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08"/>
  <workbookPr defaultThemeVersion="124226"/>
  <mc:AlternateContent xmlns:mc="http://schemas.openxmlformats.org/markup-compatibility/2006">
    <mc:Choice Requires="x15">
      <x15ac:absPath xmlns:x15ac="http://schemas.microsoft.com/office/spreadsheetml/2010/11/ac" url="/Users/ophidian/Desktop/Clean sulfatase paper v13/Supplemental Figures and Tables/"/>
    </mc:Choice>
  </mc:AlternateContent>
  <xr:revisionPtr revIDLastSave="0" documentId="13_ncr:1_{F33B748D-18A0-9E4D-A58A-10C2EC9EDC1A}" xr6:coauthVersionLast="45" xr6:coauthVersionMax="45" xr10:uidLastSave="{00000000-0000-0000-0000-000000000000}"/>
  <bookViews>
    <workbookView xWindow="0" yWindow="460" windowWidth="30240" windowHeight="17740" tabRatio="520" xr2:uid="{00000000-000D-0000-FFFF-FFFF00000000}"/>
  </bookViews>
  <sheets>
    <sheet name="Pig colonic mucins O-glycan" sheetId="4" r:id="rId1"/>
    <sheet name="Sheet5" sheetId="21" r:id="rId2"/>
    <sheet name="Control" sheetId="6" r:id="rId3"/>
    <sheet name="1636" sheetId="7" r:id="rId4"/>
    <sheet name="1636_NEW" sheetId="15" r:id="rId5"/>
    <sheet name="4683" sheetId="8" r:id="rId6"/>
    <sheet name="1622" sheetId="9" r:id="rId7"/>
    <sheet name="1624" sheetId="10" r:id="rId8"/>
    <sheet name="1628" sheetId="16" r:id="rId9"/>
    <sheet name="1628_NEW" sheetId="12" r:id="rId10"/>
    <sheet name="3177" sheetId="11" r:id="rId11"/>
    <sheet name="3177_New" sheetId="17" r:id="rId12"/>
    <sheet name="Table" sheetId="13" r:id="rId13"/>
    <sheet name="Table_Product" sheetId="18" r:id="rId14"/>
    <sheet name="Table_Trimmed" sheetId="19" r:id="rId15"/>
    <sheet name="Table_Trimmed New" sheetId="22" r:id="rId16"/>
    <sheet name="Raw file" sheetId="2" r:id="rId17"/>
    <sheet name="Sheet2" sheetId="3" r:id="rId18"/>
  </sheets>
  <definedNames>
    <definedName name="_xlnm.Print_Area" localSheetId="0">'Pig colonic mucins O-glycan'!$B$2:$AB$175</definedName>
    <definedName name="_xlnm.Print_Area" localSheetId="14">Table_Trimmed!$A$40:$I$69</definedName>
    <definedName name="_xlnm.Print_Area" localSheetId="15">'Table_Trimmed New'!$A$1:$L$3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57" i="4" l="1"/>
  <c r="J37" i="22" l="1"/>
  <c r="J9" i="22"/>
  <c r="I68" i="22"/>
  <c r="I67" i="22"/>
  <c r="I66" i="22"/>
  <c r="I65" i="22"/>
  <c r="I64" i="22"/>
  <c r="I63" i="22"/>
  <c r="I62" i="22"/>
  <c r="I58" i="22"/>
  <c r="I57" i="22"/>
  <c r="I56" i="22"/>
  <c r="I55" i="22"/>
  <c r="I54" i="22"/>
  <c r="I53" i="22"/>
  <c r="I52" i="22"/>
  <c r="I48" i="22"/>
  <c r="I47" i="22"/>
  <c r="I46" i="22"/>
  <c r="I45" i="22"/>
  <c r="I44" i="22"/>
  <c r="I43" i="22"/>
  <c r="I42" i="22"/>
  <c r="J38" i="22"/>
  <c r="J36" i="22"/>
  <c r="J35" i="22"/>
  <c r="J34" i="22"/>
  <c r="J33" i="22"/>
  <c r="J32" i="22"/>
  <c r="J25" i="22"/>
  <c r="J24" i="22"/>
  <c r="J23" i="22"/>
  <c r="J22" i="22"/>
  <c r="J21" i="22"/>
  <c r="J20" i="22"/>
  <c r="J19" i="22"/>
  <c r="J12" i="22"/>
  <c r="J11" i="22"/>
  <c r="J10" i="22"/>
  <c r="J8" i="22"/>
  <c r="J7" i="22"/>
  <c r="J6" i="22"/>
  <c r="I129" i="12" l="1"/>
  <c r="AB4" i="16"/>
  <c r="M11" i="19"/>
  <c r="I68" i="19"/>
  <c r="I67" i="19"/>
  <c r="I66" i="19"/>
  <c r="I65" i="19"/>
  <c r="I64" i="19"/>
  <c r="I63" i="19"/>
  <c r="I62" i="19"/>
  <c r="I58" i="19"/>
  <c r="I57" i="19"/>
  <c r="I56" i="19"/>
  <c r="I55" i="19"/>
  <c r="I54" i="19"/>
  <c r="I53" i="19"/>
  <c r="I52" i="19"/>
  <c r="I48" i="19"/>
  <c r="I47" i="19"/>
  <c r="I46" i="19"/>
  <c r="I45" i="19"/>
  <c r="I44" i="19"/>
  <c r="I43" i="19"/>
  <c r="I42" i="19"/>
  <c r="M38" i="19"/>
  <c r="M37" i="19"/>
  <c r="M36" i="19"/>
  <c r="M35" i="19"/>
  <c r="M34" i="19"/>
  <c r="M33" i="19"/>
  <c r="M32" i="19"/>
  <c r="M25" i="19"/>
  <c r="M24" i="19"/>
  <c r="M23" i="19"/>
  <c r="M22" i="19"/>
  <c r="M21" i="19"/>
  <c r="M20" i="19"/>
  <c r="M19" i="19"/>
  <c r="M12" i="19"/>
  <c r="M10" i="19"/>
  <c r="M9" i="19"/>
  <c r="M8" i="19"/>
  <c r="M7" i="19"/>
  <c r="M6" i="19"/>
  <c r="J61" i="18"/>
  <c r="J60" i="18"/>
  <c r="J59" i="18"/>
  <c r="J58" i="18"/>
  <c r="J57" i="18"/>
  <c r="J56" i="18"/>
  <c r="J55" i="18"/>
  <c r="J51" i="18"/>
  <c r="J50" i="18"/>
  <c r="J49" i="18"/>
  <c r="J48" i="18"/>
  <c r="J47" i="18"/>
  <c r="J46" i="18"/>
  <c r="J45" i="18"/>
  <c r="J41" i="18"/>
  <c r="J40" i="18"/>
  <c r="J39" i="18"/>
  <c r="J38" i="18"/>
  <c r="J37" i="18"/>
  <c r="J36" i="18"/>
  <c r="J35" i="18"/>
  <c r="Q31" i="18"/>
  <c r="Q30" i="18"/>
  <c r="Q29" i="18"/>
  <c r="Q28" i="18"/>
  <c r="Q27" i="18"/>
  <c r="Q26" i="18"/>
  <c r="Q25" i="18"/>
  <c r="Q21" i="18"/>
  <c r="Q20" i="18"/>
  <c r="Q19" i="18"/>
  <c r="Q18" i="18"/>
  <c r="Q17" i="18"/>
  <c r="Q16" i="18"/>
  <c r="Q15" i="18"/>
  <c r="Q11" i="18"/>
  <c r="Q10" i="18"/>
  <c r="Q9" i="18"/>
  <c r="Q8" i="18"/>
  <c r="Q7" i="18"/>
  <c r="Q6" i="18"/>
  <c r="Q5" i="18"/>
  <c r="P60" i="7" l="1"/>
  <c r="P70" i="17" l="1"/>
  <c r="P73" i="17" s="1"/>
  <c r="Q70" i="17"/>
  <c r="Q73" i="17" s="1"/>
  <c r="R70" i="17"/>
  <c r="R73" i="17" s="1"/>
  <c r="O70" i="17"/>
  <c r="O73" i="17" s="1"/>
  <c r="P134" i="17"/>
  <c r="P140" i="17" s="1"/>
  <c r="Q134" i="17"/>
  <c r="Q140" i="17" s="1"/>
  <c r="R134" i="17"/>
  <c r="R140" i="17" s="1"/>
  <c r="S134" i="17"/>
  <c r="S140" i="17" s="1"/>
  <c r="T134" i="17"/>
  <c r="T140" i="17" s="1"/>
  <c r="U134" i="17"/>
  <c r="U140" i="17" s="1"/>
  <c r="V134" i="17"/>
  <c r="V140" i="17" s="1"/>
  <c r="O134" i="17"/>
  <c r="O140" i="17" s="1"/>
  <c r="AD4" i="17"/>
  <c r="I128" i="17"/>
  <c r="J124" i="17" s="1"/>
  <c r="F128" i="17"/>
  <c r="J125" i="17"/>
  <c r="J120" i="17"/>
  <c r="J117" i="17"/>
  <c r="J112" i="17"/>
  <c r="J111" i="17"/>
  <c r="J93" i="17"/>
  <c r="J88" i="17"/>
  <c r="J85" i="17"/>
  <c r="J80" i="17"/>
  <c r="J79" i="17"/>
  <c r="W76" i="17"/>
  <c r="AC70" i="17"/>
  <c r="AC73" i="17" s="1"/>
  <c r="AB70" i="17"/>
  <c r="AB73" i="17" s="1"/>
  <c r="AA70" i="17"/>
  <c r="AA73" i="17" s="1"/>
  <c r="Z70" i="17"/>
  <c r="Z73" i="17" s="1"/>
  <c r="Y70" i="17"/>
  <c r="Y73" i="17" s="1"/>
  <c r="X70" i="17"/>
  <c r="X73" i="17" s="1"/>
  <c r="W70" i="17"/>
  <c r="W73" i="17" s="1"/>
  <c r="V70" i="17"/>
  <c r="V73" i="17" s="1"/>
  <c r="U70" i="17"/>
  <c r="U73" i="17" s="1"/>
  <c r="T70" i="17"/>
  <c r="S70" i="17"/>
  <c r="S73" i="17" s="1"/>
  <c r="J69" i="17"/>
  <c r="J58" i="17"/>
  <c r="J53" i="17"/>
  <c r="J51" i="17"/>
  <c r="J50" i="17"/>
  <c r="J44" i="17"/>
  <c r="J43" i="17"/>
  <c r="J42" i="17"/>
  <c r="J37" i="17"/>
  <c r="J26" i="17"/>
  <c r="J21" i="17"/>
  <c r="J19" i="17"/>
  <c r="J18" i="17"/>
  <c r="J13" i="17"/>
  <c r="J12" i="17"/>
  <c r="J11" i="17"/>
  <c r="J10" i="17"/>
  <c r="J5" i="17"/>
  <c r="R70" i="12"/>
  <c r="R73" i="12" s="1"/>
  <c r="P70" i="12"/>
  <c r="P73" i="12" s="1"/>
  <c r="Q70" i="12"/>
  <c r="Q73" i="12" s="1"/>
  <c r="P70" i="16"/>
  <c r="V134" i="16"/>
  <c r="V140" i="16" s="1"/>
  <c r="U134" i="16"/>
  <c r="U140" i="16" s="1"/>
  <c r="T134" i="16"/>
  <c r="T140" i="16" s="1"/>
  <c r="S134" i="16"/>
  <c r="S140" i="16" s="1"/>
  <c r="R134" i="16"/>
  <c r="R140" i="16" s="1"/>
  <c r="Q134" i="16"/>
  <c r="Q140" i="16" s="1"/>
  <c r="P134" i="16"/>
  <c r="P140" i="16" s="1"/>
  <c r="O134" i="16"/>
  <c r="O140" i="16" s="1"/>
  <c r="I129" i="16"/>
  <c r="J125" i="16" s="1"/>
  <c r="F129" i="16"/>
  <c r="J126" i="16"/>
  <c r="J110" i="16"/>
  <c r="W76" i="16"/>
  <c r="AA70" i="16"/>
  <c r="AA73" i="16" s="1"/>
  <c r="Z70" i="16"/>
  <c r="Z73" i="16" s="1"/>
  <c r="Y70" i="16"/>
  <c r="Y73" i="16" s="1"/>
  <c r="X70" i="16"/>
  <c r="X73" i="16" s="1"/>
  <c r="W70" i="16"/>
  <c r="W73" i="16" s="1"/>
  <c r="V70" i="16"/>
  <c r="V73" i="16" s="1"/>
  <c r="U70" i="16"/>
  <c r="U73" i="16" s="1"/>
  <c r="T70" i="16"/>
  <c r="T73" i="16" s="1"/>
  <c r="S70" i="16"/>
  <c r="S73" i="16" s="1"/>
  <c r="R70" i="16"/>
  <c r="R73" i="16" s="1"/>
  <c r="Q70" i="16"/>
  <c r="Q73" i="16" s="1"/>
  <c r="O70" i="16"/>
  <c r="O73" i="16" s="1"/>
  <c r="AD4" i="15"/>
  <c r="N58" i="8"/>
  <c r="N61" i="8" s="1"/>
  <c r="J86" i="17" l="1"/>
  <c r="J118" i="17"/>
  <c r="J45" i="17"/>
  <c r="J87" i="17"/>
  <c r="J119" i="17"/>
  <c r="J20" i="17"/>
  <c r="J52" i="17"/>
  <c r="J94" i="17"/>
  <c r="J126" i="17"/>
  <c r="J95" i="17"/>
  <c r="J127" i="17"/>
  <c r="J59" i="17"/>
  <c r="J28" i="17"/>
  <c r="J60" i="17"/>
  <c r="J102" i="17"/>
  <c r="J11" i="16"/>
  <c r="J129" i="16" s="1"/>
  <c r="J12" i="16"/>
  <c r="J96" i="17"/>
  <c r="J20" i="16"/>
  <c r="J27" i="17"/>
  <c r="J101" i="17"/>
  <c r="J39" i="16"/>
  <c r="J71" i="16"/>
  <c r="J66" i="17"/>
  <c r="J104" i="17"/>
  <c r="J81" i="16"/>
  <c r="J35" i="17"/>
  <c r="J67" i="17"/>
  <c r="J77" i="17"/>
  <c r="J109" i="17"/>
  <c r="J30" i="16"/>
  <c r="AC70" i="16"/>
  <c r="P73" i="16"/>
  <c r="J29" i="17"/>
  <c r="J61" i="17"/>
  <c r="J71" i="17"/>
  <c r="J103" i="17"/>
  <c r="J48" i="16"/>
  <c r="J34" i="17"/>
  <c r="J57" i="16"/>
  <c r="J66" i="16"/>
  <c r="J96" i="16"/>
  <c r="J36" i="17"/>
  <c r="J68" i="17"/>
  <c r="J78" i="17"/>
  <c r="J110" i="17"/>
  <c r="J7" i="16"/>
  <c r="J16" i="16"/>
  <c r="J25" i="16"/>
  <c r="J34" i="16"/>
  <c r="J43" i="16"/>
  <c r="J52" i="16"/>
  <c r="J62" i="16"/>
  <c r="J76" i="16"/>
  <c r="J89" i="16"/>
  <c r="J104" i="16"/>
  <c r="J118" i="16"/>
  <c r="J67" i="16"/>
  <c r="J113" i="16"/>
  <c r="J32" i="16"/>
  <c r="J15" i="16"/>
  <c r="J33" i="16"/>
  <c r="J42" i="16"/>
  <c r="J51" i="16"/>
  <c r="J60" i="16"/>
  <c r="J70" i="16"/>
  <c r="J74" i="16"/>
  <c r="J88" i="16"/>
  <c r="J102" i="16"/>
  <c r="J115" i="16"/>
  <c r="J8" i="16"/>
  <c r="J17" i="16"/>
  <c r="J26" i="16"/>
  <c r="J35" i="16"/>
  <c r="J44" i="16"/>
  <c r="J54" i="16"/>
  <c r="J63" i="16"/>
  <c r="J90" i="16"/>
  <c r="J105" i="16"/>
  <c r="J120" i="16"/>
  <c r="J40" i="16"/>
  <c r="J73" i="16"/>
  <c r="J128" i="16"/>
  <c r="J5" i="16"/>
  <c r="J50" i="16"/>
  <c r="J27" i="16"/>
  <c r="J91" i="16"/>
  <c r="J22" i="16"/>
  <c r="J49" i="16"/>
  <c r="J97" i="16"/>
  <c r="J14" i="16"/>
  <c r="J41" i="16"/>
  <c r="J6" i="16"/>
  <c r="J24" i="16"/>
  <c r="J9" i="16"/>
  <c r="J18" i="16"/>
  <c r="J36" i="16"/>
  <c r="J46" i="16"/>
  <c r="J55" i="16"/>
  <c r="J64" i="16"/>
  <c r="J78" i="16"/>
  <c r="J106" i="16"/>
  <c r="J121" i="16"/>
  <c r="J10" i="16"/>
  <c r="J19" i="16"/>
  <c r="J28" i="16"/>
  <c r="J38" i="16"/>
  <c r="J47" i="16"/>
  <c r="J56" i="16"/>
  <c r="J65" i="16"/>
  <c r="J80" i="16"/>
  <c r="J94" i="16"/>
  <c r="J107" i="16"/>
  <c r="J122" i="16"/>
  <c r="J31" i="16"/>
  <c r="J58" i="16"/>
  <c r="J82" i="16"/>
  <c r="J23" i="16"/>
  <c r="J59" i="16"/>
  <c r="J68" i="16"/>
  <c r="J83" i="16"/>
  <c r="J99" i="16"/>
  <c r="J114" i="16"/>
  <c r="AE70" i="17"/>
  <c r="X140" i="17"/>
  <c r="T73" i="17"/>
  <c r="AE73" i="17" s="1"/>
  <c r="J75" i="17"/>
  <c r="J82" i="17"/>
  <c r="J90" i="17"/>
  <c r="J98" i="17"/>
  <c r="J106" i="17"/>
  <c r="J114" i="17"/>
  <c r="J122" i="17"/>
  <c r="J6" i="17"/>
  <c r="J22" i="17"/>
  <c r="J38" i="17"/>
  <c r="J54" i="17"/>
  <c r="J62" i="17"/>
  <c r="J70" i="17"/>
  <c r="J72" i="17"/>
  <c r="J81" i="17"/>
  <c r="J97" i="17"/>
  <c r="J113" i="17"/>
  <c r="J121" i="17"/>
  <c r="J15" i="17"/>
  <c r="J39" i="17"/>
  <c r="J55" i="17"/>
  <c r="J63" i="17"/>
  <c r="J73" i="17"/>
  <c r="J8" i="17"/>
  <c r="J16" i="17"/>
  <c r="J24" i="17"/>
  <c r="J32" i="17"/>
  <c r="J40" i="17"/>
  <c r="J48" i="17"/>
  <c r="J56" i="17"/>
  <c r="J64" i="17"/>
  <c r="J76" i="17"/>
  <c r="J83" i="17"/>
  <c r="J91" i="17"/>
  <c r="J99" i="17"/>
  <c r="J107" i="17"/>
  <c r="J115" i="17"/>
  <c r="J123" i="17"/>
  <c r="X134" i="17"/>
  <c r="J14" i="17"/>
  <c r="J30" i="17"/>
  <c r="J46" i="17"/>
  <c r="J74" i="17"/>
  <c r="J89" i="17"/>
  <c r="J105" i="17"/>
  <c r="J7" i="17"/>
  <c r="J128" i="17" s="1"/>
  <c r="J23" i="17"/>
  <c r="J31" i="17"/>
  <c r="J47" i="17"/>
  <c r="J9" i="17"/>
  <c r="J17" i="17"/>
  <c r="J25" i="17"/>
  <c r="J33" i="17"/>
  <c r="J41" i="17"/>
  <c r="J49" i="17"/>
  <c r="J57" i="17"/>
  <c r="J65" i="17"/>
  <c r="J84" i="17"/>
  <c r="J92" i="17"/>
  <c r="J100" i="17"/>
  <c r="J108" i="17"/>
  <c r="J116" i="17"/>
  <c r="J13" i="16"/>
  <c r="J21" i="16"/>
  <c r="J29" i="16"/>
  <c r="J37" i="16"/>
  <c r="J45" i="16"/>
  <c r="J53" i="16"/>
  <c r="J61" i="16"/>
  <c r="J69" i="16"/>
  <c r="J72" i="16"/>
  <c r="J75" i="16"/>
  <c r="J86" i="16"/>
  <c r="J98" i="16"/>
  <c r="J112" i="16"/>
  <c r="J123" i="16"/>
  <c r="X140" i="16"/>
  <c r="J79" i="16"/>
  <c r="J87" i="16"/>
  <c r="J95" i="16"/>
  <c r="J103" i="16"/>
  <c r="J111" i="16"/>
  <c r="J119" i="16"/>
  <c r="J127" i="16"/>
  <c r="J84" i="16"/>
  <c r="J92" i="16"/>
  <c r="J100" i="16"/>
  <c r="J108" i="16"/>
  <c r="J116" i="16"/>
  <c r="J124" i="16"/>
  <c r="X134" i="16"/>
  <c r="J77" i="16"/>
  <c r="J85" i="16"/>
  <c r="J93" i="16"/>
  <c r="J101" i="16"/>
  <c r="J109" i="16"/>
  <c r="J117" i="16"/>
  <c r="AC73" i="16" l="1"/>
  <c r="R60" i="15" l="1"/>
  <c r="R63" i="15" s="1"/>
  <c r="P60" i="15"/>
  <c r="P63" i="15" s="1"/>
  <c r="X122" i="15"/>
  <c r="X125" i="15" s="1"/>
  <c r="W122" i="15"/>
  <c r="W125" i="15" s="1"/>
  <c r="V122" i="15"/>
  <c r="V125" i="15" s="1"/>
  <c r="U122" i="15"/>
  <c r="U125" i="15" s="1"/>
  <c r="T122" i="15"/>
  <c r="T125" i="15" s="1"/>
  <c r="S122" i="15"/>
  <c r="S125" i="15" s="1"/>
  <c r="R122" i="15"/>
  <c r="R125" i="15" s="1"/>
  <c r="Q122" i="15"/>
  <c r="Q125" i="15" s="1"/>
  <c r="I114" i="15"/>
  <c r="J110" i="15" s="1"/>
  <c r="F114" i="15"/>
  <c r="J112" i="15"/>
  <c r="J111" i="15"/>
  <c r="J108" i="15"/>
  <c r="J87" i="15"/>
  <c r="J84" i="15"/>
  <c r="J83" i="15"/>
  <c r="Y67" i="15"/>
  <c r="AA63" i="15"/>
  <c r="Y63" i="15"/>
  <c r="V63" i="15"/>
  <c r="AC60" i="15"/>
  <c r="AC63" i="15" s="1"/>
  <c r="AB60" i="15"/>
  <c r="AB63" i="15" s="1"/>
  <c r="AA60" i="15"/>
  <c r="Z60" i="15"/>
  <c r="Z63" i="15" s="1"/>
  <c r="Y60" i="15"/>
  <c r="X60" i="15"/>
  <c r="X63" i="15" s="1"/>
  <c r="W60" i="15"/>
  <c r="W63" i="15" s="1"/>
  <c r="V60" i="15"/>
  <c r="U60" i="15"/>
  <c r="U63" i="15" s="1"/>
  <c r="T60" i="15"/>
  <c r="T63" i="15" s="1"/>
  <c r="S60" i="15"/>
  <c r="S63" i="15" s="1"/>
  <c r="Q60" i="15"/>
  <c r="Q63" i="15" s="1"/>
  <c r="O60" i="15"/>
  <c r="AE60" i="15" s="1"/>
  <c r="J45" i="15"/>
  <c r="J44" i="15"/>
  <c r="J43" i="15"/>
  <c r="J28" i="15"/>
  <c r="J27" i="15"/>
  <c r="J26" i="15"/>
  <c r="J25" i="15"/>
  <c r="J11" i="15"/>
  <c r="J10" i="15"/>
  <c r="J9" i="15"/>
  <c r="J59" i="13"/>
  <c r="J58" i="13"/>
  <c r="J57" i="13"/>
  <c r="J56" i="13"/>
  <c r="J55" i="13"/>
  <c r="J54" i="13"/>
  <c r="J53" i="13"/>
  <c r="O9" i="13"/>
  <c r="O8" i="13"/>
  <c r="O7" i="13"/>
  <c r="O6" i="13"/>
  <c r="O5" i="13"/>
  <c r="O4" i="13"/>
  <c r="O3" i="13"/>
  <c r="O19" i="13"/>
  <c r="O18" i="13"/>
  <c r="O17" i="13"/>
  <c r="O16" i="13"/>
  <c r="O15" i="13"/>
  <c r="O14" i="13"/>
  <c r="O13" i="13"/>
  <c r="O29" i="13"/>
  <c r="O28" i="13"/>
  <c r="O27" i="13"/>
  <c r="O26" i="13"/>
  <c r="O25" i="13"/>
  <c r="O24" i="13"/>
  <c r="O23" i="13"/>
  <c r="J49" i="13"/>
  <c r="J48" i="13"/>
  <c r="J47" i="13"/>
  <c r="J46" i="13"/>
  <c r="J45" i="13"/>
  <c r="J44" i="13"/>
  <c r="J43" i="13"/>
  <c r="J39" i="13"/>
  <c r="J38" i="13"/>
  <c r="J37" i="13"/>
  <c r="J36" i="13"/>
  <c r="J35" i="13"/>
  <c r="J34" i="13"/>
  <c r="J33" i="13"/>
  <c r="J64" i="15" l="1"/>
  <c r="J47" i="15"/>
  <c r="J13" i="15"/>
  <c r="J31" i="15"/>
  <c r="J18" i="15"/>
  <c r="J35" i="15"/>
  <c r="J53" i="15"/>
  <c r="J72" i="15"/>
  <c r="J98" i="15"/>
  <c r="J12" i="15"/>
  <c r="J65" i="15"/>
  <c r="J14" i="15"/>
  <c r="J92" i="15"/>
  <c r="J52" i="15"/>
  <c r="J19" i="15"/>
  <c r="J36" i="15"/>
  <c r="J54" i="15"/>
  <c r="J74" i="15"/>
  <c r="J99" i="15"/>
  <c r="J88" i="15"/>
  <c r="J29" i="15"/>
  <c r="J90" i="15"/>
  <c r="J30" i="15"/>
  <c r="J16" i="15"/>
  <c r="J51" i="15"/>
  <c r="J95" i="15"/>
  <c r="J96" i="15"/>
  <c r="J20" i="15"/>
  <c r="J37" i="15"/>
  <c r="J55" i="15"/>
  <c r="J75" i="15"/>
  <c r="J100" i="15"/>
  <c r="J48" i="15"/>
  <c r="J67" i="15"/>
  <c r="J32" i="15"/>
  <c r="J68" i="15"/>
  <c r="J17" i="15"/>
  <c r="J71" i="15"/>
  <c r="J5" i="15"/>
  <c r="J21" i="15"/>
  <c r="J56" i="15"/>
  <c r="J76" i="15"/>
  <c r="J103" i="15"/>
  <c r="J46" i="15"/>
  <c r="J91" i="15"/>
  <c r="J49" i="15"/>
  <c r="J104" i="15"/>
  <c r="J33" i="15"/>
  <c r="J38" i="15"/>
  <c r="J6" i="15"/>
  <c r="J22" i="15"/>
  <c r="J39" i="15"/>
  <c r="J57" i="15"/>
  <c r="J61" i="15"/>
  <c r="J79" i="15"/>
  <c r="J7" i="15"/>
  <c r="J23" i="15"/>
  <c r="J40" i="15"/>
  <c r="J59" i="15"/>
  <c r="J62" i="15"/>
  <c r="J80" i="15"/>
  <c r="J106" i="15"/>
  <c r="J15" i="15"/>
  <c r="J8" i="15"/>
  <c r="J24" i="15"/>
  <c r="J41" i="15"/>
  <c r="J60" i="15"/>
  <c r="J82" i="15"/>
  <c r="J107" i="15"/>
  <c r="O63" i="15"/>
  <c r="AE63" i="15" s="1"/>
  <c r="Z125" i="15"/>
  <c r="J63" i="15"/>
  <c r="J66" i="15"/>
  <c r="J73" i="15"/>
  <c r="J81" i="15"/>
  <c r="J89" i="15"/>
  <c r="J97" i="15"/>
  <c r="J105" i="15"/>
  <c r="J113" i="15"/>
  <c r="J69" i="15"/>
  <c r="J77" i="15"/>
  <c r="J85" i="15"/>
  <c r="J93" i="15"/>
  <c r="J101" i="15"/>
  <c r="J109" i="15"/>
  <c r="Z122" i="15"/>
  <c r="J34" i="15"/>
  <c r="J42" i="15"/>
  <c r="J50" i="15"/>
  <c r="J58" i="15"/>
  <c r="J70" i="15"/>
  <c r="J78" i="15"/>
  <c r="J86" i="15"/>
  <c r="J94" i="15"/>
  <c r="J102" i="15"/>
  <c r="P70" i="10"/>
  <c r="P70" i="9"/>
  <c r="P58" i="8"/>
  <c r="AB5" i="6"/>
  <c r="P67" i="6"/>
  <c r="AB4" i="11"/>
  <c r="V73" i="11"/>
  <c r="W73" i="11"/>
  <c r="X73" i="11"/>
  <c r="AD4" i="12"/>
  <c r="V134" i="12"/>
  <c r="V140" i="12" s="1"/>
  <c r="U134" i="12"/>
  <c r="U140" i="12" s="1"/>
  <c r="T134" i="12"/>
  <c r="T140" i="12" s="1"/>
  <c r="S134" i="12"/>
  <c r="S140" i="12" s="1"/>
  <c r="R134" i="12"/>
  <c r="R140" i="12" s="1"/>
  <c r="Q134" i="12"/>
  <c r="Q140" i="12" s="1"/>
  <c r="P134" i="12"/>
  <c r="P140" i="12" s="1"/>
  <c r="O134" i="12"/>
  <c r="O140" i="12" s="1"/>
  <c r="W76" i="12"/>
  <c r="AC70" i="12"/>
  <c r="AC73" i="12" s="1"/>
  <c r="AB70" i="12"/>
  <c r="AB73" i="12" s="1"/>
  <c r="AA70" i="12"/>
  <c r="AA73" i="12" s="1"/>
  <c r="Z70" i="12"/>
  <c r="Z73" i="12" s="1"/>
  <c r="Y70" i="12"/>
  <c r="Y73" i="12" s="1"/>
  <c r="X70" i="12"/>
  <c r="X73" i="12" s="1"/>
  <c r="W70" i="12"/>
  <c r="W73" i="12" s="1"/>
  <c r="V70" i="12"/>
  <c r="V73" i="12" s="1"/>
  <c r="U70" i="12"/>
  <c r="U73" i="12" s="1"/>
  <c r="T70" i="12"/>
  <c r="T73" i="12" s="1"/>
  <c r="S70" i="12"/>
  <c r="S73" i="12" s="1"/>
  <c r="O70" i="12"/>
  <c r="O73" i="12" s="1"/>
  <c r="J126" i="12"/>
  <c r="F129" i="12"/>
  <c r="V134" i="11"/>
  <c r="V140" i="11" s="1"/>
  <c r="U134" i="11"/>
  <c r="U140" i="11" s="1"/>
  <c r="T134" i="11"/>
  <c r="T140" i="11" s="1"/>
  <c r="S134" i="11"/>
  <c r="S140" i="11" s="1"/>
  <c r="R134" i="11"/>
  <c r="R140" i="11" s="1"/>
  <c r="Q134" i="11"/>
  <c r="Q140" i="11" s="1"/>
  <c r="P134" i="11"/>
  <c r="P140" i="11" s="1"/>
  <c r="O134" i="11"/>
  <c r="O140" i="11" s="1"/>
  <c r="W76" i="11"/>
  <c r="AA70" i="11"/>
  <c r="AA73" i="11" s="1"/>
  <c r="Z70" i="11"/>
  <c r="Z73" i="11" s="1"/>
  <c r="Y70" i="11"/>
  <c r="Y73" i="11" s="1"/>
  <c r="X70" i="11"/>
  <c r="W70" i="11"/>
  <c r="V70" i="11"/>
  <c r="U70" i="11"/>
  <c r="U73" i="11" s="1"/>
  <c r="T70" i="11"/>
  <c r="T73" i="11" s="1"/>
  <c r="S70" i="11"/>
  <c r="S73" i="11" s="1"/>
  <c r="R70" i="11"/>
  <c r="R73" i="11" s="1"/>
  <c r="Q70" i="11"/>
  <c r="Q73" i="11" s="1"/>
  <c r="P70" i="11"/>
  <c r="P73" i="11" s="1"/>
  <c r="O70" i="11"/>
  <c r="O73" i="11" s="1"/>
  <c r="AC4" i="10"/>
  <c r="W76" i="10"/>
  <c r="W76" i="9"/>
  <c r="AB4" i="9"/>
  <c r="W64" i="8"/>
  <c r="W67" i="7"/>
  <c r="AB4" i="7"/>
  <c r="AB4" i="8"/>
  <c r="W73" i="6"/>
  <c r="I128" i="11"/>
  <c r="J127" i="11" s="1"/>
  <c r="F128" i="11"/>
  <c r="J114" i="15" l="1"/>
  <c r="AE73" i="12"/>
  <c r="X140" i="12"/>
  <c r="X134" i="12"/>
  <c r="AE70" i="12"/>
  <c r="J49" i="12"/>
  <c r="J28" i="12"/>
  <c r="J5" i="12"/>
  <c r="J107" i="12"/>
  <c r="J57" i="12"/>
  <c r="J12" i="12"/>
  <c r="J36" i="12"/>
  <c r="J87" i="12"/>
  <c r="J114" i="12"/>
  <c r="J25" i="12"/>
  <c r="J79" i="12"/>
  <c r="J9" i="12"/>
  <c r="J33" i="12"/>
  <c r="J15" i="12"/>
  <c r="J40" i="12"/>
  <c r="J62" i="12"/>
  <c r="J90" i="12"/>
  <c r="J117" i="12"/>
  <c r="J75" i="12"/>
  <c r="J54" i="12"/>
  <c r="J83" i="12"/>
  <c r="J18" i="12"/>
  <c r="J44" i="12"/>
  <c r="J65" i="12"/>
  <c r="J94" i="12"/>
  <c r="J121" i="12"/>
  <c r="J104" i="12"/>
  <c r="J31" i="12"/>
  <c r="J111" i="12"/>
  <c r="J21" i="12"/>
  <c r="J45" i="12"/>
  <c r="J69" i="12"/>
  <c r="J125" i="12"/>
  <c r="J6" i="12"/>
  <c r="J19" i="12"/>
  <c r="J34" i="12"/>
  <c r="J55" i="12"/>
  <c r="J72" i="12"/>
  <c r="J7" i="12"/>
  <c r="J13" i="12"/>
  <c r="J16" i="12"/>
  <c r="J20" i="12"/>
  <c r="J23" i="12"/>
  <c r="J27" i="12"/>
  <c r="J35" i="12"/>
  <c r="J38" i="12"/>
  <c r="J42" i="12"/>
  <c r="J47" i="12"/>
  <c r="J50" i="12"/>
  <c r="J52" i="12"/>
  <c r="J56" i="12"/>
  <c r="J60" i="12"/>
  <c r="J64" i="12"/>
  <c r="J67" i="12"/>
  <c r="J71" i="12"/>
  <c r="J73" i="12"/>
  <c r="J77" i="12"/>
  <c r="J81" i="12"/>
  <c r="J85" i="12"/>
  <c r="J92" i="12"/>
  <c r="J96" i="12"/>
  <c r="J99" i="12"/>
  <c r="J102" i="12"/>
  <c r="J105" i="12"/>
  <c r="J109" i="12"/>
  <c r="J113" i="12"/>
  <c r="J119" i="12"/>
  <c r="J123" i="12"/>
  <c r="J127" i="12"/>
  <c r="J10" i="12"/>
  <c r="J32" i="12"/>
  <c r="J26" i="12"/>
  <c r="J37" i="12"/>
  <c r="J66" i="12"/>
  <c r="J8" i="12"/>
  <c r="J17" i="12"/>
  <c r="J53" i="12"/>
  <c r="J61" i="12"/>
  <c r="J68" i="12"/>
  <c r="J74" i="12"/>
  <c r="J78" i="12"/>
  <c r="J82" i="12"/>
  <c r="J89" i="12"/>
  <c r="J93" i="12"/>
  <c r="J97" i="12"/>
  <c r="J100" i="12"/>
  <c r="J103" i="12"/>
  <c r="J106" i="12"/>
  <c r="J110" i="12"/>
  <c r="J116" i="12"/>
  <c r="J120" i="12"/>
  <c r="J124" i="12"/>
  <c r="J128" i="12"/>
  <c r="J29" i="12"/>
  <c r="J51" i="12"/>
  <c r="J76" i="12"/>
  <c r="J11" i="12"/>
  <c r="J14" i="12"/>
  <c r="J24" i="12"/>
  <c r="J30" i="12"/>
  <c r="J39" i="12"/>
  <c r="J43" i="12"/>
  <c r="J48" i="12"/>
  <c r="J59" i="12"/>
  <c r="J86" i="12"/>
  <c r="J22" i="12"/>
  <c r="J41" i="12"/>
  <c r="J46" i="12"/>
  <c r="J58" i="12"/>
  <c r="J63" i="12"/>
  <c r="J70" i="12"/>
  <c r="J80" i="12"/>
  <c r="J84" i="12"/>
  <c r="J88" i="12"/>
  <c r="J91" i="12"/>
  <c r="J95" i="12"/>
  <c r="J98" i="12"/>
  <c r="J101" i="12"/>
  <c r="J108" i="12"/>
  <c r="J112" i="12"/>
  <c r="J115" i="12"/>
  <c r="J118" i="12"/>
  <c r="J122" i="12"/>
  <c r="X140" i="11"/>
  <c r="AC73" i="11"/>
  <c r="AC70" i="11"/>
  <c r="X134" i="11"/>
  <c r="J22" i="11"/>
  <c r="J30" i="11"/>
  <c r="J61" i="11"/>
  <c r="J8" i="11"/>
  <c r="J9" i="11"/>
  <c r="J16" i="11"/>
  <c r="J23" i="11"/>
  <c r="J31" i="11"/>
  <c r="J47" i="11"/>
  <c r="J65" i="11"/>
  <c r="J94" i="11"/>
  <c r="J10" i="11"/>
  <c r="J17" i="11"/>
  <c r="J24" i="11"/>
  <c r="J32" i="11"/>
  <c r="J48" i="11"/>
  <c r="J101" i="11"/>
  <c r="J11" i="11"/>
  <c r="J18" i="11"/>
  <c r="J25" i="11"/>
  <c r="J73" i="11"/>
  <c r="J107" i="11"/>
  <c r="J12" i="11"/>
  <c r="J19" i="11"/>
  <c r="J26" i="11"/>
  <c r="J33" i="11"/>
  <c r="J54" i="11"/>
  <c r="J79" i="11"/>
  <c r="J114" i="11"/>
  <c r="J89" i="11"/>
  <c r="J5" i="11"/>
  <c r="J13" i="11"/>
  <c r="J20" i="11"/>
  <c r="J55" i="11"/>
  <c r="J80" i="11"/>
  <c r="J6" i="11"/>
  <c r="J14" i="11"/>
  <c r="J28" i="11"/>
  <c r="J39" i="11"/>
  <c r="J58" i="11"/>
  <c r="J85" i="11"/>
  <c r="J121" i="11"/>
  <c r="J7" i="11"/>
  <c r="J15" i="11"/>
  <c r="J21" i="11"/>
  <c r="J29" i="11"/>
  <c r="J40" i="11"/>
  <c r="J60" i="11"/>
  <c r="J88" i="11"/>
  <c r="J100" i="11"/>
  <c r="J36" i="11"/>
  <c r="J66" i="11"/>
  <c r="J74" i="11"/>
  <c r="J86" i="11"/>
  <c r="J95" i="11"/>
  <c r="J108" i="11"/>
  <c r="J122" i="11"/>
  <c r="J37" i="11"/>
  <c r="J52" i="11"/>
  <c r="J67" i="11"/>
  <c r="J77" i="11"/>
  <c r="J87" i="11"/>
  <c r="J96" i="11"/>
  <c r="J109" i="11"/>
  <c r="J123" i="11"/>
  <c r="J27" i="11"/>
  <c r="J38" i="11"/>
  <c r="J44" i="11"/>
  <c r="J53" i="11"/>
  <c r="J59" i="11"/>
  <c r="J68" i="11"/>
  <c r="J78" i="11"/>
  <c r="J110" i="11"/>
  <c r="J124" i="11"/>
  <c r="J34" i="11"/>
  <c r="J43" i="11"/>
  <c r="J71" i="11"/>
  <c r="J81" i="11"/>
  <c r="J92" i="11"/>
  <c r="J102" i="11"/>
  <c r="J115" i="11"/>
  <c r="J35" i="11"/>
  <c r="J49" i="11"/>
  <c r="J56" i="11"/>
  <c r="J64" i="11"/>
  <c r="J72" i="11"/>
  <c r="J82" i="11"/>
  <c r="J93" i="11"/>
  <c r="J103" i="11"/>
  <c r="J116" i="11"/>
  <c r="J41" i="11"/>
  <c r="J45" i="11"/>
  <c r="J50" i="11"/>
  <c r="J57" i="11"/>
  <c r="J62" i="11"/>
  <c r="J69" i="11"/>
  <c r="J75" i="11"/>
  <c r="J83" i="11"/>
  <c r="J90" i="11"/>
  <c r="J97" i="11"/>
  <c r="J111" i="11"/>
  <c r="J117" i="11"/>
  <c r="J125" i="11"/>
  <c r="J106" i="11"/>
  <c r="J113" i="11"/>
  <c r="J120" i="11"/>
  <c r="J42" i="11"/>
  <c r="J46" i="11"/>
  <c r="J51" i="11"/>
  <c r="J63" i="11"/>
  <c r="J70" i="11"/>
  <c r="J76" i="11"/>
  <c r="J84" i="11"/>
  <c r="J91" i="11"/>
  <c r="J98" i="11"/>
  <c r="J104" i="11"/>
  <c r="J112" i="11"/>
  <c r="J118" i="11"/>
  <c r="J126" i="11"/>
  <c r="J99" i="11"/>
  <c r="J105" i="11"/>
  <c r="J119" i="11"/>
  <c r="Q140" i="10"/>
  <c r="R140" i="10"/>
  <c r="P73" i="10"/>
  <c r="Z70" i="10"/>
  <c r="Z73" i="10" s="1"/>
  <c r="V134" i="10"/>
  <c r="V140" i="10" s="1"/>
  <c r="U134" i="10"/>
  <c r="U140" i="10" s="1"/>
  <c r="T134" i="10"/>
  <c r="T140" i="10" s="1"/>
  <c r="S134" i="10"/>
  <c r="S140" i="10" s="1"/>
  <c r="R134" i="10"/>
  <c r="Q134" i="10"/>
  <c r="P134" i="10"/>
  <c r="P140" i="10" s="1"/>
  <c r="O134" i="10"/>
  <c r="O140" i="10" s="1"/>
  <c r="AA70" i="10"/>
  <c r="AA73" i="10" s="1"/>
  <c r="Y70" i="10"/>
  <c r="Y73" i="10" s="1"/>
  <c r="X70" i="10"/>
  <c r="X73" i="10" s="1"/>
  <c r="W70" i="10"/>
  <c r="W73" i="10" s="1"/>
  <c r="V70" i="10"/>
  <c r="V73" i="10" s="1"/>
  <c r="U70" i="10"/>
  <c r="U73" i="10" s="1"/>
  <c r="T70" i="10"/>
  <c r="T73" i="10" s="1"/>
  <c r="S70" i="10"/>
  <c r="S73" i="10" s="1"/>
  <c r="R70" i="10"/>
  <c r="R73" i="10" s="1"/>
  <c r="Q70" i="10"/>
  <c r="Q73" i="10" s="1"/>
  <c r="O70" i="10"/>
  <c r="O73" i="10" s="1"/>
  <c r="I136" i="10"/>
  <c r="J135" i="10" s="1"/>
  <c r="F136" i="10"/>
  <c r="V134" i="9"/>
  <c r="V140" i="9" s="1"/>
  <c r="U134" i="9"/>
  <c r="U140" i="9" s="1"/>
  <c r="T134" i="9"/>
  <c r="T140" i="9" s="1"/>
  <c r="S134" i="9"/>
  <c r="S140" i="9" s="1"/>
  <c r="R134" i="9"/>
  <c r="R140" i="9" s="1"/>
  <c r="Q134" i="9"/>
  <c r="Q140" i="9" s="1"/>
  <c r="P134" i="9"/>
  <c r="P140" i="9" s="1"/>
  <c r="O134" i="9"/>
  <c r="O140" i="9" s="1"/>
  <c r="AA70" i="9"/>
  <c r="AA73" i="9" s="1"/>
  <c r="Z70" i="9"/>
  <c r="Z73" i="9" s="1"/>
  <c r="Y70" i="9"/>
  <c r="Y73" i="9" s="1"/>
  <c r="X70" i="9"/>
  <c r="X73" i="9" s="1"/>
  <c r="W70" i="9"/>
  <c r="W73" i="9" s="1"/>
  <c r="V70" i="9"/>
  <c r="V73" i="9" s="1"/>
  <c r="U70" i="9"/>
  <c r="U73" i="9" s="1"/>
  <c r="T70" i="9"/>
  <c r="T73" i="9" s="1"/>
  <c r="S70" i="9"/>
  <c r="S73" i="9" s="1"/>
  <c r="R70" i="9"/>
  <c r="R73" i="9" s="1"/>
  <c r="Q70" i="9"/>
  <c r="Q73" i="9" s="1"/>
  <c r="P73" i="9"/>
  <c r="O70" i="9"/>
  <c r="O73" i="9" s="1"/>
  <c r="I136" i="9"/>
  <c r="J133" i="9" s="1"/>
  <c r="F136" i="9"/>
  <c r="P61" i="8"/>
  <c r="Q61" i="8"/>
  <c r="R58" i="8"/>
  <c r="R61" i="8" s="1"/>
  <c r="S58" i="8"/>
  <c r="S61" i="8" s="1"/>
  <c r="T58" i="8"/>
  <c r="T61" i="8" s="1"/>
  <c r="U58" i="8"/>
  <c r="U61" i="8" s="1"/>
  <c r="V58" i="8"/>
  <c r="V61" i="8" s="1"/>
  <c r="W58" i="8"/>
  <c r="W61" i="8" s="1"/>
  <c r="X58" i="8"/>
  <c r="X61" i="8" s="1"/>
  <c r="Y58" i="8"/>
  <c r="Y61" i="8" s="1"/>
  <c r="Z58" i="8"/>
  <c r="Z61" i="8" s="1"/>
  <c r="AA58" i="8"/>
  <c r="AA61" i="8" s="1"/>
  <c r="Q58" i="8"/>
  <c r="O58" i="8"/>
  <c r="O61" i="8" s="1"/>
  <c r="V122" i="8"/>
  <c r="V128" i="8" s="1"/>
  <c r="U122" i="8"/>
  <c r="U128" i="8" s="1"/>
  <c r="T122" i="8"/>
  <c r="T128" i="8" s="1"/>
  <c r="S122" i="8"/>
  <c r="S128" i="8" s="1"/>
  <c r="R122" i="8"/>
  <c r="R128" i="8" s="1"/>
  <c r="Q122" i="8"/>
  <c r="Q128" i="8" s="1"/>
  <c r="P122" i="8"/>
  <c r="P128" i="8" s="1"/>
  <c r="O122" i="8"/>
  <c r="O128" i="8" s="1"/>
  <c r="I128" i="8"/>
  <c r="J126" i="8" s="1"/>
  <c r="F128" i="8"/>
  <c r="J129" i="12" l="1"/>
  <c r="J128" i="11"/>
  <c r="X122" i="8"/>
  <c r="AC70" i="10"/>
  <c r="X140" i="10"/>
  <c r="X134" i="10"/>
  <c r="J8" i="10"/>
  <c r="J23" i="10"/>
  <c r="J38" i="10"/>
  <c r="J63" i="10"/>
  <c r="J13" i="10"/>
  <c r="J29" i="10"/>
  <c r="J40" i="10"/>
  <c r="J64" i="10"/>
  <c r="J14" i="10"/>
  <c r="J42" i="10"/>
  <c r="J79" i="10"/>
  <c r="J9" i="10"/>
  <c r="J15" i="10"/>
  <c r="J5" i="10"/>
  <c r="J17" i="10"/>
  <c r="J50" i="10"/>
  <c r="J102" i="10"/>
  <c r="J39" i="10"/>
  <c r="J49" i="10"/>
  <c r="J6" i="10"/>
  <c r="J21" i="10"/>
  <c r="J33" i="10"/>
  <c r="J51" i="10"/>
  <c r="J103" i="10"/>
  <c r="J25" i="10"/>
  <c r="J32" i="10"/>
  <c r="J7" i="10"/>
  <c r="J22" i="10"/>
  <c r="J35" i="10"/>
  <c r="J57" i="10"/>
  <c r="J116" i="10"/>
  <c r="J16" i="10"/>
  <c r="J24" i="10"/>
  <c r="J30" i="10"/>
  <c r="J34" i="10"/>
  <c r="J41" i="10"/>
  <c r="J53" i="10"/>
  <c r="J66" i="10"/>
  <c r="J10" i="10"/>
  <c r="J18" i="10"/>
  <c r="J26" i="10"/>
  <c r="J36" i="10"/>
  <c r="J43" i="10"/>
  <c r="J58" i="10"/>
  <c r="J80" i="10"/>
  <c r="J117" i="10"/>
  <c r="J11" i="10"/>
  <c r="J19" i="10"/>
  <c r="J27" i="10"/>
  <c r="J44" i="10"/>
  <c r="J59" i="10"/>
  <c r="J81" i="10"/>
  <c r="J122" i="10"/>
  <c r="J12" i="10"/>
  <c r="J20" i="10"/>
  <c r="J28" i="10"/>
  <c r="J31" i="10"/>
  <c r="J37" i="10"/>
  <c r="J45" i="10"/>
  <c r="J88" i="10"/>
  <c r="J52" i="10"/>
  <c r="J65" i="10"/>
  <c r="J87" i="10"/>
  <c r="J104" i="10"/>
  <c r="J123" i="10"/>
  <c r="J46" i="10"/>
  <c r="J54" i="10"/>
  <c r="J60" i="10"/>
  <c r="J71" i="10"/>
  <c r="J89" i="10"/>
  <c r="J109" i="10"/>
  <c r="J128" i="10"/>
  <c r="J47" i="10"/>
  <c r="J55" i="10"/>
  <c r="J61" i="10"/>
  <c r="J72" i="10"/>
  <c r="J95" i="10"/>
  <c r="J110" i="10"/>
  <c r="J129" i="10"/>
  <c r="J48" i="10"/>
  <c r="J56" i="10"/>
  <c r="J62" i="10"/>
  <c r="J73" i="10"/>
  <c r="J96" i="10"/>
  <c r="J115" i="10"/>
  <c r="J130" i="10"/>
  <c r="J67" i="10"/>
  <c r="J74" i="10"/>
  <c r="J82" i="10"/>
  <c r="J90" i="10"/>
  <c r="J97" i="10"/>
  <c r="J105" i="10"/>
  <c r="J111" i="10"/>
  <c r="J118" i="10"/>
  <c r="J131" i="10"/>
  <c r="J68" i="10"/>
  <c r="J75" i="10"/>
  <c r="J83" i="10"/>
  <c r="J91" i="10"/>
  <c r="J98" i="10"/>
  <c r="J112" i="10"/>
  <c r="J119" i="10"/>
  <c r="J124" i="10"/>
  <c r="J132" i="10"/>
  <c r="J76" i="10"/>
  <c r="J84" i="10"/>
  <c r="J92" i="10"/>
  <c r="J99" i="10"/>
  <c r="J106" i="10"/>
  <c r="J120" i="10"/>
  <c r="J125" i="10"/>
  <c r="J133" i="10"/>
  <c r="J69" i="10"/>
  <c r="J77" i="10"/>
  <c r="J85" i="10"/>
  <c r="J93" i="10"/>
  <c r="J100" i="10"/>
  <c r="J107" i="10"/>
  <c r="J113" i="10"/>
  <c r="J121" i="10"/>
  <c r="J126" i="10"/>
  <c r="J134" i="10"/>
  <c r="J70" i="10"/>
  <c r="J78" i="10"/>
  <c r="J86" i="10"/>
  <c r="J94" i="10"/>
  <c r="J101" i="10"/>
  <c r="J108" i="10"/>
  <c r="J114" i="10"/>
  <c r="J127" i="10"/>
  <c r="AC70" i="9"/>
  <c r="X140" i="9"/>
  <c r="AC73" i="9"/>
  <c r="X134" i="9"/>
  <c r="J9" i="9"/>
  <c r="J91" i="9"/>
  <c r="J13" i="9"/>
  <c r="J40" i="9"/>
  <c r="J98" i="9"/>
  <c r="J68" i="9"/>
  <c r="J124" i="9"/>
  <c r="J29" i="9"/>
  <c r="J75" i="9"/>
  <c r="J32" i="9"/>
  <c r="J83" i="9"/>
  <c r="J33" i="9"/>
  <c r="J15" i="9"/>
  <c r="J47" i="9"/>
  <c r="J7" i="9"/>
  <c r="J21" i="9"/>
  <c r="J55" i="9"/>
  <c r="J112" i="9"/>
  <c r="J23" i="9"/>
  <c r="J61" i="9"/>
  <c r="J119" i="9"/>
  <c r="J132" i="9"/>
  <c r="J8" i="9"/>
  <c r="J14" i="9"/>
  <c r="J22" i="9"/>
  <c r="J39" i="9"/>
  <c r="J46" i="9"/>
  <c r="J54" i="9"/>
  <c r="J60" i="9"/>
  <c r="J67" i="9"/>
  <c r="J74" i="9"/>
  <c r="J82" i="9"/>
  <c r="J90" i="9"/>
  <c r="J97" i="9"/>
  <c r="J105" i="9"/>
  <c r="J111" i="9"/>
  <c r="J118" i="9"/>
  <c r="J131" i="9"/>
  <c r="J53" i="9"/>
  <c r="J66" i="9"/>
  <c r="J6" i="9"/>
  <c r="J20" i="9"/>
  <c r="J28" i="9"/>
  <c r="J31" i="9"/>
  <c r="J37" i="9"/>
  <c r="J52" i="9"/>
  <c r="J65" i="9"/>
  <c r="J72" i="9"/>
  <c r="J80" i="9"/>
  <c r="J88" i="9"/>
  <c r="J96" i="9"/>
  <c r="J103" i="9"/>
  <c r="J109" i="9"/>
  <c r="J116" i="9"/>
  <c r="J123" i="9"/>
  <c r="J129" i="9"/>
  <c r="J73" i="9"/>
  <c r="J81" i="9"/>
  <c r="J5" i="9"/>
  <c r="J12" i="9"/>
  <c r="J19" i="9"/>
  <c r="J27" i="9"/>
  <c r="J44" i="9"/>
  <c r="J51" i="9"/>
  <c r="J59" i="9"/>
  <c r="J64" i="9"/>
  <c r="J71" i="9"/>
  <c r="J79" i="9"/>
  <c r="J87" i="9"/>
  <c r="J95" i="9"/>
  <c r="J102" i="9"/>
  <c r="J115" i="9"/>
  <c r="J122" i="9"/>
  <c r="J128" i="9"/>
  <c r="J38" i="9"/>
  <c r="J11" i="9"/>
  <c r="J18" i="9"/>
  <c r="J26" i="9"/>
  <c r="J36" i="9"/>
  <c r="J43" i="9"/>
  <c r="J50" i="9"/>
  <c r="J58" i="9"/>
  <c r="J63" i="9"/>
  <c r="J70" i="9"/>
  <c r="J78" i="9"/>
  <c r="J86" i="9"/>
  <c r="J94" i="9"/>
  <c r="J101" i="9"/>
  <c r="J108" i="9"/>
  <c r="J114" i="9"/>
  <c r="J127" i="9"/>
  <c r="J135" i="9"/>
  <c r="J89" i="9"/>
  <c r="J17" i="9"/>
  <c r="J25" i="9"/>
  <c r="J35" i="9"/>
  <c r="J42" i="9"/>
  <c r="J49" i="9"/>
  <c r="J57" i="9"/>
  <c r="J69" i="9"/>
  <c r="J77" i="9"/>
  <c r="J85" i="9"/>
  <c r="J93" i="9"/>
  <c r="J100" i="9"/>
  <c r="J107" i="9"/>
  <c r="J113" i="9"/>
  <c r="J121" i="9"/>
  <c r="J126" i="9"/>
  <c r="J134" i="9"/>
  <c r="J45" i="9"/>
  <c r="J104" i="9"/>
  <c r="J110" i="9"/>
  <c r="J117" i="9"/>
  <c r="J130" i="9"/>
  <c r="J10" i="9"/>
  <c r="J16" i="9"/>
  <c r="J24" i="9"/>
  <c r="J30" i="9"/>
  <c r="J34" i="9"/>
  <c r="J41" i="9"/>
  <c r="J48" i="9"/>
  <c r="J56" i="9"/>
  <c r="J62" i="9"/>
  <c r="J76" i="9"/>
  <c r="J84" i="9"/>
  <c r="J92" i="9"/>
  <c r="J99" i="9"/>
  <c r="J106" i="9"/>
  <c r="J120" i="9"/>
  <c r="J125" i="9"/>
  <c r="J45" i="8"/>
  <c r="J14" i="8"/>
  <c r="J54" i="8"/>
  <c r="J102" i="8"/>
  <c r="J34" i="8"/>
  <c r="J6" i="8"/>
  <c r="J16" i="8"/>
  <c r="J36" i="8"/>
  <c r="J57" i="8"/>
  <c r="J76" i="8"/>
  <c r="J104" i="8"/>
  <c r="J69" i="8"/>
  <c r="J15" i="8"/>
  <c r="J7" i="8"/>
  <c r="J17" i="8"/>
  <c r="J78" i="8"/>
  <c r="J8" i="8"/>
  <c r="J22" i="8"/>
  <c r="J43" i="8"/>
  <c r="J67" i="8"/>
  <c r="J94" i="8"/>
  <c r="J116" i="8"/>
  <c r="J27" i="8"/>
  <c r="J55" i="8"/>
  <c r="J9" i="8"/>
  <c r="J23" i="8"/>
  <c r="J117" i="8"/>
  <c r="J97" i="8"/>
  <c r="J33" i="8"/>
  <c r="J74" i="8"/>
  <c r="J5" i="8"/>
  <c r="J75" i="8"/>
  <c r="J10" i="8"/>
  <c r="J25" i="8"/>
  <c r="J44" i="8"/>
  <c r="J68" i="8"/>
  <c r="J96" i="8"/>
  <c r="J113" i="8"/>
  <c r="X128" i="8"/>
  <c r="AC58" i="8"/>
  <c r="AC61" i="8"/>
  <c r="J11" i="8"/>
  <c r="J18" i="8"/>
  <c r="J38" i="8"/>
  <c r="J46" i="8"/>
  <c r="J59" i="8"/>
  <c r="J70" i="8"/>
  <c r="J80" i="8"/>
  <c r="J98" i="8"/>
  <c r="J107" i="8"/>
  <c r="J19" i="8"/>
  <c r="J40" i="8"/>
  <c r="J48" i="8"/>
  <c r="J71" i="8"/>
  <c r="J83" i="8"/>
  <c r="J99" i="8"/>
  <c r="J109" i="8"/>
  <c r="J120" i="8"/>
  <c r="J12" i="8"/>
  <c r="J20" i="8"/>
  <c r="J41" i="8"/>
  <c r="J50" i="8"/>
  <c r="J63" i="8"/>
  <c r="J72" i="8"/>
  <c r="J90" i="8"/>
  <c r="J100" i="8"/>
  <c r="J110" i="8"/>
  <c r="J122" i="8"/>
  <c r="J13" i="8"/>
  <c r="J21" i="8"/>
  <c r="J32" i="8"/>
  <c r="J42" i="8"/>
  <c r="J52" i="8"/>
  <c r="J65" i="8"/>
  <c r="J73" i="8"/>
  <c r="J92" i="8"/>
  <c r="J101" i="8"/>
  <c r="J112" i="8"/>
  <c r="J29" i="8"/>
  <c r="J30" i="8"/>
  <c r="J31" i="8"/>
  <c r="J56" i="8"/>
  <c r="J58" i="8"/>
  <c r="J60" i="8"/>
  <c r="J82" i="8"/>
  <c r="J84" i="8"/>
  <c r="J86" i="8"/>
  <c r="J88" i="8"/>
  <c r="J124" i="8"/>
  <c r="J125" i="8"/>
  <c r="J24" i="8"/>
  <c r="J26" i="8"/>
  <c r="J28" i="8"/>
  <c r="J47" i="8"/>
  <c r="J49" i="8"/>
  <c r="J51" i="8"/>
  <c r="J53" i="8"/>
  <c r="J77" i="8"/>
  <c r="J79" i="8"/>
  <c r="J81" i="8"/>
  <c r="J103" i="8"/>
  <c r="J105" i="8"/>
  <c r="J106" i="8"/>
  <c r="J108" i="8"/>
  <c r="J111" i="8"/>
  <c r="J114" i="8"/>
  <c r="J115" i="8"/>
  <c r="J118" i="8"/>
  <c r="J85" i="8"/>
  <c r="J87" i="8"/>
  <c r="J89" i="8"/>
  <c r="J35" i="8"/>
  <c r="J37" i="8"/>
  <c r="J39" i="8"/>
  <c r="J61" i="8"/>
  <c r="J62" i="8"/>
  <c r="J64" i="8"/>
  <c r="J66" i="8"/>
  <c r="J91" i="8"/>
  <c r="J93" i="8"/>
  <c r="J95" i="8"/>
  <c r="J123" i="8"/>
  <c r="J121" i="8"/>
  <c r="J127" i="8"/>
  <c r="J119" i="8"/>
  <c r="V122" i="7"/>
  <c r="V125" i="7" s="1"/>
  <c r="U122" i="7"/>
  <c r="U125" i="7" s="1"/>
  <c r="T122" i="7"/>
  <c r="T125" i="7" s="1"/>
  <c r="S122" i="7"/>
  <c r="S125" i="7" s="1"/>
  <c r="R122" i="7"/>
  <c r="R125" i="7" s="1"/>
  <c r="Q122" i="7"/>
  <c r="Q125" i="7" s="1"/>
  <c r="P122" i="7"/>
  <c r="P125" i="7" s="1"/>
  <c r="O122" i="7"/>
  <c r="O125" i="7" s="1"/>
  <c r="AA60" i="7"/>
  <c r="AA63" i="7" s="1"/>
  <c r="Z60" i="7"/>
  <c r="Z63" i="7" s="1"/>
  <c r="Y60" i="7"/>
  <c r="Y63" i="7" s="1"/>
  <c r="X60" i="7"/>
  <c r="X63" i="7" s="1"/>
  <c r="W60" i="7"/>
  <c r="W63" i="7" s="1"/>
  <c r="V60" i="7"/>
  <c r="V63" i="7" s="1"/>
  <c r="U60" i="7"/>
  <c r="U63" i="7" s="1"/>
  <c r="T60" i="7"/>
  <c r="T63" i="7" s="1"/>
  <c r="S60" i="7"/>
  <c r="S63" i="7" s="1"/>
  <c r="R60" i="7"/>
  <c r="R63" i="7" s="1"/>
  <c r="Q60" i="7"/>
  <c r="Q63" i="7" s="1"/>
  <c r="P63" i="7"/>
  <c r="O60" i="7"/>
  <c r="T128" i="6"/>
  <c r="T131" i="6" s="1"/>
  <c r="U128" i="6"/>
  <c r="U131" i="6" s="1"/>
  <c r="V128" i="6"/>
  <c r="V131" i="6" s="1"/>
  <c r="O128" i="6"/>
  <c r="P128" i="6"/>
  <c r="P131" i="6" s="1"/>
  <c r="Q128" i="6"/>
  <c r="Q131" i="6" s="1"/>
  <c r="R128" i="6"/>
  <c r="R131" i="6" s="1"/>
  <c r="S128" i="6"/>
  <c r="S131" i="6" s="1"/>
  <c r="I114" i="7"/>
  <c r="J110" i="7" s="1"/>
  <c r="F114" i="7"/>
  <c r="Q67" i="6"/>
  <c r="Q70" i="6" s="1"/>
  <c r="R67" i="6"/>
  <c r="R70" i="6" s="1"/>
  <c r="S67" i="6"/>
  <c r="S70" i="6" s="1"/>
  <c r="T67" i="6"/>
  <c r="T70" i="6" s="1"/>
  <c r="U67" i="6"/>
  <c r="U70" i="6" s="1"/>
  <c r="V67" i="6"/>
  <c r="V70" i="6" s="1"/>
  <c r="W67" i="6"/>
  <c r="W70" i="6" s="1"/>
  <c r="X67" i="6"/>
  <c r="X70" i="6" s="1"/>
  <c r="Y67" i="6"/>
  <c r="Y70" i="6" s="1"/>
  <c r="Z67" i="6"/>
  <c r="Z70" i="6" s="1"/>
  <c r="AA67" i="6"/>
  <c r="AA70" i="6" s="1"/>
  <c r="O67" i="6"/>
  <c r="O70" i="6" s="1"/>
  <c r="P70" i="6"/>
  <c r="I136" i="6"/>
  <c r="J134" i="6" s="1"/>
  <c r="F136" i="6"/>
  <c r="O131" i="6" l="1"/>
  <c r="X128" i="6"/>
  <c r="AC73" i="10"/>
  <c r="J136" i="10"/>
  <c r="J136" i="9"/>
  <c r="J128" i="8"/>
  <c r="AC60" i="7"/>
  <c r="O63" i="7"/>
  <c r="X131" i="6"/>
  <c r="AC70" i="6"/>
  <c r="AC67" i="6"/>
  <c r="X125" i="7"/>
  <c r="X122" i="7"/>
  <c r="J7" i="7"/>
  <c r="J62" i="7"/>
  <c r="J15" i="7"/>
  <c r="J63" i="7"/>
  <c r="J42" i="7"/>
  <c r="J13" i="7"/>
  <c r="J14" i="7"/>
  <c r="J20" i="7"/>
  <c r="J21" i="7"/>
  <c r="J5" i="7"/>
  <c r="J27" i="7"/>
  <c r="J6" i="7"/>
  <c r="J28" i="7"/>
  <c r="J86" i="7"/>
  <c r="J73" i="7"/>
  <c r="J9" i="7"/>
  <c r="J94" i="7"/>
  <c r="J29" i="7"/>
  <c r="J48" i="7"/>
  <c r="J8" i="7"/>
  <c r="J52" i="7"/>
  <c r="J10" i="7"/>
  <c r="J17" i="7"/>
  <c r="J25" i="7"/>
  <c r="J35" i="7"/>
  <c r="J56" i="7"/>
  <c r="J70" i="7"/>
  <c r="J78" i="7"/>
  <c r="J100" i="7"/>
  <c r="J88" i="7"/>
  <c r="J49" i="7"/>
  <c r="J75" i="7"/>
  <c r="J16" i="7"/>
  <c r="J11" i="7"/>
  <c r="J18" i="7"/>
  <c r="J26" i="7"/>
  <c r="J57" i="7"/>
  <c r="J22" i="7"/>
  <c r="J23" i="7"/>
  <c r="J24" i="7"/>
  <c r="J12" i="7"/>
  <c r="J19" i="7"/>
  <c r="J41" i="7"/>
  <c r="J60" i="7"/>
  <c r="J83" i="7"/>
  <c r="J30" i="7"/>
  <c r="J36" i="7"/>
  <c r="J43" i="7"/>
  <c r="J50" i="7"/>
  <c r="J58" i="7"/>
  <c r="J64" i="7"/>
  <c r="J68" i="7"/>
  <c r="J74" i="7"/>
  <c r="J79" i="7"/>
  <c r="J84" i="7"/>
  <c r="J92" i="7"/>
  <c r="J31" i="7"/>
  <c r="J37" i="7"/>
  <c r="J44" i="7"/>
  <c r="J51" i="7"/>
  <c r="J59" i="7"/>
  <c r="J65" i="7"/>
  <c r="J69" i="7"/>
  <c r="J80" i="7"/>
  <c r="J85" i="7"/>
  <c r="J93" i="7"/>
  <c r="J32" i="7"/>
  <c r="J38" i="7"/>
  <c r="J45" i="7"/>
  <c r="J53" i="7"/>
  <c r="J76" i="7"/>
  <c r="J81" i="7"/>
  <c r="J95" i="7"/>
  <c r="J104" i="7"/>
  <c r="J33" i="7"/>
  <c r="J39" i="7"/>
  <c r="J46" i="7"/>
  <c r="J54" i="7"/>
  <c r="J66" i="7"/>
  <c r="J71" i="7"/>
  <c r="J82" i="7"/>
  <c r="J87" i="7"/>
  <c r="J96" i="7"/>
  <c r="J106" i="7"/>
  <c r="J34" i="7"/>
  <c r="J40" i="7"/>
  <c r="J47" i="7"/>
  <c r="J55" i="7"/>
  <c r="J61" i="7"/>
  <c r="J67" i="7"/>
  <c r="J72" i="7"/>
  <c r="J77" i="7"/>
  <c r="J108" i="7"/>
  <c r="J89" i="7"/>
  <c r="J97" i="7"/>
  <c r="J101" i="7"/>
  <c r="J109" i="7"/>
  <c r="J90" i="7"/>
  <c r="J98" i="7"/>
  <c r="J91" i="7"/>
  <c r="J99" i="7"/>
  <c r="J111" i="7"/>
  <c r="J103" i="7"/>
  <c r="J112" i="7"/>
  <c r="J102" i="7"/>
  <c r="J107" i="7"/>
  <c r="J113" i="7"/>
  <c r="J105" i="7"/>
  <c r="J19" i="6"/>
  <c r="J48" i="6"/>
  <c r="J6" i="6"/>
  <c r="J8" i="6"/>
  <c r="J78" i="6"/>
  <c r="J11" i="6"/>
  <c r="J36" i="6"/>
  <c r="J79" i="6"/>
  <c r="J52" i="6"/>
  <c r="J53" i="6"/>
  <c r="J62" i="6"/>
  <c r="J35" i="6"/>
  <c r="J17" i="6"/>
  <c r="J95" i="6"/>
  <c r="J21" i="6"/>
  <c r="J27" i="6"/>
  <c r="J28" i="6"/>
  <c r="J9" i="6"/>
  <c r="J18" i="6"/>
  <c r="J38" i="6"/>
  <c r="J108" i="6"/>
  <c r="J10" i="6"/>
  <c r="J20" i="6"/>
  <c r="J37" i="6"/>
  <c r="J56" i="6"/>
  <c r="J101" i="6"/>
  <c r="J39" i="6"/>
  <c r="J12" i="6"/>
  <c r="J31" i="6"/>
  <c r="J65" i="6"/>
  <c r="J13" i="6"/>
  <c r="J25" i="6"/>
  <c r="J32" i="6"/>
  <c r="J66" i="6"/>
  <c r="J114" i="6"/>
  <c r="J22" i="6"/>
  <c r="J5" i="6"/>
  <c r="J14" i="6"/>
  <c r="J26" i="6"/>
  <c r="J45" i="6"/>
  <c r="J71" i="6"/>
  <c r="J7" i="6"/>
  <c r="J15" i="6"/>
  <c r="J23" i="6"/>
  <c r="J29" i="6"/>
  <c r="J33" i="6"/>
  <c r="J40" i="6"/>
  <c r="J86" i="6"/>
  <c r="J122" i="6"/>
  <c r="J16" i="6"/>
  <c r="J24" i="6"/>
  <c r="J30" i="6"/>
  <c r="J34" i="6"/>
  <c r="J41" i="6"/>
  <c r="J94" i="6"/>
  <c r="J127" i="6"/>
  <c r="J46" i="6"/>
  <c r="J54" i="6"/>
  <c r="J60" i="6"/>
  <c r="J67" i="6"/>
  <c r="J80" i="6"/>
  <c r="J96" i="6"/>
  <c r="J109" i="6"/>
  <c r="J123" i="6"/>
  <c r="J47" i="6"/>
  <c r="J55" i="6"/>
  <c r="J61" i="6"/>
  <c r="J70" i="6"/>
  <c r="J82" i="6"/>
  <c r="J97" i="6"/>
  <c r="J111" i="6"/>
  <c r="J42" i="6"/>
  <c r="J49" i="6"/>
  <c r="J57" i="6"/>
  <c r="J72" i="6"/>
  <c r="J87" i="6"/>
  <c r="J102" i="6"/>
  <c r="J115" i="6"/>
  <c r="J128" i="6"/>
  <c r="J43" i="6"/>
  <c r="J50" i="6"/>
  <c r="J58" i="6"/>
  <c r="J63" i="6"/>
  <c r="J73" i="6"/>
  <c r="J88" i="6"/>
  <c r="J103" i="6"/>
  <c r="J116" i="6"/>
  <c r="J129" i="6"/>
  <c r="J44" i="6"/>
  <c r="J51" i="6"/>
  <c r="J59" i="6"/>
  <c r="J64" i="6"/>
  <c r="J74" i="6"/>
  <c r="J90" i="6"/>
  <c r="J105" i="6"/>
  <c r="J118" i="6"/>
  <c r="J131" i="6"/>
  <c r="J81" i="6"/>
  <c r="J89" i="6"/>
  <c r="J104" i="6"/>
  <c r="J110" i="6"/>
  <c r="J117" i="6"/>
  <c r="J130" i="6"/>
  <c r="J68" i="6"/>
  <c r="J75" i="6"/>
  <c r="J83" i="6"/>
  <c r="J91" i="6"/>
  <c r="J98" i="6"/>
  <c r="J112" i="6"/>
  <c r="J119" i="6"/>
  <c r="J124" i="6"/>
  <c r="J132" i="6"/>
  <c r="J76" i="6"/>
  <c r="J84" i="6"/>
  <c r="J92" i="6"/>
  <c r="J99" i="6"/>
  <c r="J106" i="6"/>
  <c r="J120" i="6"/>
  <c r="J125" i="6"/>
  <c r="J133" i="6"/>
  <c r="J69" i="6"/>
  <c r="J77" i="6"/>
  <c r="J85" i="6"/>
  <c r="J93" i="6"/>
  <c r="J100" i="6"/>
  <c r="J107" i="6"/>
  <c r="J113" i="6"/>
  <c r="J121" i="6"/>
  <c r="J126" i="6"/>
  <c r="J135" i="6"/>
  <c r="U157" i="4"/>
  <c r="V136" i="4" s="1"/>
  <c r="X157" i="4"/>
  <c r="Y136" i="4" s="1"/>
  <c r="R157" i="4"/>
  <c r="S136" i="4" s="1"/>
  <c r="O157" i="4"/>
  <c r="P136" i="4" s="1"/>
  <c r="I157" i="4"/>
  <c r="J136" i="4" s="1"/>
  <c r="L157" i="4"/>
  <c r="M136" i="4" s="1"/>
  <c r="J114" i="7" l="1"/>
  <c r="J136" i="6"/>
  <c r="V42" i="4"/>
  <c r="V43" i="4"/>
  <c r="V44" i="4"/>
  <c r="V45" i="4"/>
  <c r="J45" i="4"/>
  <c r="J44" i="4"/>
  <c r="J42" i="4"/>
  <c r="J43" i="4"/>
  <c r="P43" i="4"/>
  <c r="P44" i="4"/>
  <c r="P45" i="4"/>
  <c r="P42" i="4"/>
  <c r="S42" i="4"/>
  <c r="S44" i="4"/>
  <c r="S43" i="4"/>
  <c r="S45" i="4"/>
  <c r="M44" i="4"/>
  <c r="M43" i="4"/>
  <c r="M45" i="4"/>
  <c r="M42" i="4"/>
  <c r="M40" i="4"/>
  <c r="Y44" i="4"/>
  <c r="Y45" i="4"/>
  <c r="Y42" i="4"/>
  <c r="Y43" i="4"/>
  <c r="J5" i="4"/>
  <c r="J13" i="4"/>
  <c r="J21" i="4"/>
  <c r="J29" i="4"/>
  <c r="J37" i="4"/>
  <c r="J48" i="4"/>
  <c r="J62" i="4"/>
  <c r="J67" i="4"/>
  <c r="J75" i="4"/>
  <c r="J83" i="4"/>
  <c r="J91" i="4"/>
  <c r="J99" i="4"/>
  <c r="J107" i="4"/>
  <c r="J114" i="4"/>
  <c r="J119" i="4"/>
  <c r="J127" i="4"/>
  <c r="J133" i="4"/>
  <c r="J141" i="4"/>
  <c r="J149" i="4"/>
  <c r="J6" i="4"/>
  <c r="J14" i="4"/>
  <c r="J22" i="4"/>
  <c r="J30" i="4"/>
  <c r="J38" i="4"/>
  <c r="J49" i="4"/>
  <c r="J56" i="4"/>
  <c r="J63" i="4"/>
  <c r="J68" i="4"/>
  <c r="J76" i="4"/>
  <c r="J84" i="4"/>
  <c r="J92" i="4"/>
  <c r="J100" i="4"/>
  <c r="J108" i="4"/>
  <c r="J115" i="4"/>
  <c r="J120" i="4"/>
  <c r="J134" i="4"/>
  <c r="J142" i="4"/>
  <c r="J150" i="4"/>
  <c r="J154" i="4"/>
  <c r="J7" i="4"/>
  <c r="J15" i="4"/>
  <c r="J23" i="4"/>
  <c r="J31" i="4"/>
  <c r="J39" i="4"/>
  <c r="J50" i="4"/>
  <c r="J57" i="4"/>
  <c r="J64" i="4"/>
  <c r="J69" i="4"/>
  <c r="J77" i="4"/>
  <c r="J85" i="4"/>
  <c r="J93" i="4"/>
  <c r="J101" i="4"/>
  <c r="J116" i="4"/>
  <c r="J121" i="4"/>
  <c r="J128" i="4"/>
  <c r="J135" i="4"/>
  <c r="J143" i="4"/>
  <c r="J151" i="4"/>
  <c r="J8" i="4"/>
  <c r="J16" i="4"/>
  <c r="J24" i="4"/>
  <c r="J32" i="4"/>
  <c r="J40" i="4"/>
  <c r="J51" i="4"/>
  <c r="J58" i="4"/>
  <c r="J65" i="4"/>
  <c r="J70" i="4"/>
  <c r="J78" i="4"/>
  <c r="J86" i="4"/>
  <c r="J94" i="4"/>
  <c r="J102" i="4"/>
  <c r="J109" i="4"/>
  <c r="J117" i="4"/>
  <c r="J122" i="4"/>
  <c r="J129" i="4"/>
  <c r="J144" i="4"/>
  <c r="J152" i="4"/>
  <c r="J155" i="4"/>
  <c r="J9" i="4"/>
  <c r="J17" i="4"/>
  <c r="J25" i="4"/>
  <c r="J33" i="4"/>
  <c r="J41" i="4"/>
  <c r="J52" i="4"/>
  <c r="J59" i="4"/>
  <c r="J71" i="4"/>
  <c r="J79" i="4"/>
  <c r="J87" i="4"/>
  <c r="J95" i="4"/>
  <c r="J103" i="4"/>
  <c r="J110" i="4"/>
  <c r="J123" i="4"/>
  <c r="J130" i="4"/>
  <c r="J137" i="4"/>
  <c r="J145" i="4"/>
  <c r="J156" i="4"/>
  <c r="J11" i="4"/>
  <c r="J19" i="4"/>
  <c r="J27" i="4"/>
  <c r="J35" i="4"/>
  <c r="J46" i="4"/>
  <c r="J54" i="4"/>
  <c r="J61" i="4"/>
  <c r="J73" i="4"/>
  <c r="J81" i="4"/>
  <c r="J89" i="4"/>
  <c r="J97" i="4"/>
  <c r="J105" i="4"/>
  <c r="J112" i="4"/>
  <c r="J125" i="4"/>
  <c r="J132" i="4"/>
  <c r="J139" i="4"/>
  <c r="J147" i="4"/>
  <c r="J12" i="4"/>
  <c r="J20" i="4"/>
  <c r="J28" i="4"/>
  <c r="J36" i="4"/>
  <c r="J47" i="4"/>
  <c r="J55" i="4"/>
  <c r="J66" i="4"/>
  <c r="J74" i="4"/>
  <c r="J82" i="4"/>
  <c r="J90" i="4"/>
  <c r="J10" i="4"/>
  <c r="J72" i="4"/>
  <c r="J113" i="4"/>
  <c r="J140" i="4"/>
  <c r="J18" i="4"/>
  <c r="J80" i="4"/>
  <c r="J146" i="4"/>
  <c r="J26" i="4"/>
  <c r="J88" i="4"/>
  <c r="J118" i="4"/>
  <c r="J148" i="4"/>
  <c r="J34" i="4"/>
  <c r="J96" i="4"/>
  <c r="J124" i="4"/>
  <c r="J98" i="4"/>
  <c r="J126" i="4"/>
  <c r="J153" i="4"/>
  <c r="J106" i="4"/>
  <c r="J53" i="4"/>
  <c r="J104" i="4"/>
  <c r="J131" i="4"/>
  <c r="J60" i="4"/>
  <c r="J111" i="4"/>
  <c r="J138" i="4"/>
  <c r="S8" i="4"/>
  <c r="S16" i="4"/>
  <c r="S24" i="4"/>
  <c r="S32" i="4"/>
  <c r="S40" i="4"/>
  <c r="S51" i="4"/>
  <c r="S58" i="4"/>
  <c r="S65" i="4"/>
  <c r="S70" i="4"/>
  <c r="S78" i="4"/>
  <c r="S86" i="4"/>
  <c r="S94" i="4"/>
  <c r="S102" i="4"/>
  <c r="S109" i="4"/>
  <c r="S117" i="4"/>
  <c r="S122" i="4"/>
  <c r="S129" i="4"/>
  <c r="S144" i="4"/>
  <c r="S152" i="4"/>
  <c r="S155" i="4"/>
  <c r="S9" i="4"/>
  <c r="S17" i="4"/>
  <c r="S25" i="4"/>
  <c r="S33" i="4"/>
  <c r="S41" i="4"/>
  <c r="S52" i="4"/>
  <c r="S59" i="4"/>
  <c r="S71" i="4"/>
  <c r="S79" i="4"/>
  <c r="S87" i="4"/>
  <c r="S95" i="4"/>
  <c r="S103" i="4"/>
  <c r="S110" i="4"/>
  <c r="S123" i="4"/>
  <c r="S130" i="4"/>
  <c r="S137" i="4"/>
  <c r="S145" i="4"/>
  <c r="S156" i="4"/>
  <c r="S10" i="4"/>
  <c r="S18" i="4"/>
  <c r="S26" i="4"/>
  <c r="S34" i="4"/>
  <c r="S53" i="4"/>
  <c r="S60" i="4"/>
  <c r="S72" i="4"/>
  <c r="S80" i="4"/>
  <c r="S88" i="4"/>
  <c r="S96" i="4"/>
  <c r="S104" i="4"/>
  <c r="S111" i="4"/>
  <c r="S124" i="4"/>
  <c r="S131" i="4"/>
  <c r="S138" i="4"/>
  <c r="S146" i="4"/>
  <c r="S11" i="4"/>
  <c r="S19" i="4"/>
  <c r="S27" i="4"/>
  <c r="S35" i="4"/>
  <c r="S46" i="4"/>
  <c r="S54" i="4"/>
  <c r="S61" i="4"/>
  <c r="S73" i="4"/>
  <c r="S81" i="4"/>
  <c r="S89" i="4"/>
  <c r="S97" i="4"/>
  <c r="S105" i="4"/>
  <c r="S112" i="4"/>
  <c r="S125" i="4"/>
  <c r="S132" i="4"/>
  <c r="S139" i="4"/>
  <c r="S147" i="4"/>
  <c r="S12" i="4"/>
  <c r="S20" i="4"/>
  <c r="S28" i="4"/>
  <c r="S36" i="4"/>
  <c r="S47" i="4"/>
  <c r="S55" i="4"/>
  <c r="S66" i="4"/>
  <c r="S74" i="4"/>
  <c r="S82" i="4"/>
  <c r="S90" i="4"/>
  <c r="S98" i="4"/>
  <c r="S106" i="4"/>
  <c r="S6" i="4"/>
  <c r="S14" i="4"/>
  <c r="S22" i="4"/>
  <c r="S30" i="4"/>
  <c r="S38" i="4"/>
  <c r="S49" i="4"/>
  <c r="S56" i="4"/>
  <c r="S63" i="4"/>
  <c r="S68" i="4"/>
  <c r="S76" i="4"/>
  <c r="S84" i="4"/>
  <c r="S92" i="4"/>
  <c r="S100" i="4"/>
  <c r="S108" i="4"/>
  <c r="S115" i="4"/>
  <c r="S120" i="4"/>
  <c r="S134" i="4"/>
  <c r="S142" i="4"/>
  <c r="S150" i="4"/>
  <c r="S154" i="4"/>
  <c r="S15" i="4"/>
  <c r="S50" i="4"/>
  <c r="S77" i="4"/>
  <c r="S127" i="4"/>
  <c r="S148" i="4"/>
  <c r="S21" i="4"/>
  <c r="S83" i="4"/>
  <c r="S113" i="4"/>
  <c r="S128" i="4"/>
  <c r="S149" i="4"/>
  <c r="S7" i="4"/>
  <c r="S23" i="4"/>
  <c r="S57" i="4"/>
  <c r="S85" i="4"/>
  <c r="S114" i="4"/>
  <c r="S151" i="4"/>
  <c r="S29" i="4"/>
  <c r="S62" i="4"/>
  <c r="S91" i="4"/>
  <c r="S116" i="4"/>
  <c r="S133" i="4"/>
  <c r="S153" i="4"/>
  <c r="S39" i="4"/>
  <c r="S31" i="4"/>
  <c r="S64" i="4"/>
  <c r="S93" i="4"/>
  <c r="S118" i="4"/>
  <c r="S135" i="4"/>
  <c r="S69" i="4"/>
  <c r="S121" i="4"/>
  <c r="S5" i="4"/>
  <c r="S37" i="4"/>
  <c r="S67" i="4"/>
  <c r="S99" i="4"/>
  <c r="S119" i="4"/>
  <c r="S140" i="4"/>
  <c r="S101" i="4"/>
  <c r="S141" i="4"/>
  <c r="S13" i="4"/>
  <c r="S48" i="4"/>
  <c r="S75" i="4"/>
  <c r="S107" i="4"/>
  <c r="S126" i="4"/>
  <c r="S143" i="4"/>
  <c r="Y6" i="4"/>
  <c r="Y14" i="4"/>
  <c r="Y22" i="4"/>
  <c r="Y30" i="4"/>
  <c r="Y38" i="4"/>
  <c r="Y49" i="4"/>
  <c r="Y56" i="4"/>
  <c r="Y63" i="4"/>
  <c r="Y68" i="4"/>
  <c r="Y76" i="4"/>
  <c r="Y84" i="4"/>
  <c r="Y7" i="4"/>
  <c r="Y15" i="4"/>
  <c r="Y23" i="4"/>
  <c r="Y31" i="4"/>
  <c r="Y39" i="4"/>
  <c r="Y50" i="4"/>
  <c r="Y57" i="4"/>
  <c r="Y64" i="4"/>
  <c r="Y69" i="4"/>
  <c r="Y77" i="4"/>
  <c r="Y85" i="4"/>
  <c r="Y93" i="4"/>
  <c r="Y101" i="4"/>
  <c r="Y116" i="4"/>
  <c r="Y121" i="4"/>
  <c r="Y128" i="4"/>
  <c r="Y135" i="4"/>
  <c r="Y143" i="4"/>
  <c r="Y151" i="4"/>
  <c r="Y8" i="4"/>
  <c r="Y16" i="4"/>
  <c r="Y24" i="4"/>
  <c r="Y32" i="4"/>
  <c r="Y40" i="4"/>
  <c r="Y51" i="4"/>
  <c r="Y58" i="4"/>
  <c r="Y65" i="4"/>
  <c r="Y70" i="4"/>
  <c r="Y78" i="4"/>
  <c r="Y86" i="4"/>
  <c r="Y94" i="4"/>
  <c r="Y102" i="4"/>
  <c r="Y109" i="4"/>
  <c r="Y117" i="4"/>
  <c r="Y122" i="4"/>
  <c r="Y129" i="4"/>
  <c r="Y144" i="4"/>
  <c r="Y152" i="4"/>
  <c r="Y155" i="4"/>
  <c r="Y9" i="4"/>
  <c r="Y17" i="4"/>
  <c r="Y25" i="4"/>
  <c r="Y33" i="4"/>
  <c r="Y41" i="4"/>
  <c r="Y52" i="4"/>
  <c r="Y59" i="4"/>
  <c r="Y71" i="4"/>
  <c r="Y79" i="4"/>
  <c r="Y87" i="4"/>
  <c r="Y95" i="4"/>
  <c r="Y103" i="4"/>
  <c r="Y110" i="4"/>
  <c r="Y123" i="4"/>
  <c r="Y130" i="4"/>
  <c r="Y137" i="4"/>
  <c r="Y145" i="4"/>
  <c r="Y156" i="4"/>
  <c r="Y12" i="4"/>
  <c r="Y28" i="4"/>
  <c r="Y47" i="4"/>
  <c r="Y74" i="4"/>
  <c r="Y90" i="4"/>
  <c r="Y104" i="4"/>
  <c r="Y114" i="4"/>
  <c r="Y125" i="4"/>
  <c r="Y134" i="4"/>
  <c r="Y148" i="4"/>
  <c r="Y13" i="4"/>
  <c r="Y29" i="4"/>
  <c r="Y48" i="4"/>
  <c r="Y62" i="4"/>
  <c r="Y75" i="4"/>
  <c r="Y91" i="4"/>
  <c r="Y105" i="4"/>
  <c r="Y115" i="4"/>
  <c r="Y126" i="4"/>
  <c r="Y138" i="4"/>
  <c r="Y149" i="4"/>
  <c r="Y26" i="4"/>
  <c r="Y88" i="4"/>
  <c r="Y146" i="4"/>
  <c r="Y18" i="4"/>
  <c r="Y34" i="4"/>
  <c r="Y53" i="4"/>
  <c r="Y80" i="4"/>
  <c r="Y92" i="4"/>
  <c r="Y106" i="4"/>
  <c r="Y127" i="4"/>
  <c r="Y139" i="4"/>
  <c r="Y150" i="4"/>
  <c r="Y99" i="4"/>
  <c r="Y19" i="4"/>
  <c r="Y35" i="4"/>
  <c r="Y54" i="4"/>
  <c r="Y81" i="4"/>
  <c r="Y96" i="4"/>
  <c r="Y107" i="4"/>
  <c r="Y140" i="4"/>
  <c r="Y20" i="4"/>
  <c r="Y36" i="4"/>
  <c r="Y55" i="4"/>
  <c r="Y66" i="4"/>
  <c r="Y82" i="4"/>
  <c r="Y97" i="4"/>
  <c r="Y108" i="4"/>
  <c r="Y118" i="4"/>
  <c r="Y131" i="4"/>
  <c r="Y141" i="4"/>
  <c r="Y10" i="4"/>
  <c r="Y72" i="4"/>
  <c r="Y120" i="4"/>
  <c r="Y5" i="4"/>
  <c r="Y21" i="4"/>
  <c r="Y37" i="4"/>
  <c r="Y67" i="4"/>
  <c r="Y83" i="4"/>
  <c r="Y98" i="4"/>
  <c r="Y111" i="4"/>
  <c r="Y119" i="4"/>
  <c r="Y132" i="4"/>
  <c r="Y142" i="4"/>
  <c r="Y153" i="4"/>
  <c r="Y60" i="4"/>
  <c r="Y112" i="4"/>
  <c r="Y11" i="4"/>
  <c r="Y27" i="4"/>
  <c r="Y46" i="4"/>
  <c r="Y61" i="4"/>
  <c r="Y73" i="4"/>
  <c r="Y89" i="4"/>
  <c r="Y100" i="4"/>
  <c r="Y113" i="4"/>
  <c r="Y124" i="4"/>
  <c r="Y133" i="4"/>
  <c r="Y147" i="4"/>
  <c r="Y154" i="4"/>
  <c r="V11" i="4"/>
  <c r="V19" i="4"/>
  <c r="V27" i="4"/>
  <c r="V35" i="4"/>
  <c r="V46" i="4"/>
  <c r="V54" i="4"/>
  <c r="V61" i="4"/>
  <c r="V73" i="4"/>
  <c r="V81" i="4"/>
  <c r="V89" i="4"/>
  <c r="V97" i="4"/>
  <c r="V105" i="4"/>
  <c r="V112" i="4"/>
  <c r="V125" i="4"/>
  <c r="V132" i="4"/>
  <c r="V139" i="4"/>
  <c r="V147" i="4"/>
  <c r="V12" i="4"/>
  <c r="V20" i="4"/>
  <c r="V28" i="4"/>
  <c r="V36" i="4"/>
  <c r="V47" i="4"/>
  <c r="V55" i="4"/>
  <c r="V66" i="4"/>
  <c r="V74" i="4"/>
  <c r="V82" i="4"/>
  <c r="V90" i="4"/>
  <c r="V98" i="4"/>
  <c r="V106" i="4"/>
  <c r="V113" i="4"/>
  <c r="V118" i="4"/>
  <c r="V126" i="4"/>
  <c r="V140" i="4"/>
  <c r="V148" i="4"/>
  <c r="V153" i="4"/>
  <c r="V5" i="4"/>
  <c r="V13" i="4"/>
  <c r="V21" i="4"/>
  <c r="V29" i="4"/>
  <c r="V37" i="4"/>
  <c r="V48" i="4"/>
  <c r="V62" i="4"/>
  <c r="V67" i="4"/>
  <c r="V75" i="4"/>
  <c r="V83" i="4"/>
  <c r="V91" i="4"/>
  <c r="V99" i="4"/>
  <c r="V107" i="4"/>
  <c r="V114" i="4"/>
  <c r="V119" i="4"/>
  <c r="V127" i="4"/>
  <c r="V133" i="4"/>
  <c r="V141" i="4"/>
  <c r="V149" i="4"/>
  <c r="V6" i="4"/>
  <c r="V14" i="4"/>
  <c r="V22" i="4"/>
  <c r="V30" i="4"/>
  <c r="V38" i="4"/>
  <c r="V49" i="4"/>
  <c r="V56" i="4"/>
  <c r="V63" i="4"/>
  <c r="V68" i="4"/>
  <c r="V76" i="4"/>
  <c r="V84" i="4"/>
  <c r="V92" i="4"/>
  <c r="V100" i="4"/>
  <c r="V108" i="4"/>
  <c r="V115" i="4"/>
  <c r="V120" i="4"/>
  <c r="V134" i="4"/>
  <c r="V142" i="4"/>
  <c r="V150" i="4"/>
  <c r="V154" i="4"/>
  <c r="V9" i="4"/>
  <c r="V17" i="4"/>
  <c r="V25" i="4"/>
  <c r="V33" i="4"/>
  <c r="V41" i="4"/>
  <c r="V52" i="4"/>
  <c r="V59" i="4"/>
  <c r="V71" i="4"/>
  <c r="V79" i="4"/>
  <c r="V87" i="4"/>
  <c r="V95" i="4"/>
  <c r="V10" i="4"/>
  <c r="V32" i="4"/>
  <c r="V57" i="4"/>
  <c r="V72" i="4"/>
  <c r="V94" i="4"/>
  <c r="V110" i="4"/>
  <c r="V123" i="4"/>
  <c r="V137" i="4"/>
  <c r="V15" i="4"/>
  <c r="V34" i="4"/>
  <c r="V58" i="4"/>
  <c r="V77" i="4"/>
  <c r="V96" i="4"/>
  <c r="V111" i="4"/>
  <c r="V124" i="4"/>
  <c r="V138" i="4"/>
  <c r="V69" i="4"/>
  <c r="V16" i="4"/>
  <c r="V39" i="4"/>
  <c r="V60" i="4"/>
  <c r="V78" i="4"/>
  <c r="V101" i="4"/>
  <c r="V116" i="4"/>
  <c r="V128" i="4"/>
  <c r="V143" i="4"/>
  <c r="V151" i="4"/>
  <c r="V18" i="4"/>
  <c r="V40" i="4"/>
  <c r="V64" i="4"/>
  <c r="V80" i="4"/>
  <c r="V102" i="4"/>
  <c r="V117" i="4"/>
  <c r="V129" i="4"/>
  <c r="V144" i="4"/>
  <c r="V155" i="4"/>
  <c r="V23" i="4"/>
  <c r="V65" i="4"/>
  <c r="V85" i="4"/>
  <c r="V103" i="4"/>
  <c r="V130" i="4"/>
  <c r="V145" i="4"/>
  <c r="V156" i="4"/>
  <c r="V7" i="4"/>
  <c r="V51" i="4"/>
  <c r="V121" i="4"/>
  <c r="V24" i="4"/>
  <c r="V50" i="4"/>
  <c r="V86" i="4"/>
  <c r="V104" i="4"/>
  <c r="V131" i="4"/>
  <c r="V146" i="4"/>
  <c r="V26" i="4"/>
  <c r="V88" i="4"/>
  <c r="V135" i="4"/>
  <c r="V8" i="4"/>
  <c r="V31" i="4"/>
  <c r="V53" i="4"/>
  <c r="V70" i="4"/>
  <c r="V93" i="4"/>
  <c r="V109" i="4"/>
  <c r="V122" i="4"/>
  <c r="V152" i="4"/>
  <c r="M138" i="4"/>
  <c r="M125" i="4"/>
  <c r="M28" i="4"/>
  <c r="M14" i="4"/>
  <c r="M151" i="4"/>
  <c r="M66" i="4"/>
  <c r="M22" i="4"/>
  <c r="M112" i="4"/>
  <c r="M8" i="4"/>
  <c r="M98" i="4"/>
  <c r="M90" i="4"/>
  <c r="M145" i="4"/>
  <c r="M62" i="4"/>
  <c r="M5" i="4"/>
  <c r="P51" i="4"/>
  <c r="M21" i="4"/>
  <c r="M106" i="4"/>
  <c r="M48" i="4"/>
  <c r="P63" i="4"/>
  <c r="P105" i="4"/>
  <c r="P97" i="4"/>
  <c r="P66" i="4"/>
  <c r="P76" i="4"/>
  <c r="P56" i="4"/>
  <c r="M82" i="4"/>
  <c r="P16" i="4"/>
  <c r="P92" i="4"/>
  <c r="M131" i="4"/>
  <c r="M74" i="4"/>
  <c r="P84" i="4"/>
  <c r="M147" i="4"/>
  <c r="P41" i="4"/>
  <c r="P33" i="4"/>
  <c r="P111" i="4"/>
  <c r="P15" i="4"/>
  <c r="P23" i="4"/>
  <c r="P40" i="4"/>
  <c r="P32" i="4"/>
  <c r="P50" i="4"/>
  <c r="P62" i="4"/>
  <c r="P91" i="4"/>
  <c r="P83" i="4"/>
  <c r="P75" i="4"/>
  <c r="P110" i="4"/>
  <c r="P104" i="4"/>
  <c r="P96" i="4"/>
  <c r="P145" i="4"/>
  <c r="P138" i="4"/>
  <c r="P131" i="4"/>
  <c r="P125" i="4"/>
  <c r="P155" i="4"/>
  <c r="P151" i="4"/>
  <c r="P139" i="4"/>
  <c r="P126" i="4"/>
  <c r="P12" i="4"/>
  <c r="P31" i="4"/>
  <c r="P90" i="4"/>
  <c r="P109" i="4"/>
  <c r="P144" i="4"/>
  <c r="P5" i="4"/>
  <c r="P11" i="4"/>
  <c r="P13" i="4"/>
  <c r="P21" i="4"/>
  <c r="P38" i="4"/>
  <c r="P30" i="4"/>
  <c r="P48" i="4"/>
  <c r="P61" i="4"/>
  <c r="P54" i="4"/>
  <c r="P89" i="4"/>
  <c r="P81" i="4"/>
  <c r="P73" i="4"/>
  <c r="P116" i="4"/>
  <c r="P102" i="4"/>
  <c r="P149" i="4"/>
  <c r="P143" i="4"/>
  <c r="P129" i="4"/>
  <c r="P123" i="4"/>
  <c r="P154" i="4"/>
  <c r="P146" i="4"/>
  <c r="P22" i="4"/>
  <c r="P49" i="4"/>
  <c r="P82" i="4"/>
  <c r="P103" i="4"/>
  <c r="P130" i="4"/>
  <c r="P150" i="4"/>
  <c r="P10" i="4"/>
  <c r="P27" i="4"/>
  <c r="P20" i="4"/>
  <c r="P37" i="4"/>
  <c r="P29" i="4"/>
  <c r="P47" i="4"/>
  <c r="P60" i="4"/>
  <c r="P70" i="4"/>
  <c r="P88" i="4"/>
  <c r="P80" i="4"/>
  <c r="P72" i="4"/>
  <c r="P115" i="4"/>
  <c r="P108" i="4"/>
  <c r="P101" i="4"/>
  <c r="P148" i="4"/>
  <c r="P135" i="4"/>
  <c r="P128" i="4"/>
  <c r="P122" i="4"/>
  <c r="P8" i="4"/>
  <c r="P19" i="4"/>
  <c r="P26" i="4"/>
  <c r="P36" i="4"/>
  <c r="P28" i="4"/>
  <c r="P46" i="4"/>
  <c r="P59" i="4"/>
  <c r="P69" i="4"/>
  <c r="P65" i="4"/>
  <c r="P87" i="4"/>
  <c r="P79" i="4"/>
  <c r="P71" i="4"/>
  <c r="P114" i="4"/>
  <c r="P107" i="4"/>
  <c r="P100" i="4"/>
  <c r="P142" i="4"/>
  <c r="P134" i="4"/>
  <c r="P121" i="4"/>
  <c r="P156" i="4"/>
  <c r="P14" i="4"/>
  <c r="P74" i="4"/>
  <c r="P124" i="4"/>
  <c r="P18" i="4"/>
  <c r="P35" i="4"/>
  <c r="P68" i="4"/>
  <c r="P118" i="4"/>
  <c r="P99" i="4"/>
  <c r="P133" i="4"/>
  <c r="P132" i="4"/>
  <c r="P152" i="4"/>
  <c r="P39" i="4"/>
  <c r="P55" i="4"/>
  <c r="P117" i="4"/>
  <c r="P95" i="4"/>
  <c r="P137" i="4"/>
  <c r="P9" i="4"/>
  <c r="P7" i="4"/>
  <c r="P25" i="4"/>
  <c r="P53" i="4"/>
  <c r="P58" i="4"/>
  <c r="P94" i="4"/>
  <c r="P86" i="4"/>
  <c r="P78" i="4"/>
  <c r="P113" i="4"/>
  <c r="P141" i="4"/>
  <c r="P120" i="4"/>
  <c r="P153" i="4"/>
  <c r="P6" i="4"/>
  <c r="P17" i="4"/>
  <c r="P24" i="4"/>
  <c r="P34" i="4"/>
  <c r="P52" i="4"/>
  <c r="P64" i="4"/>
  <c r="P57" i="4"/>
  <c r="P67" i="4"/>
  <c r="P93" i="4"/>
  <c r="P85" i="4"/>
  <c r="P77" i="4"/>
  <c r="P112" i="4"/>
  <c r="P106" i="4"/>
  <c r="P98" i="4"/>
  <c r="P147" i="4"/>
  <c r="P140" i="4"/>
  <c r="P127" i="4"/>
  <c r="P119" i="4"/>
  <c r="M32" i="4"/>
  <c r="M144" i="4"/>
  <c r="M111" i="4"/>
  <c r="M81" i="4"/>
  <c r="M17" i="4"/>
  <c r="M10" i="4"/>
  <c r="M24" i="4"/>
  <c r="M134" i="4"/>
  <c r="M121" i="4"/>
  <c r="M94" i="4"/>
  <c r="M78" i="4"/>
  <c r="M52" i="4"/>
  <c r="M36" i="4"/>
  <c r="M6" i="4"/>
  <c r="M141" i="4"/>
  <c r="M115" i="4"/>
  <c r="M101" i="4"/>
  <c r="M85" i="4"/>
  <c r="M69" i="4"/>
  <c r="M65" i="4"/>
  <c r="M51" i="4"/>
  <c r="M35" i="4"/>
  <c r="M12" i="4"/>
  <c r="M23" i="4"/>
  <c r="M140" i="4"/>
  <c r="M127" i="4"/>
  <c r="M119" i="4"/>
  <c r="M114" i="4"/>
  <c r="M107" i="4"/>
  <c r="M100" i="4"/>
  <c r="M92" i="4"/>
  <c r="M84" i="4"/>
  <c r="M76" i="4"/>
  <c r="M68" i="4"/>
  <c r="M64" i="4"/>
  <c r="M57" i="4"/>
  <c r="M50" i="4"/>
  <c r="M34" i="4"/>
  <c r="M26" i="4"/>
  <c r="M15" i="4"/>
  <c r="M137" i="4"/>
  <c r="M148" i="4"/>
  <c r="M155" i="4"/>
  <c r="M142" i="4"/>
  <c r="M116" i="4"/>
  <c r="M102" i="4"/>
  <c r="M86" i="4"/>
  <c r="M70" i="4"/>
  <c r="M59" i="4"/>
  <c r="M11" i="4"/>
  <c r="M133" i="4"/>
  <c r="M120" i="4"/>
  <c r="M108" i="4"/>
  <c r="M93" i="4"/>
  <c r="M77" i="4"/>
  <c r="M58" i="4"/>
  <c r="M27" i="4"/>
  <c r="M154" i="4"/>
  <c r="M7" i="4"/>
  <c r="M13" i="4"/>
  <c r="M152" i="4"/>
  <c r="M146" i="4"/>
  <c r="M139" i="4"/>
  <c r="M132" i="4"/>
  <c r="M126" i="4"/>
  <c r="M118" i="4"/>
  <c r="M113" i="4"/>
  <c r="M99" i="4"/>
  <c r="M91" i="4"/>
  <c r="M83" i="4"/>
  <c r="M75" i="4"/>
  <c r="M67" i="4"/>
  <c r="M63" i="4"/>
  <c r="M56" i="4"/>
  <c r="M49" i="4"/>
  <c r="M41" i="4"/>
  <c r="M33" i="4"/>
  <c r="M25" i="4"/>
  <c r="M156" i="4"/>
  <c r="M153" i="4"/>
  <c r="M9" i="4"/>
  <c r="M130" i="4"/>
  <c r="M97" i="4"/>
  <c r="M73" i="4"/>
  <c r="M55" i="4"/>
  <c r="M47" i="4"/>
  <c r="M39" i="4"/>
  <c r="M31" i="4"/>
  <c r="M150" i="4"/>
  <c r="M124" i="4"/>
  <c r="M89" i="4"/>
  <c r="M16" i="4"/>
  <c r="M19" i="4"/>
  <c r="M149" i="4"/>
  <c r="M143" i="4"/>
  <c r="M129" i="4"/>
  <c r="M123" i="4"/>
  <c r="M110" i="4"/>
  <c r="M104" i="4"/>
  <c r="M96" i="4"/>
  <c r="M88" i="4"/>
  <c r="M80" i="4"/>
  <c r="M72" i="4"/>
  <c r="M61" i="4"/>
  <c r="M54" i="4"/>
  <c r="M46" i="4"/>
  <c r="M38" i="4"/>
  <c r="M30" i="4"/>
  <c r="M20" i="4"/>
  <c r="M105" i="4"/>
  <c r="M18" i="4"/>
  <c r="M135" i="4"/>
  <c r="M128" i="4"/>
  <c r="M122" i="4"/>
  <c r="M117" i="4"/>
  <c r="M109" i="4"/>
  <c r="M103" i="4"/>
  <c r="M95" i="4"/>
  <c r="M87" i="4"/>
  <c r="M79" i="4"/>
  <c r="M71" i="4"/>
  <c r="M60" i="4"/>
  <c r="M53" i="4"/>
  <c r="M37" i="4"/>
  <c r="M29" i="4"/>
  <c r="P157" i="4" l="1"/>
  <c r="S157" i="4"/>
  <c r="Y157" i="4"/>
  <c r="M157" i="4"/>
  <c r="AA157" i="4" l="1"/>
  <c r="AB66" i="4" l="1"/>
  <c r="AB136" i="4"/>
  <c r="AB42" i="4"/>
  <c r="AB43" i="4"/>
  <c r="AB44" i="4"/>
  <c r="AB45" i="4"/>
  <c r="AB10" i="4"/>
  <c r="AB18" i="4"/>
  <c r="AB11" i="4"/>
  <c r="AB19" i="4"/>
  <c r="AB12" i="4"/>
  <c r="AB20" i="4"/>
  <c r="AB5" i="4"/>
  <c r="AB16" i="4"/>
  <c r="AB27" i="4"/>
  <c r="AB35" i="4"/>
  <c r="AB46" i="4"/>
  <c r="AB54" i="4"/>
  <c r="AB61" i="4"/>
  <c r="AB6" i="4"/>
  <c r="AB17" i="4"/>
  <c r="AB28" i="4"/>
  <c r="AB36" i="4"/>
  <c r="AB47" i="4"/>
  <c r="AB55" i="4"/>
  <c r="AB74" i="4"/>
  <c r="AB82" i="4"/>
  <c r="AB90" i="4"/>
  <c r="AB98" i="4"/>
  <c r="AB106" i="4"/>
  <c r="AB113" i="4"/>
  <c r="AB118" i="4"/>
  <c r="AB126" i="4"/>
  <c r="AB140" i="4"/>
  <c r="AB148" i="4"/>
  <c r="AB153" i="4"/>
  <c r="AB108" i="4"/>
  <c r="AB120" i="4"/>
  <c r="AB134" i="4"/>
  <c r="AB154" i="4"/>
  <c r="AB41" i="4"/>
  <c r="AB79" i="4"/>
  <c r="AB137" i="4"/>
  <c r="AB124" i="4"/>
  <c r="AB81" i="4"/>
  <c r="AB139" i="4"/>
  <c r="AB7" i="4"/>
  <c r="AB21" i="4"/>
  <c r="AB29" i="4"/>
  <c r="AB37" i="4"/>
  <c r="AB48" i="4"/>
  <c r="AB62" i="4"/>
  <c r="AB67" i="4"/>
  <c r="AB75" i="4"/>
  <c r="AB83" i="4"/>
  <c r="AB91" i="4"/>
  <c r="AB99" i="4"/>
  <c r="AB107" i="4"/>
  <c r="AB114" i="4"/>
  <c r="AB119" i="4"/>
  <c r="AB127" i="4"/>
  <c r="AB133" i="4"/>
  <c r="AB141" i="4"/>
  <c r="AB149" i="4"/>
  <c r="AB100" i="4"/>
  <c r="AB150" i="4"/>
  <c r="AB25" i="4"/>
  <c r="AB95" i="4"/>
  <c r="AB156" i="4"/>
  <c r="AB8" i="4"/>
  <c r="AB22" i="4"/>
  <c r="AB30" i="4"/>
  <c r="AB38" i="4"/>
  <c r="AB49" i="4"/>
  <c r="AB56" i="4"/>
  <c r="AB63" i="4"/>
  <c r="AB68" i="4"/>
  <c r="AB76" i="4"/>
  <c r="AB84" i="4"/>
  <c r="AB92" i="4"/>
  <c r="AB115" i="4"/>
  <c r="AB142" i="4"/>
  <c r="AB33" i="4"/>
  <c r="AB71" i="4"/>
  <c r="AB110" i="4"/>
  <c r="AB145" i="4"/>
  <c r="AB111" i="4"/>
  <c r="AB105" i="4"/>
  <c r="AB9" i="4"/>
  <c r="AB23" i="4"/>
  <c r="AB31" i="4"/>
  <c r="AB39" i="4"/>
  <c r="AB50" i="4"/>
  <c r="AB57" i="4"/>
  <c r="AB64" i="4"/>
  <c r="AB69" i="4"/>
  <c r="AB77" i="4"/>
  <c r="AB85" i="4"/>
  <c r="AB93" i="4"/>
  <c r="AB101" i="4"/>
  <c r="AB116" i="4"/>
  <c r="AB121" i="4"/>
  <c r="AB128" i="4"/>
  <c r="AB135" i="4"/>
  <c r="AB143" i="4"/>
  <c r="AB151" i="4"/>
  <c r="AB117" i="4"/>
  <c r="AB122" i="4"/>
  <c r="AB129" i="4"/>
  <c r="AB144" i="4"/>
  <c r="AB155" i="4"/>
  <c r="AB14" i="4"/>
  <c r="AB103" i="4"/>
  <c r="AB130" i="4"/>
  <c r="AB88" i="4"/>
  <c r="AB138" i="4"/>
  <c r="AB97" i="4"/>
  <c r="AB132" i="4"/>
  <c r="AB13" i="4"/>
  <c r="AB24" i="4"/>
  <c r="AB32" i="4"/>
  <c r="AB40" i="4"/>
  <c r="AB51" i="4"/>
  <c r="AB58" i="4"/>
  <c r="AB65" i="4"/>
  <c r="AB70" i="4"/>
  <c r="AB78" i="4"/>
  <c r="AB86" i="4"/>
  <c r="AB94" i="4"/>
  <c r="AB102" i="4"/>
  <c r="AB109" i="4"/>
  <c r="AB152" i="4"/>
  <c r="AB59" i="4"/>
  <c r="AB87" i="4"/>
  <c r="AB123" i="4"/>
  <c r="AB96" i="4"/>
  <c r="AB131" i="4"/>
  <c r="AB89" i="4"/>
  <c r="AB147" i="4"/>
  <c r="AB52" i="4"/>
  <c r="AB73" i="4"/>
  <c r="AB125" i="4"/>
  <c r="AB15" i="4"/>
  <c r="AB26" i="4"/>
  <c r="AB34" i="4"/>
  <c r="AB53" i="4"/>
  <c r="AB60" i="4"/>
  <c r="AB72" i="4"/>
  <c r="AB80" i="4"/>
  <c r="AB104" i="4"/>
  <c r="AB146" i="4"/>
  <c r="AB112" i="4"/>
  <c r="V157" i="4"/>
  <c r="AB157" i="4" l="1"/>
  <c r="J157"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in2016</author>
  </authors>
  <commentList>
    <comment ref="A9" authorId="0" shapeId="0" xr:uid="{00000000-0006-0000-0200-000001000000}">
      <text>
        <r>
          <rPr>
            <b/>
            <sz val="9"/>
            <color indexed="81"/>
            <rFont val="Tahoma"/>
            <family val="2"/>
          </rPr>
          <t>Jin2016:</t>
        </r>
        <r>
          <rPr>
            <sz val="9"/>
            <color indexed="81"/>
            <rFont val="Tahoma"/>
            <family val="2"/>
          </rPr>
          <t xml:space="preserve">
One at RT13.85 without MS2. I think it is active.</t>
        </r>
      </text>
    </comment>
  </commentList>
</comments>
</file>

<file path=xl/sharedStrings.xml><?xml version="1.0" encoding="utf-8"?>
<sst xmlns="http://schemas.openxmlformats.org/spreadsheetml/2006/main" count="6653" uniqueCount="643">
  <si>
    <t>Percentage</t>
  </si>
  <si>
    <t>RT4</t>
  </si>
  <si>
    <t>Intensity4</t>
  </si>
  <si>
    <t>Percentage2</t>
  </si>
  <si>
    <r>
      <t>Mass</t>
    </r>
    <r>
      <rPr>
        <vertAlign val="superscript"/>
        <sz val="11"/>
        <color theme="1"/>
        <rFont val="Calibri"/>
        <family val="2"/>
      </rPr>
      <t>[1]</t>
    </r>
  </si>
  <si>
    <t>[1]</t>
  </si>
  <si>
    <r>
      <t>Composition</t>
    </r>
    <r>
      <rPr>
        <vertAlign val="superscript"/>
        <sz val="11"/>
        <color theme="1"/>
        <rFont val="Calibri"/>
        <family val="2"/>
      </rPr>
      <t>[2]</t>
    </r>
  </si>
  <si>
    <t>[2]</t>
  </si>
  <si>
    <t>Hex, hexose; HexNAc, N-acetylhexosamine; deHex, fucose; NeuAc, N-acetylneuraminic acid; NeuGc, N-acetyl glycolylneuraminic acid; S, sulphate</t>
  </si>
  <si>
    <t>[3]</t>
  </si>
  <si>
    <r>
      <t xml:space="preserve">Putative structures </t>
    </r>
    <r>
      <rPr>
        <vertAlign val="superscript"/>
        <sz val="11"/>
        <color theme="1"/>
        <rFont val="Calibri"/>
        <family val="2"/>
      </rPr>
      <t>[3]</t>
    </r>
  </si>
  <si>
    <t>structures are given in the text according following rules: the structure is described clockwise and left-to-right where reducing end locates righmost side (as shown in cartoon figure); "+" is used for uncertain location</t>
  </si>
  <si>
    <t>[5]</t>
  </si>
  <si>
    <t>[6]</t>
  </si>
  <si>
    <t>[7]</t>
  </si>
  <si>
    <t>Retention time (RT) of selected structure on LC;</t>
  </si>
  <si>
    <t>The intensity is area-under-the-curves (AUCs) of each glycan. For comparsion of glycan abundances between samples, the intensity is normalised to total AUC (summed AUCs of all glycans in a sample) and expressed as a percentage.</t>
  </si>
  <si>
    <t>Hex1HexNAc1</t>
  </si>
  <si>
    <t>Galβ1-3GalNAcol</t>
  </si>
  <si>
    <t>JC_200113C21</t>
  </si>
  <si>
    <t>HexNAc2</t>
  </si>
  <si>
    <r>
      <t>GlcNAc</t>
    </r>
    <r>
      <rPr>
        <sz val="11"/>
        <color theme="1"/>
        <rFont val="Calibri"/>
        <family val="2"/>
      </rPr>
      <t>β</t>
    </r>
    <r>
      <rPr>
        <sz val="11"/>
        <color theme="1"/>
        <rFont val="Calibri"/>
        <family val="2"/>
        <scheme val="minor"/>
      </rPr>
      <t>1-3GalNAcol</t>
    </r>
  </si>
  <si>
    <r>
      <t>GalNAc</t>
    </r>
    <r>
      <rPr>
        <sz val="11"/>
        <color theme="1"/>
        <rFont val="Calibri"/>
        <family val="2"/>
      </rPr>
      <t>α</t>
    </r>
    <r>
      <rPr>
        <sz val="11"/>
        <color theme="1"/>
        <rFont val="Calibri"/>
        <family val="2"/>
        <scheme val="minor"/>
      </rPr>
      <t>1-3GalNAcol</t>
    </r>
  </si>
  <si>
    <r>
      <t>Sul</t>
    </r>
    <r>
      <rPr>
        <vertAlign val="superscript"/>
        <sz val="11"/>
        <color theme="1"/>
        <rFont val="Calibri"/>
        <family val="2"/>
      </rPr>
      <t>[4]</t>
    </r>
  </si>
  <si>
    <t>Hex1HexNAc1Sul</t>
  </si>
  <si>
    <t>nd</t>
  </si>
  <si>
    <t>Hex1HexNAc3Sul2</t>
  </si>
  <si>
    <r>
      <t>3SGal</t>
    </r>
    <r>
      <rPr>
        <sz val="11"/>
        <color theme="1"/>
        <rFont val="Times New Roman"/>
        <family val="1"/>
      </rPr>
      <t>β</t>
    </r>
    <r>
      <rPr>
        <sz val="11"/>
        <color theme="1"/>
        <rFont val="Calibri"/>
        <family val="2"/>
        <scheme val="minor"/>
      </rPr>
      <t>1-4GlcNAc</t>
    </r>
    <r>
      <rPr>
        <sz val="11"/>
        <color theme="1"/>
        <rFont val="Times New Roman"/>
        <family val="1"/>
      </rPr>
      <t>β</t>
    </r>
    <r>
      <rPr>
        <sz val="11"/>
        <color theme="1"/>
        <rFont val="Calibri"/>
        <family val="2"/>
        <scheme val="minor"/>
      </rPr>
      <t>1-3(6SGlcNAc</t>
    </r>
    <r>
      <rPr>
        <sz val="11"/>
        <color theme="1"/>
        <rFont val="Times New Roman"/>
        <family val="1"/>
      </rPr>
      <t>β</t>
    </r>
    <r>
      <rPr>
        <sz val="11"/>
        <color theme="1"/>
        <rFont val="Calibri"/>
        <family val="2"/>
        <scheme val="minor"/>
      </rPr>
      <t>1-6)GalNAcol</t>
    </r>
  </si>
  <si>
    <r>
      <t>3SGal</t>
    </r>
    <r>
      <rPr>
        <sz val="11"/>
        <color theme="1"/>
        <rFont val="Calibri"/>
        <family val="2"/>
      </rPr>
      <t>β1-3GalNAcol</t>
    </r>
  </si>
  <si>
    <t>Hex2HexNAc2deHex1Sul2</t>
  </si>
  <si>
    <t>Galβ1-3[3SGal-(Fuc)(6S)GlcNAcβ1-6]GalNAcol</t>
  </si>
  <si>
    <t>Fucosylation</t>
  </si>
  <si>
    <t>a/x</t>
  </si>
  <si>
    <t>Hex1HexNAc3deHex1Sul2</t>
  </si>
  <si>
    <t>3SGal</t>
  </si>
  <si>
    <t>3SGal/6SGlcNAc</t>
  </si>
  <si>
    <t>6SGal/6SGlcNAc</t>
  </si>
  <si>
    <t>6SGalβ1-(Fucα1-)GlcNAcβ1-3(6SGlcNAcβ1-6)GalNAcol</t>
  </si>
  <si>
    <t>6SGalβ1-(Fucα1-)(6S)GlcNAcβ1-3(GlcNAcβ1-6)GalNAcol</t>
  </si>
  <si>
    <t>NeuGc1Hex1HexNAc1</t>
  </si>
  <si>
    <t>Hex1HexNAc1deHex1</t>
  </si>
  <si>
    <t>Fucα1-2Galβ1-3GalNAcol</t>
  </si>
  <si>
    <t>H3</t>
  </si>
  <si>
    <t>Hex2HexNAc1</t>
  </si>
  <si>
    <r>
      <t>Gal</t>
    </r>
    <r>
      <rPr>
        <sz val="11"/>
        <color theme="1"/>
        <rFont val="Calibri"/>
        <family val="2"/>
      </rPr>
      <t>β1-3GlcNAcβ1-3Galol</t>
    </r>
  </si>
  <si>
    <t>Hex1HexNAc2</t>
  </si>
  <si>
    <t>Galβ1-3(GlcNAcβ1-6)GalNAcol</t>
  </si>
  <si>
    <r>
      <t>Gal</t>
    </r>
    <r>
      <rPr>
        <sz val="11"/>
        <color theme="1"/>
        <rFont val="Calibri"/>
        <family val="2"/>
      </rPr>
      <t>β</t>
    </r>
    <r>
      <rPr>
        <sz val="11"/>
        <color theme="1"/>
        <rFont val="Calibri"/>
        <family val="2"/>
        <scheme val="minor"/>
      </rPr>
      <t>1-3GlcNAc</t>
    </r>
    <r>
      <rPr>
        <sz val="11"/>
        <color theme="1"/>
        <rFont val="Calibri"/>
        <family val="2"/>
      </rPr>
      <t>β</t>
    </r>
    <r>
      <rPr>
        <sz val="11"/>
        <color theme="1"/>
        <rFont val="Calibri"/>
        <family val="2"/>
        <scheme val="minor"/>
      </rPr>
      <t>1-3GalNAcol</t>
    </r>
  </si>
  <si>
    <t>Hex1HexNAc1deHex1Sul1</t>
  </si>
  <si>
    <t>6SGal(Fuc)GlcNAc</t>
  </si>
  <si>
    <t>6SGal</t>
  </si>
  <si>
    <t>Hex1HexNAc2Sul1</t>
  </si>
  <si>
    <t>Galβ1-3(6SGlcNAcβ1-6)GalNAcol</t>
  </si>
  <si>
    <t>6SGlcNAc</t>
  </si>
  <si>
    <t>3SGalβ1-3GlcNAcβ1-3GalNAcol</t>
  </si>
  <si>
    <t>Galβ1-3(NeuGcα2-6)GalNAcol</t>
  </si>
  <si>
    <r>
      <t>NeuGc</t>
    </r>
    <r>
      <rPr>
        <sz val="11"/>
        <color theme="1"/>
        <rFont val="Calibri"/>
        <family val="2"/>
      </rPr>
      <t>α</t>
    </r>
    <r>
      <rPr>
        <sz val="11"/>
        <color theme="1"/>
        <rFont val="Calibri"/>
        <family val="2"/>
        <scheme val="minor"/>
      </rPr>
      <t>2-3Gal</t>
    </r>
    <r>
      <rPr>
        <sz val="11"/>
        <color theme="1"/>
        <rFont val="Calibri"/>
        <family val="2"/>
      </rPr>
      <t>β</t>
    </r>
    <r>
      <rPr>
        <sz val="11"/>
        <color theme="1"/>
        <rFont val="Calibri"/>
        <family val="2"/>
        <scheme val="minor"/>
      </rPr>
      <t>1-3GalNAcol</t>
    </r>
  </si>
  <si>
    <t>HexNAc3Sul1</t>
  </si>
  <si>
    <r>
      <t>GlcNAc</t>
    </r>
    <r>
      <rPr>
        <sz val="11"/>
        <color theme="1"/>
        <rFont val="Calibri"/>
        <family val="2"/>
      </rPr>
      <t>β1-3(6S-GlcNAcβ1-6)GalNAcol</t>
    </r>
  </si>
  <si>
    <t>NeuAc1HexNAc2</t>
  </si>
  <si>
    <t>GlcNAcβ1-3(NeuAcα2-6)GalNAcol</t>
  </si>
  <si>
    <r>
      <t>GalNAcα1-3</t>
    </r>
    <r>
      <rPr>
        <sz val="11"/>
        <color theme="1"/>
        <rFont val="Calibri"/>
        <family val="2"/>
      </rPr>
      <t>(NeuAcα2-6)</t>
    </r>
    <r>
      <rPr>
        <sz val="11"/>
        <color theme="1"/>
        <rFont val="Calibri"/>
        <family val="2"/>
        <scheme val="minor"/>
      </rPr>
      <t>GalNAcol</t>
    </r>
  </si>
  <si>
    <t>NeuGc1HexNAc2</t>
  </si>
  <si>
    <t>GlcNAcβ1-3(NeuGcα2-6)GalNAcol</t>
  </si>
  <si>
    <t>GalNAcα1-3(NeuGcα2-6)GalNAcol</t>
  </si>
  <si>
    <t>Hex1HexNAc2deHex1</t>
  </si>
  <si>
    <r>
      <t>Gal</t>
    </r>
    <r>
      <rPr>
        <sz val="11"/>
        <color theme="1"/>
        <rFont val="Calibri"/>
        <family val="2"/>
      </rPr>
      <t>β1-3</t>
    </r>
    <r>
      <rPr>
        <sz val="11"/>
        <color theme="1"/>
        <rFont val="Calibri"/>
        <family val="2"/>
        <scheme val="minor"/>
      </rPr>
      <t>(Fucα1-4)GlcNAcβ1-3GalNAcol</t>
    </r>
  </si>
  <si>
    <t>Hex1HexNAc1deHex2Sul1</t>
  </si>
  <si>
    <t>b/y</t>
  </si>
  <si>
    <t>Hex2HexNAc1deHex1Sul1</t>
  </si>
  <si>
    <t>6SGalβ1-4(Fucα1-3)GlcNAcβ1-3Galol</t>
  </si>
  <si>
    <t>Hex2HexNAcSul1</t>
  </si>
  <si>
    <t>3SGalβ1-3GlcNAcβ1-3Galβ1-3GalNAcol</t>
  </si>
  <si>
    <t>Hex1HexNAc3Sul1</t>
  </si>
  <si>
    <t>NeuAc1Hex1HexNAc2</t>
  </si>
  <si>
    <r>
      <t>NeuAc</t>
    </r>
    <r>
      <rPr>
        <sz val="11"/>
        <color theme="1"/>
        <rFont val="Calibri"/>
        <family val="2"/>
      </rPr>
      <t>α2-3(GalNAcβ1-4)Galβ1-3GalNAcol</t>
    </r>
  </si>
  <si>
    <t>NeuGc1Hex1HexNAc2</t>
  </si>
  <si>
    <t>GalNAcβ1-4(NeuGcα2-3)Galβ1-3GalNAcol</t>
  </si>
  <si>
    <r>
      <t>NeuGc</t>
    </r>
    <r>
      <rPr>
        <sz val="11"/>
        <color theme="1"/>
        <rFont val="Calibri"/>
        <family val="2"/>
      </rPr>
      <t>α2-3</t>
    </r>
    <r>
      <rPr>
        <sz val="11"/>
        <color theme="1"/>
        <rFont val="Calibri"/>
        <family val="2"/>
        <scheme val="minor"/>
      </rPr>
      <t>Galβ1-3(GlcNAcβ1-6)GalNAcol</t>
    </r>
  </si>
  <si>
    <t>Hex2HexNAc2deHex1</t>
  </si>
  <si>
    <t>H2</t>
  </si>
  <si>
    <r>
      <t>Galβ1-3[Gal</t>
    </r>
    <r>
      <rPr>
        <sz val="11"/>
        <color theme="1"/>
        <rFont val="Calibri"/>
        <family val="2"/>
      </rPr>
      <t>β1-3</t>
    </r>
    <r>
      <rPr>
        <sz val="11"/>
        <color theme="1"/>
        <rFont val="Calibri"/>
        <family val="2"/>
        <scheme val="minor"/>
      </rPr>
      <t>(Fuc</t>
    </r>
    <r>
      <rPr>
        <sz val="11"/>
        <color theme="1"/>
        <rFont val="Calibri"/>
        <family val="2"/>
      </rPr>
      <t>α1-4</t>
    </r>
    <r>
      <rPr>
        <sz val="11"/>
        <color theme="1"/>
        <rFont val="Calibri"/>
        <family val="2"/>
        <scheme val="minor"/>
      </rPr>
      <t>)GlcNAcβ1-6]GalNAcol</t>
    </r>
  </si>
  <si>
    <t>NeuGc1Hex1HexNAc1deHex1Sul1</t>
  </si>
  <si>
    <t>Hex1HexNAc3deHex1</t>
  </si>
  <si>
    <t>GlcNAcβ1-3[Gal-(Fuc)GlcNAcβ1-6]GalNAcol</t>
  </si>
  <si>
    <t>NeuAc1Hex1HexNAc2Sul1</t>
  </si>
  <si>
    <t>NeuAcα2-3Galβ1-3[(6S)GlcNAcβ1-6]GalNAcol</t>
  </si>
  <si>
    <t>6SGlNAc</t>
  </si>
  <si>
    <t>NeuGcα2-6Galβ1-3(6SGlcNAcβ1-6)GalNAcol</t>
  </si>
  <si>
    <t>NeuGc1Hex1HexNAc2Sul1</t>
  </si>
  <si>
    <t>Hex2HexNAc2deHex1Sul1</t>
  </si>
  <si>
    <t>JC_200113A41</t>
  </si>
  <si>
    <t>JC_200113A51</t>
  </si>
  <si>
    <t>Hex1HexNAc3deHex1Sul1</t>
  </si>
  <si>
    <t>Fucα1-2Galβ1-4GlcNAcβ-3(6SGlcNAcβ1-6)GalNAcol</t>
  </si>
  <si>
    <t>Hex2HexNAc2deHex2</t>
  </si>
  <si>
    <t>Galβ1-3[Fucα1-2Gal(Fuc)GlcNAcβ1-6]GalNAcol</t>
  </si>
  <si>
    <t>NeuGc1Hex2HexNAc1deHex1Sul1</t>
  </si>
  <si>
    <t>NeuGc1Hex1HexNAc3</t>
  </si>
  <si>
    <t>NeuGcα2-3Galβ1-4GlcNAcβ1-3(GlcNAcβ1-6)GalNAcol</t>
  </si>
  <si>
    <t>Hex2HexNAc2deHex2Sul1</t>
  </si>
  <si>
    <t>Galβ1-3[Fucα1-2Galβ1-(Fucα-)(6S)GlcNAcβ1-6]GalNAcol</t>
  </si>
  <si>
    <t>GlcNAcβ1-3[Fucα1-2Galβ1-(Fucα1-)(6S)GlcNAcβ1-6]GalNAcol</t>
  </si>
  <si>
    <t>6SGlcNAcβ1-3[Fucα1-2Galβ1-(Fucα1-)GlcNAcβ1-6]GalNAcol</t>
  </si>
  <si>
    <t>Hex1HexNAc3deHex2Sul1</t>
  </si>
  <si>
    <t>NeuGc1Hex1HexNAc3Sul1</t>
  </si>
  <si>
    <t>GlcNAcβ1-3[NeuGcα2-3Galβ1-4(6S)GlcNAcβ1-6]GalNAcol</t>
  </si>
  <si>
    <t>Fucα1-2Galβ1-3[SGal-(Fuc)(6S)GlcNAcβ1-6]GalNAcol</t>
  </si>
  <si>
    <t>Hex2HexNAc3deHex1Sul3</t>
  </si>
  <si>
    <t>SGal-(Fuc)(6S)GlcNAcβ1-3(3SGal-GlcNAcβ1-6)GalNAcol</t>
  </si>
  <si>
    <t>NeuGc1Hex2HexNAc3Sul1</t>
  </si>
  <si>
    <t>Hex2HexNAc3deHex2Sul2</t>
  </si>
  <si>
    <t>SGal-(Fuc)GlcNAcβ1-3[Gal-(Fuc)(6S)GlcNAcβ1-6]GalNAcol</t>
  </si>
  <si>
    <t>NeuGc1Hex2HexNAc2deHex2Sul1</t>
  </si>
  <si>
    <t>NeuGcα2-3Galβ1-3[Fucα1-2Galβ1-(Fucα1-)(6S)GlcNAcβ1-6]GalNAcol</t>
  </si>
  <si>
    <t>Hex2HexNAc3deHex3Sul1</t>
  </si>
  <si>
    <t>NeuGc1Hex2HexNAc3deHex1Sul1</t>
  </si>
  <si>
    <t>NeuGc1Hex2HexNAc2deHex2Sul2</t>
  </si>
  <si>
    <t>NeuGc1Hex3HexNAc2deHex1Sul2</t>
  </si>
  <si>
    <t>Hex2HexNAc4deHex2Sul1</t>
  </si>
  <si>
    <t>Hex2HexNAc3deHex3Sul2</t>
  </si>
  <si>
    <t>SGal-(Fuc)GlcNAcβ1-3[Fucα1-2Gal-(Fuc)(6S)GlcNAcβ1-6]GalNAcol</t>
  </si>
  <si>
    <t>Fucα1-2Gal-(Fuc)GlcNAcβ1-3[SGal-(Fuc)(6S)GlcNAcβ1-6]GalNAcol</t>
  </si>
  <si>
    <t>NeuGc1Hex2HexNAc3deHex1Sul2</t>
  </si>
  <si>
    <t>NeuGc1Hex3HexNAc2deHex2Sul1</t>
  </si>
  <si>
    <t>Hex2HexNAc4deHex2Sul2</t>
  </si>
  <si>
    <t>NeuAc1Hex2HexNAc3deHex2Sul1</t>
  </si>
  <si>
    <t>Hex2HexNAc3deHex4Sul1</t>
  </si>
  <si>
    <t>Hex3HexNAc4deHex1Sul2</t>
  </si>
  <si>
    <t>NeuGc1Hex2HexNAc3deHex2Sul1</t>
  </si>
  <si>
    <t>NeuGc1Hex3HexNAc3deHex1Sul1</t>
  </si>
  <si>
    <t>NeuGc1Hex2HexNAc4deHex1Sul1</t>
  </si>
  <si>
    <t>Hex3HexNAc3deHex3Sul2</t>
  </si>
  <si>
    <t>Fucα1-2Gal(Fuc)GlcNAc-(6S)Galβ1-3[6SGal-(Fuc)GlcNAcβ1-6]GalNAcol</t>
  </si>
  <si>
    <t>Hex2HexNAc4deHex3Sul2</t>
  </si>
  <si>
    <t>NeuAc1Hex3HexNAc3deHex2Sul1</t>
  </si>
  <si>
    <t>NeuGc1Hex2HexNAc4deHex2Sul1</t>
  </si>
  <si>
    <t>NeuGc1Hex3HexNAc4deHex1Sul1</t>
  </si>
  <si>
    <t>Hex2HexNAc5deHex3Sul1</t>
  </si>
  <si>
    <t>GalNAcα1-3(Fucα1-2)Gal-GlcNAcβ1-3[GalNAcα1-3(Fucα1-2)Gal-(Fuc)(6S)GlcNAcβ1-6]GalNAcol</t>
  </si>
  <si>
    <t>NeuGc1Hex2HexNAc4deHex2Sul2</t>
  </si>
  <si>
    <t>NeuGc1Hex3HexNAc4deHex1Sul2</t>
  </si>
  <si>
    <t>Hex3HexNAc4deHex4Sul2</t>
  </si>
  <si>
    <t>NeuGc1Hex3HexNAc4deHex4Sul2</t>
  </si>
  <si>
    <t>NeuGc1Hex4HexNAc4deHex3Sul1</t>
  </si>
  <si>
    <r>
      <t>Galβ1-3</t>
    </r>
    <r>
      <rPr>
        <sz val="11"/>
        <color theme="1"/>
        <rFont val="Calibri"/>
        <family val="2"/>
      </rPr>
      <t>[Galβ</t>
    </r>
    <r>
      <rPr>
        <sz val="11"/>
        <color theme="1"/>
        <rFont val="Calibri"/>
        <family val="2"/>
        <scheme val="minor"/>
      </rPr>
      <t>1-4</t>
    </r>
    <r>
      <rPr>
        <sz val="11"/>
        <color theme="1"/>
        <rFont val="Calibri"/>
        <family val="2"/>
      </rPr>
      <t>(Fucα</t>
    </r>
    <r>
      <rPr>
        <sz val="11"/>
        <color theme="1"/>
        <rFont val="Calibri"/>
        <family val="2"/>
        <scheme val="minor"/>
      </rPr>
      <t>1-3</t>
    </r>
    <r>
      <rPr>
        <sz val="11"/>
        <color theme="1"/>
        <rFont val="Calibri"/>
        <family val="2"/>
      </rPr>
      <t>)(6S)GlcNAcβ1-6]</t>
    </r>
    <r>
      <rPr>
        <sz val="11"/>
        <color theme="1"/>
        <rFont val="Calibri"/>
        <family val="2"/>
        <scheme val="minor"/>
      </rPr>
      <t>GalNAcol</t>
    </r>
  </si>
  <si>
    <t>Galβ1-3[Fucα1-2(6S)Galβ1-4GlcNAcβ1-6]GalNAcol</t>
  </si>
  <si>
    <t>Galβ1-3[Fucα1-2Galβ1-4(6S)GlcNAcβ1-6]GalNAcol</t>
  </si>
  <si>
    <t>No</t>
  </si>
  <si>
    <t>Yes</t>
  </si>
  <si>
    <t>Report</t>
  </si>
  <si>
    <t>Annotation</t>
  </si>
  <si>
    <t>Date</t>
  </si>
  <si>
    <t>Description</t>
  </si>
  <si>
    <t>Raw file</t>
  </si>
  <si>
    <t>No.</t>
  </si>
  <si>
    <t>JC_200113A42</t>
  </si>
  <si>
    <t>JC_200113A52</t>
  </si>
  <si>
    <t>JC_200113C22</t>
  </si>
  <si>
    <t>JC_200113A11</t>
  </si>
  <si>
    <t>JC_200113A12</t>
  </si>
  <si>
    <t>JC_200113A21</t>
  </si>
  <si>
    <t>JC_200113A22</t>
  </si>
  <si>
    <t>JC_200113A31</t>
  </si>
  <si>
    <t>JC_200113A32</t>
  </si>
  <si>
    <t>JC_200113A61</t>
  </si>
  <si>
    <t>JC_200113A62</t>
  </si>
  <si>
    <t>JC_200113A71</t>
  </si>
  <si>
    <t>JC_200113A72</t>
  </si>
  <si>
    <t>3S-Gal sulfatase, m/z 380-1190</t>
  </si>
  <si>
    <t>3S-Gal sulfatase, m/z 1190-2000</t>
  </si>
  <si>
    <t>6S-GlcNAc sulfatase, m/z 380-1190</t>
  </si>
  <si>
    <t>6S-GlcNAc sulfatase, m/z 1190-2000</t>
  </si>
  <si>
    <t>Pig colonic mucins O-glycan, control, m/z 380-1190</t>
  </si>
  <si>
    <t>Pig colonic mucins O-glycan, control, m/z 1190-2000</t>
  </si>
  <si>
    <t>6S-Gal/GalNAc sulfatase, m/z 380-1190</t>
  </si>
  <si>
    <t>6S-Gal/GalNAc sulfatase, m/z 1190-2000</t>
  </si>
  <si>
    <t>m/z 380-1190</t>
  </si>
  <si>
    <t>m/z 1190-2000</t>
  </si>
  <si>
    <t>2020.01.13</t>
  </si>
  <si>
    <t>2020.01.14</t>
  </si>
  <si>
    <t>2020.01.15</t>
  </si>
  <si>
    <t>JC_191004Ana08</t>
  </si>
  <si>
    <t>JC_191004Ana09</t>
  </si>
  <si>
    <t>JC_191004Ana10</t>
  </si>
  <si>
    <t>JC_191004Ana11</t>
  </si>
  <si>
    <t>JC_191004Ana12</t>
  </si>
  <si>
    <t>JC_191004Ana13</t>
  </si>
  <si>
    <t>JC_191004Ana14</t>
  </si>
  <si>
    <t>JC_191004Ana15</t>
  </si>
  <si>
    <t>JC_191004Ana16</t>
  </si>
  <si>
    <t>JC_191004Ana17</t>
  </si>
  <si>
    <t>JC_191004Ana18</t>
  </si>
  <si>
    <t>JC_191004Ana19</t>
  </si>
  <si>
    <t>JC_191004Ana20</t>
  </si>
  <si>
    <t>JC_191004Ana21</t>
  </si>
  <si>
    <t>JC_191004Ana22</t>
  </si>
  <si>
    <t>JC_191004Ana23</t>
  </si>
  <si>
    <t>JC_191004Ana24</t>
  </si>
  <si>
    <t>JC_191004AnaC2</t>
  </si>
  <si>
    <t>2019.10.04</t>
  </si>
  <si>
    <t>2019.10.05</t>
  </si>
  <si>
    <t>A8, m/z 380-1190</t>
  </si>
  <si>
    <t>A9, m/z 380-1191</t>
  </si>
  <si>
    <t>A10, m/z 380-1192</t>
  </si>
  <si>
    <t>control, m/z 380-1207</t>
  </si>
  <si>
    <t>JC_191006Ana08</t>
  </si>
  <si>
    <t>JC_191006Ana09</t>
  </si>
  <si>
    <t>JC_191006Ana10</t>
  </si>
  <si>
    <t>JC_191006Ana11</t>
  </si>
  <si>
    <t>JC_191006Ana12</t>
  </si>
  <si>
    <t>JC_191006Ana13</t>
  </si>
  <si>
    <t>JC_191006Ana14</t>
  </si>
  <si>
    <t>JC_191006Ana15</t>
  </si>
  <si>
    <t>JC_191006Ana16</t>
  </si>
  <si>
    <t>JC_191006Ana17</t>
  </si>
  <si>
    <t>JC_191006Ana18</t>
  </si>
  <si>
    <t>JC_191006Ana19</t>
  </si>
  <si>
    <t>JC_191006Ana20</t>
  </si>
  <si>
    <t>JC_191006Ana21</t>
  </si>
  <si>
    <t>JC_191006Ana22</t>
  </si>
  <si>
    <t>JC_191006Ana23</t>
  </si>
  <si>
    <t>JC_191006Ana24</t>
  </si>
  <si>
    <t>JC_191006AnaC2</t>
  </si>
  <si>
    <t>A11, m/z 380-1192</t>
  </si>
  <si>
    <t>A12, m/z 380-1192</t>
  </si>
  <si>
    <t>A13, m/z 380-1192</t>
  </si>
  <si>
    <t>A14, m/z 380-1192</t>
  </si>
  <si>
    <t>A15, m/z 380-1192</t>
  </si>
  <si>
    <t>A16, m/z 380-1192</t>
  </si>
  <si>
    <t>A17, m/z 380-1192</t>
  </si>
  <si>
    <t>A18, m/z 380-1192</t>
  </si>
  <si>
    <t>A19, m/z 380-1192</t>
  </si>
  <si>
    <t>A20, m/z 380-1192</t>
  </si>
  <si>
    <t>A21, m/z 380-1192</t>
  </si>
  <si>
    <t>A22, m/z 380-1192</t>
  </si>
  <si>
    <t>A23, m/z 380-1192</t>
  </si>
  <si>
    <t>A24, m/z 380-1192</t>
  </si>
  <si>
    <t>A8, m/z 1192-2000</t>
  </si>
  <si>
    <t>2019.10.06</t>
  </si>
  <si>
    <t>2019.10.07</t>
  </si>
  <si>
    <t>A9, m/z 1192-2000</t>
  </si>
  <si>
    <t>control, m/z 1192-2000</t>
  </si>
  <si>
    <t>A24, m/z 1192-2000</t>
  </si>
  <si>
    <t>A23, m/z 1192-2000</t>
  </si>
  <si>
    <t>A22, m/z 1192-2000</t>
  </si>
  <si>
    <t>A21, m/z 1192-2000</t>
  </si>
  <si>
    <t>A20, m/z 1192-2000</t>
  </si>
  <si>
    <t>A19, m/z 1192-2000</t>
  </si>
  <si>
    <t>A18, m/z 1192-2000</t>
  </si>
  <si>
    <t>A17, m/z 1192-2000</t>
  </si>
  <si>
    <t>A16, m/z 1192-2000</t>
  </si>
  <si>
    <t>A15, m/z 1192-2000</t>
  </si>
  <si>
    <t>A14, m/z 1192-2000</t>
  </si>
  <si>
    <t>A13, m/z 1192-2000</t>
  </si>
  <si>
    <t>A12, m/z 1192-2000</t>
  </si>
  <si>
    <t>A11, m/z 1192-2000</t>
  </si>
  <si>
    <t>A10, m/z 1192-2000</t>
  </si>
  <si>
    <t>Sialylation</t>
  </si>
  <si>
    <r>
      <t>Neg ctr</t>
    </r>
    <r>
      <rPr>
        <vertAlign val="superscript"/>
        <sz val="16"/>
        <color rgb="FFFF0000"/>
        <rFont val="Calibri"/>
        <family val="2"/>
        <scheme val="minor"/>
      </rPr>
      <t>[5]</t>
    </r>
  </si>
  <si>
    <r>
      <t xml:space="preserve">RT </t>
    </r>
    <r>
      <rPr>
        <vertAlign val="superscript"/>
        <sz val="11"/>
        <color theme="1"/>
        <rFont val="Calibri"/>
        <family val="2"/>
      </rPr>
      <t>[6]</t>
    </r>
  </si>
  <si>
    <r>
      <t>Intensity</t>
    </r>
    <r>
      <rPr>
        <vertAlign val="superscript"/>
        <sz val="11"/>
        <color theme="1"/>
        <rFont val="Calibri"/>
        <family val="2"/>
      </rPr>
      <t xml:space="preserve"> [7]</t>
    </r>
  </si>
  <si>
    <t>Sample name</t>
  </si>
  <si>
    <t>JC_191018A3</t>
  </si>
  <si>
    <t>JC_191018A2</t>
  </si>
  <si>
    <t>JC_191018A1</t>
  </si>
  <si>
    <t>Ana's sample with siaA</t>
  </si>
  <si>
    <t>Ana's sample with SiaS</t>
  </si>
  <si>
    <t>Ana'a sample without S and A</t>
  </si>
  <si>
    <t>2019.10.19</t>
  </si>
  <si>
    <t>JC_200217A3</t>
  </si>
  <si>
    <t>JC_200217A1</t>
  </si>
  <si>
    <t>JC_200217A2</t>
  </si>
  <si>
    <t>JC_200217A4</t>
  </si>
  <si>
    <t>JC_200217A5</t>
  </si>
  <si>
    <t>JC_200217A6</t>
  </si>
  <si>
    <t>culture supernatant after growth in 0.5% released pig colonic oligosaccharide (10 ul-PGC cleaned-10 ul water), oligo (starting material)</t>
  </si>
  <si>
    <t>culture supernatant after growth in 0.5% released pig colonic oligosaccharide (10 ul-PGC cleaned-10 ul water), anSME (no sulfatase activity)</t>
  </si>
  <si>
    <t>culture supernatant after growth in 0.5% released pig colonic oligosaccharide (10 ul-PGC cleaned-10 ul water), 1636 KO of single 3S-Gal sulfatase</t>
  </si>
  <si>
    <t>culture supernatant after growth in 0.5% released pig colonic oligosaccharide (10 ul-PGC cleaned-10 ul water), 3S-Gal (Ko of 3S-gal sulfotrases)</t>
  </si>
  <si>
    <t>culture supernatant after growth in 0.5% released pig colonic oligosaccharide (10 ul-PGC cleaned-10 ul water), 8 x sulf (ko of multiple sulfatase)</t>
  </si>
  <si>
    <t>culture supernatant after growth in 0.5% released pig colonic oligosaccharide (10 ul-PGC cleaned-10 ul water), ddk (wt bacteria tat is able to use almost all oligosaccharide)</t>
  </si>
  <si>
    <t>2020.02.19</t>
  </si>
  <si>
    <t>3393_R3_20200809</t>
  </si>
  <si>
    <t>3393_R1_20200302</t>
  </si>
  <si>
    <t>3393_R2_20200329</t>
  </si>
  <si>
    <t>3SGal sulfatase</t>
  </si>
  <si>
    <t>6SGlcNAc sulfatse</t>
  </si>
  <si>
    <t>RT5</t>
  </si>
  <si>
    <t>Intensity5</t>
  </si>
  <si>
    <t>Percentages</t>
  </si>
  <si>
    <t>Fucα1-2Galβ1-3(GlcNAcβ1-6)GalNAcol</t>
  </si>
  <si>
    <t>Hex2HexNAc2</t>
  </si>
  <si>
    <t>Galβ1-3GlcNAcβ1-3Galβ1-3GalNAcol</t>
  </si>
  <si>
    <t>Hex1HexNAc3</t>
  </si>
  <si>
    <r>
      <t>Galβ1-3GlcNAcβ1-3</t>
    </r>
    <r>
      <rPr>
        <sz val="11"/>
        <color theme="1"/>
        <rFont val="Calibri"/>
        <family val="2"/>
      </rPr>
      <t>(GlcNAcβ1-6)</t>
    </r>
    <r>
      <rPr>
        <sz val="11"/>
        <color theme="1"/>
        <rFont val="Calibri"/>
        <family val="2"/>
        <scheme val="minor"/>
      </rPr>
      <t>GalNAcol</t>
    </r>
  </si>
  <si>
    <r>
      <t>GlcNAc</t>
    </r>
    <r>
      <rPr>
        <sz val="11"/>
        <color theme="1"/>
        <rFont val="Calibri"/>
        <family val="2"/>
      </rPr>
      <t>β1-3(Galβ1-4GlcNAcβ1-6)GalNAcol</t>
    </r>
  </si>
  <si>
    <r>
      <t>Galβ1-4GlcNAcβ1-3</t>
    </r>
    <r>
      <rPr>
        <sz val="11"/>
        <color theme="1"/>
        <rFont val="Calibri"/>
        <family val="2"/>
      </rPr>
      <t>(GlcNAcβ1-6)</t>
    </r>
    <r>
      <rPr>
        <sz val="11"/>
        <color theme="1"/>
        <rFont val="Calibri"/>
        <family val="2"/>
        <scheme val="minor"/>
      </rPr>
      <t>GalNAcol</t>
    </r>
  </si>
  <si>
    <t>Hex2HexNAc3</t>
  </si>
  <si>
    <t>Galβ1-3GlcNAcβ1-3Galβ1-4GlcNAcβ1-3GalNAcol</t>
  </si>
  <si>
    <t>GlcNAcβ1-3[Fucα1-2Galβ1-4(6S)GlcNAcβ1-6]GalNAcol</t>
  </si>
  <si>
    <t>Hex1HexNAc2deHex3Sul1</t>
  </si>
  <si>
    <t>NeuGc1Hex3HexNAc2deHex2</t>
  </si>
  <si>
    <t>GalNAcα1-3(Fucα1-2)Gal-GlcNAcβ1-3[Gal(Fuc)(6S)GlcNAcβ1-6]GalNAcol</t>
  </si>
  <si>
    <t>Gal(Fuc)(6S)GlcNAcβ1-3[NeuGcα2-6Gal(Fuc)GlcNAcβ1-6]GalNAcol</t>
  </si>
  <si>
    <t>NeuGc1Hex3HexNAc3deHex2</t>
  </si>
  <si>
    <t>Hex3HexNAc5deHex1Sul2</t>
  </si>
  <si>
    <t>RT2</t>
  </si>
  <si>
    <t>Intensity2</t>
  </si>
  <si>
    <t>Percentage4</t>
  </si>
  <si>
    <t>RT3</t>
  </si>
  <si>
    <t>Intensity3</t>
  </si>
  <si>
    <t>Percentage5</t>
  </si>
  <si>
    <t>RT6</t>
  </si>
  <si>
    <t>Intensity6</t>
  </si>
  <si>
    <t>Percentage6</t>
  </si>
  <si>
    <t>6SGal/GalNAc sulfatase</t>
  </si>
  <si>
    <t>6SGlcNAc sulfatase</t>
  </si>
  <si>
    <t>1055-1</t>
  </si>
  <si>
    <t>1055-2</t>
  </si>
  <si>
    <t>SGal-(Fuc)(6S)GlcNAc-Galβ1-3GalNAcol</t>
  </si>
  <si>
    <t>?/6SGlcNAc</t>
  </si>
  <si>
    <t>1096-1</t>
  </si>
  <si>
    <t>1096-2</t>
  </si>
  <si>
    <t>1112-1</t>
  </si>
  <si>
    <t>1112-2</t>
  </si>
  <si>
    <t>Hex2HexNAc3Sul2</t>
  </si>
  <si>
    <t>3SGal-GlcNAcβ1-3(6SGlcNAcβ1-6)Galβ1-3GalNAcol</t>
  </si>
  <si>
    <t>SGalβ1-4GlcNAcβ1-3(SGalβ1-3GlcNAcβ1-6)GalNAcol</t>
  </si>
  <si>
    <t>?</t>
  </si>
  <si>
    <t>587-1</t>
  </si>
  <si>
    <t>587-2</t>
  </si>
  <si>
    <t>587-3</t>
  </si>
  <si>
    <r>
      <t>Gal</t>
    </r>
    <r>
      <rPr>
        <sz val="11"/>
        <rFont val="Calibri"/>
        <family val="2"/>
      </rPr>
      <t>β</t>
    </r>
    <r>
      <rPr>
        <sz val="11"/>
        <rFont val="Calibri"/>
        <family val="2"/>
        <scheme val="minor"/>
      </rPr>
      <t>1-4GlcNAc</t>
    </r>
    <r>
      <rPr>
        <sz val="11"/>
        <rFont val="Calibri"/>
        <family val="2"/>
      </rPr>
      <t>β</t>
    </r>
    <r>
      <rPr>
        <sz val="11"/>
        <rFont val="Calibri"/>
        <family val="2"/>
        <scheme val="minor"/>
      </rPr>
      <t>1-3GalNAcol</t>
    </r>
  </si>
  <si>
    <t>1201-1</t>
  </si>
  <si>
    <t>1201-2</t>
  </si>
  <si>
    <t>Hex2HexNAc1Sul1</t>
  </si>
  <si>
    <t>3SGal-GlcNAcβ1-3Galol</t>
  </si>
  <si>
    <t>HexNAc3</t>
  </si>
  <si>
    <r>
      <t>GlcNAc</t>
    </r>
    <r>
      <rPr>
        <sz val="11"/>
        <color theme="1"/>
        <rFont val="Calibri"/>
        <family val="2"/>
      </rPr>
      <t>β1-3(GlcNAcβ1-6)GalNAcol</t>
    </r>
  </si>
  <si>
    <t>1315-1</t>
  </si>
  <si>
    <t>1315-2</t>
  </si>
  <si>
    <t>Hex2HexNAc4Sul2</t>
  </si>
  <si>
    <t>Hex2HexNAc3deHex2sul1</t>
  </si>
  <si>
    <t>SGal-(Fuc)GlcNAcβ1-3[SGal-(Fuc)GlcNAcβ1-6]GalNAcol</t>
  </si>
  <si>
    <t>675-1</t>
  </si>
  <si>
    <t>675-2</t>
  </si>
  <si>
    <t>Galβ1-3(NeuAcα2-6)GalNAcol</t>
  </si>
  <si>
    <t>NeuAc1Hex1HexNAc1</t>
  </si>
  <si>
    <t>691-1</t>
  </si>
  <si>
    <t>691-2</t>
  </si>
  <si>
    <t>NeuAcα2-3Galβ1-3GalNAcol</t>
  </si>
  <si>
    <t>1404-1</t>
  </si>
  <si>
    <t>1404-2</t>
  </si>
  <si>
    <t>1404-3</t>
  </si>
  <si>
    <t>1404-4</t>
  </si>
  <si>
    <t>NeuGc1Hex2HexNAc3Sul2</t>
  </si>
  <si>
    <t>716-1</t>
  </si>
  <si>
    <t>716-2</t>
  </si>
  <si>
    <t>Hex2HexNAc4deHex1Sul2</t>
  </si>
  <si>
    <t>A</t>
  </si>
  <si>
    <t>732-1</t>
  </si>
  <si>
    <t>732-2</t>
  </si>
  <si>
    <t>733-1</t>
  </si>
  <si>
    <t>733-2</t>
  </si>
  <si>
    <t>733-3</t>
  </si>
  <si>
    <t>Fucα1-2Galβ1-3GlcNAcβ1-3GalNAcol</t>
  </si>
  <si>
    <t>H1</t>
  </si>
  <si>
    <t>Fucα1-2Gal-(6S)GlcNAcβ1-3[Fucα1-2Gal-(Fuc)GlcNAcβ1-6]GalNAcol</t>
  </si>
  <si>
    <t>Hex3HexNAc3deHex2Sul1</t>
  </si>
  <si>
    <t>1550-1</t>
  </si>
  <si>
    <t>1550-2</t>
  </si>
  <si>
    <t>1162-1</t>
  </si>
  <si>
    <t>1162-2</t>
  </si>
  <si>
    <t>SGal-(Fuc)GlcNAcβ1-3[GalNAcα1-3(Fucα1-2)Gal-(6S)GlcNAcβ1-6]GalNAcol</t>
  </si>
  <si>
    <t>Gal-(Fuc)(6S)GlcNAcβ1-3[GalNAcα1-3(Fucα1-2)Gal-(6S)GlcNAcβ1-6]GalNAcol</t>
  </si>
  <si>
    <t>A/a/x</t>
  </si>
  <si>
    <t>Hex1HexNAc2deHex1Sul1</t>
  </si>
  <si>
    <t>813-1</t>
  </si>
  <si>
    <t>813-2</t>
  </si>
  <si>
    <t>6SGalβ1-4(Fucα1-3)GlcNAcβ1-3GalNAcol</t>
  </si>
  <si>
    <t>Fucα1-2Galβ1-3(6S-GlcNAcβ1-6)GalNAcol</t>
  </si>
  <si>
    <t>H</t>
  </si>
  <si>
    <t>1631-1</t>
  </si>
  <si>
    <t>1631-2</t>
  </si>
  <si>
    <t>1647-1</t>
  </si>
  <si>
    <t>1647-2</t>
  </si>
  <si>
    <t>NeuGc1Hex2HexNAc2deHex3Sul2</t>
  </si>
  <si>
    <t>NeuGc1Hex2HexNAc3deHex2Sul2</t>
  </si>
  <si>
    <t>a/x/b/y</t>
  </si>
  <si>
    <t>NeuGc1Hex3HexNAc3deHex1Sul2</t>
  </si>
  <si>
    <t>870-1</t>
  </si>
  <si>
    <t>870-2</t>
  </si>
  <si>
    <t>870-3</t>
  </si>
  <si>
    <t>878-1</t>
  </si>
  <si>
    <t>878-2</t>
  </si>
  <si>
    <t>NeuAcα2-3Galβ1-3(GlcNAcβ1-6)GalNAcol</t>
  </si>
  <si>
    <t>Not assigned</t>
  </si>
  <si>
    <t>975-1</t>
  </si>
  <si>
    <t>975-2</t>
  </si>
  <si>
    <t>975-3</t>
  </si>
  <si>
    <t>975-4</t>
  </si>
  <si>
    <t>Gal(Fuc)(6S)GlcNAcβ1-3Galβ1-3GalNAcol</t>
  </si>
  <si>
    <t>Not assighed</t>
  </si>
  <si>
    <t>1016-1</t>
  </si>
  <si>
    <t>1016-2</t>
  </si>
  <si>
    <t>1016-3</t>
  </si>
  <si>
    <t>1016-4</t>
  </si>
  <si>
    <t>1016-5</t>
  </si>
  <si>
    <t>GlcNAcβ1-3[SGalβ1-4(Fucα1-3)GlcNAcβ1-6]GalNAcol</t>
  </si>
  <si>
    <t>SGal</t>
  </si>
  <si>
    <t>1258-1</t>
  </si>
  <si>
    <t>Hex2HexNAc3deHex1Sul2</t>
  </si>
  <si>
    <t>1258-2</t>
  </si>
  <si>
    <t>1258-3</t>
  </si>
  <si>
    <t>SGal-GlcNAcβ1-6[Fucα1-2Gal-(6S)GlcNAcβ1-6]GalNAcol</t>
  </si>
  <si>
    <t>1258-4</t>
  </si>
  <si>
    <t>1339-1</t>
  </si>
  <si>
    <t>1339-2</t>
  </si>
  <si>
    <t>Hex3HexNAc3deHex1Sul2</t>
  </si>
  <si>
    <t>Hex3Hex4deHex1Sul1</t>
  </si>
  <si>
    <t>NeuGc1Hex2HexNAc4Sul1</t>
  </si>
  <si>
    <t>1565-4</t>
  </si>
  <si>
    <t>1565-5</t>
  </si>
  <si>
    <t>1565-6</t>
  </si>
  <si>
    <t>1590-1</t>
  </si>
  <si>
    <t>1590-2</t>
  </si>
  <si>
    <t>1607-1</t>
  </si>
  <si>
    <t>1607-2</t>
  </si>
  <si>
    <t>1623-1</t>
  </si>
  <si>
    <t>829-1</t>
  </si>
  <si>
    <t>829-2</t>
  </si>
  <si>
    <t>Hex2HexNAc4deHex3Sul1</t>
  </si>
  <si>
    <t>1673-2</t>
  </si>
  <si>
    <t>1688-1</t>
  </si>
  <si>
    <t>1688-2</t>
  </si>
  <si>
    <t>1688-3</t>
  </si>
  <si>
    <t>1688-4</t>
  </si>
  <si>
    <t>894-1</t>
  </si>
  <si>
    <t>894-2</t>
  </si>
  <si>
    <t>NeuGcα2-3(6S)Gal-(Fuc)GlcNAc</t>
  </si>
  <si>
    <t>1834-1</t>
  </si>
  <si>
    <t>1834-2</t>
  </si>
  <si>
    <t>1914-1</t>
  </si>
  <si>
    <t>1914-2</t>
  </si>
  <si>
    <t>1914-3</t>
  </si>
  <si>
    <t>NeuAc1Hex1HexNAc3</t>
  </si>
  <si>
    <r>
      <t>NeuAc</t>
    </r>
    <r>
      <rPr>
        <sz val="11"/>
        <color theme="1"/>
        <rFont val="Calibri"/>
        <family val="2"/>
      </rPr>
      <t>α2-3(GalNAcβ1-4)Galβ1-3(GlcNAcβ1-6)GalNAcol</t>
    </r>
  </si>
  <si>
    <t>Hex1HexNAc3deHex2</t>
  </si>
  <si>
    <t>[Fucα1-2Gal-(Fuc)GlcNAcβ1-3](GlcNAcβ1-6)GalNAcol</t>
  </si>
  <si>
    <t>1121-1</t>
  </si>
  <si>
    <t>1121-2</t>
  </si>
  <si>
    <t>Fucα1-2Galβ1-3[Gal-(Fuc)(6S)GlcNAcβ1-6]GalNAcol</t>
  </si>
  <si>
    <t>NeuGc1Hex2HexNAc2Sul1</t>
  </si>
  <si>
    <t>NeuGcα2-3Galβ1-3(3SGal-GlcNAcβ1-6)GalNAcol</t>
  </si>
  <si>
    <t>Hex1HexNAc4deHex1</t>
  </si>
  <si>
    <t>GalNAcα1-3(Fucα1-2)Galβ1-3GlcNAcβ1-3(GlcNAcβ1-6)GalNAcol</t>
  </si>
  <si>
    <t>NeuGc1Hex3HexNAc4deHex4Sul1</t>
  </si>
  <si>
    <t>Fucα1-2Gal(Fuc)(6S)GlcNAc</t>
  </si>
  <si>
    <t>mass of strucutre in negative ion mode; mass with hyphens indicates the isomeric structures; highlighted in green is free glycan (non-reduced)</t>
  </si>
  <si>
    <r>
      <t>SGal</t>
    </r>
    <r>
      <rPr>
        <sz val="11"/>
        <color theme="1"/>
        <rFont val="Calibri"/>
        <family val="2"/>
      </rPr>
      <t>β1-GlcNAc</t>
    </r>
  </si>
  <si>
    <t>425-1</t>
  </si>
  <si>
    <t>425-2</t>
  </si>
  <si>
    <t>667-1</t>
  </si>
  <si>
    <t>667-2</t>
  </si>
  <si>
    <t>790-1</t>
  </si>
  <si>
    <t>790-2</t>
  </si>
  <si>
    <t>790-3</t>
  </si>
  <si>
    <t>1097-1</t>
  </si>
  <si>
    <t>1097-2</t>
  </si>
  <si>
    <t>1485-1</t>
  </si>
  <si>
    <t>1485-2</t>
  </si>
  <si>
    <t>Percentage34</t>
  </si>
  <si>
    <t>Intensity32</t>
  </si>
  <si>
    <t>RT23</t>
  </si>
  <si>
    <t>29.50*</t>
  </si>
  <si>
    <t>18.32*</t>
  </si>
  <si>
    <t>20.93*</t>
  </si>
  <si>
    <t>21.66*</t>
  </si>
  <si>
    <t>19.30*</t>
  </si>
  <si>
    <t>21.67*</t>
  </si>
  <si>
    <t>27.93*</t>
  </si>
  <si>
    <t>28.85*</t>
  </si>
  <si>
    <t>16.98*</t>
  </si>
  <si>
    <t>19.79*</t>
  </si>
  <si>
    <t>22.70*</t>
  </si>
  <si>
    <t>19.86*</t>
  </si>
  <si>
    <t>29.00*</t>
  </si>
  <si>
    <t>20.30*</t>
  </si>
  <si>
    <r>
      <t>Gal</t>
    </r>
    <r>
      <rPr>
        <sz val="11"/>
        <color theme="1"/>
        <rFont val="Calibri"/>
        <family val="2"/>
      </rPr>
      <t>β1-4GlcNAcβ1-3(6S)Galβ1-3GalNAcol</t>
    </r>
  </si>
  <si>
    <r>
      <t>GlcNAc</t>
    </r>
    <r>
      <rPr>
        <sz val="11"/>
        <color theme="1"/>
        <rFont val="Calibri"/>
        <family val="2"/>
      </rPr>
      <t>β1-3[Gal-(6S)GlcNAcβ1-6]GalNAcol</t>
    </r>
  </si>
  <si>
    <t>24.47*</t>
  </si>
  <si>
    <t>22.13*</t>
  </si>
  <si>
    <t>25.67*</t>
  </si>
  <si>
    <t>21.48*</t>
  </si>
  <si>
    <t>24.70*</t>
  </si>
  <si>
    <t>19.71*</t>
  </si>
  <si>
    <t>17.89*</t>
  </si>
  <si>
    <t>18.38*</t>
  </si>
  <si>
    <t>17.71*</t>
  </si>
  <si>
    <t>23.52*</t>
  </si>
  <si>
    <t>25.45*</t>
  </si>
  <si>
    <t>23.01*</t>
  </si>
  <si>
    <t>24.98*</t>
  </si>
  <si>
    <t>20.24*</t>
  </si>
  <si>
    <t>21.44*</t>
  </si>
  <si>
    <t>23.48*</t>
  </si>
  <si>
    <t>22.04*</t>
  </si>
  <si>
    <t>22.79*</t>
  </si>
  <si>
    <t>23.70*</t>
  </si>
  <si>
    <t>20.07*</t>
  </si>
  <si>
    <t>20.70*</t>
  </si>
  <si>
    <t>20.32*</t>
  </si>
  <si>
    <t>27.03*</t>
  </si>
  <si>
    <t>26.75*</t>
  </si>
  <si>
    <t>26.12*</t>
  </si>
  <si>
    <t>25.75*</t>
  </si>
  <si>
    <t>25.20*</t>
  </si>
  <si>
    <t>19.68*</t>
  </si>
  <si>
    <t>22.66*</t>
  </si>
  <si>
    <t>19.73*</t>
  </si>
  <si>
    <t>20.77*</t>
  </si>
  <si>
    <t>21.95*</t>
  </si>
  <si>
    <t>Gal(Fuc)(6S)GlcNAcβ1-3(GlcNAcβ1-6)GalNAcol</t>
  </si>
  <si>
    <t>Gal(Fuc)GlcNAcβ1-3(6SGlcNAcβ1-6)GalNAcol</t>
  </si>
  <si>
    <t>S/6SGlcNAc</t>
  </si>
  <si>
    <t>GlcNAcα1-4(S)Galβ1-4GlcNAcβ1-3GalNAcol</t>
  </si>
  <si>
    <t>22.14*</t>
  </si>
  <si>
    <t>19.60*</t>
  </si>
  <si>
    <t>22.85*</t>
  </si>
  <si>
    <t>21.57*</t>
  </si>
  <si>
    <t>Galβ1-4GlcNAcβ1-3(6SGlcNAcβ1-6)GalNAcol</t>
  </si>
  <si>
    <t>870-4</t>
  </si>
  <si>
    <t>GlcNAcβ1-3(SGalβ1-4GlcNAcβ1-6)GalNAcol</t>
  </si>
  <si>
    <t>25.84*</t>
  </si>
  <si>
    <t>18.47*</t>
  </si>
  <si>
    <r>
      <t>GlcNAc</t>
    </r>
    <r>
      <rPr>
        <sz val="11"/>
        <color theme="1"/>
        <rFont val="Calibri"/>
        <family val="2"/>
      </rPr>
      <t>α1-4Galβ</t>
    </r>
    <r>
      <rPr>
        <sz val="11"/>
        <color theme="1"/>
        <rFont val="Calibri"/>
        <family val="2"/>
        <scheme val="minor"/>
      </rPr>
      <t>1-3[NeuGcα2-6Gal-(Fuc)(6S)GlcNAcβ1-6]GalNAcol</t>
    </r>
  </si>
  <si>
    <t>20.91*</t>
  </si>
  <si>
    <t>27.38*</t>
  </si>
  <si>
    <t>Double sulfated</t>
  </si>
  <si>
    <t>Double sulfated (activity blocked by Fucose)</t>
  </si>
  <si>
    <t>likely a product of 6S-GlcNAc sulfatates</t>
  </si>
  <si>
    <t>4683 Activity or detection problem?</t>
  </si>
  <si>
    <t>Activity suggests that stucture has 3S-Gal in non-reducing end</t>
  </si>
  <si>
    <t>Likely a real stucture targeted by 4683</t>
  </si>
  <si>
    <t>16.02*</t>
  </si>
  <si>
    <t>21.25*</t>
  </si>
  <si>
    <t>27.74*</t>
  </si>
  <si>
    <t>SGal-GlcNAcβ1-3(GlcNAcβ1-6)Galβ1-3(6SGlcNAcβ1-6)GalNAcol</t>
  </si>
  <si>
    <t>28.13*</t>
  </si>
  <si>
    <t>29.31*</t>
  </si>
  <si>
    <t>22.78*</t>
  </si>
  <si>
    <t>24.10*</t>
  </si>
  <si>
    <t>23.41*</t>
  </si>
  <si>
    <t>25.94*</t>
  </si>
  <si>
    <t xml:space="preserve"> detection problem</t>
  </si>
  <si>
    <t>Possible activity of 6S-GlcNAc</t>
  </si>
  <si>
    <t xml:space="preserve">Activity suggests S in non-red end GlcNAc - I believe the specificity of your enzyme. The real structure is also like you suggested. But the annotation was also right (in 1636 sample, m/z 813 suggest a terminal HexNAc). I think it was caused by sulfate migration (it happens to some sulfated glycans especially when the chain is long). You may argue this in the text to emphasize your enzymes are useful tools. </t>
  </si>
  <si>
    <t>Double sulfated strucutre where both 1636 and 6S-GlcNAc are active</t>
  </si>
  <si>
    <t>Probably a product of 1636</t>
  </si>
  <si>
    <t>Jin belives that 4683 is really active on this structure</t>
  </si>
  <si>
    <t>4683 - below limit of detection</t>
  </si>
  <si>
    <t>S/Fuc - but 1636 is active (1624 signal?)</t>
  </si>
  <si>
    <t xml:space="preserve">Detection is really low </t>
  </si>
  <si>
    <t>SGal/6SGlcNAc</t>
  </si>
  <si>
    <t>6SGal/6SGal</t>
  </si>
  <si>
    <t>S Oligo</t>
  </si>
  <si>
    <t>3S Gal</t>
  </si>
  <si>
    <t>6S Gal</t>
  </si>
  <si>
    <t>6SGal/ 6SGalNAc</t>
  </si>
  <si>
    <t>3SGal/ 6SGalNAc</t>
  </si>
  <si>
    <t>6S-GlcNAc/ Lewis Ag</t>
  </si>
  <si>
    <t>3S-Gal/ Lewis Ag</t>
  </si>
  <si>
    <t>Non-S oligo</t>
  </si>
  <si>
    <t>Sgal-Lewis Ag</t>
  </si>
  <si>
    <t>3SGal/ 6SGalNAc Lewis Ag</t>
  </si>
  <si>
    <t>SGal/6SGlcNAc Lewis Ag</t>
  </si>
  <si>
    <t>6S GlcNAc</t>
  </si>
  <si>
    <t>Sialidated oligo - 6S-GlcNAc</t>
  </si>
  <si>
    <t xml:space="preserve">SGal/6SGlcNAc </t>
  </si>
  <si>
    <t>Total</t>
  </si>
  <si>
    <t>%</t>
  </si>
  <si>
    <t>Sulf</t>
  </si>
  <si>
    <t>Sial</t>
  </si>
  <si>
    <t>Fuc</t>
  </si>
  <si>
    <t>Sulf + Fuc</t>
  </si>
  <si>
    <t>Sulf + sialy</t>
  </si>
  <si>
    <t>Sialy + Fuc</t>
  </si>
  <si>
    <t>Sulf + Sialy + Fuc</t>
  </si>
  <si>
    <t>None</t>
  </si>
  <si>
    <t>4683 detection problem</t>
  </si>
  <si>
    <t>Sgal</t>
  </si>
  <si>
    <t>3SGal/S</t>
  </si>
  <si>
    <t>3S-Gal/S</t>
  </si>
  <si>
    <t>6SGal/ 6SGlcNAc</t>
  </si>
  <si>
    <t>SGal/?</t>
  </si>
  <si>
    <t>Number oligos</t>
  </si>
  <si>
    <t>control</t>
  </si>
  <si>
    <t>Intensity</t>
  </si>
  <si>
    <t>Relative abundance</t>
  </si>
  <si>
    <t>Structures - number</t>
  </si>
  <si>
    <t>Structures - intensity</t>
  </si>
  <si>
    <t>Structures - relative abundance</t>
  </si>
  <si>
    <t>Non-S oligo - Product</t>
  </si>
  <si>
    <t>S Oligo - Product</t>
  </si>
  <si>
    <t>Non-S oligo Product</t>
  </si>
  <si>
    <t>S Oligo - product</t>
  </si>
  <si>
    <t>Non-S oligo product</t>
  </si>
  <si>
    <t>Mass</t>
  </si>
  <si>
    <t>Composition</t>
  </si>
  <si>
    <t>Realative abundance</t>
  </si>
  <si>
    <t>*</t>
  </si>
  <si>
    <t>[4]</t>
  </si>
  <si>
    <t>BT1636</t>
  </si>
  <si>
    <t>BT4683</t>
  </si>
  <si>
    <t>BT1622</t>
  </si>
  <si>
    <t>BT3177</t>
  </si>
  <si>
    <t>BT1628</t>
  </si>
  <si>
    <t>BT1624</t>
  </si>
  <si>
    <r>
      <t>Neg ctr</t>
    </r>
    <r>
      <rPr>
        <vertAlign val="superscript"/>
        <sz val="16"/>
        <rFont val="Calibri"/>
        <family val="2"/>
        <scheme val="minor"/>
      </rPr>
      <t>[5]</t>
    </r>
  </si>
  <si>
    <t>The cartoon figure is described as "NeuAcα2-6Galβ1-4GlcNAcβ1-2(Galβ1-4GlcNAcβ1-4)Manα1-3(GlcNAcβ1-4)(Galβ1-4GlcNAcβ1-2Manα1-6)Manβ1-4GlcNAcβ1-4(Fucα1-6)GlcNAcol"</t>
  </si>
  <si>
    <t>Not detected after incubation with 3S-Gal/GalNAc sulfatases</t>
  </si>
  <si>
    <t>Only detected after incubation with 3S-Gal/GalNAc sulfatases</t>
  </si>
  <si>
    <t>The intensity is area-under-the-curves (AUCs) of each glycan. For comparsion of glycan abundances between samples, the intensity is normalised to total AUC (summed AUCs of all glycans in a sample) and expressed as a percentage</t>
  </si>
  <si>
    <t>Structure (without ms2) assigned based on retention time and intensity was calculated manually.</t>
  </si>
  <si>
    <t>Not detected after incubation with 6S-GlcNAc sulfatases</t>
  </si>
  <si>
    <t>Only detected after incubation with 6S-GlcNAcc sulfatases</t>
  </si>
  <si>
    <t>6S-Gal/GalNAc sulfatase</t>
  </si>
  <si>
    <t>6S-GlcNAc sulfatase</t>
  </si>
  <si>
    <t>3S-Gal/GalNAc sulfatase</t>
  </si>
  <si>
    <t>Retention time (RT) of selected structure on LC</t>
  </si>
  <si>
    <t>Footnote:</t>
  </si>
  <si>
    <t>(Hex) hexose; (HexNAc) N-acetylhexosamine; (deHex) fucose; (NeuAc) N-acetylneuraminic acid; (NeuGc) N-acetyl glycolylneuraminic acid; (S) sulfate</t>
  </si>
  <si>
    <t>GlcNAcα1-4Galβ1-3[NeuGcα2-3Gal-(6S)GlcNAcβ1-6]GalNAcol</t>
  </si>
  <si>
    <t>GlcNAcα1-4Gal-(Fuc)(6S)GlcNAcβ1-3Galβ1-3(NeuGcα2-6)GalNAcol</t>
  </si>
  <si>
    <t>GlcNAcβ1-3[NeuGcα2-6Gal-GlcNAcβ1-3(S)Gal-(Fuc)GlcNAcβ1-6]GalNAcol</t>
  </si>
  <si>
    <t>Fucα1-2Gal-(Fuc)GlcNAcβ1-3[NeuGcα2-6(3S)Galβ1-4GlcNAcβ1-3(Fucα1-2)Gal-(Fuc)(6S)GlcNAcβ1-6]GalNAcol</t>
  </si>
  <si>
    <t>NeuGcα2-3 + Gal-(6S)GlcNAcβ1-3[SGal-(Fuc)GlcNAcβ1-6]Galol</t>
  </si>
  <si>
    <t>NA</t>
  </si>
  <si>
    <t>Types of sulfate modifications</t>
  </si>
  <si>
    <r>
      <t xml:space="preserve">(Gal) </t>
    </r>
    <r>
      <rPr>
        <sz val="9"/>
        <color theme="1"/>
        <rFont val="Calibri"/>
        <family val="2"/>
        <scheme val="minor"/>
      </rPr>
      <t>D</t>
    </r>
    <r>
      <rPr>
        <sz val="11"/>
        <color theme="1"/>
        <rFont val="Calibri"/>
        <family val="2"/>
        <scheme val="minor"/>
      </rPr>
      <t>-Glactose; (Fuc)</t>
    </r>
    <r>
      <rPr>
        <sz val="9"/>
        <color theme="1"/>
        <rFont val="Calibri"/>
        <family val="2"/>
        <scheme val="minor"/>
      </rPr>
      <t xml:space="preserve"> L</t>
    </r>
    <r>
      <rPr>
        <sz val="11"/>
        <color theme="1"/>
        <rFont val="Calibri"/>
        <family val="2"/>
        <scheme val="minor"/>
      </rPr>
      <t xml:space="preserve">-Fucose; (GlcNAc) </t>
    </r>
    <r>
      <rPr>
        <i/>
        <sz val="11"/>
        <color theme="1"/>
        <rFont val="Calibri"/>
        <family val="2"/>
        <scheme val="minor"/>
      </rPr>
      <t>N</t>
    </r>
    <r>
      <rPr>
        <sz val="11"/>
        <color theme="1"/>
        <rFont val="Calibri"/>
        <family val="2"/>
        <scheme val="minor"/>
      </rPr>
      <t>-acetyl-</t>
    </r>
    <r>
      <rPr>
        <sz val="9"/>
        <color theme="1"/>
        <rFont val="Calibri"/>
        <family val="2"/>
        <scheme val="minor"/>
      </rPr>
      <t>D</t>
    </r>
    <r>
      <rPr>
        <sz val="11"/>
        <color theme="1"/>
        <rFont val="Calibri"/>
        <family val="2"/>
        <scheme val="minor"/>
      </rPr>
      <t xml:space="preserve">-glucosamine; (GalNAc) </t>
    </r>
    <r>
      <rPr>
        <i/>
        <sz val="11"/>
        <color theme="1"/>
        <rFont val="Calibri"/>
        <family val="2"/>
        <scheme val="minor"/>
      </rPr>
      <t>N</t>
    </r>
    <r>
      <rPr>
        <sz val="11"/>
        <color theme="1"/>
        <rFont val="Calibri"/>
        <family val="2"/>
        <scheme val="minor"/>
      </rPr>
      <t>-acetyl-</t>
    </r>
    <r>
      <rPr>
        <sz val="9"/>
        <color theme="1"/>
        <rFont val="Calibri"/>
        <family val="2"/>
        <scheme val="minor"/>
      </rPr>
      <t>D</t>
    </r>
    <r>
      <rPr>
        <sz val="11"/>
        <color theme="1"/>
        <rFont val="Calibri"/>
        <family val="2"/>
        <scheme val="minor"/>
      </rPr>
      <t>-galactosamine; (NA) not assigned; (nd) not detected; (Neg ctr) negative control: cMO without enzyme; (Fucosylation: a/x/b/y) Lewis antigen a/x/b/y; (Fucosylation: A) Blood goup A; (Fucosylation: H1/2) H type 1 or type 2</t>
    </r>
  </si>
  <si>
    <t>structures are given in the text according following rules: the structure is described clockwise and left-to-right where reducing end locates rightmost side (as shown in cartoon figure); "-" is used for uncertain location</t>
  </si>
  <si>
    <t>Supplementary Table 4. LC-MS analysis of colonic mucin oligosaccharides (cM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3">
    <numFmt numFmtId="164" formatCode="_-* #,##0.00\ &quot;kr&quot;_-;\-* #,##0.00\ &quot;kr&quot;_-;_-* &quot;-&quot;??\ &quot;kr&quot;_-;_-@_-"/>
    <numFmt numFmtId="165" formatCode="0.0"/>
    <numFmt numFmtId="166" formatCode="0.000"/>
  </numFmts>
  <fonts count="36">
    <font>
      <sz val="11"/>
      <color theme="1"/>
      <name val="Calibri"/>
      <family val="2"/>
      <scheme val="minor"/>
    </font>
    <font>
      <sz val="11"/>
      <color theme="1"/>
      <name val="Calibri"/>
      <family val="2"/>
      <scheme val="minor"/>
    </font>
    <font>
      <sz val="11"/>
      <color theme="1"/>
      <name val="Calibri"/>
      <family val="2"/>
    </font>
    <font>
      <vertAlign val="superscript"/>
      <sz val="11"/>
      <color theme="1"/>
      <name val="Calibri"/>
      <family val="2"/>
    </font>
    <font>
      <sz val="11"/>
      <color rgb="FF000000"/>
      <name val="Calibri"/>
      <family val="2"/>
      <scheme val="minor"/>
    </font>
    <font>
      <sz val="12"/>
      <color theme="1"/>
      <name val="Arial"/>
      <family val="2"/>
    </font>
    <font>
      <sz val="16"/>
      <color theme="1"/>
      <name val="Calibri"/>
      <family val="2"/>
      <scheme val="minor"/>
    </font>
    <font>
      <sz val="16"/>
      <color rgb="FFFF0000"/>
      <name val="Calibri"/>
      <family val="2"/>
      <scheme val="minor"/>
    </font>
    <font>
      <vertAlign val="superscript"/>
      <sz val="16"/>
      <color rgb="FFFF0000"/>
      <name val="Calibri"/>
      <family val="2"/>
      <scheme val="minor"/>
    </font>
    <font>
      <sz val="11"/>
      <color theme="1"/>
      <name val="Calibri"/>
      <family val="2"/>
    </font>
    <font>
      <sz val="11"/>
      <color theme="1"/>
      <name val="Times New Roman"/>
      <family val="1"/>
    </font>
    <font>
      <sz val="11"/>
      <color theme="0"/>
      <name val="Calibri"/>
      <family val="2"/>
    </font>
    <font>
      <u/>
      <sz val="11"/>
      <color theme="10"/>
      <name val="Calibri"/>
      <family val="2"/>
    </font>
    <font>
      <sz val="11"/>
      <color theme="1"/>
      <name val="Calibri"/>
      <family val="2"/>
      <scheme val="minor"/>
    </font>
    <font>
      <sz val="11"/>
      <name val="Calibri"/>
      <family val="2"/>
      <scheme val="minor"/>
    </font>
    <font>
      <sz val="11"/>
      <name val="Calibri"/>
      <family val="2"/>
    </font>
    <font>
      <sz val="11"/>
      <color theme="1"/>
      <name val="Calibri"/>
      <family val="2"/>
    </font>
    <font>
      <sz val="11"/>
      <color theme="1"/>
      <name val="Calibri"/>
      <family val="2"/>
    </font>
    <font>
      <b/>
      <sz val="16"/>
      <color rgb="FFFF6600"/>
      <name val="Calibri"/>
      <family val="2"/>
      <scheme val="minor"/>
    </font>
    <font>
      <b/>
      <sz val="16"/>
      <color rgb="FF0070C0"/>
      <name val="Calibri"/>
      <family val="2"/>
      <scheme val="minor"/>
    </font>
    <font>
      <b/>
      <sz val="16"/>
      <color rgb="FF990000"/>
      <name val="Calibri"/>
      <family val="2"/>
      <scheme val="minor"/>
    </font>
    <font>
      <sz val="11"/>
      <color rgb="FFFF0000"/>
      <name val="Calibri"/>
      <family val="2"/>
      <scheme val="minor"/>
    </font>
    <font>
      <sz val="11"/>
      <color theme="1"/>
      <name val="Calibri"/>
      <family val="2"/>
    </font>
    <font>
      <sz val="9"/>
      <color indexed="81"/>
      <name val="Tahoma"/>
      <family val="2"/>
    </font>
    <font>
      <b/>
      <sz val="9"/>
      <color indexed="81"/>
      <name val="Tahoma"/>
      <family val="2"/>
    </font>
    <font>
      <b/>
      <sz val="11"/>
      <color theme="1"/>
      <name val="Calibri"/>
      <family val="2"/>
      <scheme val="minor"/>
    </font>
    <font>
      <sz val="11"/>
      <color theme="0" tint="-0.249977111117893"/>
      <name val="Calibri"/>
      <family val="2"/>
      <scheme val="minor"/>
    </font>
    <font>
      <sz val="11"/>
      <color theme="0" tint="-0.249977111117893"/>
      <name val="Calibri"/>
      <family val="2"/>
    </font>
    <font>
      <b/>
      <sz val="11"/>
      <color theme="1"/>
      <name val="Calibri"/>
      <family val="2"/>
    </font>
    <font>
      <sz val="16"/>
      <name val="Calibri"/>
      <family val="2"/>
      <scheme val="minor"/>
    </font>
    <font>
      <vertAlign val="superscript"/>
      <sz val="16"/>
      <name val="Calibri"/>
      <family val="2"/>
      <scheme val="minor"/>
    </font>
    <font>
      <sz val="9"/>
      <color theme="1"/>
      <name val="Calibri"/>
      <family val="2"/>
      <scheme val="minor"/>
    </font>
    <font>
      <i/>
      <sz val="11"/>
      <color theme="1"/>
      <name val="Calibri"/>
      <family val="2"/>
      <scheme val="minor"/>
    </font>
    <font>
      <b/>
      <sz val="16"/>
      <color theme="1"/>
      <name val="Calibri"/>
      <family val="2"/>
      <scheme val="minor"/>
    </font>
    <font>
      <sz val="11"/>
      <color theme="1"/>
      <name val="Calibri"/>
      <family val="2"/>
    </font>
    <font>
      <b/>
      <sz val="12"/>
      <color theme="1"/>
      <name val="Arial Bold"/>
    </font>
  </fonts>
  <fills count="22">
    <fill>
      <patternFill patternType="none"/>
    </fill>
    <fill>
      <patternFill patternType="gray125"/>
    </fill>
    <fill>
      <patternFill patternType="solid">
        <fgColor theme="6"/>
      </patternFill>
    </fill>
    <fill>
      <patternFill patternType="solid">
        <fgColor rgb="FFFFC000"/>
        <bgColor indexed="64"/>
      </patternFill>
    </fill>
    <fill>
      <patternFill patternType="solid">
        <fgColor rgb="FF00B0F0"/>
        <bgColor indexed="64"/>
      </patternFill>
    </fill>
    <fill>
      <patternFill patternType="solid">
        <fgColor rgb="FFFF66FF"/>
        <bgColor indexed="64"/>
      </patternFill>
    </fill>
    <fill>
      <patternFill patternType="solid">
        <fgColor rgb="FFFF00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0" tint="-0.14999847407452621"/>
        <bgColor theme="0" tint="-0.14999847407452621"/>
      </patternFill>
    </fill>
    <fill>
      <patternFill patternType="solid">
        <fgColor rgb="FF92D050"/>
        <bgColor indexed="64"/>
      </patternFill>
    </fill>
    <fill>
      <patternFill patternType="solid">
        <fgColor rgb="FFFFFF00"/>
        <bgColor indexed="64"/>
      </patternFill>
    </fill>
    <fill>
      <patternFill patternType="solid">
        <fgColor theme="0"/>
        <bgColor indexed="64"/>
      </patternFill>
    </fill>
    <fill>
      <patternFill patternType="solid">
        <fgColor rgb="FFCC00FF"/>
        <bgColor indexed="64"/>
      </patternFill>
    </fill>
    <fill>
      <patternFill patternType="solid">
        <fgColor rgb="FFFFFF00"/>
        <bgColor theme="0" tint="-0.14999847407452621"/>
      </patternFill>
    </fill>
    <fill>
      <patternFill patternType="solid">
        <fgColor rgb="FFE28700"/>
        <bgColor indexed="64"/>
      </patternFill>
    </fill>
    <fill>
      <patternFill patternType="solid">
        <fgColor rgb="FFFFFF99"/>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9" tint="-0.249977111117893"/>
        <bgColor indexed="64"/>
      </patternFill>
    </fill>
    <fill>
      <patternFill patternType="solid">
        <fgColor rgb="FF71DAFF"/>
        <bgColor indexed="64"/>
      </patternFill>
    </fill>
  </fills>
  <borders count="24">
    <border>
      <left/>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thin">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bottom/>
      <diagonal/>
    </border>
    <border>
      <left style="thin">
        <color theme="0"/>
      </left>
      <right/>
      <top style="thin">
        <color theme="0"/>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s>
  <cellStyleXfs count="52">
    <xf numFmtId="0" fontId="0" fillId="0" borderId="0"/>
    <xf numFmtId="0" fontId="2" fillId="0" borderId="0"/>
    <xf numFmtId="0" fontId="2" fillId="0" borderId="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xf numFmtId="0" fontId="2" fillId="0" borderId="0"/>
    <xf numFmtId="0" fontId="2" fillId="0" borderId="0"/>
    <xf numFmtId="0" fontId="2" fillId="0" borderId="0"/>
    <xf numFmtId="0" fontId="2" fillId="0" borderId="0"/>
    <xf numFmtId="0" fontId="2" fillId="0" borderId="0"/>
    <xf numFmtId="0" fontId="1" fillId="0" borderId="0"/>
    <xf numFmtId="0" fontId="2" fillId="0" borderId="0"/>
    <xf numFmtId="0" fontId="2" fillId="0" borderId="0"/>
    <xf numFmtId="0" fontId="2" fillId="0" borderId="0"/>
    <xf numFmtId="0" fontId="2" fillId="0" borderId="0"/>
    <xf numFmtId="0" fontId="2" fillId="0" borderId="0"/>
    <xf numFmtId="164" fontId="1" fillId="0" borderId="0" applyFont="0" applyFill="0" applyBorder="0" applyAlignment="0" applyProtection="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11" fillId="2" borderId="0" applyNumberFormat="0" applyBorder="0" applyAlignment="0" applyProtection="0"/>
    <xf numFmtId="0" fontId="2" fillId="0" borderId="0"/>
    <xf numFmtId="0" fontId="12" fillId="0" borderId="0" applyNumberFormat="0" applyFill="0" applyBorder="0" applyAlignment="0" applyProtection="0">
      <alignment vertical="top"/>
      <protection locked="0"/>
    </xf>
  </cellStyleXfs>
  <cellXfs count="428">
    <xf numFmtId="0" fontId="0" fillId="0" borderId="0" xfId="0"/>
    <xf numFmtId="0" fontId="2" fillId="0" borderId="0" xfId="1" applyFont="1" applyFill="1" applyAlignment="1">
      <alignment horizontal="right"/>
    </xf>
    <xf numFmtId="2" fontId="2" fillId="0" borderId="0" xfId="1" applyNumberFormat="1" applyFont="1" applyFill="1" applyAlignment="1">
      <alignment horizontal="right"/>
    </xf>
    <xf numFmtId="0" fontId="2" fillId="0" borderId="3" xfId="1" applyFont="1" applyFill="1" applyBorder="1" applyAlignment="1">
      <alignment horizontal="left"/>
    </xf>
    <xf numFmtId="0" fontId="2" fillId="0" borderId="4" xfId="1" applyFont="1" applyFill="1" applyBorder="1" applyAlignment="1">
      <alignment horizontal="left"/>
    </xf>
    <xf numFmtId="0" fontId="2" fillId="0" borderId="10" xfId="1" applyFont="1" applyFill="1" applyBorder="1" applyAlignment="1">
      <alignment horizontal="right"/>
    </xf>
    <xf numFmtId="0" fontId="2" fillId="0" borderId="4" xfId="1" applyFont="1" applyFill="1" applyBorder="1" applyAlignment="1">
      <alignment horizontal="right"/>
    </xf>
    <xf numFmtId="0" fontId="2" fillId="0" borderId="7" xfId="1" applyFont="1" applyFill="1" applyBorder="1" applyAlignment="1">
      <alignment horizontal="center"/>
    </xf>
    <xf numFmtId="0" fontId="2" fillId="0" borderId="8" xfId="1" applyFont="1" applyFill="1" applyBorder="1" applyAlignment="1">
      <alignment horizontal="center"/>
    </xf>
    <xf numFmtId="0" fontId="0" fillId="0" borderId="8" xfId="22" applyFont="1" applyFill="1" applyBorder="1" applyAlignment="1">
      <alignment horizontal="center"/>
    </xf>
    <xf numFmtId="165" fontId="2" fillId="0" borderId="8" xfId="1" applyNumberFormat="1" applyFont="1" applyFill="1" applyBorder="1" applyAlignment="1">
      <alignment horizontal="right"/>
    </xf>
    <xf numFmtId="0" fontId="0" fillId="0" borderId="0" xfId="0"/>
    <xf numFmtId="0" fontId="2" fillId="0" borderId="12" xfId="1" applyFont="1" applyFill="1" applyBorder="1" applyAlignment="1">
      <alignment horizontal="right"/>
    </xf>
    <xf numFmtId="165" fontId="2" fillId="0" borderId="14" xfId="1" applyNumberFormat="1" applyFont="1" applyFill="1" applyBorder="1" applyAlignment="1">
      <alignment horizontal="right"/>
    </xf>
    <xf numFmtId="0" fontId="2" fillId="0" borderId="11" xfId="1" applyFont="1" applyFill="1" applyBorder="1" applyAlignment="1">
      <alignment horizontal="right"/>
    </xf>
    <xf numFmtId="2" fontId="2" fillId="0" borderId="11" xfId="1" applyNumberFormat="1" applyFont="1" applyFill="1" applyBorder="1" applyAlignment="1">
      <alignment horizontal="right"/>
    </xf>
    <xf numFmtId="2" fontId="2" fillId="0" borderId="13" xfId="1" applyNumberFormat="1" applyFont="1" applyFill="1" applyBorder="1" applyAlignment="1">
      <alignment horizontal="right"/>
    </xf>
    <xf numFmtId="2" fontId="2" fillId="0" borderId="0" xfId="1" applyNumberFormat="1" applyFont="1" applyFill="1" applyBorder="1" applyAlignment="1">
      <alignment horizontal="right"/>
    </xf>
    <xf numFmtId="0" fontId="9" fillId="0" borderId="4" xfId="1" applyFont="1" applyFill="1" applyBorder="1" applyAlignment="1">
      <alignment horizontal="left"/>
    </xf>
    <xf numFmtId="0" fontId="9" fillId="0" borderId="0" xfId="1" applyFont="1" applyFill="1" applyAlignment="1">
      <alignment horizontal="right"/>
    </xf>
    <xf numFmtId="2" fontId="9" fillId="0" borderId="0" xfId="1" applyNumberFormat="1" applyFont="1" applyFill="1" applyAlignment="1">
      <alignment horizontal="right"/>
    </xf>
    <xf numFmtId="2" fontId="9" fillId="0" borderId="11" xfId="1" applyNumberFormat="1" applyFont="1" applyFill="1" applyBorder="1" applyAlignment="1">
      <alignment horizontal="right"/>
    </xf>
    <xf numFmtId="165" fontId="9" fillId="0" borderId="8" xfId="1" applyNumberFormat="1" applyFont="1" applyFill="1" applyBorder="1" applyAlignment="1">
      <alignment horizontal="right"/>
    </xf>
    <xf numFmtId="1" fontId="2" fillId="0" borderId="4" xfId="1" quotePrefix="1" applyNumberFormat="1" applyFont="1" applyFill="1" applyBorder="1" applyAlignment="1">
      <alignment horizontal="left"/>
    </xf>
    <xf numFmtId="0" fontId="9" fillId="0" borderId="4" xfId="1" applyFont="1" applyFill="1" applyBorder="1" applyAlignment="1">
      <alignment horizontal="right"/>
    </xf>
    <xf numFmtId="0" fontId="2" fillId="0" borderId="4" xfId="1" applyFont="1" applyFill="1" applyBorder="1" applyAlignment="1">
      <alignment horizontal="center"/>
    </xf>
    <xf numFmtId="0" fontId="0" fillId="0" borderId="0" xfId="0" applyAlignment="1">
      <alignment horizontal="center"/>
    </xf>
    <xf numFmtId="0" fontId="0" fillId="0" borderId="0" xfId="0"/>
    <xf numFmtId="0" fontId="13" fillId="0" borderId="18" xfId="0" applyFont="1" applyFill="1" applyBorder="1" applyAlignment="1">
      <alignment horizontal="center"/>
    </xf>
    <xf numFmtId="0" fontId="0" fillId="0" borderId="0" xfId="0" applyFill="1"/>
    <xf numFmtId="0" fontId="0" fillId="0" borderId="15" xfId="0" applyFont="1" applyFill="1" applyBorder="1"/>
    <xf numFmtId="0" fontId="13" fillId="0" borderId="17" xfId="0" applyFont="1" applyFill="1" applyBorder="1"/>
    <xf numFmtId="0" fontId="0" fillId="0" borderId="0" xfId="0" applyFill="1" applyBorder="1"/>
    <xf numFmtId="0" fontId="0" fillId="0" borderId="0" xfId="0" applyFill="1" applyAlignment="1">
      <alignment readingOrder="1"/>
    </xf>
    <xf numFmtId="0" fontId="0" fillId="0" borderId="17" xfId="0" applyFont="1" applyFill="1" applyBorder="1" applyAlignment="1">
      <alignment horizontal="center"/>
    </xf>
    <xf numFmtId="0" fontId="0" fillId="0" borderId="0" xfId="0" applyFill="1" applyBorder="1" applyAlignment="1">
      <alignment readingOrder="1"/>
    </xf>
    <xf numFmtId="0" fontId="0" fillId="0" borderId="16" xfId="0" applyFont="1" applyFill="1" applyBorder="1"/>
    <xf numFmtId="0" fontId="0" fillId="0" borderId="19" xfId="0" applyFont="1" applyFill="1" applyBorder="1"/>
    <xf numFmtId="0" fontId="13" fillId="0" borderId="15" xfId="0" applyFont="1" applyFill="1" applyBorder="1"/>
    <xf numFmtId="0" fontId="13" fillId="0" borderId="17" xfId="0" applyFont="1" applyFill="1" applyBorder="1" applyAlignment="1">
      <alignment horizontal="center"/>
    </xf>
    <xf numFmtId="0" fontId="13" fillId="0" borderId="20" xfId="0" applyFont="1" applyFill="1" applyBorder="1" applyAlignment="1">
      <alignment horizontal="center"/>
    </xf>
    <xf numFmtId="0" fontId="0" fillId="0" borderId="0" xfId="0" applyFill="1" applyAlignment="1">
      <alignment horizontal="center"/>
    </xf>
    <xf numFmtId="165" fontId="2" fillId="0" borderId="7" xfId="1" applyNumberFormat="1" applyFont="1" applyFill="1" applyBorder="1" applyAlignment="1">
      <alignment horizontal="right"/>
    </xf>
    <xf numFmtId="2" fontId="0" fillId="0" borderId="15" xfId="0" applyNumberFormat="1" applyFont="1" applyFill="1" applyBorder="1"/>
    <xf numFmtId="0" fontId="2" fillId="0" borderId="4" xfId="1" applyFill="1" applyBorder="1" applyAlignment="1">
      <alignment horizontal="center"/>
    </xf>
    <xf numFmtId="0" fontId="0" fillId="0" borderId="4" xfId="22" applyFont="1" applyFill="1" applyBorder="1" applyAlignment="1">
      <alignment horizontal="center"/>
    </xf>
    <xf numFmtId="0" fontId="2" fillId="0" borderId="4" xfId="1" quotePrefix="1" applyNumberFormat="1" applyFont="1" applyFill="1" applyBorder="1" applyAlignment="1">
      <alignment horizontal="left"/>
    </xf>
    <xf numFmtId="0" fontId="16" fillId="0" borderId="4" xfId="1" applyFont="1" applyFill="1" applyBorder="1" applyAlignment="1">
      <alignment horizontal="left"/>
    </xf>
    <xf numFmtId="0" fontId="16" fillId="0" borderId="0" xfId="1" applyFont="1" applyFill="1" applyAlignment="1">
      <alignment horizontal="right"/>
    </xf>
    <xf numFmtId="2" fontId="16" fillId="0" borderId="0" xfId="1" applyNumberFormat="1" applyFont="1" applyFill="1" applyAlignment="1">
      <alignment horizontal="right"/>
    </xf>
    <xf numFmtId="165" fontId="16" fillId="0" borderId="8" xfId="1" applyNumberFormat="1" applyFont="1" applyFill="1" applyBorder="1" applyAlignment="1">
      <alignment horizontal="right"/>
    </xf>
    <xf numFmtId="2" fontId="16" fillId="0" borderId="11" xfId="1" applyNumberFormat="1" applyFont="1" applyFill="1" applyBorder="1" applyAlignment="1">
      <alignment horizontal="right"/>
    </xf>
    <xf numFmtId="0" fontId="17" fillId="0" borderId="0" xfId="1" applyFont="1" applyFill="1" applyAlignment="1">
      <alignment horizontal="right"/>
    </xf>
    <xf numFmtId="2" fontId="17" fillId="0" borderId="0" xfId="1" applyNumberFormat="1" applyFont="1" applyFill="1" applyAlignment="1">
      <alignment horizontal="right"/>
    </xf>
    <xf numFmtId="165" fontId="17" fillId="0" borderId="8" xfId="1" applyNumberFormat="1" applyFont="1" applyFill="1" applyBorder="1" applyAlignment="1">
      <alignment horizontal="right"/>
    </xf>
    <xf numFmtId="2" fontId="17" fillId="0" borderId="11" xfId="1" applyNumberFormat="1" applyFont="1" applyFill="1" applyBorder="1" applyAlignment="1">
      <alignment horizontal="right"/>
    </xf>
    <xf numFmtId="0" fontId="17" fillId="0" borderId="4" xfId="1" applyFont="1" applyFill="1" applyBorder="1" applyAlignment="1">
      <alignment horizontal="left"/>
    </xf>
    <xf numFmtId="0" fontId="16" fillId="0" borderId="4" xfId="1" applyFont="1" applyFill="1" applyBorder="1" applyAlignment="1">
      <alignment horizontal="right"/>
    </xf>
    <xf numFmtId="0" fontId="17" fillId="0" borderId="4" xfId="1" applyFont="1" applyFill="1" applyBorder="1" applyAlignment="1">
      <alignment horizontal="right"/>
    </xf>
    <xf numFmtId="0" fontId="2" fillId="0" borderId="3" xfId="1" applyFont="1" applyFill="1" applyBorder="1" applyAlignment="1">
      <alignment horizontal="center"/>
    </xf>
    <xf numFmtId="0" fontId="2" fillId="0" borderId="21" xfId="1" applyFont="1" applyFill="1" applyBorder="1" applyAlignment="1">
      <alignment horizontal="center"/>
    </xf>
    <xf numFmtId="0" fontId="0" fillId="0" borderId="0" xfId="0" applyFill="1" applyAlignment="1">
      <alignment horizontal="right"/>
    </xf>
    <xf numFmtId="2" fontId="0" fillId="0" borderId="0" xfId="0" applyNumberFormat="1" applyFill="1"/>
    <xf numFmtId="0" fontId="7" fillId="0" borderId="0" xfId="0" applyFont="1" applyFill="1"/>
    <xf numFmtId="2" fontId="6" fillId="0" borderId="0" xfId="0" applyNumberFormat="1" applyFont="1" applyFill="1"/>
    <xf numFmtId="0" fontId="6" fillId="0" borderId="0" xfId="0" applyFont="1" applyFill="1"/>
    <xf numFmtId="0" fontId="2" fillId="0" borderId="2" xfId="1" applyFont="1" applyFill="1" applyBorder="1" applyAlignment="1">
      <alignment horizontal="left" vertical="center"/>
    </xf>
    <xf numFmtId="0" fontId="2" fillId="0" borderId="1" xfId="1" applyFont="1" applyFill="1" applyBorder="1" applyAlignment="1">
      <alignment horizontal="center" vertical="center"/>
    </xf>
    <xf numFmtId="0" fontId="2" fillId="0" borderId="2" xfId="1" applyFont="1" applyFill="1" applyBorder="1" applyAlignment="1">
      <alignment horizontal="center" vertical="center"/>
    </xf>
    <xf numFmtId="0" fontId="2" fillId="0" borderId="1" xfId="1" applyFont="1" applyFill="1" applyBorder="1" applyAlignment="1">
      <alignment horizontal="left" vertical="center"/>
    </xf>
    <xf numFmtId="2" fontId="2" fillId="0" borderId="1" xfId="1" applyNumberFormat="1" applyFont="1" applyFill="1" applyBorder="1" applyAlignment="1">
      <alignment horizontal="left" vertical="center"/>
    </xf>
    <xf numFmtId="2" fontId="2" fillId="0" borderId="2" xfId="1" applyNumberFormat="1" applyFont="1" applyFill="1" applyBorder="1" applyAlignment="1">
      <alignment horizontal="left" vertical="center"/>
    </xf>
    <xf numFmtId="0" fontId="0" fillId="0" borderId="8" xfId="3" applyFont="1" applyFill="1" applyBorder="1" applyAlignment="1">
      <alignment horizontal="center"/>
    </xf>
    <xf numFmtId="0" fontId="0" fillId="0" borderId="4" xfId="3" applyFont="1" applyFill="1" applyBorder="1" applyAlignment="1">
      <alignment horizontal="center"/>
    </xf>
    <xf numFmtId="0" fontId="0" fillId="0" borderId="8" xfId="29" applyFont="1" applyFill="1" applyBorder="1" applyAlignment="1">
      <alignment horizontal="center"/>
    </xf>
    <xf numFmtId="0" fontId="2" fillId="0" borderId="8" xfId="4" applyFont="1" applyFill="1" applyBorder="1" applyAlignment="1">
      <alignment horizontal="center"/>
    </xf>
    <xf numFmtId="0" fontId="2" fillId="0" borderId="8" xfId="1" applyFill="1" applyBorder="1" applyAlignment="1">
      <alignment horizontal="center"/>
    </xf>
    <xf numFmtId="0" fontId="0" fillId="0" borderId="8" xfId="4" applyFont="1" applyFill="1" applyBorder="1" applyAlignment="1">
      <alignment horizontal="center"/>
    </xf>
    <xf numFmtId="0" fontId="4" fillId="0" borderId="8" xfId="22" applyFont="1" applyFill="1" applyBorder="1" applyAlignment="1">
      <alignment horizontal="center"/>
    </xf>
    <xf numFmtId="0" fontId="4" fillId="0" borderId="8" xfId="1" applyFont="1" applyFill="1" applyBorder="1" applyAlignment="1">
      <alignment horizontal="center"/>
    </xf>
    <xf numFmtId="0" fontId="4" fillId="0" borderId="4" xfId="1" applyFont="1" applyFill="1" applyBorder="1" applyAlignment="1">
      <alignment horizontal="center"/>
    </xf>
    <xf numFmtId="0" fontId="4" fillId="0" borderId="4" xfId="22" applyFont="1" applyFill="1" applyBorder="1" applyAlignment="1">
      <alignment horizontal="center"/>
    </xf>
    <xf numFmtId="2" fontId="0" fillId="0" borderId="0" xfId="0" applyNumberFormat="1" applyFont="1" applyFill="1" applyBorder="1"/>
    <xf numFmtId="0" fontId="6" fillId="3" borderId="0" xfId="0" applyFont="1" applyFill="1"/>
    <xf numFmtId="2" fontId="18" fillId="0" borderId="0" xfId="0" applyNumberFormat="1" applyFont="1" applyFill="1"/>
    <xf numFmtId="2" fontId="20" fillId="0" borderId="0" xfId="0" applyNumberFormat="1" applyFont="1" applyFill="1"/>
    <xf numFmtId="2" fontId="17" fillId="3" borderId="11" xfId="1" applyNumberFormat="1" applyFont="1" applyFill="1" applyBorder="1" applyAlignment="1">
      <alignment horizontal="right"/>
    </xf>
    <xf numFmtId="2" fontId="17" fillId="3" borderId="0" xfId="1" applyNumberFormat="1" applyFont="1" applyFill="1" applyAlignment="1">
      <alignment horizontal="right"/>
    </xf>
    <xf numFmtId="2" fontId="2" fillId="0" borderId="0" xfId="1" applyNumberFormat="1" applyFont="1" applyFill="1" applyAlignment="1">
      <alignment horizontal="left"/>
    </xf>
    <xf numFmtId="2" fontId="2" fillId="3" borderId="11" xfId="1" applyNumberFormat="1" applyFont="1" applyFill="1" applyBorder="1" applyAlignment="1">
      <alignment horizontal="right"/>
    </xf>
    <xf numFmtId="2" fontId="2" fillId="3" borderId="0" xfId="1" applyNumberFormat="1" applyFont="1" applyFill="1" applyBorder="1" applyAlignment="1">
      <alignment horizontal="right"/>
    </xf>
    <xf numFmtId="165" fontId="2" fillId="3" borderId="8" xfId="1" applyNumberFormat="1" applyFont="1" applyFill="1" applyBorder="1" applyAlignment="1">
      <alignment horizontal="right"/>
    </xf>
    <xf numFmtId="2" fontId="9" fillId="7" borderId="11" xfId="1" applyNumberFormat="1" applyFont="1" applyFill="1" applyBorder="1" applyAlignment="1">
      <alignment horizontal="right"/>
    </xf>
    <xf numFmtId="2" fontId="9" fillId="7" borderId="0" xfId="1" applyNumberFormat="1" applyFont="1" applyFill="1" applyAlignment="1">
      <alignment horizontal="right"/>
    </xf>
    <xf numFmtId="165" fontId="9" fillId="7" borderId="8" xfId="1" applyNumberFormat="1" applyFont="1" applyFill="1" applyBorder="1" applyAlignment="1">
      <alignment horizontal="right"/>
    </xf>
    <xf numFmtId="0" fontId="2" fillId="3" borderId="8" xfId="1" applyFont="1" applyFill="1" applyBorder="1" applyAlignment="1">
      <alignment horizontal="center"/>
    </xf>
    <xf numFmtId="2" fontId="9" fillId="8" borderId="0" xfId="1" applyNumberFormat="1" applyFont="1" applyFill="1" applyAlignment="1">
      <alignment horizontal="right"/>
    </xf>
    <xf numFmtId="165" fontId="9" fillId="8" borderId="8" xfId="1" applyNumberFormat="1" applyFont="1" applyFill="1" applyBorder="1" applyAlignment="1">
      <alignment horizontal="right"/>
    </xf>
    <xf numFmtId="2" fontId="15" fillId="0" borderId="0" xfId="1" applyNumberFormat="1" applyFont="1" applyFill="1" applyAlignment="1">
      <alignment horizontal="right"/>
    </xf>
    <xf numFmtId="165" fontId="15" fillId="0" borderId="8" xfId="1" applyNumberFormat="1" applyFont="1" applyFill="1" applyBorder="1" applyAlignment="1">
      <alignment horizontal="right"/>
    </xf>
    <xf numFmtId="2" fontId="9" fillId="3" borderId="0" xfId="1" applyNumberFormat="1" applyFont="1" applyFill="1" applyAlignment="1">
      <alignment horizontal="right"/>
    </xf>
    <xf numFmtId="165" fontId="9" fillId="3" borderId="8" xfId="1" applyNumberFormat="1" applyFont="1" applyFill="1" applyBorder="1" applyAlignment="1">
      <alignment horizontal="right"/>
    </xf>
    <xf numFmtId="0" fontId="2" fillId="4" borderId="0" xfId="1" applyFont="1" applyFill="1" applyAlignment="1">
      <alignment horizontal="right"/>
    </xf>
    <xf numFmtId="2" fontId="9" fillId="4" borderId="0" xfId="1" applyNumberFormat="1" applyFont="1" applyFill="1" applyAlignment="1">
      <alignment horizontal="right"/>
    </xf>
    <xf numFmtId="165" fontId="9" fillId="4" borderId="8" xfId="1" applyNumberFormat="1" applyFont="1" applyFill="1" applyBorder="1" applyAlignment="1">
      <alignment horizontal="right"/>
    </xf>
    <xf numFmtId="2" fontId="2" fillId="4" borderId="0" xfId="1" applyNumberFormat="1" applyFont="1" applyFill="1" applyBorder="1" applyAlignment="1">
      <alignment horizontal="right"/>
    </xf>
    <xf numFmtId="0" fontId="2" fillId="4" borderId="8" xfId="1" applyFont="1" applyFill="1" applyBorder="1" applyAlignment="1">
      <alignment horizontal="center"/>
    </xf>
    <xf numFmtId="2" fontId="2" fillId="7" borderId="0" xfId="1" applyNumberFormat="1" applyFont="1" applyFill="1" applyAlignment="1">
      <alignment horizontal="right"/>
    </xf>
    <xf numFmtId="2" fontId="2" fillId="7" borderId="11" xfId="1" applyNumberFormat="1" applyFont="1" applyFill="1" applyBorder="1" applyAlignment="1">
      <alignment horizontal="right"/>
    </xf>
    <xf numFmtId="0" fontId="9" fillId="8" borderId="0" xfId="1" applyFont="1" applyFill="1" applyAlignment="1">
      <alignment horizontal="right"/>
    </xf>
    <xf numFmtId="2" fontId="2" fillId="8" borderId="0" xfId="1" applyNumberFormat="1" applyFont="1" applyFill="1" applyBorder="1" applyAlignment="1">
      <alignment horizontal="right"/>
    </xf>
    <xf numFmtId="2" fontId="2" fillId="7" borderId="0" xfId="1" applyNumberFormat="1" applyFont="1" applyFill="1" applyBorder="1" applyAlignment="1">
      <alignment horizontal="right"/>
    </xf>
    <xf numFmtId="0" fontId="2" fillId="6" borderId="8" xfId="1" applyFont="1" applyFill="1" applyBorder="1" applyAlignment="1">
      <alignment horizontal="center"/>
    </xf>
    <xf numFmtId="2" fontId="9" fillId="3" borderId="11" xfId="1" applyNumberFormat="1" applyFont="1" applyFill="1" applyBorder="1" applyAlignment="1">
      <alignment horizontal="right"/>
    </xf>
    <xf numFmtId="0" fontId="2" fillId="7" borderId="8" xfId="1" applyFont="1" applyFill="1" applyBorder="1" applyAlignment="1">
      <alignment horizontal="center"/>
    </xf>
    <xf numFmtId="0" fontId="2" fillId="8" borderId="8" xfId="1" applyFont="1" applyFill="1" applyBorder="1" applyAlignment="1">
      <alignment horizontal="center"/>
    </xf>
    <xf numFmtId="0" fontId="16" fillId="4" borderId="0" xfId="1" applyFont="1" applyFill="1" applyAlignment="1">
      <alignment horizontal="right"/>
    </xf>
    <xf numFmtId="2" fontId="16" fillId="4" borderId="0" xfId="1" applyNumberFormat="1" applyFont="1" applyFill="1" applyAlignment="1">
      <alignment horizontal="right"/>
    </xf>
    <xf numFmtId="165" fontId="16" fillId="4" borderId="8" xfId="1" applyNumberFormat="1" applyFont="1" applyFill="1" applyBorder="1" applyAlignment="1">
      <alignment horizontal="right"/>
    </xf>
    <xf numFmtId="2" fontId="16" fillId="4" borderId="11" xfId="1" applyNumberFormat="1" applyFont="1" applyFill="1" applyBorder="1" applyAlignment="1">
      <alignment horizontal="right"/>
    </xf>
    <xf numFmtId="2" fontId="2" fillId="3" borderId="0" xfId="1" applyNumberFormat="1" applyFont="1" applyFill="1" applyAlignment="1">
      <alignment horizontal="right"/>
    </xf>
    <xf numFmtId="165" fontId="2" fillId="4" borderId="8" xfId="1" applyNumberFormat="1" applyFont="1" applyFill="1" applyBorder="1" applyAlignment="1">
      <alignment horizontal="right"/>
    </xf>
    <xf numFmtId="2" fontId="2" fillId="4" borderId="0" xfId="1" applyNumberFormat="1" applyFont="1" applyFill="1" applyAlignment="1">
      <alignment horizontal="right"/>
    </xf>
    <xf numFmtId="2" fontId="2" fillId="4" borderId="11" xfId="1" applyNumberFormat="1" applyFont="1" applyFill="1" applyBorder="1" applyAlignment="1">
      <alignment horizontal="right"/>
    </xf>
    <xf numFmtId="0" fontId="2" fillId="3" borderId="11" xfId="1" applyFont="1" applyFill="1" applyBorder="1" applyAlignment="1">
      <alignment horizontal="right"/>
    </xf>
    <xf numFmtId="2" fontId="2" fillId="8" borderId="11" xfId="1" applyNumberFormat="1" applyFont="1" applyFill="1" applyBorder="1" applyAlignment="1">
      <alignment horizontal="right"/>
    </xf>
    <xf numFmtId="2" fontId="2" fillId="8" borderId="0" xfId="1" applyNumberFormat="1" applyFont="1" applyFill="1" applyAlignment="1">
      <alignment horizontal="right"/>
    </xf>
    <xf numFmtId="0" fontId="2" fillId="8" borderId="0" xfId="1" applyFont="1" applyFill="1" applyAlignment="1">
      <alignment horizontal="right"/>
    </xf>
    <xf numFmtId="165" fontId="2" fillId="8" borderId="8" xfId="1" applyNumberFormat="1" applyFont="1" applyFill="1" applyBorder="1" applyAlignment="1">
      <alignment horizontal="right"/>
    </xf>
    <xf numFmtId="0" fontId="0" fillId="4" borderId="8" xfId="22" applyFont="1" applyFill="1" applyBorder="1" applyAlignment="1">
      <alignment horizontal="center"/>
    </xf>
    <xf numFmtId="0" fontId="0" fillId="7" borderId="8" xfId="29" applyFont="1" applyFill="1" applyBorder="1" applyAlignment="1">
      <alignment horizontal="center"/>
    </xf>
    <xf numFmtId="0" fontId="2" fillId="4" borderId="8" xfId="1" applyFont="1" applyFill="1" applyBorder="1" applyAlignment="1">
      <alignment horizontal="right"/>
    </xf>
    <xf numFmtId="0" fontId="0" fillId="3" borderId="8" xfId="22" applyFont="1" applyFill="1" applyBorder="1" applyAlignment="1">
      <alignment horizontal="center"/>
    </xf>
    <xf numFmtId="0" fontId="0" fillId="8" borderId="8" xfId="22" applyFont="1" applyFill="1" applyBorder="1" applyAlignment="1">
      <alignment horizontal="center"/>
    </xf>
    <xf numFmtId="0" fontId="2" fillId="4" borderId="8" xfId="1" applyFill="1" applyBorder="1" applyAlignment="1">
      <alignment horizontal="center"/>
    </xf>
    <xf numFmtId="0" fontId="0" fillId="3" borderId="8" xfId="4" applyFont="1" applyFill="1" applyBorder="1" applyAlignment="1">
      <alignment horizontal="center"/>
    </xf>
    <xf numFmtId="0" fontId="0" fillId="7" borderId="8" xfId="22" applyFont="1" applyFill="1" applyBorder="1" applyAlignment="1">
      <alignment horizontal="center"/>
    </xf>
    <xf numFmtId="0" fontId="2" fillId="7" borderId="8" xfId="1" applyFill="1" applyBorder="1" applyAlignment="1">
      <alignment horizontal="center"/>
    </xf>
    <xf numFmtId="0" fontId="2" fillId="3" borderId="8" xfId="1" applyFill="1" applyBorder="1" applyAlignment="1">
      <alignment horizontal="center"/>
    </xf>
    <xf numFmtId="0" fontId="4" fillId="3" borderId="8" xfId="22" applyFont="1" applyFill="1" applyBorder="1" applyAlignment="1">
      <alignment horizontal="center"/>
    </xf>
    <xf numFmtId="0" fontId="2" fillId="8" borderId="8" xfId="1" applyFill="1" applyBorder="1" applyAlignment="1">
      <alignment horizontal="center"/>
    </xf>
    <xf numFmtId="2" fontId="6" fillId="8" borderId="0" xfId="0" applyNumberFormat="1" applyFont="1" applyFill="1"/>
    <xf numFmtId="0" fontId="18" fillId="7" borderId="0" xfId="0" applyFont="1" applyFill="1"/>
    <xf numFmtId="2" fontId="6" fillId="7" borderId="0" xfId="0" applyNumberFormat="1" applyFont="1" applyFill="1"/>
    <xf numFmtId="2" fontId="18" fillId="7" borderId="0" xfId="0" applyNumberFormat="1" applyFont="1" applyFill="1"/>
    <xf numFmtId="0" fontId="19" fillId="8" borderId="0" xfId="0" applyFont="1" applyFill="1"/>
    <xf numFmtId="2" fontId="19" fillId="8" borderId="0" xfId="0" applyNumberFormat="1" applyFont="1" applyFill="1"/>
    <xf numFmtId="0" fontId="2" fillId="0" borderId="0" xfId="1" applyFont="1" applyFill="1" applyAlignment="1">
      <alignment horizontal="left"/>
    </xf>
    <xf numFmtId="2" fontId="2" fillId="0" borderId="0" xfId="1" applyNumberFormat="1" applyFont="1" applyFill="1" applyBorder="1" applyAlignment="1">
      <alignment horizontal="left"/>
    </xf>
    <xf numFmtId="0" fontId="2" fillId="0" borderId="0" xfId="1" applyFont="1" applyFill="1" applyBorder="1" applyAlignment="1">
      <alignment horizontal="left"/>
    </xf>
    <xf numFmtId="165" fontId="17" fillId="3" borderId="8" xfId="1" applyNumberFormat="1" applyFont="1" applyFill="1" applyBorder="1" applyAlignment="1">
      <alignment horizontal="right"/>
    </xf>
    <xf numFmtId="2" fontId="9" fillId="0" borderId="0" xfId="1" applyNumberFormat="1" applyFont="1" applyFill="1" applyAlignment="1">
      <alignment horizontal="left"/>
    </xf>
    <xf numFmtId="2" fontId="9" fillId="8" borderId="11" xfId="1" applyNumberFormat="1" applyFont="1" applyFill="1" applyBorder="1" applyAlignment="1">
      <alignment horizontal="right"/>
    </xf>
    <xf numFmtId="2" fontId="2" fillId="0" borderId="11" xfId="1" applyNumberFormat="1" applyFont="1" applyFill="1" applyBorder="1" applyAlignment="1">
      <alignment horizontal="left"/>
    </xf>
    <xf numFmtId="2" fontId="2" fillId="7" borderId="11" xfId="1" applyNumberFormat="1" applyFont="1" applyFill="1" applyBorder="1" applyAlignment="1">
      <alignment horizontal="left"/>
    </xf>
    <xf numFmtId="2" fontId="2" fillId="0" borderId="0" xfId="1" applyNumberFormat="1" applyFont="1" applyFill="1" applyBorder="1" applyAlignment="1"/>
    <xf numFmtId="0" fontId="0" fillId="0" borderId="0" xfId="0" applyFill="1" applyAlignment="1">
      <alignment horizontal="right" indent="1"/>
    </xf>
    <xf numFmtId="0" fontId="2" fillId="0" borderId="1" xfId="1" applyFont="1" applyFill="1" applyBorder="1" applyAlignment="1">
      <alignment horizontal="right" vertical="center" indent="1"/>
    </xf>
    <xf numFmtId="2" fontId="2" fillId="0" borderId="7" xfId="1" applyNumberFormat="1" applyFont="1" applyFill="1" applyBorder="1" applyAlignment="1">
      <alignment horizontal="right" indent="1"/>
    </xf>
    <xf numFmtId="0" fontId="0" fillId="0" borderId="8" xfId="0" applyFill="1" applyBorder="1" applyAlignment="1">
      <alignment horizontal="right" indent="1"/>
    </xf>
    <xf numFmtId="0" fontId="0" fillId="0" borderId="8" xfId="0" applyFont="1" applyFill="1" applyBorder="1" applyAlignment="1">
      <alignment horizontal="right" indent="1"/>
    </xf>
    <xf numFmtId="0" fontId="0" fillId="3" borderId="8" xfId="0" applyFont="1" applyFill="1" applyBorder="1" applyAlignment="1">
      <alignment horizontal="right" indent="1"/>
    </xf>
    <xf numFmtId="0" fontId="0" fillId="7" borderId="8" xfId="0" applyFont="1" applyFill="1" applyBorder="1" applyAlignment="1">
      <alignment horizontal="right" indent="1"/>
    </xf>
    <xf numFmtId="0" fontId="0" fillId="0" borderId="8" xfId="0" applyFill="1" applyBorder="1" applyAlignment="1">
      <alignment horizontal="right" vertical="center" indent="1"/>
    </xf>
    <xf numFmtId="0" fontId="0" fillId="3" borderId="8" xfId="0" applyFill="1" applyBorder="1" applyAlignment="1">
      <alignment horizontal="right" indent="1"/>
    </xf>
    <xf numFmtId="0" fontId="0" fillId="4" borderId="8" xfId="0" applyFont="1" applyFill="1" applyBorder="1" applyAlignment="1">
      <alignment horizontal="right" indent="1"/>
    </xf>
    <xf numFmtId="0" fontId="0" fillId="0" borderId="8" xfId="16" applyFont="1" applyFill="1" applyBorder="1" applyAlignment="1">
      <alignment horizontal="right" indent="1"/>
    </xf>
    <xf numFmtId="0" fontId="0" fillId="0" borderId="8" xfId="16" applyNumberFormat="1" applyFont="1" applyFill="1" applyBorder="1" applyAlignment="1">
      <alignment horizontal="right" indent="1"/>
    </xf>
    <xf numFmtId="2" fontId="14" fillId="0" borderId="8" xfId="0" applyNumberFormat="1" applyFont="1" applyFill="1" applyBorder="1" applyAlignment="1">
      <alignment horizontal="right" indent="1"/>
    </xf>
    <xf numFmtId="2" fontId="0" fillId="8" borderId="8" xfId="0" applyNumberFormat="1" applyFont="1" applyFill="1" applyBorder="1" applyAlignment="1">
      <alignment horizontal="right" indent="1"/>
    </xf>
    <xf numFmtId="0" fontId="2" fillId="0" borderId="8" xfId="4" applyFont="1" applyFill="1" applyBorder="1" applyAlignment="1">
      <alignment horizontal="right" indent="1"/>
    </xf>
    <xf numFmtId="0" fontId="0" fillId="8" borderId="8" xfId="0" applyFont="1" applyFill="1" applyBorder="1" applyAlignment="1">
      <alignment horizontal="right" indent="1"/>
    </xf>
    <xf numFmtId="0" fontId="0" fillId="0" borderId="0" xfId="0" applyFill="1" applyBorder="1" applyAlignment="1">
      <alignment horizontal="right" indent="1"/>
    </xf>
    <xf numFmtId="2" fontId="0" fillId="4" borderId="0" xfId="0" applyNumberFormat="1" applyFont="1" applyFill="1" applyBorder="1" applyAlignment="1">
      <alignment horizontal="right" indent="1"/>
    </xf>
    <xf numFmtId="0" fontId="0" fillId="4" borderId="8" xfId="0" applyFill="1" applyBorder="1" applyAlignment="1">
      <alignment horizontal="right" indent="1"/>
    </xf>
    <xf numFmtId="0" fontId="0" fillId="0" borderId="0" xfId="0" applyFont="1" applyFill="1" applyBorder="1" applyAlignment="1">
      <alignment horizontal="right" indent="1"/>
    </xf>
    <xf numFmtId="0" fontId="0" fillId="7" borderId="8" xfId="0" applyFill="1" applyBorder="1" applyAlignment="1">
      <alignment horizontal="right" indent="1"/>
    </xf>
    <xf numFmtId="0" fontId="0" fillId="0" borderId="15" xfId="0" applyFont="1" applyFill="1" applyBorder="1" applyAlignment="1">
      <alignment horizontal="right" indent="1"/>
    </xf>
    <xf numFmtId="0" fontId="0" fillId="4" borderId="0" xfId="0" applyFill="1" applyBorder="1" applyAlignment="1">
      <alignment horizontal="right" indent="1"/>
    </xf>
    <xf numFmtId="0" fontId="4" fillId="4" borderId="0" xfId="0" applyFont="1" applyFill="1" applyAlignment="1">
      <alignment horizontal="right" indent="1"/>
    </xf>
    <xf numFmtId="0" fontId="0" fillId="8" borderId="0" xfId="0" applyFont="1" applyFill="1" applyBorder="1" applyAlignment="1">
      <alignment horizontal="right" indent="1"/>
    </xf>
    <xf numFmtId="0" fontId="0" fillId="8" borderId="0" xfId="0" applyFill="1" applyBorder="1" applyAlignment="1">
      <alignment horizontal="right" indent="1"/>
    </xf>
    <xf numFmtId="0" fontId="4" fillId="4" borderId="8" xfId="0" applyFont="1" applyFill="1" applyBorder="1" applyAlignment="1">
      <alignment horizontal="right" indent="1"/>
    </xf>
    <xf numFmtId="0" fontId="1" fillId="7" borderId="8" xfId="29" applyFont="1" applyFill="1" applyBorder="1" applyAlignment="1">
      <alignment horizontal="right" indent="1"/>
    </xf>
    <xf numFmtId="0" fontId="0" fillId="3" borderId="0" xfId="0" applyFill="1" applyBorder="1" applyAlignment="1">
      <alignment horizontal="right" indent="1"/>
    </xf>
    <xf numFmtId="0" fontId="4" fillId="0" borderId="8" xfId="0" applyFont="1" applyFill="1" applyBorder="1" applyAlignment="1">
      <alignment horizontal="right" vertical="center" indent="1"/>
    </xf>
    <xf numFmtId="0" fontId="4" fillId="4" borderId="8" xfId="0" applyFont="1" applyFill="1" applyBorder="1" applyAlignment="1">
      <alignment horizontal="right" vertical="center" indent="1"/>
    </xf>
    <xf numFmtId="0" fontId="2" fillId="3" borderId="0" xfId="4" applyFont="1" applyFill="1" applyBorder="1" applyAlignment="1">
      <alignment horizontal="right" indent="1"/>
    </xf>
    <xf numFmtId="0" fontId="1" fillId="0" borderId="8" xfId="22" applyFont="1" applyFill="1" applyBorder="1" applyAlignment="1">
      <alignment horizontal="right" indent="1"/>
    </xf>
    <xf numFmtId="0" fontId="2" fillId="3" borderId="8" xfId="1" applyFill="1" applyBorder="1" applyAlignment="1">
      <alignment horizontal="right" indent="1"/>
    </xf>
    <xf numFmtId="0" fontId="2" fillId="0" borderId="8" xfId="1" applyFill="1" applyBorder="1" applyAlignment="1">
      <alignment horizontal="right" indent="1"/>
    </xf>
    <xf numFmtId="0" fontId="2" fillId="7" borderId="8" xfId="1" applyFill="1" applyBorder="1" applyAlignment="1">
      <alignment horizontal="right" indent="1"/>
    </xf>
    <xf numFmtId="0" fontId="2" fillId="0" borderId="8" xfId="1" applyFont="1" applyFill="1" applyBorder="1" applyAlignment="1">
      <alignment horizontal="right" indent="1"/>
    </xf>
    <xf numFmtId="0" fontId="0" fillId="0" borderId="4" xfId="0" applyFill="1" applyBorder="1" applyAlignment="1">
      <alignment horizontal="right" indent="1"/>
    </xf>
    <xf numFmtId="0" fontId="2" fillId="7" borderId="4" xfId="1" applyFill="1" applyBorder="1" applyAlignment="1">
      <alignment horizontal="right" indent="1"/>
    </xf>
    <xf numFmtId="0" fontId="2" fillId="8" borderId="8" xfId="1" applyFill="1" applyBorder="1" applyAlignment="1">
      <alignment horizontal="right" indent="1"/>
    </xf>
    <xf numFmtId="0" fontId="0" fillId="0" borderId="0" xfId="0" applyAlignment="1">
      <alignment horizontal="right" indent="1"/>
    </xf>
    <xf numFmtId="0" fontId="0" fillId="6" borderId="0" xfId="0" applyFill="1"/>
    <xf numFmtId="0" fontId="4" fillId="3" borderId="8" xfId="22" applyFont="1" applyFill="1" applyBorder="1" applyAlignment="1">
      <alignment horizontal="right" indent="1"/>
    </xf>
    <xf numFmtId="0" fontId="2" fillId="0" borderId="4" xfId="1" applyFill="1" applyBorder="1" applyAlignment="1">
      <alignment horizontal="right" indent="1"/>
    </xf>
    <xf numFmtId="0" fontId="14" fillId="0" borderId="8" xfId="0" applyFont="1" applyFill="1" applyBorder="1" applyAlignment="1">
      <alignment horizontal="right" indent="1"/>
    </xf>
    <xf numFmtId="2" fontId="15" fillId="0" borderId="11" xfId="1" applyNumberFormat="1" applyFont="1" applyFill="1" applyBorder="1" applyAlignment="1">
      <alignment horizontal="right"/>
    </xf>
    <xf numFmtId="2" fontId="22" fillId="0" borderId="0" xfId="1" applyNumberFormat="1" applyFont="1" applyFill="1" applyAlignment="1">
      <alignment horizontal="right"/>
    </xf>
    <xf numFmtId="0" fontId="22" fillId="0" borderId="4" xfId="1" applyFont="1" applyFill="1" applyBorder="1" applyAlignment="1">
      <alignment horizontal="left"/>
    </xf>
    <xf numFmtId="0" fontId="22" fillId="0" borderId="11" xfId="1" applyFont="1" applyFill="1" applyBorder="1" applyAlignment="1">
      <alignment horizontal="right"/>
    </xf>
    <xf numFmtId="0" fontId="22" fillId="0" borderId="0" xfId="1" applyFont="1" applyFill="1" applyAlignment="1">
      <alignment horizontal="right"/>
    </xf>
    <xf numFmtId="2" fontId="22" fillId="0" borderId="11" xfId="1" applyNumberFormat="1" applyFont="1" applyFill="1" applyBorder="1" applyAlignment="1">
      <alignment horizontal="right"/>
    </xf>
    <xf numFmtId="0" fontId="0" fillId="4" borderId="0" xfId="0" applyFill="1" applyAlignment="1">
      <alignment horizontal="right"/>
    </xf>
    <xf numFmtId="0" fontId="0" fillId="8" borderId="8" xfId="0" applyFill="1" applyBorder="1" applyAlignment="1">
      <alignment horizontal="right" indent="1"/>
    </xf>
    <xf numFmtId="2" fontId="22" fillId="4" borderId="0" xfId="1" applyNumberFormat="1" applyFont="1" applyFill="1" applyAlignment="1">
      <alignment horizontal="right"/>
    </xf>
    <xf numFmtId="0" fontId="4" fillId="0" borderId="8" xfId="0" applyFont="1" applyFill="1" applyBorder="1" applyAlignment="1">
      <alignment horizontal="right" indent="1"/>
    </xf>
    <xf numFmtId="0" fontId="0" fillId="0" borderId="0" xfId="0" applyFont="1" applyFill="1"/>
    <xf numFmtId="0" fontId="2" fillId="3" borderId="8" xfId="1" applyFont="1" applyFill="1" applyBorder="1" applyAlignment="1">
      <alignment horizontal="right" indent="1"/>
    </xf>
    <xf numFmtId="0" fontId="0" fillId="0" borderId="0" xfId="0" applyFont="1"/>
    <xf numFmtId="0" fontId="2" fillId="0" borderId="8" xfId="4" applyFont="1" applyFill="1" applyBorder="1" applyAlignment="1">
      <alignment horizontal="right"/>
    </xf>
    <xf numFmtId="0" fontId="0" fillId="0" borderId="8" xfId="0" applyFont="1" applyFill="1" applyBorder="1" applyAlignment="1">
      <alignment horizontal="right"/>
    </xf>
    <xf numFmtId="0" fontId="1" fillId="0" borderId="8" xfId="22" applyFont="1" applyFill="1" applyBorder="1" applyAlignment="1">
      <alignment horizontal="center"/>
    </xf>
    <xf numFmtId="0" fontId="0" fillId="0" borderId="8" xfId="0" applyFont="1" applyFill="1" applyBorder="1" applyAlignment="1">
      <alignment horizontal="right" vertical="center" indent="1"/>
    </xf>
    <xf numFmtId="0" fontId="17" fillId="3" borderId="4" xfId="1" applyFont="1" applyFill="1" applyBorder="1" applyAlignment="1">
      <alignment horizontal="left"/>
    </xf>
    <xf numFmtId="0" fontId="2" fillId="3" borderId="4" xfId="1" applyFont="1" applyFill="1" applyBorder="1" applyAlignment="1">
      <alignment horizontal="right"/>
    </xf>
    <xf numFmtId="0" fontId="0" fillId="3" borderId="8" xfId="3" applyFont="1" applyFill="1" applyBorder="1" applyAlignment="1">
      <alignment horizontal="center"/>
    </xf>
    <xf numFmtId="0" fontId="2" fillId="3" borderId="4" xfId="1" applyFont="1" applyFill="1" applyBorder="1" applyAlignment="1">
      <alignment horizontal="left"/>
    </xf>
    <xf numFmtId="0" fontId="9" fillId="3" borderId="4" xfId="1" applyFont="1" applyFill="1" applyBorder="1" applyAlignment="1">
      <alignment horizontal="left"/>
    </xf>
    <xf numFmtId="0" fontId="9" fillId="7" borderId="4" xfId="1" applyFont="1" applyFill="1" applyBorder="1" applyAlignment="1">
      <alignment horizontal="left"/>
    </xf>
    <xf numFmtId="0" fontId="2" fillId="7" borderId="4" xfId="1" applyFont="1" applyFill="1" applyBorder="1" applyAlignment="1">
      <alignment horizontal="right"/>
    </xf>
    <xf numFmtId="0" fontId="2" fillId="8" borderId="4" xfId="1" applyFont="1" applyFill="1" applyBorder="1" applyAlignment="1">
      <alignment horizontal="left"/>
    </xf>
    <xf numFmtId="0" fontId="2" fillId="8" borderId="4" xfId="1" applyFont="1" applyFill="1" applyBorder="1" applyAlignment="1">
      <alignment horizontal="right"/>
    </xf>
    <xf numFmtId="0" fontId="2" fillId="7" borderId="4" xfId="1" applyFont="1" applyFill="1" applyBorder="1" applyAlignment="1">
      <alignment horizontal="left"/>
    </xf>
    <xf numFmtId="0" fontId="9" fillId="8" borderId="4" xfId="1" applyFont="1" applyFill="1" applyBorder="1" applyAlignment="1">
      <alignment horizontal="left"/>
    </xf>
    <xf numFmtId="0" fontId="2" fillId="4" borderId="4" xfId="1" applyFont="1" applyFill="1" applyBorder="1" applyAlignment="1">
      <alignment horizontal="left"/>
    </xf>
    <xf numFmtId="0" fontId="2" fillId="4" borderId="4" xfId="1" applyFont="1" applyFill="1" applyBorder="1" applyAlignment="1">
      <alignment horizontal="right"/>
    </xf>
    <xf numFmtId="165" fontId="2" fillId="7" borderId="8" xfId="1" applyNumberFormat="1" applyFont="1" applyFill="1" applyBorder="1" applyAlignment="1">
      <alignment horizontal="right"/>
    </xf>
    <xf numFmtId="0" fontId="0" fillId="7" borderId="0" xfId="0" applyFont="1" applyFill="1" applyBorder="1" applyAlignment="1">
      <alignment horizontal="right" indent="1"/>
    </xf>
    <xf numFmtId="0" fontId="16" fillId="4" borderId="4" xfId="1" applyFont="1" applyFill="1" applyBorder="1" applyAlignment="1">
      <alignment horizontal="left"/>
    </xf>
    <xf numFmtId="0" fontId="16" fillId="4" borderId="4" xfId="1" applyFont="1" applyFill="1" applyBorder="1" applyAlignment="1">
      <alignment horizontal="right"/>
    </xf>
    <xf numFmtId="0" fontId="17" fillId="3" borderId="4" xfId="1" applyFont="1" applyFill="1" applyBorder="1" applyAlignment="1">
      <alignment horizontal="right"/>
    </xf>
    <xf numFmtId="0" fontId="0" fillId="3" borderId="8" xfId="0" applyFill="1" applyBorder="1" applyAlignment="1">
      <alignment horizontal="right" vertical="center" indent="1"/>
    </xf>
    <xf numFmtId="0" fontId="21" fillId="0" borderId="0" xfId="0" applyFont="1" applyFill="1"/>
    <xf numFmtId="0" fontId="9" fillId="3" borderId="4" xfId="1" applyFont="1" applyFill="1" applyBorder="1" applyAlignment="1">
      <alignment horizontal="right"/>
    </xf>
    <xf numFmtId="0" fontId="9" fillId="7" borderId="4" xfId="1" applyFont="1" applyFill="1" applyBorder="1" applyAlignment="1">
      <alignment horizontal="right"/>
    </xf>
    <xf numFmtId="0" fontId="22" fillId="0" borderId="4" xfId="0" applyNumberFormat="1" applyFont="1" applyFill="1" applyBorder="1" applyAlignment="1" applyProtection="1">
      <alignment horizontal="left"/>
    </xf>
    <xf numFmtId="0" fontId="22" fillId="0" borderId="21" xfId="0" applyNumberFormat="1" applyFont="1" applyFill="1" applyBorder="1" applyAlignment="1" applyProtection="1">
      <alignment horizontal="right"/>
    </xf>
    <xf numFmtId="0" fontId="22" fillId="0" borderId="9" xfId="0" applyNumberFormat="1" applyFont="1" applyFill="1" applyBorder="1" applyAlignment="1" applyProtection="1">
      <alignment horizontal="right" indent="1"/>
    </xf>
    <xf numFmtId="0" fontId="22" fillId="0" borderId="8" xfId="0" applyNumberFormat="1" applyFont="1" applyFill="1" applyBorder="1" applyAlignment="1" applyProtection="1">
      <alignment horizontal="center"/>
    </xf>
    <xf numFmtId="0" fontId="22" fillId="0" borderId="4" xfId="0" applyNumberFormat="1" applyFont="1" applyFill="1" applyBorder="1" applyAlignment="1" applyProtection="1">
      <alignment horizontal="center"/>
    </xf>
    <xf numFmtId="0" fontId="22" fillId="0" borderId="0" xfId="0" applyNumberFormat="1" applyFont="1" applyFill="1" applyBorder="1" applyAlignment="1" applyProtection="1">
      <alignment horizontal="right"/>
    </xf>
    <xf numFmtId="2" fontId="22" fillId="0" borderId="0" xfId="0" applyNumberFormat="1" applyFont="1" applyFill="1" applyBorder="1" applyAlignment="1" applyProtection="1">
      <alignment horizontal="right"/>
    </xf>
    <xf numFmtId="165" fontId="22" fillId="0" borderId="0" xfId="0" applyNumberFormat="1" applyFont="1" applyFill="1" applyBorder="1" applyAlignment="1" applyProtection="1">
      <alignment horizontal="right"/>
    </xf>
    <xf numFmtId="2" fontId="22" fillId="0" borderId="5" xfId="0" applyNumberFormat="1" applyFont="1" applyFill="1" applyBorder="1" applyAlignment="1" applyProtection="1">
      <alignment horizontal="right"/>
    </xf>
    <xf numFmtId="2" fontId="22" fillId="0" borderId="6" xfId="0" applyNumberFormat="1" applyFont="1" applyFill="1" applyBorder="1" applyAlignment="1" applyProtection="1">
      <alignment horizontal="right"/>
    </xf>
    <xf numFmtId="165" fontId="22" fillId="0" borderId="9" xfId="0" applyNumberFormat="1" applyFont="1" applyFill="1" applyBorder="1" applyAlignment="1" applyProtection="1">
      <alignment horizontal="right"/>
    </xf>
    <xf numFmtId="165" fontId="22" fillId="0" borderId="8" xfId="0" applyNumberFormat="1" applyFont="1" applyFill="1" applyBorder="1" applyAlignment="1" applyProtection="1">
      <alignment horizontal="right"/>
    </xf>
    <xf numFmtId="0" fontId="0" fillId="3" borderId="0" xfId="0" applyFill="1"/>
    <xf numFmtId="0" fontId="0" fillId="0" borderId="0" xfId="4" applyFont="1" applyFill="1" applyAlignment="1">
      <alignment horizontal="right"/>
    </xf>
    <xf numFmtId="0" fontId="0" fillId="8" borderId="0" xfId="0" applyFill="1" applyAlignment="1">
      <alignment horizontal="right"/>
    </xf>
    <xf numFmtId="0" fontId="2" fillId="11" borderId="8" xfId="1" applyFont="1" applyFill="1" applyBorder="1" applyAlignment="1">
      <alignment horizontal="center"/>
    </xf>
    <xf numFmtId="0" fontId="2" fillId="10" borderId="8" xfId="1" applyFont="1" applyFill="1" applyBorder="1" applyAlignment="1">
      <alignment horizontal="center"/>
    </xf>
    <xf numFmtId="0" fontId="2" fillId="4" borderId="8" xfId="4" applyFont="1" applyFill="1" applyBorder="1" applyAlignment="1">
      <alignment horizontal="right" indent="1"/>
    </xf>
    <xf numFmtId="2" fontId="2" fillId="12" borderId="0" xfId="1" applyNumberFormat="1" applyFont="1" applyFill="1" applyAlignment="1">
      <alignment horizontal="right"/>
    </xf>
    <xf numFmtId="165" fontId="2" fillId="12" borderId="8" xfId="1" applyNumberFormat="1" applyFont="1" applyFill="1" applyBorder="1" applyAlignment="1">
      <alignment horizontal="right"/>
    </xf>
    <xf numFmtId="0" fontId="4" fillId="3" borderId="0" xfId="0" applyFont="1" applyFill="1" applyBorder="1" applyAlignment="1">
      <alignment horizontal="right" indent="1"/>
    </xf>
    <xf numFmtId="1" fontId="2" fillId="3" borderId="4" xfId="1" quotePrefix="1" applyNumberFormat="1" applyFont="1" applyFill="1" applyBorder="1" applyAlignment="1">
      <alignment horizontal="left"/>
    </xf>
    <xf numFmtId="0" fontId="0" fillId="3" borderId="8" xfId="22" applyFont="1" applyFill="1" applyBorder="1" applyAlignment="1">
      <alignment horizontal="right" indent="1"/>
    </xf>
    <xf numFmtId="0" fontId="4" fillId="0" borderId="8" xfId="22" applyFont="1" applyFill="1" applyBorder="1" applyAlignment="1">
      <alignment horizontal="right" indent="1"/>
    </xf>
    <xf numFmtId="0" fontId="21" fillId="11" borderId="0" xfId="0" applyFont="1" applyFill="1"/>
    <xf numFmtId="0" fontId="9" fillId="5" borderId="4" xfId="1" applyFont="1" applyFill="1" applyBorder="1" applyAlignment="1">
      <alignment horizontal="left"/>
    </xf>
    <xf numFmtId="0" fontId="2" fillId="5" borderId="4" xfId="1" applyFont="1" applyFill="1" applyBorder="1" applyAlignment="1">
      <alignment horizontal="right"/>
    </xf>
    <xf numFmtId="0" fontId="2" fillId="5" borderId="8" xfId="1" applyFill="1" applyBorder="1" applyAlignment="1">
      <alignment horizontal="right" indent="1"/>
    </xf>
    <xf numFmtId="0" fontId="2" fillId="5" borderId="8" xfId="1" applyFill="1" applyBorder="1" applyAlignment="1">
      <alignment horizontal="center"/>
    </xf>
    <xf numFmtId="0" fontId="14" fillId="6" borderId="0" xfId="0" applyFont="1" applyFill="1"/>
    <xf numFmtId="2" fontId="2" fillId="13" borderId="0" xfId="1" applyNumberFormat="1" applyFont="1" applyFill="1" applyBorder="1" applyAlignment="1">
      <alignment horizontal="right"/>
    </xf>
    <xf numFmtId="2" fontId="2" fillId="9" borderId="0" xfId="1" applyNumberFormat="1" applyFont="1" applyFill="1" applyBorder="1" applyAlignment="1">
      <alignment horizontal="right"/>
    </xf>
    <xf numFmtId="2" fontId="2" fillId="0" borderId="0" xfId="1" applyNumberFormat="1" applyFont="1" applyBorder="1" applyAlignment="1">
      <alignment horizontal="right"/>
    </xf>
    <xf numFmtId="0" fontId="26" fillId="0" borderId="0" xfId="0" applyFont="1"/>
    <xf numFmtId="2" fontId="27" fillId="9" borderId="0" xfId="1" applyNumberFormat="1" applyFont="1" applyFill="1" applyBorder="1" applyAlignment="1">
      <alignment horizontal="right"/>
    </xf>
    <xf numFmtId="2" fontId="27" fillId="0" borderId="0" xfId="1" applyNumberFormat="1" applyFont="1" applyBorder="1" applyAlignment="1">
      <alignment horizontal="right"/>
    </xf>
    <xf numFmtId="2" fontId="2" fillId="14" borderId="0" xfId="1" applyNumberFormat="1" applyFont="1" applyFill="1" applyBorder="1" applyAlignment="1">
      <alignment horizontal="right"/>
    </xf>
    <xf numFmtId="0" fontId="2" fillId="11" borderId="4" xfId="1" applyFont="1" applyFill="1" applyBorder="1" applyAlignment="1">
      <alignment horizontal="center"/>
    </xf>
    <xf numFmtId="0" fontId="0" fillId="11" borderId="8" xfId="22" applyFont="1" applyFill="1" applyBorder="1" applyAlignment="1">
      <alignment horizontal="center"/>
    </xf>
    <xf numFmtId="0" fontId="0" fillId="11" borderId="4" xfId="22" applyFont="1" applyFill="1" applyBorder="1" applyAlignment="1">
      <alignment horizontal="center"/>
    </xf>
    <xf numFmtId="0" fontId="2" fillId="11" borderId="8" xfId="4" applyFont="1" applyFill="1" applyBorder="1" applyAlignment="1">
      <alignment horizontal="center"/>
    </xf>
    <xf numFmtId="0" fontId="2" fillId="11" borderId="8" xfId="1" applyFill="1" applyBorder="1" applyAlignment="1">
      <alignment horizontal="center"/>
    </xf>
    <xf numFmtId="0" fontId="4" fillId="11" borderId="8" xfId="22" applyFont="1" applyFill="1" applyBorder="1" applyAlignment="1">
      <alignment horizontal="center"/>
    </xf>
    <xf numFmtId="0" fontId="4" fillId="11" borderId="8" xfId="1" applyFont="1" applyFill="1" applyBorder="1" applyAlignment="1">
      <alignment horizontal="center"/>
    </xf>
    <xf numFmtId="0" fontId="4" fillId="11" borderId="4" xfId="22" applyFont="1" applyFill="1" applyBorder="1" applyAlignment="1">
      <alignment horizontal="center"/>
    </xf>
    <xf numFmtId="0" fontId="1" fillId="11" borderId="8" xfId="22" applyFont="1" applyFill="1" applyBorder="1" applyAlignment="1">
      <alignment horizontal="center"/>
    </xf>
    <xf numFmtId="0" fontId="2" fillId="11" borderId="4" xfId="1" applyFill="1" applyBorder="1" applyAlignment="1">
      <alignment horizontal="center"/>
    </xf>
    <xf numFmtId="0" fontId="14" fillId="0" borderId="0" xfId="0" applyFont="1"/>
    <xf numFmtId="2" fontId="15" fillId="9" borderId="0" xfId="1" applyNumberFormat="1" applyFont="1" applyFill="1" applyBorder="1" applyAlignment="1">
      <alignment horizontal="right"/>
    </xf>
    <xf numFmtId="2" fontId="15" fillId="0" borderId="0" xfId="1" applyNumberFormat="1" applyFont="1" applyBorder="1" applyAlignment="1">
      <alignment horizontal="right"/>
    </xf>
    <xf numFmtId="2" fontId="28" fillId="0" borderId="0" xfId="1" applyNumberFormat="1" applyFont="1" applyFill="1" applyBorder="1" applyAlignment="1">
      <alignment horizontal="center"/>
    </xf>
    <xf numFmtId="0" fontId="25" fillId="0" borderId="0" xfId="0" applyFont="1" applyAlignment="1">
      <alignment horizontal="center"/>
    </xf>
    <xf numFmtId="0" fontId="25" fillId="0" borderId="0" xfId="0" applyFont="1"/>
    <xf numFmtId="2" fontId="28" fillId="0" borderId="0" xfId="1" applyNumberFormat="1" applyFont="1" applyFill="1" applyBorder="1" applyAlignment="1">
      <alignment horizontal="right"/>
    </xf>
    <xf numFmtId="0" fontId="25" fillId="0" borderId="0" xfId="0" applyFont="1" applyFill="1" applyBorder="1"/>
    <xf numFmtId="0" fontId="25" fillId="0" borderId="0" xfId="0" applyFont="1" applyFill="1"/>
    <xf numFmtId="0" fontId="2" fillId="15" borderId="4" xfId="1" applyFont="1" applyFill="1" applyBorder="1" applyAlignment="1">
      <alignment horizontal="center"/>
    </xf>
    <xf numFmtId="0" fontId="2" fillId="15" borderId="4" xfId="1" applyFill="1" applyBorder="1" applyAlignment="1">
      <alignment horizontal="center"/>
    </xf>
    <xf numFmtId="0" fontId="2" fillId="15" borderId="21" xfId="1" applyFont="1" applyFill="1" applyBorder="1" applyAlignment="1">
      <alignment horizontal="center"/>
    </xf>
    <xf numFmtId="0" fontId="2" fillId="10" borderId="8" xfId="1" applyFill="1" applyBorder="1" applyAlignment="1">
      <alignment horizontal="center"/>
    </xf>
    <xf numFmtId="0" fontId="4" fillId="10" borderId="8" xfId="1" applyFont="1" applyFill="1" applyBorder="1" applyAlignment="1">
      <alignment horizontal="center"/>
    </xf>
    <xf numFmtId="0" fontId="0" fillId="10" borderId="8" xfId="22" applyFont="1" applyFill="1" applyBorder="1" applyAlignment="1">
      <alignment horizontal="center"/>
    </xf>
    <xf numFmtId="0" fontId="4" fillId="10" borderId="8" xfId="22" applyFont="1" applyFill="1" applyBorder="1" applyAlignment="1">
      <alignment horizontal="center"/>
    </xf>
    <xf numFmtId="0" fontId="1" fillId="10" borderId="8" xfId="22" applyFont="1" applyFill="1" applyBorder="1" applyAlignment="1">
      <alignment horizontal="center"/>
    </xf>
    <xf numFmtId="0" fontId="0" fillId="10" borderId="8" xfId="4" applyFont="1" applyFill="1" applyBorder="1" applyAlignment="1">
      <alignment horizontal="center"/>
    </xf>
    <xf numFmtId="0" fontId="2" fillId="10" borderId="8" xfId="4" applyFont="1" applyFill="1" applyBorder="1" applyAlignment="1">
      <alignment horizontal="center"/>
    </xf>
    <xf numFmtId="0" fontId="4" fillId="16" borderId="8" xfId="22" applyFont="1" applyFill="1" applyBorder="1" applyAlignment="1">
      <alignment horizontal="center"/>
    </xf>
    <xf numFmtId="0" fontId="2" fillId="16" borderId="4" xfId="1" applyFont="1" applyFill="1" applyBorder="1" applyAlignment="1">
      <alignment horizontal="center"/>
    </xf>
    <xf numFmtId="0" fontId="0" fillId="16" borderId="8" xfId="22" applyFont="1" applyFill="1" applyBorder="1" applyAlignment="1">
      <alignment horizontal="center"/>
    </xf>
    <xf numFmtId="0" fontId="4" fillId="16" borderId="8" xfId="1" applyFont="1" applyFill="1" applyBorder="1" applyAlignment="1">
      <alignment horizontal="center"/>
    </xf>
    <xf numFmtId="0" fontId="4" fillId="16" borderId="4" xfId="1" applyFont="1" applyFill="1" applyBorder="1" applyAlignment="1">
      <alignment horizontal="center"/>
    </xf>
    <xf numFmtId="0" fontId="2" fillId="16" borderId="8" xfId="1" applyFill="1" applyBorder="1" applyAlignment="1">
      <alignment horizontal="center"/>
    </xf>
    <xf numFmtId="2" fontId="0" fillId="0" borderId="0" xfId="0" applyNumberFormat="1"/>
    <xf numFmtId="2" fontId="2" fillId="9" borderId="13" xfId="1" applyNumberFormat="1" applyFont="1" applyFill="1" applyBorder="1" applyAlignment="1">
      <alignment horizontal="right"/>
    </xf>
    <xf numFmtId="2" fontId="15" fillId="0" borderId="0" xfId="1" applyNumberFormat="1" applyFont="1" applyFill="1" applyBorder="1" applyAlignment="1">
      <alignment horizontal="right"/>
    </xf>
    <xf numFmtId="2" fontId="15" fillId="0" borderId="13" xfId="1" applyNumberFormat="1" applyFont="1" applyFill="1" applyBorder="1" applyAlignment="1">
      <alignment horizontal="right"/>
    </xf>
    <xf numFmtId="2" fontId="27" fillId="0" borderId="13" xfId="1" applyNumberFormat="1" applyFont="1" applyFill="1" applyBorder="1" applyAlignment="1">
      <alignment horizontal="right"/>
    </xf>
    <xf numFmtId="2" fontId="27" fillId="0" borderId="0" xfId="1" applyNumberFormat="1" applyFont="1" applyFill="1" applyBorder="1" applyAlignment="1">
      <alignment horizontal="right"/>
    </xf>
    <xf numFmtId="0" fontId="14" fillId="0" borderId="0" xfId="0" applyFont="1" applyFill="1"/>
    <xf numFmtId="0" fontId="2" fillId="0" borderId="4" xfId="0" applyNumberFormat="1" applyFont="1" applyFill="1" applyBorder="1" applyAlignment="1" applyProtection="1">
      <alignment horizontal="left"/>
    </xf>
    <xf numFmtId="0" fontId="2" fillId="0" borderId="21" xfId="0" applyNumberFormat="1" applyFont="1" applyFill="1" applyBorder="1" applyAlignment="1" applyProtection="1">
      <alignment horizontal="right"/>
    </xf>
    <xf numFmtId="0" fontId="2" fillId="0" borderId="9" xfId="0" applyNumberFormat="1" applyFont="1" applyFill="1" applyBorder="1" applyAlignment="1" applyProtection="1">
      <alignment horizontal="right" indent="1"/>
    </xf>
    <xf numFmtId="0" fontId="2" fillId="0" borderId="8" xfId="0" applyNumberFormat="1" applyFont="1" applyFill="1" applyBorder="1" applyAlignment="1" applyProtection="1">
      <alignment horizontal="center"/>
    </xf>
    <xf numFmtId="0" fontId="2" fillId="0" borderId="4" xfId="0" applyNumberFormat="1" applyFont="1" applyFill="1" applyBorder="1" applyAlignment="1" applyProtection="1">
      <alignment horizontal="center"/>
    </xf>
    <xf numFmtId="2" fontId="2" fillId="0" borderId="5" xfId="0" applyNumberFormat="1" applyFont="1" applyFill="1" applyBorder="1" applyAlignment="1" applyProtection="1">
      <alignment horizontal="right"/>
    </xf>
    <xf numFmtId="2" fontId="2" fillId="0" borderId="6" xfId="0" applyNumberFormat="1" applyFont="1" applyFill="1" applyBorder="1" applyAlignment="1" applyProtection="1">
      <alignment horizontal="right"/>
    </xf>
    <xf numFmtId="165" fontId="2" fillId="0" borderId="9" xfId="0" applyNumberFormat="1" applyFont="1" applyFill="1" applyBorder="1" applyAlignment="1" applyProtection="1">
      <alignment horizontal="right"/>
    </xf>
    <xf numFmtId="0" fontId="0" fillId="13" borderId="0" xfId="0" applyFill="1"/>
    <xf numFmtId="2" fontId="2" fillId="12" borderId="0" xfId="1" applyNumberFormat="1" applyFont="1" applyFill="1" applyBorder="1" applyAlignment="1">
      <alignment horizontal="right"/>
    </xf>
    <xf numFmtId="166" fontId="0" fillId="0" borderId="0" xfId="0" applyNumberFormat="1"/>
    <xf numFmtId="0" fontId="2" fillId="0" borderId="0" xfId="1" applyFont="1" applyFill="1" applyBorder="1" applyAlignment="1">
      <alignment horizontal="left" vertical="center"/>
    </xf>
    <xf numFmtId="165" fontId="2" fillId="0" borderId="0" xfId="1" applyNumberFormat="1" applyFont="1" applyFill="1" applyBorder="1" applyAlignment="1">
      <alignment horizontal="right"/>
    </xf>
    <xf numFmtId="165" fontId="9" fillId="0" borderId="0" xfId="1" applyNumberFormat="1" applyFont="1" applyFill="1" applyBorder="1" applyAlignment="1">
      <alignment horizontal="right"/>
    </xf>
    <xf numFmtId="165" fontId="15" fillId="0" borderId="0" xfId="1" applyNumberFormat="1" applyFont="1" applyFill="1" applyBorder="1" applyAlignment="1">
      <alignment horizontal="right"/>
    </xf>
    <xf numFmtId="165" fontId="16" fillId="0" borderId="0" xfId="1" applyNumberFormat="1" applyFont="1" applyFill="1" applyBorder="1" applyAlignment="1">
      <alignment horizontal="right"/>
    </xf>
    <xf numFmtId="165" fontId="17" fillId="0" borderId="0" xfId="1" applyNumberFormat="1" applyFont="1" applyFill="1" applyBorder="1" applyAlignment="1">
      <alignment horizontal="right"/>
    </xf>
    <xf numFmtId="2" fontId="2" fillId="9" borderId="0" xfId="1" applyNumberFormat="1" applyFont="1" applyFill="1" applyBorder="1" applyAlignment="1">
      <alignment horizontal="left"/>
    </xf>
    <xf numFmtId="0" fontId="0" fillId="16" borderId="0" xfId="0" applyFill="1"/>
    <xf numFmtId="165" fontId="0" fillId="0" borderId="0" xfId="0" applyNumberFormat="1"/>
    <xf numFmtId="1" fontId="2" fillId="0" borderId="0" xfId="1" applyNumberFormat="1" applyFont="1" applyFill="1" applyBorder="1" applyAlignment="1">
      <alignment horizontal="right"/>
    </xf>
    <xf numFmtId="1" fontId="0" fillId="0" borderId="0" xfId="0" applyNumberFormat="1"/>
    <xf numFmtId="1" fontId="0" fillId="0" borderId="0" xfId="0" applyNumberFormat="1" applyFill="1"/>
    <xf numFmtId="1" fontId="0" fillId="17" borderId="0" xfId="0" applyNumberFormat="1" applyFill="1"/>
    <xf numFmtId="2" fontId="0" fillId="17" borderId="0" xfId="0" applyNumberFormat="1" applyFill="1"/>
    <xf numFmtId="0" fontId="0" fillId="17" borderId="0" xfId="0" applyFill="1"/>
    <xf numFmtId="165" fontId="0" fillId="17" borderId="0" xfId="0" applyNumberFormat="1" applyFill="1"/>
    <xf numFmtId="2" fontId="2" fillId="6" borderId="0" xfId="1" applyNumberFormat="1" applyFont="1" applyFill="1" applyBorder="1" applyAlignment="1">
      <alignment horizontal="right"/>
    </xf>
    <xf numFmtId="0" fontId="0" fillId="16" borderId="4" xfId="22" applyFont="1" applyFill="1" applyBorder="1" applyAlignment="1">
      <alignment horizontal="center"/>
    </xf>
    <xf numFmtId="1" fontId="2" fillId="0" borderId="0" xfId="1" applyNumberFormat="1" applyFont="1" applyFill="1" applyBorder="1" applyAlignment="1">
      <alignment horizontal="center"/>
    </xf>
    <xf numFmtId="1" fontId="0" fillId="0" borderId="0" xfId="0" applyNumberFormat="1" applyAlignment="1">
      <alignment horizontal="center"/>
    </xf>
    <xf numFmtId="1" fontId="0" fillId="0" borderId="0" xfId="0" applyNumberFormat="1" applyFill="1" applyAlignment="1">
      <alignment horizontal="center"/>
    </xf>
    <xf numFmtId="0" fontId="0" fillId="0" borderId="22" xfId="0" applyBorder="1"/>
    <xf numFmtId="0" fontId="25" fillId="0" borderId="22" xfId="0" applyFont="1" applyFill="1" applyBorder="1"/>
    <xf numFmtId="2" fontId="28" fillId="0" borderId="22" xfId="1" applyNumberFormat="1" applyFont="1" applyFill="1" applyBorder="1" applyAlignment="1">
      <alignment horizontal="center"/>
    </xf>
    <xf numFmtId="0" fontId="25" fillId="0" borderId="22" xfId="0" applyFont="1" applyBorder="1" applyAlignment="1">
      <alignment horizontal="center"/>
    </xf>
    <xf numFmtId="0" fontId="25" fillId="0" borderId="22" xfId="0" applyFont="1" applyBorder="1"/>
    <xf numFmtId="165" fontId="0" fillId="0" borderId="22" xfId="0" applyNumberFormat="1" applyBorder="1"/>
    <xf numFmtId="1" fontId="2" fillId="0" borderId="22" xfId="1" applyNumberFormat="1" applyFont="1" applyFill="1" applyBorder="1" applyAlignment="1">
      <alignment horizontal="right"/>
    </xf>
    <xf numFmtId="1" fontId="0" fillId="0" borderId="22" xfId="0" applyNumberFormat="1" applyBorder="1"/>
    <xf numFmtId="1" fontId="0" fillId="0" borderId="22" xfId="0" applyNumberFormat="1" applyFill="1" applyBorder="1"/>
    <xf numFmtId="1" fontId="0" fillId="0" borderId="22" xfId="0" applyNumberFormat="1" applyFill="1" applyBorder="1" applyAlignment="1">
      <alignment horizontal="right"/>
    </xf>
    <xf numFmtId="1" fontId="0" fillId="0" borderId="22" xfId="0" applyNumberFormat="1" applyBorder="1" applyAlignment="1">
      <alignment horizontal="right"/>
    </xf>
    <xf numFmtId="2" fontId="2" fillId="0" borderId="22" xfId="1" applyNumberFormat="1" applyFont="1" applyFill="1" applyBorder="1" applyAlignment="1">
      <alignment horizontal="right"/>
    </xf>
    <xf numFmtId="0" fontId="0" fillId="0" borderId="22" xfId="0" applyFill="1" applyBorder="1"/>
    <xf numFmtId="0" fontId="0" fillId="0" borderId="0" xfId="0" applyBorder="1"/>
    <xf numFmtId="2" fontId="2" fillId="0" borderId="22" xfId="1" applyNumberFormat="1" applyFont="1" applyFill="1" applyBorder="1" applyAlignment="1">
      <alignment horizontal="left"/>
    </xf>
    <xf numFmtId="0" fontId="2" fillId="9" borderId="22" xfId="1" applyNumberFormat="1" applyFont="1" applyFill="1" applyBorder="1" applyAlignment="1">
      <alignment horizontal="left"/>
    </xf>
    <xf numFmtId="0" fontId="2" fillId="9" borderId="22" xfId="1" applyNumberFormat="1" applyFont="1" applyFill="1" applyBorder="1" applyAlignment="1">
      <alignment horizontal="right"/>
    </xf>
    <xf numFmtId="0" fontId="2" fillId="0" borderId="22" xfId="1" applyNumberFormat="1" applyFont="1" applyBorder="1" applyAlignment="1">
      <alignment horizontal="left"/>
    </xf>
    <xf numFmtId="0" fontId="2" fillId="0" borderId="22" xfId="1" applyNumberFormat="1" applyFont="1" applyBorder="1" applyAlignment="1">
      <alignment horizontal="right"/>
    </xf>
    <xf numFmtId="0" fontId="2" fillId="3" borderId="22" xfId="1" applyNumberFormat="1" applyFont="1" applyFill="1" applyBorder="1" applyAlignment="1">
      <alignment horizontal="left"/>
    </xf>
    <xf numFmtId="0" fontId="2" fillId="3" borderId="22" xfId="1" applyNumberFormat="1" applyFont="1" applyFill="1" applyBorder="1" applyAlignment="1">
      <alignment horizontal="right"/>
    </xf>
    <xf numFmtId="0" fontId="2" fillId="7" borderId="22" xfId="1" applyNumberFormat="1" applyFont="1" applyFill="1" applyBorder="1" applyAlignment="1">
      <alignment horizontal="left"/>
    </xf>
    <xf numFmtId="0" fontId="2" fillId="7" borderId="22" xfId="1" applyNumberFormat="1" applyFont="1" applyFill="1" applyBorder="1" applyAlignment="1">
      <alignment horizontal="right"/>
    </xf>
    <xf numFmtId="0" fontId="2" fillId="8" borderId="22" xfId="1" applyNumberFormat="1" applyFont="1" applyFill="1" applyBorder="1" applyAlignment="1">
      <alignment horizontal="left"/>
    </xf>
    <xf numFmtId="0" fontId="2" fillId="8" borderId="22" xfId="1" applyNumberFormat="1" applyFont="1" applyFill="1" applyBorder="1" applyAlignment="1">
      <alignment horizontal="right"/>
    </xf>
    <xf numFmtId="0" fontId="2" fillId="4" borderId="22" xfId="1" applyNumberFormat="1" applyFont="1" applyFill="1" applyBorder="1" applyAlignment="1">
      <alignment horizontal="left"/>
    </xf>
    <xf numFmtId="0" fontId="2" fillId="4" borderId="22" xfId="1" applyNumberFormat="1" applyFont="1" applyFill="1" applyBorder="1" applyAlignment="1">
      <alignment horizontal="right"/>
    </xf>
    <xf numFmtId="1" fontId="2" fillId="0" borderId="22" xfId="1" quotePrefix="1" applyNumberFormat="1" applyFont="1" applyBorder="1" applyAlignment="1">
      <alignment horizontal="left"/>
    </xf>
    <xf numFmtId="1" fontId="2" fillId="3" borderId="22" xfId="1" quotePrefix="1" applyNumberFormat="1" applyFont="1" applyFill="1" applyBorder="1" applyAlignment="1">
      <alignment horizontal="left"/>
    </xf>
    <xf numFmtId="0" fontId="2" fillId="9" borderId="22" xfId="1" quotePrefix="1" applyNumberFormat="1" applyFont="1" applyFill="1" applyBorder="1" applyAlignment="1">
      <alignment horizontal="left"/>
    </xf>
    <xf numFmtId="0" fontId="2" fillId="5" borderId="22" xfId="1" applyNumberFormat="1" applyFont="1" applyFill="1" applyBorder="1" applyAlignment="1">
      <alignment horizontal="left"/>
    </xf>
    <xf numFmtId="0" fontId="2" fillId="5" borderId="22" xfId="1" applyNumberFormat="1" applyFont="1" applyFill="1" applyBorder="1" applyAlignment="1">
      <alignment horizontal="right"/>
    </xf>
    <xf numFmtId="165" fontId="9" fillId="6" borderId="8" xfId="1" applyNumberFormat="1" applyFont="1" applyFill="1" applyBorder="1" applyAlignment="1">
      <alignment horizontal="right"/>
    </xf>
    <xf numFmtId="2" fontId="0" fillId="0" borderId="22" xfId="0" applyNumberFormat="1" applyBorder="1"/>
    <xf numFmtId="2" fontId="0" fillId="0" borderId="22" xfId="0" applyNumberFormat="1" applyFill="1" applyBorder="1"/>
    <xf numFmtId="165" fontId="0" fillId="0" borderId="0" xfId="0" applyNumberFormat="1" applyFill="1"/>
    <xf numFmtId="2" fontId="9" fillId="0" borderId="8" xfId="1" applyNumberFormat="1" applyFont="1" applyFill="1" applyBorder="1" applyAlignment="1">
      <alignment horizontal="right"/>
    </xf>
    <xf numFmtId="2" fontId="0" fillId="0" borderId="8" xfId="0" applyNumberFormat="1" applyFont="1" applyFill="1" applyBorder="1" applyAlignment="1">
      <alignment horizontal="right" indent="1"/>
    </xf>
    <xf numFmtId="0" fontId="2" fillId="0" borderId="8" xfId="1" applyFont="1" applyFill="1" applyBorder="1" applyAlignment="1">
      <alignment horizontal="right"/>
    </xf>
    <xf numFmtId="0" fontId="0" fillId="0" borderId="8" xfId="22" applyFont="1" applyFill="1" applyBorder="1" applyAlignment="1">
      <alignment horizontal="right" indent="1"/>
    </xf>
    <xf numFmtId="2" fontId="0" fillId="0" borderId="16" xfId="0" applyNumberFormat="1" applyFont="1" applyFill="1" applyBorder="1"/>
    <xf numFmtId="0" fontId="0" fillId="3" borderId="22" xfId="0" applyFill="1" applyBorder="1"/>
    <xf numFmtId="0" fontId="0" fillId="19" borderId="22" xfId="0" applyFill="1" applyBorder="1"/>
    <xf numFmtId="0" fontId="0" fillId="4" borderId="22" xfId="0" applyFill="1" applyBorder="1"/>
    <xf numFmtId="0" fontId="0" fillId="8" borderId="22" xfId="0" applyFill="1" applyBorder="1"/>
    <xf numFmtId="0" fontId="0" fillId="0" borderId="0" xfId="0" applyFill="1" applyAlignment="1">
      <alignment horizontal="left"/>
    </xf>
    <xf numFmtId="0" fontId="2" fillId="0" borderId="0" xfId="1" applyFont="1" applyFill="1" applyBorder="1" applyAlignment="1">
      <alignment horizontal="right"/>
    </xf>
    <xf numFmtId="0" fontId="33" fillId="0" borderId="0" xfId="0" applyFont="1" applyFill="1"/>
    <xf numFmtId="0" fontId="34" fillId="0" borderId="4" xfId="0" applyNumberFormat="1" applyFont="1" applyFill="1" applyBorder="1" applyAlignment="1" applyProtection="1">
      <alignment horizontal="left"/>
    </xf>
    <xf numFmtId="0" fontId="34" fillId="0" borderId="21" xfId="0" applyNumberFormat="1" applyFont="1" applyFill="1" applyBorder="1" applyAlignment="1" applyProtection="1">
      <alignment horizontal="right"/>
    </xf>
    <xf numFmtId="0" fontId="34" fillId="0" borderId="9" xfId="0" applyNumberFormat="1" applyFont="1" applyFill="1" applyBorder="1" applyAlignment="1" applyProtection="1">
      <alignment horizontal="right" indent="1"/>
    </xf>
    <xf numFmtId="0" fontId="34" fillId="0" borderId="8" xfId="0" applyNumberFormat="1" applyFont="1" applyFill="1" applyBorder="1" applyAlignment="1" applyProtection="1">
      <alignment horizontal="center"/>
    </xf>
    <xf numFmtId="0" fontId="34" fillId="0" borderId="4" xfId="0" applyNumberFormat="1" applyFont="1" applyFill="1" applyBorder="1" applyAlignment="1" applyProtection="1">
      <alignment horizontal="center"/>
    </xf>
    <xf numFmtId="0" fontId="34" fillId="0" borderId="0" xfId="0" applyNumberFormat="1" applyFont="1" applyFill="1" applyBorder="1" applyAlignment="1" applyProtection="1">
      <alignment horizontal="right"/>
    </xf>
    <xf numFmtId="2" fontId="34" fillId="0" borderId="0" xfId="0" applyNumberFormat="1" applyFont="1" applyFill="1" applyBorder="1" applyAlignment="1" applyProtection="1">
      <alignment horizontal="right"/>
    </xf>
    <xf numFmtId="165" fontId="34" fillId="0" borderId="0" xfId="0" applyNumberFormat="1" applyFont="1" applyFill="1" applyBorder="1" applyAlignment="1" applyProtection="1">
      <alignment horizontal="right"/>
    </xf>
    <xf numFmtId="2" fontId="34" fillId="0" borderId="5" xfId="0" applyNumberFormat="1" applyFont="1" applyFill="1" applyBorder="1" applyAlignment="1" applyProtection="1">
      <alignment horizontal="right"/>
    </xf>
    <xf numFmtId="2" fontId="34" fillId="0" borderId="6" xfId="0" applyNumberFormat="1" applyFont="1" applyFill="1" applyBorder="1" applyAlignment="1" applyProtection="1">
      <alignment horizontal="right"/>
    </xf>
    <xf numFmtId="165" fontId="34" fillId="0" borderId="9" xfId="0" applyNumberFormat="1" applyFont="1" applyFill="1" applyBorder="1" applyAlignment="1" applyProtection="1">
      <alignment horizontal="right"/>
    </xf>
    <xf numFmtId="165" fontId="34" fillId="0" borderId="8" xfId="0" applyNumberFormat="1" applyFont="1" applyFill="1" applyBorder="1" applyAlignment="1" applyProtection="1">
      <alignment horizontal="right"/>
    </xf>
    <xf numFmtId="0" fontId="0" fillId="0" borderId="0" xfId="0" applyFill="1" applyAlignment="1"/>
    <xf numFmtId="0" fontId="35" fillId="0" borderId="0" xfId="0" applyFont="1" applyFill="1"/>
    <xf numFmtId="0" fontId="18" fillId="0" borderId="22" xfId="0" applyFont="1" applyFill="1" applyBorder="1" applyAlignment="1">
      <alignment horizontal="center"/>
    </xf>
    <xf numFmtId="2" fontId="20" fillId="0" borderId="22" xfId="0" applyNumberFormat="1" applyFont="1" applyFill="1" applyBorder="1" applyAlignment="1">
      <alignment horizontal="center"/>
    </xf>
    <xf numFmtId="0" fontId="6" fillId="3" borderId="22" xfId="0" applyFont="1" applyFill="1" applyBorder="1" applyAlignment="1">
      <alignment horizontal="center"/>
    </xf>
    <xf numFmtId="0" fontId="6" fillId="20" borderId="22" xfId="0" applyFont="1" applyFill="1" applyBorder="1" applyAlignment="1">
      <alignment horizontal="center"/>
    </xf>
    <xf numFmtId="0" fontId="6" fillId="7" borderId="22" xfId="0" applyFont="1" applyFill="1" applyBorder="1" applyAlignment="1">
      <alignment horizontal="center"/>
    </xf>
    <xf numFmtId="0" fontId="6" fillId="21" borderId="22" xfId="0" applyFont="1" applyFill="1" applyBorder="1" applyAlignment="1">
      <alignment horizontal="center"/>
    </xf>
    <xf numFmtId="0" fontId="19" fillId="0" borderId="22" xfId="0" applyFont="1" applyFill="1" applyBorder="1" applyAlignment="1">
      <alignment horizontal="center"/>
    </xf>
    <xf numFmtId="0" fontId="6" fillId="4" borderId="22" xfId="0" applyFont="1" applyFill="1" applyBorder="1" applyAlignment="1">
      <alignment horizontal="center"/>
    </xf>
    <xf numFmtId="0" fontId="6" fillId="18" borderId="22" xfId="0" applyFont="1" applyFill="1" applyBorder="1" applyAlignment="1">
      <alignment horizontal="center"/>
    </xf>
    <xf numFmtId="0" fontId="29" fillId="0" borderId="22" xfId="0" applyFont="1" applyFill="1" applyBorder="1" applyAlignment="1">
      <alignment horizontal="center"/>
    </xf>
    <xf numFmtId="0" fontId="0" fillId="0" borderId="0" xfId="0" applyFill="1" applyAlignment="1">
      <alignment horizontal="left"/>
    </xf>
    <xf numFmtId="0" fontId="0" fillId="0" borderId="23" xfId="0" applyFill="1" applyBorder="1" applyAlignment="1">
      <alignment horizontal="left"/>
    </xf>
    <xf numFmtId="0" fontId="0" fillId="0" borderId="0" xfId="0" applyFill="1" applyBorder="1" applyAlignment="1">
      <alignment horizontal="left"/>
    </xf>
    <xf numFmtId="0" fontId="0" fillId="6" borderId="0" xfId="0" applyFill="1" applyAlignment="1">
      <alignment horizontal="left"/>
    </xf>
    <xf numFmtId="0" fontId="0" fillId="6" borderId="0" xfId="0" applyFill="1" applyAlignment="1">
      <alignment horizontal="center"/>
    </xf>
  </cellXfs>
  <cellStyles count="52">
    <cellStyle name="Accent3 2" xfId="49" xr:uid="{00000000-0005-0000-0000-000000000000}"/>
    <cellStyle name="Currency 2" xfId="28" xr:uid="{00000000-0005-0000-0000-000001000000}"/>
    <cellStyle name="Hyperlink 2" xfId="51" xr:uid="{00000000-0005-0000-0000-000002000000}"/>
    <cellStyle name="Normal" xfId="0" builtinId="0"/>
    <cellStyle name="Normal 10" xfId="11" xr:uid="{00000000-0005-0000-0000-000004000000}"/>
    <cellStyle name="Normal 10 2" xfId="12" xr:uid="{00000000-0005-0000-0000-000005000000}"/>
    <cellStyle name="Normal 10 3" xfId="46" xr:uid="{00000000-0005-0000-0000-000006000000}"/>
    <cellStyle name="Normal 11" xfId="13" xr:uid="{00000000-0005-0000-0000-000007000000}"/>
    <cellStyle name="Normal 11 2" xfId="14" xr:uid="{00000000-0005-0000-0000-000008000000}"/>
    <cellStyle name="Normal 11 3" xfId="47" xr:uid="{00000000-0005-0000-0000-000009000000}"/>
    <cellStyle name="Normal 12" xfId="15" xr:uid="{00000000-0005-0000-0000-00000A000000}"/>
    <cellStyle name="Normal 13" xfId="29" xr:uid="{00000000-0005-0000-0000-00000B000000}"/>
    <cellStyle name="Normal 13 2" xfId="36" xr:uid="{00000000-0005-0000-0000-00000C000000}"/>
    <cellStyle name="Normal 14" xfId="1" xr:uid="{00000000-0005-0000-0000-00000D000000}"/>
    <cellStyle name="Normal 15" xfId="48" xr:uid="{00000000-0005-0000-0000-00000E000000}"/>
    <cellStyle name="Normal 2" xfId="4" xr:uid="{00000000-0005-0000-0000-00000F000000}"/>
    <cellStyle name="Normal 2 2" xfId="16" xr:uid="{00000000-0005-0000-0000-000010000000}"/>
    <cellStyle name="Normal 2 3" xfId="17" xr:uid="{00000000-0005-0000-0000-000011000000}"/>
    <cellStyle name="Normal 2 4" xfId="18" xr:uid="{00000000-0005-0000-0000-000012000000}"/>
    <cellStyle name="Normal 2 5" xfId="30" xr:uid="{00000000-0005-0000-0000-000013000000}"/>
    <cellStyle name="Normal 2 6" xfId="38" xr:uid="{00000000-0005-0000-0000-000014000000}"/>
    <cellStyle name="Normal 3" xfId="5" xr:uid="{00000000-0005-0000-0000-000015000000}"/>
    <cellStyle name="Normal 3 2" xfId="19" xr:uid="{00000000-0005-0000-0000-000016000000}"/>
    <cellStyle name="Normal 3 3" xfId="20" xr:uid="{00000000-0005-0000-0000-000017000000}"/>
    <cellStyle name="Normal 3 4" xfId="32" xr:uid="{00000000-0005-0000-0000-000018000000}"/>
    <cellStyle name="Normal 3 5" xfId="39" xr:uid="{00000000-0005-0000-0000-000019000000}"/>
    <cellStyle name="Normal 32" xfId="2" xr:uid="{00000000-0005-0000-0000-00001A000000}"/>
    <cellStyle name="Normal 4" xfId="6" xr:uid="{00000000-0005-0000-0000-00001B000000}"/>
    <cellStyle name="Normal 4 2" xfId="21" xr:uid="{00000000-0005-0000-0000-00001C000000}"/>
    <cellStyle name="Normal 4 3" xfId="31" xr:uid="{00000000-0005-0000-0000-00001D000000}"/>
    <cellStyle name="Normal 4 4" xfId="40" xr:uid="{00000000-0005-0000-0000-00001E000000}"/>
    <cellStyle name="Normal 5" xfId="7" xr:uid="{00000000-0005-0000-0000-00001F000000}"/>
    <cellStyle name="Normal 5 2" xfId="22" xr:uid="{00000000-0005-0000-0000-000020000000}"/>
    <cellStyle name="Normal 5 2 2" xfId="50" xr:uid="{00000000-0005-0000-0000-000021000000}"/>
    <cellStyle name="Normal 5 3" xfId="41" xr:uid="{00000000-0005-0000-0000-000022000000}"/>
    <cellStyle name="Normal 6" xfId="8" xr:uid="{00000000-0005-0000-0000-000023000000}"/>
    <cellStyle name="Normal 6 2" xfId="23" xr:uid="{00000000-0005-0000-0000-000024000000}"/>
    <cellStyle name="Normal 6 2 2" xfId="42" xr:uid="{00000000-0005-0000-0000-000025000000}"/>
    <cellStyle name="Normal 6 3" xfId="33" xr:uid="{00000000-0005-0000-0000-000026000000}"/>
    <cellStyle name="Normal 6 4" xfId="37" xr:uid="{00000000-0005-0000-0000-000027000000}"/>
    <cellStyle name="Normal 7" xfId="9" xr:uid="{00000000-0005-0000-0000-000028000000}"/>
    <cellStyle name="Normal 7 2" xfId="24" xr:uid="{00000000-0005-0000-0000-000029000000}"/>
    <cellStyle name="Normal 7 3" xfId="34" xr:uid="{00000000-0005-0000-0000-00002A000000}"/>
    <cellStyle name="Normal 7 4" xfId="43" xr:uid="{00000000-0005-0000-0000-00002B000000}"/>
    <cellStyle name="Normal 8" xfId="10" xr:uid="{00000000-0005-0000-0000-00002C000000}"/>
    <cellStyle name="Normal 8 2" xfId="25" xr:uid="{00000000-0005-0000-0000-00002D000000}"/>
    <cellStyle name="Normal 8 3" xfId="35" xr:uid="{00000000-0005-0000-0000-00002E000000}"/>
    <cellStyle name="Normal 8 4" xfId="44" xr:uid="{00000000-0005-0000-0000-00002F000000}"/>
    <cellStyle name="Normal 9" xfId="3" xr:uid="{00000000-0005-0000-0000-000030000000}"/>
    <cellStyle name="Normal 9 2" xfId="27" xr:uid="{00000000-0005-0000-0000-000031000000}"/>
    <cellStyle name="Normal 9 3" xfId="26" xr:uid="{00000000-0005-0000-0000-000032000000}"/>
    <cellStyle name="Normal 9 4" xfId="45" xr:uid="{00000000-0005-0000-0000-000033000000}"/>
  </cellStyles>
  <dxfs count="296">
    <dxf>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style="thin">
          <color theme="0"/>
        </left>
        <right/>
        <top style="thin">
          <color theme="0"/>
        </top>
        <bottom style="thin">
          <color theme="0"/>
        </bottom>
      </border>
    </dxf>
    <dxf>
      <font>
        <b val="0"/>
        <i val="0"/>
        <strike val="0"/>
        <condense val="0"/>
        <extend val="0"/>
        <outline val="0"/>
        <shadow val="0"/>
        <u val="none"/>
        <vertAlign val="baseline"/>
        <sz val="11"/>
        <color theme="1"/>
        <name val="Calibri"/>
        <scheme val="minor"/>
      </font>
      <fill>
        <patternFill patternType="none">
          <fgColor indexed="64"/>
          <bgColor auto="1"/>
        </patternFill>
      </fill>
      <border diagonalUp="0" diagonalDown="0" outline="0">
        <left style="thin">
          <color theme="0"/>
        </left>
        <right/>
        <top style="thin">
          <color theme="0"/>
        </top>
        <bottom style="thin">
          <color theme="0"/>
        </bottom>
      </border>
    </dxf>
    <dxf>
      <font>
        <b val="0"/>
        <i val="0"/>
        <strike val="0"/>
        <condense val="0"/>
        <extend val="0"/>
        <outline val="0"/>
        <shadow val="0"/>
        <u val="none"/>
        <vertAlign val="baseline"/>
        <sz val="11"/>
        <color theme="1"/>
        <name val="Calibri"/>
        <scheme val="minor"/>
      </font>
      <fill>
        <patternFill patternType="none">
          <fgColor indexed="64"/>
          <bgColor auto="1"/>
        </patternFill>
      </fill>
      <border diagonalUp="0" diagonalDown="0" outline="0">
        <left style="thin">
          <color theme="0"/>
        </left>
        <right style="thin">
          <color theme="0"/>
        </right>
        <top style="thin">
          <color theme="0"/>
        </top>
        <bottom style="thin">
          <color theme="0"/>
        </bottom>
      </border>
    </dxf>
    <dxf>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center" vertical="bottom" textRotation="0" wrapText="0" indent="0" justifyLastLine="0" shrinkToFit="0" readingOrder="0"/>
      <border diagonalUp="0" diagonalDown="0" outline="0">
        <left/>
        <right style="thin">
          <color theme="0"/>
        </right>
        <top style="thin">
          <color theme="0"/>
        </top>
        <bottom style="thin">
          <color theme="0"/>
        </bottom>
      </border>
    </dxf>
    <dxf>
      <fill>
        <patternFill patternType="none">
          <fgColor indexed="64"/>
          <bgColor auto="1"/>
        </patternFill>
      </fill>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auto="1"/>
        </patternFill>
      </fill>
      <alignment horizontal="right" vertical="bottom" textRotation="0" wrapText="0" indent="0" justifyLastLine="0" shrinkToFit="0" readingOrder="0"/>
      <border diagonalUp="0" diagonalDown="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rgb="FF000000"/>
          <bgColor auto="1"/>
        </patternFill>
      </fill>
    </dxf>
    <dxf>
      <border outline="0">
        <top style="thin">
          <color rgb="FF000000"/>
        </top>
      </border>
    </dxf>
    <dxf>
      <font>
        <b val="0"/>
        <i val="0"/>
        <strike val="0"/>
        <condense val="0"/>
        <extend val="0"/>
        <outline val="0"/>
        <shadow val="0"/>
        <u val="none"/>
        <vertAlign val="baseline"/>
        <sz val="11"/>
        <color rgb="FF000000"/>
        <name val="Calibri"/>
        <scheme val="none"/>
      </font>
      <fill>
        <patternFill patternType="none">
          <fgColor rgb="FF000000"/>
          <bgColor auto="1"/>
        </patternFill>
      </fill>
      <alignment horizontal="right" vertical="bottom" textRotation="0" wrapText="0" indent="0" justifyLastLine="0" shrinkToFit="0" readingOrder="0"/>
    </dxf>
    <dxf>
      <border outline="0">
        <bottom style="thin">
          <color rgb="FF000000"/>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style="medium">
          <color indexed="64"/>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165" formatCode="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165" formatCode="0.0"/>
      <fill>
        <patternFill patternType="none">
          <fgColor indexed="64"/>
          <bgColor auto="1"/>
        </patternFill>
      </fill>
      <alignment horizontal="righ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2" formatCode="0.00"/>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numFmt numFmtId="2" formatCode="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right style="medium">
          <color indexed="64"/>
        </right>
        <top/>
        <bottom/>
      </border>
      <protection locked="1" hidden="0"/>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1" justifyLastLine="0" shrinkToFit="0" readingOrder="0"/>
      <border diagonalUp="0" diagonalDown="0" outline="0">
        <left/>
        <right style="medium">
          <color indexed="64"/>
        </right>
        <top/>
        <bottom style="medium">
          <color indexed="64"/>
        </bottom>
      </border>
      <protection locked="1" hidden="0"/>
    </dxf>
    <dxf>
      <fill>
        <patternFill patternType="none">
          <fgColor indexed="64"/>
          <bgColor auto="1"/>
        </patternFill>
      </fill>
      <alignment horizontal="right" textRotation="0" wrapText="0" indent="1" justifyLastLine="0" shrinkToFit="0" readingOrder="0"/>
      <border diagonalUp="0" diagonalDown="0" outline="0">
        <right style="medium">
          <color indexed="64"/>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right" vertical="bottom" textRotation="0" wrapText="0" indent="0" justifyLastLine="0" shrinkToFit="0" readingOrder="0"/>
      <border diagonalUp="0" diagonalDown="0" outline="0">
        <left style="medium">
          <color indexed="64"/>
        </left>
        <right style="medium">
          <color indexed="64"/>
        </right>
        <top/>
        <bottom style="medium">
          <color indexed="64"/>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Calibri"/>
        <scheme val="none"/>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style="medium">
          <color indexed="64"/>
        </left>
        <right style="medium">
          <color indexed="64"/>
        </right>
        <top/>
        <bottom/>
      </border>
      <protection locked="1" hidden="0"/>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style="medium">
          <color indexed="64"/>
        </right>
        <top/>
        <bottom/>
      </border>
    </dxf>
    <dxf>
      <fill>
        <patternFill patternType="none">
          <fgColor indexed="64"/>
          <bgColor auto="1"/>
        </patternFill>
      </fill>
    </dxf>
    <dxf>
      <border outline="0">
        <top style="thin">
          <color indexed="64"/>
        </top>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right" vertical="bottom" textRotation="0" wrapText="0" indent="0" justifyLastLine="0" shrinkToFit="0" readingOrder="0"/>
    </dxf>
    <dxf>
      <border outline="0">
        <bottom style="thin">
          <color indexed="64"/>
        </bottom>
      </border>
    </dxf>
    <dxf>
      <font>
        <b val="0"/>
        <i val="0"/>
        <strike val="0"/>
        <condense val="0"/>
        <extend val="0"/>
        <outline val="0"/>
        <shadow val="0"/>
        <u val="none"/>
        <vertAlign val="baseline"/>
        <sz val="11"/>
        <color theme="1"/>
        <name val="Calibri"/>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bottom/>
      </border>
    </dxf>
  </dxfs>
  <tableStyles count="1" defaultTableStyle="TableStyleMedium2" defaultPivotStyle="PivotStyleLight16">
    <tableStyle name="Table Style 1" pivot="0" count="0" xr9:uid="{00000000-0011-0000-FFFF-FFFF00000000}"/>
  </tableStyles>
  <colors>
    <mruColors>
      <color rgb="FFFFCCFF"/>
      <color rgb="FF71DAFF"/>
      <color rgb="FFFF99FF"/>
      <color rgb="FFFFFF99"/>
      <color rgb="FFE28700"/>
      <color rgb="FFCC00FF"/>
      <color rgb="FFFF99CC"/>
      <color rgb="FFFF66FF"/>
      <color rgb="FF990000"/>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1</xdr:col>
      <xdr:colOff>195258</xdr:colOff>
      <xdr:row>161</xdr:row>
      <xdr:rowOff>7620</xdr:rowOff>
    </xdr:from>
    <xdr:to>
      <xdr:col>15</xdr:col>
      <xdr:colOff>24519</xdr:colOff>
      <xdr:row>170</xdr:row>
      <xdr:rowOff>5089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16265838" y="29497020"/>
          <a:ext cx="3094777" cy="1689191"/>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14" displayName="Table14" ref="B4:AB157" totalsRowCount="1" headerRowDxfId="295" dataDxfId="293" totalsRowDxfId="291" headerRowBorderDxfId="294" tableBorderDxfId="292" headerRowCellStyle="Normal 14" dataCellStyle="Normal 14">
  <autoFilter ref="B4:AB156" xr:uid="{00000000-0009-0000-0100-000003000000}"/>
  <tableColumns count="27">
    <tableColumn id="1" xr3:uid="{00000000-0010-0000-0000-000001000000}" name="Mass[1]" dataDxfId="290" totalsRowDxfId="289" dataCellStyle="Normal 14"/>
    <tableColumn id="2" xr3:uid="{00000000-0010-0000-0000-000002000000}" name="Composition[2]" dataDxfId="288" totalsRowDxfId="287" dataCellStyle="Normal 14"/>
    <tableColumn id="3" xr3:uid="{00000000-0010-0000-0000-000003000000}" name="Putative structures [3]" dataDxfId="286" totalsRowDxfId="285"/>
    <tableColumn id="21" xr3:uid="{00000000-0010-0000-0000-000015000000}" name="Sul[4]" dataDxfId="284" totalsRowDxfId="283"/>
    <tableColumn id="14" xr3:uid="{00000000-0010-0000-0000-00000E000000}" name="Sialylation" totalsRowFunction="sum" dataDxfId="282" totalsRowDxfId="281" dataCellStyle="Normal 14"/>
    <tableColumn id="4" xr3:uid="{00000000-0010-0000-0000-000004000000}" name="Fucosylation" dataDxfId="280" totalsRowDxfId="279"/>
    <tableColumn id="5" xr3:uid="{00000000-0010-0000-0000-000005000000}" name="RT [6]" dataDxfId="278" totalsRowDxfId="277" dataCellStyle="Normal 14"/>
    <tableColumn id="6" xr3:uid="{00000000-0010-0000-0000-000006000000}" name="Intensity [7]" totalsRowFunction="custom" dataDxfId="276" totalsRowDxfId="275" dataCellStyle="Normal 14">
      <totalsRowFormula>SUM(I5:I156)</totalsRowFormula>
    </tableColumn>
    <tableColumn id="7" xr3:uid="{00000000-0010-0000-0000-000007000000}" name="Percentage" totalsRowFunction="sum" dataDxfId="274" totalsRowDxfId="273" dataCellStyle="Normal 14">
      <calculatedColumnFormula>I5/$I$157*100</calculatedColumnFormula>
    </tableColumn>
    <tableColumn id="15" xr3:uid="{00000000-0010-0000-0000-00000F000000}" name="RT4" dataDxfId="272" totalsRowDxfId="271" dataCellStyle="Normal 14"/>
    <tableColumn id="16" xr3:uid="{00000000-0010-0000-0000-000010000000}" name="Intensity4" totalsRowFunction="custom" dataDxfId="270" totalsRowDxfId="269" dataCellStyle="Normal 14">
      <totalsRowFormula>SUM(L5:L156)</totalsRowFormula>
    </tableColumn>
    <tableColumn id="17" xr3:uid="{00000000-0010-0000-0000-000011000000}" name="Percentage2" totalsRowFunction="sum" dataDxfId="268" totalsRowDxfId="267" dataCellStyle="Normal 14">
      <calculatedColumnFormula>L5/$X$157*100</calculatedColumnFormula>
    </tableColumn>
    <tableColumn id="18" xr3:uid="{00000000-0010-0000-0000-000012000000}" name="RT6" dataDxfId="266" totalsRowDxfId="265" dataCellStyle="Normal 14"/>
    <tableColumn id="19" xr3:uid="{00000000-0010-0000-0000-000013000000}" name="Intensity6" totalsRowFunction="custom" dataDxfId="264" totalsRowDxfId="263" dataCellStyle="Normal 14">
      <totalsRowFormula>SUM(O5:O156)</totalsRowFormula>
    </tableColumn>
    <tableColumn id="20" xr3:uid="{00000000-0010-0000-0000-000014000000}" name="Percentage6" totalsRowFunction="sum" dataDxfId="262" totalsRowDxfId="261" dataCellStyle="Normal 14">
      <calculatedColumnFormula>O5/$O$157*100</calculatedColumnFormula>
    </tableColumn>
    <tableColumn id="22" xr3:uid="{00000000-0010-0000-0000-000016000000}" name="RT2" dataDxfId="260" totalsRowDxfId="259" dataCellStyle="Normal 14"/>
    <tableColumn id="23" xr3:uid="{00000000-0010-0000-0000-000017000000}" name="Intensity3" totalsRowFunction="custom" dataDxfId="258" totalsRowDxfId="257" dataCellStyle="Normal 14">
      <totalsRowFormula>SUM(R5:R156)</totalsRowFormula>
    </tableColumn>
    <tableColumn id="24" xr3:uid="{00000000-0010-0000-0000-000018000000}" name="Percentage34" totalsRowFunction="sum" dataDxfId="256" totalsRowDxfId="255" dataCellStyle="Normal 14">
      <calculatedColumnFormula>R5/$R$157*100</calculatedColumnFormula>
    </tableColumn>
    <tableColumn id="25" xr3:uid="{00000000-0010-0000-0000-000019000000}" name="RT5" dataDxfId="254" totalsRowDxfId="253" dataCellStyle="Normal 14"/>
    <tableColumn id="26" xr3:uid="{00000000-0010-0000-0000-00001A000000}" name="Intensity5" totalsRowFunction="custom" dataDxfId="252" totalsRowDxfId="251" dataCellStyle="Normal 14">
      <totalsRowFormula>SUM(U5:U156)</totalsRowFormula>
    </tableColumn>
    <tableColumn id="27" xr3:uid="{00000000-0010-0000-0000-00001B000000}" name="Percentages" totalsRowFunction="sum" dataDxfId="250" totalsRowDxfId="249" dataCellStyle="Normal 14">
      <calculatedColumnFormula>U5/$U$157*100</calculatedColumnFormula>
    </tableColumn>
    <tableColumn id="8" xr3:uid="{00000000-0010-0000-0000-000008000000}" name="RT3" dataDxfId="248" totalsRowDxfId="247" dataCellStyle="Normal 14"/>
    <tableColumn id="9" xr3:uid="{00000000-0010-0000-0000-000009000000}" name="Intensity32" totalsRowFunction="custom" dataDxfId="246" totalsRowDxfId="245" dataCellStyle="Normal 14">
      <totalsRowFormula>SUM(X5:X156)</totalsRowFormula>
    </tableColumn>
    <tableColumn id="10" xr3:uid="{00000000-0010-0000-0000-00000A000000}" name="Percentage5" totalsRowFunction="sum" dataDxfId="244" totalsRowDxfId="243" dataCellStyle="Normal 14">
      <calculatedColumnFormula>X5/$X$157*100</calculatedColumnFormula>
    </tableColumn>
    <tableColumn id="11" xr3:uid="{00000000-0010-0000-0000-00000B000000}" name="RT23" dataDxfId="242" totalsRowDxfId="241" dataCellStyle="Normal 14"/>
    <tableColumn id="12" xr3:uid="{00000000-0010-0000-0000-00000C000000}" name="Intensity2" totalsRowFunction="custom" dataDxfId="240" totalsRowDxfId="239" dataCellStyle="Normal 14">
      <totalsRowFormula>SUM(AA5:AA156)</totalsRowFormula>
    </tableColumn>
    <tableColumn id="13" xr3:uid="{00000000-0010-0000-0000-00000D000000}" name="Percentage4" totalsRowFunction="sum" dataDxfId="238" totalsRowDxfId="237" dataCellStyle="Normal 14">
      <calculatedColumnFormula>AA5/$AA$157*100</calculatedColumnFormula>
    </tableColumn>
  </tableColumns>
  <tableStyleInfo name="TableStyleMedium16"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9000000}" name="Table149" displayName="Table149" ref="B4:J128" totalsRowCount="1" headerRowDxfId="52" dataDxfId="50" totalsRowDxfId="48" headerRowBorderDxfId="51" tableBorderDxfId="49" headerRowCellStyle="Normal 14" dataCellStyle="Normal 14">
  <autoFilter ref="B4:J127" xr:uid="{00000000-0009-0000-0100-000008000000}"/>
  <tableColumns count="9">
    <tableColumn id="1" xr3:uid="{00000000-0010-0000-0900-000001000000}" name="Mass[1]" dataDxfId="47" totalsRowDxfId="46" dataCellStyle="Normal 14"/>
    <tableColumn id="2" xr3:uid="{00000000-0010-0000-0900-000002000000}" name="Composition[2]" dataDxfId="45" totalsRowDxfId="44" dataCellStyle="Normal 14"/>
    <tableColumn id="3" xr3:uid="{00000000-0010-0000-0900-000003000000}" name="Putative structures [3]" dataDxfId="43" totalsRowDxfId="42"/>
    <tableColumn id="21" xr3:uid="{00000000-0010-0000-0900-000015000000}" name="Sul[4]" dataDxfId="41" totalsRowDxfId="40"/>
    <tableColumn id="14" xr3:uid="{00000000-0010-0000-0900-00000E000000}" name="Sialylation" totalsRowFunction="sum" dataDxfId="39" totalsRowDxfId="38" dataCellStyle="Normal 14"/>
    <tableColumn id="4" xr3:uid="{00000000-0010-0000-0900-000004000000}" name="Fucosylation" dataDxfId="37" totalsRowDxfId="36"/>
    <tableColumn id="25" xr3:uid="{00000000-0010-0000-0900-000019000000}" name="RT5" dataDxfId="35" totalsRowDxfId="34" dataCellStyle="Normal 14"/>
    <tableColumn id="26" xr3:uid="{00000000-0010-0000-0900-00001A000000}" name="Intensity5" totalsRowFunction="custom" dataDxfId="33" totalsRowDxfId="32" dataCellStyle="Normal 14">
      <totalsRowFormula>SUM(I5:I127)</totalsRowFormula>
    </tableColumn>
    <tableColumn id="27" xr3:uid="{00000000-0010-0000-0900-00001B000000}" name="Percentages" totalsRowFunction="sum" dataDxfId="31" totalsRowDxfId="30" dataCellStyle="Normal 14">
      <calculatedColumnFormula>I5/$I$128*100</calculatedColumnFormula>
    </tableColumn>
  </tableColumns>
  <tableStyleInfo name="TableStyleMedium16"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A000000}" name="Table14913" displayName="Table14913" ref="B4:J128" totalsRowCount="1" headerRowDxfId="29" dataDxfId="27" totalsRowDxfId="25" headerRowBorderDxfId="28" tableBorderDxfId="26" headerRowCellStyle="Normal 14" dataCellStyle="Normal 14">
  <autoFilter ref="B4:J127" xr:uid="{00000000-0009-0000-0100-00000C000000}"/>
  <tableColumns count="9">
    <tableColumn id="1" xr3:uid="{00000000-0010-0000-0A00-000001000000}" name="Mass[1]" dataDxfId="24" totalsRowDxfId="23" dataCellStyle="Normal 14"/>
    <tableColumn id="2" xr3:uid="{00000000-0010-0000-0A00-000002000000}" name="Composition[2]" dataDxfId="22" totalsRowDxfId="21" dataCellStyle="Normal 14"/>
    <tableColumn id="3" xr3:uid="{00000000-0010-0000-0A00-000003000000}" name="Putative structures [3]" dataDxfId="20" totalsRowDxfId="19"/>
    <tableColumn id="21" xr3:uid="{00000000-0010-0000-0A00-000015000000}" name="Sul[4]" dataDxfId="18" totalsRowDxfId="17"/>
    <tableColumn id="14" xr3:uid="{00000000-0010-0000-0A00-00000E000000}" name="Sialylation" totalsRowFunction="sum" dataDxfId="16" totalsRowDxfId="15" dataCellStyle="Normal 14"/>
    <tableColumn id="4" xr3:uid="{00000000-0010-0000-0A00-000004000000}" name="Fucosylation" dataDxfId="14" totalsRowDxfId="13"/>
    <tableColumn id="25" xr3:uid="{00000000-0010-0000-0A00-000019000000}" name="RT5" dataDxfId="12" totalsRowDxfId="11" dataCellStyle="Normal 14"/>
    <tableColumn id="26" xr3:uid="{00000000-0010-0000-0A00-00001A000000}" name="Intensity5" totalsRowFunction="custom" dataDxfId="10" totalsRowDxfId="9" dataCellStyle="Normal 14">
      <totalsRowFormula>SUM(I5:I127)</totalsRowFormula>
    </tableColumn>
    <tableColumn id="27" xr3:uid="{00000000-0010-0000-0A00-00001B000000}" name="Percentages" totalsRowFunction="sum" dataDxfId="8" totalsRowDxfId="7" dataCellStyle="Normal 14">
      <calculatedColumnFormula>I5/$I$128*100</calculatedColumnFormula>
    </tableColumn>
  </tableColumns>
  <tableStyleInfo name="TableStyleMedium16"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B000000}" name="Table2" displayName="Table2" ref="C3:H64" totalsRowShown="0" dataDxfId="6">
  <autoFilter ref="C3:H64" xr:uid="{00000000-0009-0000-0100-000002000000}"/>
  <tableColumns count="6">
    <tableColumn id="1" xr3:uid="{00000000-0010-0000-0B00-000001000000}" name="No." dataDxfId="5"/>
    <tableColumn id="2" xr3:uid="{00000000-0010-0000-0B00-000002000000}" name="Raw file" dataDxfId="4"/>
    <tableColumn id="3" xr3:uid="{00000000-0010-0000-0B00-000003000000}" name="Description" dataDxfId="3"/>
    <tableColumn id="6" xr3:uid="{00000000-0010-0000-0B00-000006000000}" name="Date" dataDxfId="2"/>
    <tableColumn id="4" xr3:uid="{00000000-0010-0000-0B00-000004000000}" name="Annotation" dataDxfId="1"/>
    <tableColumn id="5" xr3:uid="{00000000-0010-0000-0B00-000005000000}" name="Report" dataDxfId="0"/>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145" displayName="Table145" ref="B4:J136" totalsRowCount="1" headerRowDxfId="236" dataDxfId="234" totalsRowDxfId="232" headerRowBorderDxfId="235" tableBorderDxfId="233" headerRowCellStyle="Normal 14" dataCellStyle="Normal 14">
  <autoFilter ref="B4:J135" xr:uid="{00000000-0009-0000-0100-000004000000}"/>
  <tableColumns count="9">
    <tableColumn id="1" xr3:uid="{00000000-0010-0000-0100-000001000000}" name="Mass[1]" dataDxfId="231" totalsRowDxfId="230" dataCellStyle="Normal 14"/>
    <tableColumn id="2" xr3:uid="{00000000-0010-0000-0100-000002000000}" name="Composition[2]" dataDxfId="229" totalsRowDxfId="228" dataCellStyle="Normal 14"/>
    <tableColumn id="3" xr3:uid="{00000000-0010-0000-0100-000003000000}" name="Putative structures [3]" dataDxfId="227" totalsRowDxfId="226"/>
    <tableColumn id="21" xr3:uid="{00000000-0010-0000-0100-000015000000}" name="Sul[4]" dataDxfId="225" totalsRowDxfId="224"/>
    <tableColumn id="14" xr3:uid="{00000000-0010-0000-0100-00000E000000}" name="Sialylation" totalsRowFunction="sum" dataDxfId="223" totalsRowDxfId="222" dataCellStyle="Normal 14"/>
    <tableColumn id="4" xr3:uid="{00000000-0010-0000-0100-000004000000}" name="Fucosylation" dataDxfId="221" totalsRowDxfId="220"/>
    <tableColumn id="5" xr3:uid="{00000000-0010-0000-0100-000005000000}" name="RT [6]" dataDxfId="219" totalsRowDxfId="218" dataCellStyle="Normal 14"/>
    <tableColumn id="6" xr3:uid="{00000000-0010-0000-0100-000006000000}" name="Intensity [7]" totalsRowFunction="custom" dataDxfId="217" totalsRowDxfId="216" dataCellStyle="Normal 14">
      <totalsRowFormula>SUM(I5:I135)</totalsRowFormula>
    </tableColumn>
    <tableColumn id="7" xr3:uid="{00000000-0010-0000-0100-000007000000}" name="Percentage" totalsRowFunction="sum" dataDxfId="215" totalsRowDxfId="214" dataCellStyle="Normal 14">
      <calculatedColumnFormula>I5/$I$136*100</calculatedColumnFormula>
    </tableColumn>
  </tableColumns>
  <tableStyleInfo name="TableStyleMedium1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2000000}" name="Table146" displayName="Table146" ref="B4:J114" totalsRowCount="1" headerRowDxfId="213" dataDxfId="211" totalsRowDxfId="209" headerRowBorderDxfId="212" tableBorderDxfId="210" headerRowCellStyle="Normal 14" dataCellStyle="Normal 14">
  <autoFilter ref="B4:J113" xr:uid="{00000000-0009-0000-0100-000005000000}"/>
  <tableColumns count="9">
    <tableColumn id="1" xr3:uid="{00000000-0010-0000-0200-000001000000}" name="Mass[1]" dataDxfId="208" totalsRowDxfId="207" dataCellStyle="Normal 14"/>
    <tableColumn id="2" xr3:uid="{00000000-0010-0000-0200-000002000000}" name="Composition[2]" dataDxfId="206" totalsRowDxfId="205" dataCellStyle="Normal 14"/>
    <tableColumn id="3" xr3:uid="{00000000-0010-0000-0200-000003000000}" name="Putative structures [3]" dataDxfId="204" totalsRowDxfId="203"/>
    <tableColumn id="21" xr3:uid="{00000000-0010-0000-0200-000015000000}" name="Sul[4]" dataDxfId="202" totalsRowDxfId="201"/>
    <tableColumn id="14" xr3:uid="{00000000-0010-0000-0200-00000E000000}" name="Sialylation" totalsRowFunction="sum" dataDxfId="200" totalsRowDxfId="199" dataCellStyle="Normal 14"/>
    <tableColumn id="4" xr3:uid="{00000000-0010-0000-0200-000004000000}" name="Fucosylation" dataDxfId="198" totalsRowDxfId="197"/>
    <tableColumn id="15" xr3:uid="{00000000-0010-0000-0200-00000F000000}" name="RT4" dataDxfId="196" totalsRowDxfId="195" dataCellStyle="Normal 14"/>
    <tableColumn id="16" xr3:uid="{00000000-0010-0000-0200-000010000000}" name="Intensity4" totalsRowFunction="custom" dataDxfId="194" totalsRowDxfId="193" dataCellStyle="Normal 14">
      <totalsRowFormula>SUM(I5:I113)</totalsRowFormula>
    </tableColumn>
    <tableColumn id="17" xr3:uid="{00000000-0010-0000-0200-000011000000}" name="Percentage2" totalsRowFunction="sum" dataDxfId="192" totalsRowDxfId="191" dataCellStyle="Normal 14">
      <calculatedColumnFormula>I5/$I$114*100</calculatedColumnFormula>
    </tableColumn>
  </tableColumns>
  <tableStyleInfo name="TableStyleMedium16"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3000000}" name="Table14611" displayName="Table14611" ref="B4:J114" totalsRowCount="1" headerRowDxfId="190" dataDxfId="188" totalsRowDxfId="186" headerRowBorderDxfId="189" tableBorderDxfId="187" headerRowCellStyle="Normal 14" dataCellStyle="Normal 14">
  <autoFilter ref="B4:J113" xr:uid="{00000000-0009-0000-0100-00000A000000}"/>
  <tableColumns count="9">
    <tableColumn id="1" xr3:uid="{00000000-0010-0000-0300-000001000000}" name="Mass[1]" dataDxfId="185" totalsRowDxfId="184" dataCellStyle="Normal 14"/>
    <tableColumn id="2" xr3:uid="{00000000-0010-0000-0300-000002000000}" name="Composition[2]" dataDxfId="183" totalsRowDxfId="182" dataCellStyle="Normal 14"/>
    <tableColumn id="3" xr3:uid="{00000000-0010-0000-0300-000003000000}" name="Putative structures [3]" dataDxfId="181" totalsRowDxfId="180"/>
    <tableColumn id="21" xr3:uid="{00000000-0010-0000-0300-000015000000}" name="Sul[4]" dataDxfId="179" totalsRowDxfId="178"/>
    <tableColumn id="14" xr3:uid="{00000000-0010-0000-0300-00000E000000}" name="Sialylation" totalsRowFunction="sum" dataDxfId="177" totalsRowDxfId="176" dataCellStyle="Normal 14"/>
    <tableColumn id="4" xr3:uid="{00000000-0010-0000-0300-000004000000}" name="Fucosylation" dataDxfId="175" totalsRowDxfId="174"/>
    <tableColumn id="15" xr3:uid="{00000000-0010-0000-0300-00000F000000}" name="RT4" dataDxfId="173" totalsRowDxfId="172" dataCellStyle="Normal 14"/>
    <tableColumn id="16" xr3:uid="{00000000-0010-0000-0300-000010000000}" name="Intensity4" totalsRowFunction="custom" dataDxfId="171" totalsRowDxfId="170" dataCellStyle="Normal 14">
      <totalsRowFormula>SUM(I5:I113)</totalsRowFormula>
    </tableColumn>
    <tableColumn id="17" xr3:uid="{00000000-0010-0000-0300-000011000000}" name="Percentage2" totalsRowFunction="sum" dataDxfId="169" totalsRowDxfId="168" dataCellStyle="Normal 14">
      <calculatedColumnFormula>I5/$I$114*100</calculatedColumnFormula>
    </tableColumn>
  </tableColumns>
  <tableStyleInfo name="TableStyleMedium1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4000000}" name="Table142" displayName="Table142" ref="B4:J128" totalsRowCount="1" headerRowDxfId="167" dataDxfId="165" totalsRowDxfId="163" headerRowBorderDxfId="166" tableBorderDxfId="164" headerRowCellStyle="Normal 14" dataCellStyle="Normal 14">
  <autoFilter ref="B4:J127" xr:uid="{00000000-0009-0000-0100-000001000000}"/>
  <tableColumns count="9">
    <tableColumn id="1" xr3:uid="{00000000-0010-0000-0400-000001000000}" name="Mass[1]" dataDxfId="162" totalsRowDxfId="161" dataCellStyle="Normal 14"/>
    <tableColumn id="2" xr3:uid="{00000000-0010-0000-0400-000002000000}" name="Composition[2]" dataDxfId="160" totalsRowDxfId="159" dataCellStyle="Normal 14"/>
    <tableColumn id="3" xr3:uid="{00000000-0010-0000-0400-000003000000}" name="Putative structures [3]" dataDxfId="158" totalsRowDxfId="157"/>
    <tableColumn id="21" xr3:uid="{00000000-0010-0000-0400-000015000000}" name="Sul[4]" dataDxfId="156" totalsRowDxfId="155"/>
    <tableColumn id="14" xr3:uid="{00000000-0010-0000-0400-00000E000000}" name="Sialylation" totalsRowFunction="sum" dataDxfId="154" totalsRowDxfId="153" dataCellStyle="Normal 14"/>
    <tableColumn id="4" xr3:uid="{00000000-0010-0000-0400-000004000000}" name="Fucosylation" dataDxfId="152" totalsRowDxfId="151"/>
    <tableColumn id="18" xr3:uid="{00000000-0010-0000-0400-000012000000}" name="RT6" dataDxfId="150" totalsRowDxfId="149" dataCellStyle="Normal 14"/>
    <tableColumn id="19" xr3:uid="{00000000-0010-0000-0400-000013000000}" name="Intensity6" totalsRowFunction="custom" dataDxfId="148" totalsRowDxfId="147" dataCellStyle="Normal 14">
      <totalsRowFormula>SUM(I5:I127)</totalsRowFormula>
    </tableColumn>
    <tableColumn id="20" xr3:uid="{00000000-0010-0000-0400-000014000000}" name="Percentage6" totalsRowFunction="sum" dataDxfId="146" totalsRowDxfId="145" dataCellStyle="Normal 14">
      <calculatedColumnFormula>I5/$I$128*100</calculatedColumnFormula>
    </tableColumn>
  </tableColumns>
  <tableStyleInfo name="TableStyleMedium16"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e147" displayName="Table147" ref="B4:J136" totalsRowCount="1" headerRowDxfId="144" dataDxfId="142" totalsRowDxfId="140" headerRowBorderDxfId="143" tableBorderDxfId="141" headerRowCellStyle="Normal 14" dataCellStyle="Normal 14">
  <autoFilter ref="B4:J135" xr:uid="{00000000-0009-0000-0100-000006000000}"/>
  <tableColumns count="9">
    <tableColumn id="1" xr3:uid="{00000000-0010-0000-0500-000001000000}" name="Mass[1]" dataDxfId="139" totalsRowDxfId="138" dataCellStyle="Normal 14"/>
    <tableColumn id="2" xr3:uid="{00000000-0010-0000-0500-000002000000}" name="Composition[2]" dataDxfId="137" totalsRowDxfId="136" dataCellStyle="Normal 14"/>
    <tableColumn id="3" xr3:uid="{00000000-0010-0000-0500-000003000000}" name="Putative structures [3]" dataDxfId="135" totalsRowDxfId="134"/>
    <tableColumn id="21" xr3:uid="{00000000-0010-0000-0500-000015000000}" name="Sul[4]" dataDxfId="133" totalsRowDxfId="132"/>
    <tableColumn id="14" xr3:uid="{00000000-0010-0000-0500-00000E000000}" name="Sialylation" totalsRowFunction="sum" dataDxfId="131" totalsRowDxfId="130" dataCellStyle="Normal 14"/>
    <tableColumn id="4" xr3:uid="{00000000-0010-0000-0500-000004000000}" name="Fucosylation" dataDxfId="129" totalsRowDxfId="128"/>
    <tableColumn id="22" xr3:uid="{00000000-0010-0000-0500-000016000000}" name="RT2" dataDxfId="127" totalsRowDxfId="126" dataCellStyle="Normal 14"/>
    <tableColumn id="23" xr3:uid="{00000000-0010-0000-0500-000017000000}" name="Intensity3" totalsRowFunction="custom" dataDxfId="125" totalsRowDxfId="124" dataCellStyle="Normal 14">
      <totalsRowFormula>SUM(I5:I135)</totalsRowFormula>
    </tableColumn>
    <tableColumn id="24" xr3:uid="{00000000-0010-0000-0500-000018000000}" name="Percentage34" totalsRowFunction="sum" dataDxfId="123" totalsRowDxfId="122" dataCellStyle="Normal 14">
      <calculatedColumnFormula>I5/$I$136*100</calculatedColumnFormula>
    </tableColumn>
  </tableColumns>
  <tableStyleInfo name="TableStyleMedium16"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148" displayName="Table148" ref="B4:J136" totalsRowCount="1" headerRowDxfId="121" dataDxfId="119" totalsRowDxfId="117" headerRowBorderDxfId="120" tableBorderDxfId="118" headerRowCellStyle="Normal 14" dataCellStyle="Normal 14">
  <autoFilter ref="B4:J135" xr:uid="{00000000-0009-0000-0100-000007000000}"/>
  <tableColumns count="9">
    <tableColumn id="1" xr3:uid="{00000000-0010-0000-0600-000001000000}" name="Mass[1]" dataDxfId="116" totalsRowDxfId="115" dataCellStyle="Normal 14"/>
    <tableColumn id="2" xr3:uid="{00000000-0010-0000-0600-000002000000}" name="Composition[2]" dataDxfId="114" totalsRowDxfId="113" dataCellStyle="Normal 14"/>
    <tableColumn id="3" xr3:uid="{00000000-0010-0000-0600-000003000000}" name="Putative structures [3]" dataDxfId="112" totalsRowDxfId="111"/>
    <tableColumn id="21" xr3:uid="{00000000-0010-0000-0600-000015000000}" name="Sul[4]" dataDxfId="110" totalsRowDxfId="109"/>
    <tableColumn id="14" xr3:uid="{00000000-0010-0000-0600-00000E000000}" name="Sialylation" totalsRowFunction="sum" dataDxfId="108" totalsRowDxfId="107" dataCellStyle="Normal 14"/>
    <tableColumn id="4" xr3:uid="{00000000-0010-0000-0600-000004000000}" name="Fucosylation" dataDxfId="106" totalsRowDxfId="105"/>
    <tableColumn id="11" xr3:uid="{00000000-0010-0000-0600-00000B000000}" name="RT23" dataDxfId="104" totalsRowDxfId="103" dataCellStyle="Normal 14"/>
    <tableColumn id="12" xr3:uid="{00000000-0010-0000-0600-00000C000000}" name="Intensity2" totalsRowFunction="custom" dataDxfId="102" totalsRowDxfId="101" dataCellStyle="Normal 14">
      <totalsRowFormula>SUM(I5:I135)</totalsRowFormula>
    </tableColumn>
    <tableColumn id="13" xr3:uid="{00000000-0010-0000-0600-00000D000000}" name="Percentage4" totalsRowFunction="sum" dataDxfId="100" totalsRowDxfId="99" dataCellStyle="Normal 14">
      <calculatedColumnFormula>I5/$I$136*100</calculatedColumnFormula>
    </tableColumn>
  </tableColumns>
  <tableStyleInfo name="TableStyleMedium16"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7000000}" name="Table141012" displayName="Table141012" ref="B4:J129" totalsRowCount="1" headerRowDxfId="98" dataDxfId="96" totalsRowDxfId="94" headerRowBorderDxfId="97" tableBorderDxfId="95" headerRowCellStyle="Normal 14" dataCellStyle="Normal 14">
  <autoFilter ref="B4:J128" xr:uid="{00000000-0009-0000-0100-00000B000000}"/>
  <tableColumns count="9">
    <tableColumn id="1" xr3:uid="{00000000-0010-0000-0700-000001000000}" name="Mass[1]" dataDxfId="93" totalsRowDxfId="92" dataCellStyle="Normal 14"/>
    <tableColumn id="2" xr3:uid="{00000000-0010-0000-0700-000002000000}" name="Composition[2]" dataDxfId="91" totalsRowDxfId="90" dataCellStyle="Normal 14"/>
    <tableColumn id="3" xr3:uid="{00000000-0010-0000-0700-000003000000}" name="Putative structures [3]" dataDxfId="89" totalsRowDxfId="88"/>
    <tableColumn id="21" xr3:uid="{00000000-0010-0000-0700-000015000000}" name="Sul[4]" dataDxfId="87" totalsRowDxfId="86"/>
    <tableColumn id="14" xr3:uid="{00000000-0010-0000-0700-00000E000000}" name="Sialylation" totalsRowFunction="sum" dataDxfId="85" totalsRowDxfId="84" dataCellStyle="Normal 14"/>
    <tableColumn id="4" xr3:uid="{00000000-0010-0000-0700-000004000000}" name="Fucosylation" dataDxfId="83" totalsRowDxfId="82"/>
    <tableColumn id="8" xr3:uid="{00000000-0010-0000-0700-000008000000}" name="RT3" dataDxfId="81" totalsRowDxfId="80" dataCellStyle="Normal 14"/>
    <tableColumn id="9" xr3:uid="{00000000-0010-0000-0700-000009000000}" name="Intensity32" totalsRowFunction="custom" dataDxfId="79" totalsRowDxfId="78" dataCellStyle="Normal 14">
      <totalsRowFormula>SUM(I5:I128)</totalsRowFormula>
    </tableColumn>
    <tableColumn id="10" xr3:uid="{00000000-0010-0000-0700-00000A000000}" name="Percentage5" totalsRowFunction="sum" dataDxfId="77" totalsRowDxfId="76" dataCellStyle="Normal 14">
      <calculatedColumnFormula>I5/$I$129*100</calculatedColumnFormula>
    </tableColumn>
  </tableColumns>
  <tableStyleInfo name="TableStyleMedium16"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Table1410" displayName="Table1410" ref="B4:J129" totalsRowCount="1" headerRowDxfId="75" dataDxfId="73" totalsRowDxfId="71" headerRowBorderDxfId="74" tableBorderDxfId="72" headerRowCellStyle="Normal 14" dataCellStyle="Normal 14">
  <autoFilter ref="B4:J128" xr:uid="{00000000-0009-0000-0100-000009000000}"/>
  <tableColumns count="9">
    <tableColumn id="1" xr3:uid="{00000000-0010-0000-0800-000001000000}" name="Mass[1]" dataDxfId="70" totalsRowDxfId="69" dataCellStyle="Normal 14"/>
    <tableColumn id="2" xr3:uid="{00000000-0010-0000-0800-000002000000}" name="Composition[2]" dataDxfId="68" totalsRowDxfId="67" dataCellStyle="Normal 14"/>
    <tableColumn id="3" xr3:uid="{00000000-0010-0000-0800-000003000000}" name="Putative structures [3]" dataDxfId="66" totalsRowDxfId="65"/>
    <tableColumn id="21" xr3:uid="{00000000-0010-0000-0800-000015000000}" name="Sul[4]" dataDxfId="64" totalsRowDxfId="63"/>
    <tableColumn id="14" xr3:uid="{00000000-0010-0000-0800-00000E000000}" name="Sialylation" totalsRowFunction="sum" dataDxfId="62" totalsRowDxfId="61" dataCellStyle="Normal 14"/>
    <tableColumn id="4" xr3:uid="{00000000-0010-0000-0800-000004000000}" name="Fucosylation" dataDxfId="60" totalsRowDxfId="59"/>
    <tableColumn id="8" xr3:uid="{00000000-0010-0000-0800-000008000000}" name="RT3" dataDxfId="58" totalsRowDxfId="57" dataCellStyle="Normal 14"/>
    <tableColumn id="9" xr3:uid="{00000000-0010-0000-0800-000009000000}" name="Intensity32" totalsRowFunction="custom" dataDxfId="56" totalsRowDxfId="55" dataCellStyle="Normal 14">
      <totalsRowFormula>SUM(I5:I128)</totalsRowFormula>
    </tableColumn>
    <tableColumn id="10" xr3:uid="{00000000-0010-0000-0800-00000A000000}" name="Percentage5" totalsRowFunction="sum" dataDxfId="54" totalsRowDxfId="53" dataCellStyle="Normal 14">
      <calculatedColumnFormula>I5/$I$129*100</calculatedColumnFormula>
    </tableColumn>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printerSettings" Target="../printerSettings/printerSettings14.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73"/>
  <sheetViews>
    <sheetView tabSelected="1" zoomScale="115" zoomScaleNormal="115" workbookViewId="0">
      <pane xSplit="4" ySplit="4" topLeftCell="E5" activePane="bottomRight" state="frozen"/>
      <selection pane="topRight" activeCell="E1" sqref="E1"/>
      <selection pane="bottomLeft" activeCell="A5" sqref="A5"/>
      <selection pane="bottomRight" activeCell="B2" sqref="B2"/>
    </sheetView>
  </sheetViews>
  <sheetFormatPr baseColWidth="10" defaultColWidth="8.83203125" defaultRowHeight="15"/>
  <cols>
    <col min="1" max="1" width="35.6640625" style="237" customWidth="1"/>
    <col min="2" max="2" width="12.1640625" style="29" customWidth="1"/>
    <col min="3" max="3" width="29.5" style="29" customWidth="1"/>
    <col min="4" max="4" width="108.1640625" style="156" customWidth="1"/>
    <col min="5" max="5" width="13.83203125" style="29" customWidth="1"/>
    <col min="6" max="6" width="12.33203125" style="29" customWidth="1"/>
    <col min="7" max="7" width="13" style="29" customWidth="1"/>
    <col min="8" max="8" width="8.83203125" style="29" customWidth="1"/>
    <col min="9" max="9" width="13.83203125" style="62" bestFit="1" customWidth="1"/>
    <col min="10" max="10" width="12.83203125" style="29" customWidth="1"/>
    <col min="11" max="11" width="8.83203125" style="29" customWidth="1"/>
    <col min="12" max="12" width="13" style="62" bestFit="1" customWidth="1"/>
    <col min="13" max="13" width="12.6640625" style="29" customWidth="1"/>
    <col min="14" max="14" width="8.83203125" style="62" customWidth="1"/>
    <col min="15" max="15" width="13" style="62" bestFit="1" customWidth="1"/>
    <col min="16" max="16" width="12.83203125" style="29" customWidth="1"/>
    <col min="17" max="17" width="9.33203125" style="62" customWidth="1"/>
    <col min="18" max="18" width="12.1640625" style="62" customWidth="1"/>
    <col min="19" max="19" width="12.83203125" style="29" customWidth="1"/>
    <col min="20" max="20" width="11.1640625" style="29" customWidth="1"/>
    <col min="21" max="21" width="13" style="62" bestFit="1" customWidth="1"/>
    <col min="22" max="22" width="12.83203125" style="29" customWidth="1"/>
    <col min="23" max="23" width="8.83203125" style="62" customWidth="1"/>
    <col min="24" max="24" width="14.1640625" style="62" bestFit="1" customWidth="1"/>
    <col min="25" max="25" width="12.83203125" style="29" customWidth="1"/>
    <col min="26" max="26" width="8.83203125" style="62" customWidth="1"/>
    <col min="27" max="27" width="11.1640625" style="62" customWidth="1"/>
    <col min="28" max="28" width="12.6640625" style="29" customWidth="1"/>
    <col min="29" max="16384" width="8.83203125" style="27"/>
  </cols>
  <sheetData>
    <row r="1" spans="1:28">
      <c r="H1" s="32"/>
      <c r="Q1" s="391"/>
    </row>
    <row r="2" spans="1:28" ht="21">
      <c r="B2" s="412" t="s">
        <v>642</v>
      </c>
      <c r="H2" s="32"/>
      <c r="K2" s="413" t="s">
        <v>629</v>
      </c>
      <c r="L2" s="413"/>
      <c r="M2" s="413"/>
      <c r="N2" s="413"/>
      <c r="O2" s="413"/>
      <c r="P2" s="413"/>
      <c r="Q2" s="413"/>
      <c r="R2" s="413"/>
      <c r="S2" s="413"/>
      <c r="T2" s="419" t="s">
        <v>628</v>
      </c>
      <c r="U2" s="419"/>
      <c r="V2" s="419"/>
      <c r="W2" s="419"/>
      <c r="X2" s="419"/>
      <c r="Y2" s="419"/>
      <c r="Z2" s="414" t="s">
        <v>627</v>
      </c>
      <c r="AA2" s="414"/>
      <c r="AB2" s="414"/>
    </row>
    <row r="3" spans="1:28" ht="24">
      <c r="H3" s="422" t="s">
        <v>619</v>
      </c>
      <c r="I3" s="422"/>
      <c r="J3" s="422"/>
      <c r="K3" s="415" t="s">
        <v>613</v>
      </c>
      <c r="L3" s="415"/>
      <c r="M3" s="415"/>
      <c r="N3" s="416" t="s">
        <v>614</v>
      </c>
      <c r="O3" s="416"/>
      <c r="P3" s="416"/>
      <c r="Q3" s="417" t="s">
        <v>615</v>
      </c>
      <c r="R3" s="417"/>
      <c r="S3" s="417"/>
      <c r="T3" s="418" t="s">
        <v>616</v>
      </c>
      <c r="U3" s="418"/>
      <c r="V3" s="418"/>
      <c r="W3" s="420" t="s">
        <v>617</v>
      </c>
      <c r="X3" s="420"/>
      <c r="Y3" s="420"/>
      <c r="Z3" s="421" t="s">
        <v>618</v>
      </c>
      <c r="AA3" s="421"/>
      <c r="AB3" s="421"/>
    </row>
    <row r="4" spans="1:28" ht="18" thickBot="1">
      <c r="B4" s="66" t="s">
        <v>4</v>
      </c>
      <c r="C4" s="67" t="s">
        <v>6</v>
      </c>
      <c r="D4" s="157" t="s">
        <v>10</v>
      </c>
      <c r="E4" s="67" t="s">
        <v>23</v>
      </c>
      <c r="F4" s="68" t="s">
        <v>258</v>
      </c>
      <c r="G4" s="67" t="s">
        <v>31</v>
      </c>
      <c r="H4" s="69" t="s">
        <v>260</v>
      </c>
      <c r="I4" s="70" t="s">
        <v>261</v>
      </c>
      <c r="J4" s="66" t="s">
        <v>0</v>
      </c>
      <c r="K4" s="66" t="s">
        <v>1</v>
      </c>
      <c r="L4" s="71" t="s">
        <v>2</v>
      </c>
      <c r="M4" s="66" t="s">
        <v>3</v>
      </c>
      <c r="N4" s="71" t="s">
        <v>313</v>
      </c>
      <c r="O4" s="71" t="s">
        <v>314</v>
      </c>
      <c r="P4" s="66" t="s">
        <v>315</v>
      </c>
      <c r="Q4" s="71" t="s">
        <v>307</v>
      </c>
      <c r="R4" s="71" t="s">
        <v>311</v>
      </c>
      <c r="S4" s="66" t="s">
        <v>472</v>
      </c>
      <c r="T4" s="69" t="s">
        <v>288</v>
      </c>
      <c r="U4" s="70" t="s">
        <v>289</v>
      </c>
      <c r="V4" s="69" t="s">
        <v>290</v>
      </c>
      <c r="W4" s="71" t="s">
        <v>310</v>
      </c>
      <c r="X4" s="71" t="s">
        <v>473</v>
      </c>
      <c r="Y4" s="66" t="s">
        <v>312</v>
      </c>
      <c r="Z4" s="71" t="s">
        <v>474</v>
      </c>
      <c r="AA4" s="71" t="s">
        <v>308</v>
      </c>
      <c r="AB4" s="66" t="s">
        <v>309</v>
      </c>
    </row>
    <row r="5" spans="1:28">
      <c r="B5" s="3">
        <v>384</v>
      </c>
      <c r="C5" s="5" t="s">
        <v>17</v>
      </c>
      <c r="D5" s="158" t="s">
        <v>18</v>
      </c>
      <c r="E5" s="7">
        <v>0</v>
      </c>
      <c r="F5" s="59">
        <v>0</v>
      </c>
      <c r="G5" s="7">
        <v>0</v>
      </c>
      <c r="H5" s="1">
        <v>13.09</v>
      </c>
      <c r="I5" s="2">
        <v>2336.0700000000002</v>
      </c>
      <c r="J5" s="10">
        <f t="shared" ref="J5:J36" si="0">I5/$I$157*100</f>
        <v>0.35155111638589193</v>
      </c>
      <c r="K5" s="12">
        <v>13.91</v>
      </c>
      <c r="L5" s="16">
        <v>4099.8500000000004</v>
      </c>
      <c r="M5" s="13">
        <f t="shared" ref="M5:M36" si="1">L5/$L$157*100</f>
        <v>0.43235637254917481</v>
      </c>
      <c r="N5" s="17">
        <v>11.81</v>
      </c>
      <c r="O5" s="17">
        <v>360.3</v>
      </c>
      <c r="P5" s="10">
        <f t="shared" ref="P5:P36" si="2">O5/$O$157*100</f>
        <v>0.15575593395308604</v>
      </c>
      <c r="Q5" s="17">
        <v>12.48</v>
      </c>
      <c r="R5" s="17">
        <v>569.07000000000005</v>
      </c>
      <c r="S5" s="10">
        <f t="shared" ref="S5:S36" si="3">R5/$R$157*100</f>
        <v>9.1675798214330029E-2</v>
      </c>
      <c r="T5" s="1">
        <v>13.5</v>
      </c>
      <c r="U5" s="2">
        <v>3334.31</v>
      </c>
      <c r="V5" s="42">
        <f t="shared" ref="V5:V36" si="4">U5/$U$157*100</f>
        <v>0.31203378845166441</v>
      </c>
      <c r="W5" s="17">
        <v>12.13</v>
      </c>
      <c r="X5" s="17">
        <v>848.82</v>
      </c>
      <c r="Y5" s="10">
        <f t="shared" ref="Y5:Y36" si="5">X5/$X$157*100</f>
        <v>0.15757791081526887</v>
      </c>
      <c r="Z5" s="17">
        <v>12.56</v>
      </c>
      <c r="AA5" s="17">
        <v>814.98</v>
      </c>
      <c r="AB5" s="10">
        <f t="shared" ref="AB5:AB36" si="6">AA5/$AA$157*100</f>
        <v>0.14946418799689118</v>
      </c>
    </row>
    <row r="6" spans="1:28">
      <c r="B6" s="4" t="s">
        <v>461</v>
      </c>
      <c r="C6" s="6" t="s">
        <v>20</v>
      </c>
      <c r="D6" s="159" t="s">
        <v>21</v>
      </c>
      <c r="E6" s="8">
        <v>0</v>
      </c>
      <c r="F6" s="25">
        <v>0</v>
      </c>
      <c r="G6" s="8">
        <v>0</v>
      </c>
      <c r="H6" s="1">
        <v>13.79</v>
      </c>
      <c r="I6" s="2">
        <v>1650.49</v>
      </c>
      <c r="J6" s="10">
        <f t="shared" si="0"/>
        <v>0.2483793730854601</v>
      </c>
      <c r="K6" s="14">
        <v>14.49</v>
      </c>
      <c r="L6" s="17">
        <v>2388.64</v>
      </c>
      <c r="M6" s="10">
        <f t="shared" si="1"/>
        <v>0.25189792936957717</v>
      </c>
      <c r="N6" s="17">
        <v>12.36</v>
      </c>
      <c r="O6" s="17">
        <v>570.86</v>
      </c>
      <c r="P6" s="10">
        <f t="shared" si="2"/>
        <v>0.24677999571595532</v>
      </c>
      <c r="Q6" s="17">
        <v>13.09</v>
      </c>
      <c r="R6" s="17">
        <v>1003.08</v>
      </c>
      <c r="S6" s="10">
        <f t="shared" si="3"/>
        <v>0.16159375766220352</v>
      </c>
      <c r="T6" s="1">
        <v>14.2</v>
      </c>
      <c r="U6" s="2">
        <v>2080.2399999999998</v>
      </c>
      <c r="V6" s="331">
        <f t="shared" si="4"/>
        <v>0.19467451079494419</v>
      </c>
      <c r="W6" s="17">
        <v>12.73</v>
      </c>
      <c r="X6" s="17">
        <v>1436.26</v>
      </c>
      <c r="Y6" s="10">
        <f t="shared" si="5"/>
        <v>0.26663232509547141</v>
      </c>
      <c r="Z6" s="17">
        <v>13.32</v>
      </c>
      <c r="AA6" s="17">
        <v>1177.67</v>
      </c>
      <c r="AB6" s="10">
        <f t="shared" si="6"/>
        <v>0.21598013482330716</v>
      </c>
    </row>
    <row r="7" spans="1:28">
      <c r="B7" s="4" t="s">
        <v>462</v>
      </c>
      <c r="C7" s="6" t="s">
        <v>20</v>
      </c>
      <c r="D7" s="159" t="s">
        <v>22</v>
      </c>
      <c r="E7" s="72">
        <v>0</v>
      </c>
      <c r="F7" s="25">
        <v>0</v>
      </c>
      <c r="G7" s="72">
        <v>0</v>
      </c>
      <c r="H7" s="1">
        <v>17.05</v>
      </c>
      <c r="I7" s="2">
        <v>1720.77</v>
      </c>
      <c r="J7" s="10">
        <f t="shared" si="0"/>
        <v>0.25895568820427095</v>
      </c>
      <c r="K7" s="14">
        <v>17.940000000000001</v>
      </c>
      <c r="L7" s="17">
        <v>1793.16</v>
      </c>
      <c r="M7" s="10">
        <f t="shared" si="1"/>
        <v>0.18910061416887894</v>
      </c>
      <c r="N7" s="17">
        <v>15.06</v>
      </c>
      <c r="O7" s="17">
        <v>472.27</v>
      </c>
      <c r="P7" s="10">
        <f t="shared" si="2"/>
        <v>0.20416001922848723</v>
      </c>
      <c r="Q7" s="17">
        <v>15.79</v>
      </c>
      <c r="R7" s="17">
        <v>1111.0899999999999</v>
      </c>
      <c r="S7" s="10">
        <f t="shared" si="3"/>
        <v>0.178993906967438</v>
      </c>
      <c r="T7" s="1">
        <v>18.04</v>
      </c>
      <c r="U7" s="2">
        <v>2409.6</v>
      </c>
      <c r="V7" s="10">
        <f t="shared" si="4"/>
        <v>0.22549691440001995</v>
      </c>
      <c r="W7" s="17">
        <v>15.4</v>
      </c>
      <c r="X7" s="17">
        <v>1450.89</v>
      </c>
      <c r="Y7" s="10">
        <f t="shared" si="5"/>
        <v>0.26934828941679678</v>
      </c>
      <c r="Z7" s="17">
        <v>16.5</v>
      </c>
      <c r="AA7" s="17">
        <v>860.17</v>
      </c>
      <c r="AB7" s="10">
        <f t="shared" si="6"/>
        <v>0.15775185966439162</v>
      </c>
    </row>
    <row r="8" spans="1:28" s="29" customFormat="1">
      <c r="A8" s="237"/>
      <c r="B8" s="56">
        <v>462</v>
      </c>
      <c r="C8" s="6" t="s">
        <v>24</v>
      </c>
      <c r="D8" s="160" t="s">
        <v>460</v>
      </c>
      <c r="E8" s="72" t="s">
        <v>410</v>
      </c>
      <c r="F8" s="44">
        <v>0</v>
      </c>
      <c r="G8" s="73">
        <v>0</v>
      </c>
      <c r="H8" s="52">
        <v>21.21</v>
      </c>
      <c r="I8" s="53">
        <v>2560.2199999999998</v>
      </c>
      <c r="J8" s="54">
        <f t="shared" si="0"/>
        <v>0.38528306052193989</v>
      </c>
      <c r="K8" s="86" t="s">
        <v>25</v>
      </c>
      <c r="L8" s="87">
        <v>0</v>
      </c>
      <c r="M8" s="150">
        <f t="shared" si="1"/>
        <v>0</v>
      </c>
      <c r="N8" s="53">
        <v>19.22</v>
      </c>
      <c r="O8" s="53">
        <v>622.21</v>
      </c>
      <c r="P8" s="10">
        <f t="shared" si="2"/>
        <v>0.2689783504439347</v>
      </c>
      <c r="Q8" s="53">
        <v>19.98</v>
      </c>
      <c r="R8" s="53">
        <v>1329.63</v>
      </c>
      <c r="S8" s="10">
        <f t="shared" si="3"/>
        <v>0.21420017147226114</v>
      </c>
      <c r="T8" s="1" t="s">
        <v>485</v>
      </c>
      <c r="U8" s="53">
        <v>3089.2</v>
      </c>
      <c r="V8" s="54">
        <f t="shared" si="4"/>
        <v>0.28909572873694461</v>
      </c>
      <c r="W8" s="55">
        <v>19.5</v>
      </c>
      <c r="X8" s="53">
        <v>1886.47</v>
      </c>
      <c r="Y8" s="54">
        <f t="shared" si="5"/>
        <v>0.35021088265554562</v>
      </c>
      <c r="Z8" s="55">
        <v>20.58</v>
      </c>
      <c r="AA8" s="53">
        <v>1823.42</v>
      </c>
      <c r="AB8" s="54">
        <f t="shared" si="6"/>
        <v>0.3344081936701408</v>
      </c>
    </row>
    <row r="9" spans="1:28">
      <c r="B9" s="4">
        <v>464</v>
      </c>
      <c r="C9" s="6" t="s">
        <v>24</v>
      </c>
      <c r="D9" s="160" t="s">
        <v>28</v>
      </c>
      <c r="E9" s="8" t="s">
        <v>34</v>
      </c>
      <c r="F9" s="25">
        <v>0</v>
      </c>
      <c r="G9" s="8">
        <v>0</v>
      </c>
      <c r="H9" s="1">
        <v>15.74</v>
      </c>
      <c r="I9" s="2">
        <v>926.13</v>
      </c>
      <c r="J9" s="10">
        <f t="shared" si="0"/>
        <v>0.13937169494855295</v>
      </c>
      <c r="K9" s="89" t="s">
        <v>25</v>
      </c>
      <c r="L9" s="90">
        <v>0</v>
      </c>
      <c r="M9" s="91">
        <f t="shared" si="1"/>
        <v>0</v>
      </c>
      <c r="N9" s="90" t="s">
        <v>25</v>
      </c>
      <c r="O9" s="90">
        <v>0</v>
      </c>
      <c r="P9" s="91">
        <f t="shared" si="2"/>
        <v>0</v>
      </c>
      <c r="Q9" s="17">
        <v>14.5</v>
      </c>
      <c r="R9" s="17">
        <v>600.29</v>
      </c>
      <c r="S9" s="10">
        <f t="shared" si="3"/>
        <v>9.6705264572161886E-2</v>
      </c>
      <c r="T9" s="2">
        <v>16.79</v>
      </c>
      <c r="U9" s="2">
        <v>570.08000000000004</v>
      </c>
      <c r="V9" s="10">
        <f t="shared" si="4"/>
        <v>5.3349635193045898E-2</v>
      </c>
      <c r="W9" s="17">
        <v>14.15</v>
      </c>
      <c r="X9" s="17">
        <v>732.2</v>
      </c>
      <c r="Y9" s="10">
        <f t="shared" si="5"/>
        <v>0.13592816651226391</v>
      </c>
      <c r="Z9" s="17">
        <v>15.17</v>
      </c>
      <c r="AA9" s="17">
        <v>711.62</v>
      </c>
      <c r="AB9" s="10">
        <f t="shared" si="6"/>
        <v>0.13050836273570848</v>
      </c>
    </row>
    <row r="10" spans="1:28" s="29" customFormat="1">
      <c r="A10" s="237"/>
      <c r="B10" s="18">
        <v>530</v>
      </c>
      <c r="C10" s="6" t="s">
        <v>40</v>
      </c>
      <c r="D10" s="160" t="s">
        <v>41</v>
      </c>
      <c r="E10" s="8">
        <v>0</v>
      </c>
      <c r="F10" s="25">
        <v>0</v>
      </c>
      <c r="G10" s="8" t="s">
        <v>42</v>
      </c>
      <c r="H10" s="1" t="s">
        <v>475</v>
      </c>
      <c r="I10" s="20">
        <v>722</v>
      </c>
      <c r="J10" s="22">
        <f t="shared" si="0"/>
        <v>0.1086525258363893</v>
      </c>
      <c r="K10" s="21">
        <v>30.43</v>
      </c>
      <c r="L10" s="20">
        <v>695.84</v>
      </c>
      <c r="M10" s="22">
        <f t="shared" si="1"/>
        <v>7.3380942784398898E-2</v>
      </c>
      <c r="N10" s="17" t="s">
        <v>481</v>
      </c>
      <c r="O10" s="17">
        <v>228.8</v>
      </c>
      <c r="P10" s="10">
        <f t="shared" si="2"/>
        <v>9.8909124863908099E-2</v>
      </c>
      <c r="Q10" s="17" t="s">
        <v>482</v>
      </c>
      <c r="R10" s="17">
        <v>482.8</v>
      </c>
      <c r="S10" s="22">
        <f t="shared" si="3"/>
        <v>7.7777910235785647E-2</v>
      </c>
      <c r="T10" s="1">
        <v>30.45</v>
      </c>
      <c r="U10" s="20">
        <v>1188.0999999999999</v>
      </c>
      <c r="V10" s="22">
        <f t="shared" si="4"/>
        <v>0.11118562582945872</v>
      </c>
      <c r="W10" s="397">
        <v>28.31</v>
      </c>
      <c r="X10" s="17">
        <v>642.5</v>
      </c>
      <c r="Y10" s="22">
        <f t="shared" si="5"/>
        <v>0.11927594507529304</v>
      </c>
      <c r="Z10" s="17" t="s">
        <v>487</v>
      </c>
      <c r="AA10" s="17">
        <v>484.2</v>
      </c>
      <c r="AB10" s="22">
        <f t="shared" si="6"/>
        <v>8.8800412069124035E-2</v>
      </c>
    </row>
    <row r="11" spans="1:28">
      <c r="B11" s="18">
        <v>546</v>
      </c>
      <c r="C11" s="6" t="s">
        <v>43</v>
      </c>
      <c r="D11" s="160" t="s">
        <v>44</v>
      </c>
      <c r="E11" s="8">
        <v>0</v>
      </c>
      <c r="F11" s="25">
        <v>0</v>
      </c>
      <c r="G11" s="8">
        <v>0</v>
      </c>
      <c r="H11" s="1" t="s">
        <v>25</v>
      </c>
      <c r="I11" s="20">
        <v>0</v>
      </c>
      <c r="J11" s="22">
        <f t="shared" si="0"/>
        <v>0</v>
      </c>
      <c r="K11" s="92">
        <v>19.579999999999998</v>
      </c>
      <c r="L11" s="93">
        <v>1155.07</v>
      </c>
      <c r="M11" s="94">
        <f t="shared" si="1"/>
        <v>0.12180979188028229</v>
      </c>
      <c r="N11" s="17" t="s">
        <v>25</v>
      </c>
      <c r="O11" s="17">
        <v>0</v>
      </c>
      <c r="P11" s="10">
        <f t="shared" si="2"/>
        <v>0</v>
      </c>
      <c r="Q11" s="17" t="s">
        <v>25</v>
      </c>
      <c r="R11" s="17">
        <v>0</v>
      </c>
      <c r="S11" s="22">
        <f t="shared" si="3"/>
        <v>0</v>
      </c>
      <c r="T11" s="1" t="s">
        <v>25</v>
      </c>
      <c r="U11" s="20">
        <v>0</v>
      </c>
      <c r="V11" s="22">
        <f t="shared" si="4"/>
        <v>0</v>
      </c>
      <c r="W11" s="17" t="s">
        <v>25</v>
      </c>
      <c r="X11" s="17">
        <v>0</v>
      </c>
      <c r="Y11" s="22">
        <f t="shared" si="5"/>
        <v>0</v>
      </c>
      <c r="Z11" s="17" t="s">
        <v>25</v>
      </c>
      <c r="AA11" s="17">
        <v>0</v>
      </c>
      <c r="AB11" s="22">
        <f t="shared" si="6"/>
        <v>0</v>
      </c>
    </row>
    <row r="12" spans="1:28">
      <c r="B12" s="4" t="s">
        <v>330</v>
      </c>
      <c r="C12" s="6" t="s">
        <v>45</v>
      </c>
      <c r="D12" s="159" t="s">
        <v>46</v>
      </c>
      <c r="E12" s="8">
        <v>0</v>
      </c>
      <c r="F12" s="25">
        <v>0</v>
      </c>
      <c r="G12" s="8">
        <v>0</v>
      </c>
      <c r="H12" s="19">
        <v>17.399999999999999</v>
      </c>
      <c r="I12" s="20">
        <v>3876.74</v>
      </c>
      <c r="J12" s="22">
        <f t="shared" si="0"/>
        <v>0.58340386843623804</v>
      </c>
      <c r="K12" s="21">
        <v>18.3</v>
      </c>
      <c r="L12" s="20">
        <v>3647.62</v>
      </c>
      <c r="M12" s="22">
        <f t="shared" si="1"/>
        <v>0.38466571987702503</v>
      </c>
      <c r="N12" s="17">
        <v>15.39</v>
      </c>
      <c r="O12" s="17">
        <v>842.88</v>
      </c>
      <c r="P12" s="10">
        <f t="shared" si="2"/>
        <v>0.36437291593221527</v>
      </c>
      <c r="Q12" s="17">
        <v>16.059999999999999</v>
      </c>
      <c r="R12" s="17">
        <v>2428.2800000000002</v>
      </c>
      <c r="S12" s="22">
        <f t="shared" si="3"/>
        <v>0.39119002458026841</v>
      </c>
      <c r="T12" s="19">
        <v>18.59</v>
      </c>
      <c r="U12" s="20">
        <v>15442.72</v>
      </c>
      <c r="V12" s="22">
        <f t="shared" si="4"/>
        <v>1.4451716923736206</v>
      </c>
      <c r="W12" s="17">
        <v>15.75</v>
      </c>
      <c r="X12" s="17">
        <v>8836.18</v>
      </c>
      <c r="Y12" s="22">
        <f t="shared" si="5"/>
        <v>1.6403793312924557</v>
      </c>
      <c r="Z12" s="17">
        <v>16.850000000000001</v>
      </c>
      <c r="AA12" s="17">
        <v>2692.9</v>
      </c>
      <c r="AB12" s="22">
        <f t="shared" si="6"/>
        <v>0.49386747141871984</v>
      </c>
    </row>
    <row r="13" spans="1:28" s="29" customFormat="1">
      <c r="A13" s="237"/>
      <c r="B13" s="4" t="s">
        <v>331</v>
      </c>
      <c r="C13" s="6" t="s">
        <v>45</v>
      </c>
      <c r="D13" s="200" t="s">
        <v>333</v>
      </c>
      <c r="E13" s="8">
        <v>0</v>
      </c>
      <c r="F13" s="44">
        <v>0</v>
      </c>
      <c r="G13" s="25">
        <v>0</v>
      </c>
      <c r="H13" s="1">
        <v>18.68</v>
      </c>
      <c r="I13" s="20">
        <v>1144.3599999999999</v>
      </c>
      <c r="J13" s="99">
        <f t="shared" si="0"/>
        <v>0.17221274856804775</v>
      </c>
      <c r="K13" s="201">
        <v>19.670000000000002</v>
      </c>
      <c r="L13" s="98">
        <v>775.1</v>
      </c>
      <c r="M13" s="99">
        <f t="shared" si="1"/>
        <v>8.1739435433702545E-2</v>
      </c>
      <c r="N13" s="98">
        <v>16.77</v>
      </c>
      <c r="O13" s="98">
        <v>552.20000000000005</v>
      </c>
      <c r="P13" s="10">
        <f t="shared" si="2"/>
        <v>0.23871336866193205</v>
      </c>
      <c r="Q13" s="98">
        <v>17.53</v>
      </c>
      <c r="R13" s="98">
        <v>575.66</v>
      </c>
      <c r="S13" s="99">
        <f t="shared" si="3"/>
        <v>9.2737431247581534E-2</v>
      </c>
      <c r="T13" s="1">
        <v>19.940000000000001</v>
      </c>
      <c r="U13" s="2">
        <v>684.4</v>
      </c>
      <c r="V13" s="99">
        <f t="shared" si="4"/>
        <v>6.4048011377562108E-2</v>
      </c>
      <c r="W13" s="21">
        <v>17.04</v>
      </c>
      <c r="X13" s="20">
        <v>294.3</v>
      </c>
      <c r="Y13" s="22">
        <f t="shared" si="5"/>
        <v>5.4634880366784037E-2</v>
      </c>
      <c r="Z13" s="21">
        <v>18.14</v>
      </c>
      <c r="AA13" s="20">
        <v>682.17</v>
      </c>
      <c r="AB13" s="22">
        <f t="shared" si="6"/>
        <v>0.12510734634695239</v>
      </c>
    </row>
    <row r="14" spans="1:28" s="29" customFormat="1">
      <c r="A14" s="237"/>
      <c r="B14" s="4" t="s">
        <v>332</v>
      </c>
      <c r="C14" s="6" t="s">
        <v>45</v>
      </c>
      <c r="D14" s="160" t="s">
        <v>47</v>
      </c>
      <c r="E14" s="8">
        <v>0</v>
      </c>
      <c r="F14" s="25">
        <v>0</v>
      </c>
      <c r="G14" s="8">
        <v>0</v>
      </c>
      <c r="H14" s="1" t="s">
        <v>25</v>
      </c>
      <c r="I14" s="2">
        <v>0</v>
      </c>
      <c r="J14" s="22">
        <f t="shared" si="0"/>
        <v>0</v>
      </c>
      <c r="K14" s="92">
        <v>20.04</v>
      </c>
      <c r="L14" s="93">
        <v>4497.7299999999996</v>
      </c>
      <c r="M14" s="94">
        <f t="shared" si="1"/>
        <v>0.47431545727419289</v>
      </c>
      <c r="N14" s="17" t="s">
        <v>25</v>
      </c>
      <c r="O14" s="17">
        <v>0</v>
      </c>
      <c r="P14" s="10">
        <f t="shared" si="2"/>
        <v>0</v>
      </c>
      <c r="Q14" s="17" t="s">
        <v>25</v>
      </c>
      <c r="R14" s="17">
        <v>0</v>
      </c>
      <c r="S14" s="22">
        <f t="shared" si="3"/>
        <v>0</v>
      </c>
      <c r="T14" s="202" t="s">
        <v>25</v>
      </c>
      <c r="U14" s="202">
        <v>0</v>
      </c>
      <c r="V14" s="22">
        <f t="shared" si="4"/>
        <v>0</v>
      </c>
      <c r="W14" s="17" t="s">
        <v>25</v>
      </c>
      <c r="X14" s="17">
        <v>0</v>
      </c>
      <c r="Y14" s="22">
        <f t="shared" si="5"/>
        <v>0</v>
      </c>
      <c r="Z14" s="17" t="s">
        <v>25</v>
      </c>
      <c r="AA14" s="17">
        <v>0</v>
      </c>
      <c r="AB14" s="22">
        <f t="shared" si="6"/>
        <v>0</v>
      </c>
    </row>
    <row r="15" spans="1:28" s="29" customFormat="1">
      <c r="A15" s="237"/>
      <c r="B15" s="18">
        <v>608</v>
      </c>
      <c r="C15" s="6" t="s">
        <v>48</v>
      </c>
      <c r="D15" s="163" t="s">
        <v>49</v>
      </c>
      <c r="E15" s="8" t="s">
        <v>50</v>
      </c>
      <c r="F15" s="25">
        <v>0</v>
      </c>
      <c r="G15" s="8" t="s">
        <v>32</v>
      </c>
      <c r="H15" s="19">
        <v>16.95</v>
      </c>
      <c r="I15" s="20">
        <v>13477.36</v>
      </c>
      <c r="J15" s="22">
        <f t="shared" si="0"/>
        <v>2.028184495299612</v>
      </c>
      <c r="K15" s="21">
        <v>18.21</v>
      </c>
      <c r="L15" s="20">
        <v>13609.17</v>
      </c>
      <c r="M15" s="22">
        <f t="shared" si="1"/>
        <v>1.4351772319975251</v>
      </c>
      <c r="N15" s="17">
        <v>15.3</v>
      </c>
      <c r="O15" s="17">
        <v>3013.62</v>
      </c>
      <c r="P15" s="10">
        <f t="shared" si="2"/>
        <v>1.3027732380785433</v>
      </c>
      <c r="Q15" s="17">
        <v>15.52</v>
      </c>
      <c r="R15" s="17">
        <v>8058.8</v>
      </c>
      <c r="S15" s="22">
        <f t="shared" si="3"/>
        <v>1.2982531545322065</v>
      </c>
      <c r="T15" s="19">
        <v>18.22</v>
      </c>
      <c r="U15" s="20">
        <v>20680.12</v>
      </c>
      <c r="V15" s="22">
        <f t="shared" si="4"/>
        <v>1.9353018133392019</v>
      </c>
      <c r="W15" s="17">
        <v>15.22</v>
      </c>
      <c r="X15" s="17">
        <v>10258.34</v>
      </c>
      <c r="Y15" s="22">
        <f t="shared" si="5"/>
        <v>1.9043940831185706</v>
      </c>
      <c r="Z15" s="17">
        <v>16.760000000000002</v>
      </c>
      <c r="AA15" s="17">
        <v>9317.36</v>
      </c>
      <c r="AB15" s="22">
        <f t="shared" si="6"/>
        <v>1.7087678797942454</v>
      </c>
    </row>
    <row r="16" spans="1:28">
      <c r="B16" s="18">
        <v>626</v>
      </c>
      <c r="C16" s="6" t="s">
        <v>336</v>
      </c>
      <c r="D16" s="159" t="s">
        <v>337</v>
      </c>
      <c r="E16" s="8" t="s">
        <v>34</v>
      </c>
      <c r="F16" s="44">
        <v>0</v>
      </c>
      <c r="G16" s="25">
        <v>0</v>
      </c>
      <c r="H16" s="19">
        <v>20.65</v>
      </c>
      <c r="I16" s="20">
        <v>3139.91</v>
      </c>
      <c r="J16" s="22">
        <f t="shared" si="0"/>
        <v>0.47251960166057777</v>
      </c>
      <c r="K16" s="89" t="s">
        <v>25</v>
      </c>
      <c r="L16" s="100">
        <v>0</v>
      </c>
      <c r="M16" s="101">
        <f t="shared" si="1"/>
        <v>0</v>
      </c>
      <c r="N16" s="20">
        <v>18.66</v>
      </c>
      <c r="O16" s="20">
        <v>474.7</v>
      </c>
      <c r="P16" s="10">
        <f t="shared" si="2"/>
        <v>0.20521049638504008</v>
      </c>
      <c r="Q16" s="20">
        <v>19.32</v>
      </c>
      <c r="R16" s="20">
        <v>1607.47</v>
      </c>
      <c r="S16" s="22">
        <f t="shared" si="3"/>
        <v>0.25895952230057656</v>
      </c>
      <c r="T16" s="19">
        <v>22.06</v>
      </c>
      <c r="U16" s="20">
        <v>2869.59</v>
      </c>
      <c r="V16" s="22">
        <f t="shared" si="4"/>
        <v>0.26854402830061147</v>
      </c>
      <c r="W16" s="21">
        <v>18.940000000000001</v>
      </c>
      <c r="X16" s="20">
        <v>2015.53</v>
      </c>
      <c r="Y16" s="22">
        <f t="shared" si="5"/>
        <v>0.37417003202740134</v>
      </c>
      <c r="Z16" s="21">
        <v>20.02</v>
      </c>
      <c r="AA16" s="20">
        <v>1502.9</v>
      </c>
      <c r="AB16" s="22">
        <f t="shared" si="6"/>
        <v>0.27562606216168223</v>
      </c>
    </row>
    <row r="17" spans="1:28" s="29" customFormat="1">
      <c r="A17" s="237"/>
      <c r="B17" s="18">
        <v>628</v>
      </c>
      <c r="C17" s="6" t="s">
        <v>338</v>
      </c>
      <c r="D17" s="160" t="s">
        <v>339</v>
      </c>
      <c r="E17" s="8">
        <v>0</v>
      </c>
      <c r="F17" s="44">
        <v>0</v>
      </c>
      <c r="G17" s="25">
        <v>0</v>
      </c>
      <c r="H17" s="1" t="s">
        <v>476</v>
      </c>
      <c r="I17" s="20">
        <v>163.5</v>
      </c>
      <c r="J17" s="22">
        <f t="shared" si="0"/>
        <v>2.4604830989265445E-2</v>
      </c>
      <c r="K17" s="15" t="s">
        <v>479</v>
      </c>
      <c r="L17" s="20">
        <v>179.3</v>
      </c>
      <c r="M17" s="22">
        <f t="shared" si="1"/>
        <v>1.8908374110776505E-2</v>
      </c>
      <c r="N17" s="20">
        <v>16.3</v>
      </c>
      <c r="O17" s="20">
        <v>189.17</v>
      </c>
      <c r="P17" s="10">
        <f t="shared" si="2"/>
        <v>8.1777269014447096E-2</v>
      </c>
      <c r="Q17" s="2" t="s">
        <v>483</v>
      </c>
      <c r="R17" s="20">
        <v>148.30000000000001</v>
      </c>
      <c r="S17" s="22">
        <f t="shared" si="3"/>
        <v>2.3890770687587017E-2</v>
      </c>
      <c r="T17" s="20">
        <v>19.48</v>
      </c>
      <c r="U17" s="20">
        <v>14614.28</v>
      </c>
      <c r="V17" s="22">
        <f t="shared" si="4"/>
        <v>1.3676440264682621</v>
      </c>
      <c r="W17" s="21">
        <v>16.670000000000002</v>
      </c>
      <c r="X17" s="20">
        <v>6309.78</v>
      </c>
      <c r="Y17" s="22">
        <f t="shared" si="5"/>
        <v>1.1713696073419184</v>
      </c>
      <c r="Z17" s="21">
        <v>17.68</v>
      </c>
      <c r="AA17" s="20">
        <v>299.33</v>
      </c>
      <c r="AB17" s="22">
        <f t="shared" si="6"/>
        <v>5.4895967254545437E-2</v>
      </c>
    </row>
    <row r="18" spans="1:28">
      <c r="B18" s="4" t="s">
        <v>463</v>
      </c>
      <c r="C18" s="6" t="s">
        <v>51</v>
      </c>
      <c r="D18" s="160" t="s">
        <v>52</v>
      </c>
      <c r="E18" s="8" t="s">
        <v>53</v>
      </c>
      <c r="F18" s="25">
        <v>0</v>
      </c>
      <c r="G18" s="8">
        <v>0</v>
      </c>
      <c r="H18" s="19">
        <v>18.87</v>
      </c>
      <c r="I18" s="20">
        <v>19373.62</v>
      </c>
      <c r="J18" s="22">
        <f t="shared" si="0"/>
        <v>2.9155024204908431</v>
      </c>
      <c r="K18" s="21">
        <v>20.22</v>
      </c>
      <c r="L18" s="20">
        <v>24305.75</v>
      </c>
      <c r="M18" s="22">
        <f t="shared" si="1"/>
        <v>2.5632025323090128</v>
      </c>
      <c r="N18" s="17">
        <v>16.86</v>
      </c>
      <c r="O18" s="17">
        <v>5656.45</v>
      </c>
      <c r="P18" s="10">
        <f t="shared" si="2"/>
        <v>2.4452557663306509</v>
      </c>
      <c r="Q18" s="17">
        <v>17.53</v>
      </c>
      <c r="R18" s="17">
        <v>13886.66</v>
      </c>
      <c r="S18" s="22">
        <f t="shared" si="3"/>
        <v>2.2371072803539249</v>
      </c>
      <c r="T18" s="102" t="s">
        <v>25</v>
      </c>
      <c r="U18" s="103">
        <v>0</v>
      </c>
      <c r="V18" s="104">
        <f t="shared" si="4"/>
        <v>0</v>
      </c>
      <c r="W18" s="105" t="s">
        <v>25</v>
      </c>
      <c r="X18" s="105">
        <v>0</v>
      </c>
      <c r="Y18" s="104">
        <f t="shared" si="5"/>
        <v>0</v>
      </c>
      <c r="Z18" s="17">
        <v>18.23</v>
      </c>
      <c r="AA18" s="17">
        <v>11764.18</v>
      </c>
      <c r="AB18" s="22">
        <f t="shared" si="6"/>
        <v>2.1575052285323166</v>
      </c>
    </row>
    <row r="19" spans="1:28">
      <c r="B19" s="4" t="s">
        <v>464</v>
      </c>
      <c r="C19" s="6" t="s">
        <v>51</v>
      </c>
      <c r="D19" s="160" t="s">
        <v>54</v>
      </c>
      <c r="E19" s="8" t="s">
        <v>34</v>
      </c>
      <c r="F19" s="25">
        <v>0</v>
      </c>
      <c r="G19" s="8">
        <v>0</v>
      </c>
      <c r="H19" s="1">
        <v>21.48</v>
      </c>
      <c r="I19" s="20">
        <v>5530.54</v>
      </c>
      <c r="J19" s="22">
        <f t="shared" si="0"/>
        <v>0.83228135767200073</v>
      </c>
      <c r="K19" s="89" t="s">
        <v>25</v>
      </c>
      <c r="L19" s="100">
        <v>0</v>
      </c>
      <c r="M19" s="101">
        <f t="shared" si="1"/>
        <v>0</v>
      </c>
      <c r="N19" s="17">
        <v>19.600000000000001</v>
      </c>
      <c r="O19" s="17">
        <v>1683.96</v>
      </c>
      <c r="P19" s="10">
        <f t="shared" si="2"/>
        <v>0.72796770063735439</v>
      </c>
      <c r="Q19" s="17">
        <v>20.239999999999998</v>
      </c>
      <c r="R19" s="17">
        <v>3999.91</v>
      </c>
      <c r="S19" s="22">
        <f t="shared" si="3"/>
        <v>0.64437580971669706</v>
      </c>
      <c r="T19" s="1">
        <v>23.01</v>
      </c>
      <c r="U19" s="20">
        <v>4610.07</v>
      </c>
      <c r="V19" s="22">
        <f t="shared" si="4"/>
        <v>0.43142287523576528</v>
      </c>
      <c r="W19" s="17">
        <v>19.86</v>
      </c>
      <c r="X19" s="17">
        <v>3057.37</v>
      </c>
      <c r="Y19" s="22">
        <f t="shared" si="5"/>
        <v>0.56758085010871384</v>
      </c>
      <c r="Z19" s="17">
        <v>20.85</v>
      </c>
      <c r="AA19" s="17">
        <v>3712.8</v>
      </c>
      <c r="AB19" s="22">
        <f t="shared" si="6"/>
        <v>0.68091319688195739</v>
      </c>
    </row>
    <row r="20" spans="1:28" s="29" customFormat="1">
      <c r="A20" s="237"/>
      <c r="B20" s="4" t="s">
        <v>345</v>
      </c>
      <c r="C20" s="6" t="s">
        <v>348</v>
      </c>
      <c r="D20" s="160" t="s">
        <v>347</v>
      </c>
      <c r="E20" s="8">
        <v>0</v>
      </c>
      <c r="F20" s="44">
        <v>1</v>
      </c>
      <c r="G20" s="25">
        <v>0</v>
      </c>
      <c r="H20" s="1">
        <v>17.579999999999998</v>
      </c>
      <c r="I20" s="2">
        <v>845.4</v>
      </c>
      <c r="J20" s="10">
        <f t="shared" si="0"/>
        <v>0.12722277748211014</v>
      </c>
      <c r="K20" s="15">
        <v>18.84</v>
      </c>
      <c r="L20" s="2">
        <v>1515.62</v>
      </c>
      <c r="M20" s="22">
        <f t="shared" si="1"/>
        <v>0.15983218053416107</v>
      </c>
      <c r="N20" s="2">
        <v>15.48</v>
      </c>
      <c r="O20" s="2">
        <v>330.68</v>
      </c>
      <c r="P20" s="10">
        <f t="shared" si="2"/>
        <v>0.14295135231642103</v>
      </c>
      <c r="Q20" s="2">
        <v>16.239999999999998</v>
      </c>
      <c r="R20" s="2">
        <v>625.70000000000005</v>
      </c>
      <c r="S20" s="10">
        <f t="shared" si="3"/>
        <v>0.10079875400689951</v>
      </c>
      <c r="T20" s="1">
        <v>18.940000000000001</v>
      </c>
      <c r="U20" s="2">
        <v>1592.81</v>
      </c>
      <c r="V20" s="10">
        <f t="shared" si="4"/>
        <v>0.14905948714537509</v>
      </c>
      <c r="W20" s="15">
        <v>15.84</v>
      </c>
      <c r="X20" s="2">
        <v>736.16</v>
      </c>
      <c r="Y20" s="10">
        <f t="shared" si="5"/>
        <v>0.13666331474961513</v>
      </c>
      <c r="Z20" s="15">
        <v>17.03</v>
      </c>
      <c r="AA20" s="2">
        <v>675.05</v>
      </c>
      <c r="AB20" s="10">
        <f t="shared" si="6"/>
        <v>0.12380156581425482</v>
      </c>
    </row>
    <row r="21" spans="1:28" s="29" customFormat="1">
      <c r="A21" s="237"/>
      <c r="B21" s="4" t="s">
        <v>346</v>
      </c>
      <c r="C21" s="6" t="s">
        <v>348</v>
      </c>
      <c r="D21" s="160" t="s">
        <v>351</v>
      </c>
      <c r="E21" s="8">
        <v>0</v>
      </c>
      <c r="F21" s="44">
        <v>1</v>
      </c>
      <c r="G21" s="25">
        <v>0</v>
      </c>
      <c r="H21" s="1">
        <v>19.43</v>
      </c>
      <c r="I21" s="2">
        <v>1724.72</v>
      </c>
      <c r="J21" s="10">
        <f t="shared" si="0"/>
        <v>0.25955011684284957</v>
      </c>
      <c r="K21" s="15">
        <v>20.78</v>
      </c>
      <c r="L21" s="2">
        <v>4307.78</v>
      </c>
      <c r="M21" s="22">
        <f t="shared" si="1"/>
        <v>0.45428397003302173</v>
      </c>
      <c r="N21" s="2">
        <v>17.52</v>
      </c>
      <c r="O21" s="2">
        <v>909.15</v>
      </c>
      <c r="P21" s="10">
        <f t="shared" si="2"/>
        <v>0.39302111394240402</v>
      </c>
      <c r="Q21" s="2">
        <v>18.190000000000001</v>
      </c>
      <c r="R21" s="2">
        <v>2229.33</v>
      </c>
      <c r="S21" s="10">
        <f t="shared" si="3"/>
        <v>0.35913966161131733</v>
      </c>
      <c r="T21" s="1">
        <v>20.87</v>
      </c>
      <c r="U21" s="2">
        <v>4360.34</v>
      </c>
      <c r="V21" s="10">
        <f t="shared" si="4"/>
        <v>0.40805246336943196</v>
      </c>
      <c r="W21" s="15">
        <v>17.8</v>
      </c>
      <c r="X21" s="2">
        <v>1921.22</v>
      </c>
      <c r="Y21" s="10">
        <f t="shared" si="5"/>
        <v>0.35666199408179688</v>
      </c>
      <c r="Z21" s="15">
        <v>18.89</v>
      </c>
      <c r="AA21" s="2">
        <v>1841.54</v>
      </c>
      <c r="AB21" s="10">
        <f t="shared" si="6"/>
        <v>0.33773133176739922</v>
      </c>
    </row>
    <row r="22" spans="1:28">
      <c r="B22" s="4" t="s">
        <v>349</v>
      </c>
      <c r="C22" s="6" t="s">
        <v>39</v>
      </c>
      <c r="D22" s="160" t="s">
        <v>55</v>
      </c>
      <c r="E22" s="8">
        <v>0</v>
      </c>
      <c r="F22" s="25">
        <v>1</v>
      </c>
      <c r="G22" s="8">
        <v>0</v>
      </c>
      <c r="H22" s="19">
        <v>17.489999999999998</v>
      </c>
      <c r="I22" s="20">
        <v>825.44</v>
      </c>
      <c r="J22" s="22">
        <f t="shared" si="0"/>
        <v>0.12421903175400166</v>
      </c>
      <c r="K22" s="21">
        <v>18.66</v>
      </c>
      <c r="L22" s="20">
        <v>2928.82</v>
      </c>
      <c r="M22" s="22">
        <f t="shared" si="1"/>
        <v>0.30886349282277992</v>
      </c>
      <c r="N22" s="17">
        <v>15.39</v>
      </c>
      <c r="O22" s="17">
        <v>214.95</v>
      </c>
      <c r="P22" s="10">
        <f t="shared" si="2"/>
        <v>9.2921837366682886E-2</v>
      </c>
      <c r="Q22" s="17">
        <v>16.149999999999999</v>
      </c>
      <c r="R22" s="17">
        <v>710.4</v>
      </c>
      <c r="S22" s="22">
        <f t="shared" si="3"/>
        <v>0.11444371878935816</v>
      </c>
      <c r="T22" s="19">
        <v>18.850000000000001</v>
      </c>
      <c r="U22" s="20">
        <v>3323.59</v>
      </c>
      <c r="V22" s="22">
        <f t="shared" si="4"/>
        <v>0.31103058172757403</v>
      </c>
      <c r="W22" s="17">
        <v>15.75</v>
      </c>
      <c r="X22" s="17">
        <v>1210.1300000000001</v>
      </c>
      <c r="Y22" s="22">
        <f t="shared" si="5"/>
        <v>0.22465276173379672</v>
      </c>
      <c r="Z22" s="17">
        <v>16.850000000000001</v>
      </c>
      <c r="AA22" s="17">
        <v>1104.75</v>
      </c>
      <c r="AB22" s="22">
        <f t="shared" si="6"/>
        <v>0.20260688813169098</v>
      </c>
    </row>
    <row r="23" spans="1:28">
      <c r="B23" s="4" t="s">
        <v>350</v>
      </c>
      <c r="C23" s="6" t="s">
        <v>39</v>
      </c>
      <c r="D23" s="160" t="s">
        <v>56</v>
      </c>
      <c r="E23" s="8">
        <v>0</v>
      </c>
      <c r="F23" s="25">
        <v>1</v>
      </c>
      <c r="G23" s="8">
        <v>0</v>
      </c>
      <c r="H23" s="19">
        <v>19.239999999999998</v>
      </c>
      <c r="I23" s="20">
        <v>3405.19</v>
      </c>
      <c r="J23" s="22">
        <f t="shared" si="0"/>
        <v>0.51244112805098962</v>
      </c>
      <c r="K23" s="21">
        <v>20.5</v>
      </c>
      <c r="L23" s="20">
        <v>8486.51</v>
      </c>
      <c r="M23" s="22">
        <f t="shared" si="1"/>
        <v>0.8949587617113548</v>
      </c>
      <c r="N23" s="17">
        <v>17.239999999999998</v>
      </c>
      <c r="O23" s="17">
        <v>1736.39</v>
      </c>
      <c r="P23" s="10">
        <f t="shared" si="2"/>
        <v>0.7506329341015795</v>
      </c>
      <c r="Q23" s="17">
        <v>18</v>
      </c>
      <c r="R23" s="17">
        <v>3979.28</v>
      </c>
      <c r="S23" s="22">
        <f t="shared" si="3"/>
        <v>0.64105236670061538</v>
      </c>
      <c r="T23" s="19">
        <v>20.68</v>
      </c>
      <c r="U23" s="20">
        <v>10843.44</v>
      </c>
      <c r="V23" s="22">
        <f t="shared" si="4"/>
        <v>1.0147585746521219</v>
      </c>
      <c r="W23" s="17">
        <v>17.510000000000002</v>
      </c>
      <c r="X23" s="17">
        <v>3869.2</v>
      </c>
      <c r="Y23" s="22">
        <f t="shared" si="5"/>
        <v>0.71829180807054283</v>
      </c>
      <c r="Z23" s="17">
        <v>18.61</v>
      </c>
      <c r="AA23" s="17">
        <v>4096.96</v>
      </c>
      <c r="AB23" s="22">
        <f t="shared" si="6"/>
        <v>0.75136665888211163</v>
      </c>
    </row>
    <row r="24" spans="1:28">
      <c r="B24" s="4">
        <v>708</v>
      </c>
      <c r="C24" s="6" t="s">
        <v>57</v>
      </c>
      <c r="D24" s="160" t="s">
        <v>58</v>
      </c>
      <c r="E24" s="8" t="s">
        <v>53</v>
      </c>
      <c r="F24" s="25">
        <v>0</v>
      </c>
      <c r="G24" s="8">
        <v>0</v>
      </c>
      <c r="H24" s="19">
        <v>19.71</v>
      </c>
      <c r="I24" s="20">
        <v>15225.04</v>
      </c>
      <c r="J24" s="22">
        <f t="shared" si="0"/>
        <v>2.2911898226593639</v>
      </c>
      <c r="K24" s="21">
        <v>21.14</v>
      </c>
      <c r="L24" s="20">
        <v>31397.119999999999</v>
      </c>
      <c r="M24" s="22">
        <f t="shared" si="1"/>
        <v>3.3110345285049809</v>
      </c>
      <c r="N24" s="17">
        <v>17.71</v>
      </c>
      <c r="O24" s="17">
        <v>6238.04</v>
      </c>
      <c r="P24" s="10">
        <f t="shared" si="2"/>
        <v>2.6966742887502329</v>
      </c>
      <c r="Q24" s="17">
        <v>18.47</v>
      </c>
      <c r="R24" s="17">
        <v>15636.73</v>
      </c>
      <c r="S24" s="22">
        <f t="shared" si="3"/>
        <v>2.5190393171524783</v>
      </c>
      <c r="T24" s="102" t="s">
        <v>25</v>
      </c>
      <c r="U24" s="103">
        <v>0</v>
      </c>
      <c r="V24" s="104">
        <f t="shared" si="4"/>
        <v>0</v>
      </c>
      <c r="W24" s="105" t="s">
        <v>25</v>
      </c>
      <c r="X24" s="105">
        <v>0</v>
      </c>
      <c r="Y24" s="104">
        <f t="shared" si="5"/>
        <v>0</v>
      </c>
      <c r="Z24" s="17">
        <v>19.170000000000002</v>
      </c>
      <c r="AA24" s="17">
        <v>12335.71</v>
      </c>
      <c r="AB24" s="22">
        <f t="shared" si="6"/>
        <v>2.2623216257026311</v>
      </c>
    </row>
    <row r="25" spans="1:28">
      <c r="B25" s="4" t="s">
        <v>357</v>
      </c>
      <c r="C25" s="6" t="s">
        <v>59</v>
      </c>
      <c r="D25" s="166" t="s">
        <v>60</v>
      </c>
      <c r="E25" s="8">
        <v>0</v>
      </c>
      <c r="F25" s="25">
        <v>1</v>
      </c>
      <c r="G25" s="8">
        <v>0</v>
      </c>
      <c r="H25" s="19">
        <v>17.760000000000002</v>
      </c>
      <c r="I25" s="20">
        <v>300.58999999999997</v>
      </c>
      <c r="J25" s="22">
        <f t="shared" si="0"/>
        <v>4.5235266954515595E-2</v>
      </c>
      <c r="K25" s="21">
        <v>19.02</v>
      </c>
      <c r="L25" s="20">
        <v>780.98</v>
      </c>
      <c r="M25" s="22">
        <f t="shared" si="1"/>
        <v>8.2359520429638775E-2</v>
      </c>
      <c r="N25" s="17">
        <v>15.75</v>
      </c>
      <c r="O25" s="17">
        <v>129.69999999999999</v>
      </c>
      <c r="P25" s="10">
        <f t="shared" si="2"/>
        <v>5.6068677862101741E-2</v>
      </c>
      <c r="Q25" s="17">
        <v>16.420000000000002</v>
      </c>
      <c r="R25" s="17">
        <v>385.15</v>
      </c>
      <c r="S25" s="22">
        <f t="shared" si="3"/>
        <v>6.2046731829562635E-2</v>
      </c>
      <c r="T25" s="19">
        <v>19.12</v>
      </c>
      <c r="U25" s="20">
        <v>1067.8900000000001</v>
      </c>
      <c r="V25" s="22">
        <f t="shared" si="4"/>
        <v>9.99360474429936E-2</v>
      </c>
      <c r="W25" s="17">
        <v>16.11</v>
      </c>
      <c r="X25" s="17">
        <v>386.53</v>
      </c>
      <c r="Y25" s="22">
        <f t="shared" si="5"/>
        <v>7.1756779844284857E-2</v>
      </c>
      <c r="Z25" s="17">
        <v>17.22</v>
      </c>
      <c r="AA25" s="17">
        <v>368.94</v>
      </c>
      <c r="AB25" s="22">
        <f t="shared" si="6"/>
        <v>6.7662172715370977E-2</v>
      </c>
    </row>
    <row r="26" spans="1:28">
      <c r="B26" s="4" t="s">
        <v>358</v>
      </c>
      <c r="C26" s="6" t="s">
        <v>59</v>
      </c>
      <c r="D26" s="160" t="s">
        <v>61</v>
      </c>
      <c r="E26" s="8">
        <v>0</v>
      </c>
      <c r="F26" s="25">
        <v>1</v>
      </c>
      <c r="G26" s="8">
        <v>0</v>
      </c>
      <c r="H26" s="19">
        <v>20.18</v>
      </c>
      <c r="I26" s="20">
        <v>117.35</v>
      </c>
      <c r="J26" s="22">
        <f t="shared" si="0"/>
        <v>1.7659797654986542E-2</v>
      </c>
      <c r="K26" s="21">
        <v>21.49</v>
      </c>
      <c r="L26" s="20">
        <v>3317.21</v>
      </c>
      <c r="M26" s="22">
        <f t="shared" si="1"/>
        <v>0.3498217941104792</v>
      </c>
      <c r="N26" s="17">
        <v>18.18</v>
      </c>
      <c r="O26" s="17">
        <v>882.59</v>
      </c>
      <c r="P26" s="10">
        <f t="shared" si="2"/>
        <v>0.38153935539176859</v>
      </c>
      <c r="Q26" s="17">
        <v>18.940000000000001</v>
      </c>
      <c r="R26" s="17">
        <v>1681.82</v>
      </c>
      <c r="S26" s="22">
        <f t="shared" si="3"/>
        <v>0.27093712715979495</v>
      </c>
      <c r="T26" s="19">
        <v>21.67</v>
      </c>
      <c r="U26" s="20">
        <v>3624.5</v>
      </c>
      <c r="V26" s="22">
        <f t="shared" si="4"/>
        <v>0.33919055703970469</v>
      </c>
      <c r="W26" s="17">
        <v>18.559999999999999</v>
      </c>
      <c r="X26" s="17">
        <v>1478.63</v>
      </c>
      <c r="Y26" s="22">
        <f t="shared" si="5"/>
        <v>0.27449803994814093</v>
      </c>
      <c r="Z26" s="17">
        <v>19.54</v>
      </c>
      <c r="AA26" s="17">
        <v>1584.8</v>
      </c>
      <c r="AB26" s="22">
        <f t="shared" si="6"/>
        <v>0.29064620621054887</v>
      </c>
    </row>
    <row r="27" spans="1:28">
      <c r="B27" s="4" t="s">
        <v>361</v>
      </c>
      <c r="C27" s="6" t="s">
        <v>62</v>
      </c>
      <c r="D27" s="167" t="s">
        <v>63</v>
      </c>
      <c r="E27" s="8">
        <v>0</v>
      </c>
      <c r="F27" s="25">
        <v>1</v>
      </c>
      <c r="G27" s="8">
        <v>0</v>
      </c>
      <c r="H27" s="19">
        <v>17.579999999999998</v>
      </c>
      <c r="I27" s="20">
        <v>4476.7299999999996</v>
      </c>
      <c r="J27" s="22">
        <f t="shared" si="0"/>
        <v>0.67369532131238097</v>
      </c>
      <c r="K27" s="21">
        <v>18.84</v>
      </c>
      <c r="L27" s="20">
        <v>3590.23</v>
      </c>
      <c r="M27" s="22">
        <f t="shared" si="1"/>
        <v>0.37861356376872907</v>
      </c>
      <c r="N27" s="17">
        <v>15.57</v>
      </c>
      <c r="O27" s="17">
        <v>678.51</v>
      </c>
      <c r="P27" s="10">
        <f t="shared" si="2"/>
        <v>0.29331656604637357</v>
      </c>
      <c r="Q27" s="17">
        <v>16.239999999999998</v>
      </c>
      <c r="R27" s="17">
        <v>1343.07</v>
      </c>
      <c r="S27" s="22">
        <f t="shared" si="3"/>
        <v>0.21636532290881652</v>
      </c>
      <c r="T27" s="19">
        <v>18.940000000000001</v>
      </c>
      <c r="U27" s="20">
        <v>4072.34</v>
      </c>
      <c r="V27" s="22">
        <f t="shared" si="4"/>
        <v>0.38110064093118251</v>
      </c>
      <c r="W27" s="17">
        <v>15.93</v>
      </c>
      <c r="X27" s="17">
        <v>1480.71</v>
      </c>
      <c r="Y27" s="22">
        <f t="shared" si="5"/>
        <v>0.27488417841624463</v>
      </c>
      <c r="Z27" s="17">
        <v>17.03</v>
      </c>
      <c r="AA27" s="17">
        <v>1375.55</v>
      </c>
      <c r="AB27" s="22">
        <f t="shared" si="6"/>
        <v>0.25227056344833454</v>
      </c>
    </row>
    <row r="28" spans="1:28">
      <c r="B28" s="4" t="s">
        <v>362</v>
      </c>
      <c r="C28" s="6" t="s">
        <v>62</v>
      </c>
      <c r="D28" s="160" t="s">
        <v>64</v>
      </c>
      <c r="E28" s="8">
        <v>0</v>
      </c>
      <c r="F28" s="25">
        <v>1</v>
      </c>
      <c r="G28" s="8">
        <v>0</v>
      </c>
      <c r="H28" s="19">
        <v>19.989999999999998</v>
      </c>
      <c r="I28" s="20">
        <v>7801.83</v>
      </c>
      <c r="J28" s="22">
        <f t="shared" si="0"/>
        <v>1.1740838443852037</v>
      </c>
      <c r="K28" s="21">
        <v>21.23</v>
      </c>
      <c r="L28" s="20">
        <v>18462.97</v>
      </c>
      <c r="M28" s="22">
        <f t="shared" si="1"/>
        <v>1.9470426322144074</v>
      </c>
      <c r="N28" s="17">
        <v>17.989999999999998</v>
      </c>
      <c r="O28" s="17">
        <v>3722.54</v>
      </c>
      <c r="P28" s="10">
        <f t="shared" si="2"/>
        <v>1.6092358989112432</v>
      </c>
      <c r="Q28" s="17">
        <v>18.66</v>
      </c>
      <c r="R28" s="17">
        <v>9475.83</v>
      </c>
      <c r="S28" s="22">
        <f t="shared" si="3"/>
        <v>1.5265332542451631</v>
      </c>
      <c r="T28" s="19">
        <v>21.41</v>
      </c>
      <c r="U28" s="20">
        <v>15484.88</v>
      </c>
      <c r="V28" s="22">
        <f t="shared" si="4"/>
        <v>1.4491171397138867</v>
      </c>
      <c r="W28" s="17">
        <v>18.27</v>
      </c>
      <c r="X28" s="17">
        <v>7937.07</v>
      </c>
      <c r="Y28" s="22">
        <f t="shared" si="5"/>
        <v>1.4734654091498149</v>
      </c>
      <c r="Z28" s="17">
        <v>19.350000000000001</v>
      </c>
      <c r="AA28" s="17">
        <v>7711.49</v>
      </c>
      <c r="AB28" s="22">
        <f t="shared" si="6"/>
        <v>1.4142575168668512</v>
      </c>
    </row>
    <row r="29" spans="1:28">
      <c r="B29" s="4" t="s">
        <v>363</v>
      </c>
      <c r="C29" s="6" t="s">
        <v>65</v>
      </c>
      <c r="D29" s="160" t="s">
        <v>66</v>
      </c>
      <c r="E29" s="8">
        <v>0</v>
      </c>
      <c r="F29" s="25">
        <v>0</v>
      </c>
      <c r="G29" s="8" t="s">
        <v>32</v>
      </c>
      <c r="H29" s="19">
        <v>16.37</v>
      </c>
      <c r="I29" s="20">
        <v>1298.5</v>
      </c>
      <c r="J29" s="22">
        <f t="shared" si="0"/>
        <v>0.19540900941627634</v>
      </c>
      <c r="K29" s="21">
        <v>17.25</v>
      </c>
      <c r="L29" s="20">
        <v>1966.59</v>
      </c>
      <c r="M29" s="22">
        <f t="shared" si="1"/>
        <v>0.20738995785003883</v>
      </c>
      <c r="N29" s="17">
        <v>14.36</v>
      </c>
      <c r="O29" s="17">
        <v>1125.3599999999999</v>
      </c>
      <c r="P29" s="10">
        <f t="shared" si="2"/>
        <v>0.48648764316804022</v>
      </c>
      <c r="Q29" s="17">
        <v>15.01</v>
      </c>
      <c r="R29" s="17">
        <v>985.67</v>
      </c>
      <c r="S29" s="22">
        <f t="shared" si="3"/>
        <v>0.15878904884446321</v>
      </c>
      <c r="T29" s="19">
        <v>17.309999999999999</v>
      </c>
      <c r="U29" s="20">
        <v>1460.86</v>
      </c>
      <c r="V29" s="22">
        <f t="shared" si="4"/>
        <v>0.13671124766368409</v>
      </c>
      <c r="W29" s="17">
        <v>14.74</v>
      </c>
      <c r="X29" s="17">
        <v>1205.78</v>
      </c>
      <c r="Y29" s="22">
        <f t="shared" si="5"/>
        <v>0.22384521253367601</v>
      </c>
      <c r="Z29" s="17">
        <v>15.79</v>
      </c>
      <c r="AA29" s="17">
        <v>717.36</v>
      </c>
      <c r="AB29" s="22">
        <f t="shared" si="6"/>
        <v>0.13156105659212478</v>
      </c>
    </row>
    <row r="30" spans="1:28" s="29" customFormat="1">
      <c r="A30" s="237"/>
      <c r="B30" s="4" t="s">
        <v>364</v>
      </c>
      <c r="C30" s="6" t="s">
        <v>65</v>
      </c>
      <c r="D30" s="168" t="s">
        <v>366</v>
      </c>
      <c r="E30" s="8">
        <v>0</v>
      </c>
      <c r="F30" s="44">
        <v>0</v>
      </c>
      <c r="G30" s="25" t="s">
        <v>367</v>
      </c>
      <c r="H30" s="1" t="s">
        <v>477</v>
      </c>
      <c r="I30" s="2">
        <v>1274.7</v>
      </c>
      <c r="J30" s="10">
        <f t="shared" si="0"/>
        <v>0.19182738875851171</v>
      </c>
      <c r="K30" s="15">
        <v>21.95</v>
      </c>
      <c r="L30" s="2">
        <v>1439.4</v>
      </c>
      <c r="M30" s="22">
        <f t="shared" si="1"/>
        <v>0.15179427604602175</v>
      </c>
      <c r="N30" s="2">
        <v>19.13</v>
      </c>
      <c r="O30" s="2">
        <v>751.11</v>
      </c>
      <c r="P30" s="10">
        <f t="shared" si="2"/>
        <v>0.32470119220511368</v>
      </c>
      <c r="Q30" s="2" t="s">
        <v>484</v>
      </c>
      <c r="R30" s="2">
        <v>413.3</v>
      </c>
      <c r="S30" s="10">
        <f t="shared" si="3"/>
        <v>6.6581628625621808E-2</v>
      </c>
      <c r="T30" s="1">
        <v>22.15</v>
      </c>
      <c r="U30" s="2">
        <v>2469.1999999999998</v>
      </c>
      <c r="V30" s="10">
        <f t="shared" si="4"/>
        <v>0.23107444432126878</v>
      </c>
      <c r="W30" s="15">
        <v>19.309999999999999</v>
      </c>
      <c r="X30" s="2">
        <v>1300.4100000000001</v>
      </c>
      <c r="Y30" s="10">
        <f t="shared" si="5"/>
        <v>0.24141265639745033</v>
      </c>
      <c r="Z30" s="15" t="s">
        <v>488</v>
      </c>
      <c r="AA30" s="2">
        <v>666.2</v>
      </c>
      <c r="AB30" s="10">
        <f t="shared" si="6"/>
        <v>0.12217850995549449</v>
      </c>
    </row>
    <row r="31" spans="1:28">
      <c r="B31" s="4" t="s">
        <v>365</v>
      </c>
      <c r="C31" s="6" t="s">
        <v>65</v>
      </c>
      <c r="D31" s="388" t="s">
        <v>291</v>
      </c>
      <c r="E31" s="8">
        <v>0</v>
      </c>
      <c r="F31" s="25">
        <v>0</v>
      </c>
      <c r="G31" s="8" t="s">
        <v>42</v>
      </c>
      <c r="H31" s="1" t="s">
        <v>25</v>
      </c>
      <c r="I31" s="20">
        <v>0</v>
      </c>
      <c r="J31" s="22">
        <f t="shared" si="0"/>
        <v>0</v>
      </c>
      <c r="K31" s="15" t="s">
        <v>25</v>
      </c>
      <c r="L31" s="20">
        <v>0</v>
      </c>
      <c r="M31" s="22">
        <f t="shared" si="1"/>
        <v>0</v>
      </c>
      <c r="N31" s="17" t="s">
        <v>25</v>
      </c>
      <c r="O31" s="17">
        <v>0</v>
      </c>
      <c r="P31" s="10">
        <f t="shared" si="2"/>
        <v>0</v>
      </c>
      <c r="Q31" s="17" t="s">
        <v>25</v>
      </c>
      <c r="R31" s="17">
        <v>0</v>
      </c>
      <c r="S31" s="22">
        <f t="shared" si="3"/>
        <v>0</v>
      </c>
      <c r="T31" s="109">
        <v>30.92</v>
      </c>
      <c r="U31" s="96">
        <v>18350.599999999999</v>
      </c>
      <c r="V31" s="97">
        <f t="shared" si="4"/>
        <v>1.717299002900484</v>
      </c>
      <c r="W31" s="110">
        <v>28.79</v>
      </c>
      <c r="X31" s="110">
        <v>9790.15</v>
      </c>
      <c r="Y31" s="97">
        <f t="shared" si="5"/>
        <v>1.817477655531331</v>
      </c>
      <c r="Z31" s="17" t="s">
        <v>25</v>
      </c>
      <c r="AA31" s="17">
        <v>0</v>
      </c>
      <c r="AB31" s="22">
        <f t="shared" si="6"/>
        <v>0</v>
      </c>
    </row>
    <row r="32" spans="1:28">
      <c r="B32" s="18">
        <v>749</v>
      </c>
      <c r="C32" s="6" t="s">
        <v>292</v>
      </c>
      <c r="D32" s="160" t="s">
        <v>293</v>
      </c>
      <c r="E32" s="8">
        <v>0</v>
      </c>
      <c r="F32" s="25">
        <v>0</v>
      </c>
      <c r="G32" s="8">
        <v>0</v>
      </c>
      <c r="H32" s="1" t="s">
        <v>25</v>
      </c>
      <c r="I32" s="20">
        <v>0</v>
      </c>
      <c r="J32" s="22">
        <f t="shared" si="0"/>
        <v>0</v>
      </c>
      <c r="K32" s="92">
        <v>22.05</v>
      </c>
      <c r="L32" s="93">
        <v>6413.46</v>
      </c>
      <c r="M32" s="94">
        <f t="shared" si="1"/>
        <v>0.67634189082264728</v>
      </c>
      <c r="N32" s="17" t="s">
        <v>25</v>
      </c>
      <c r="O32" s="17">
        <v>0</v>
      </c>
      <c r="P32" s="10">
        <f t="shared" si="2"/>
        <v>0</v>
      </c>
      <c r="Q32" s="17" t="s">
        <v>25</v>
      </c>
      <c r="R32" s="17">
        <v>0</v>
      </c>
      <c r="S32" s="22">
        <f t="shared" si="3"/>
        <v>0</v>
      </c>
      <c r="T32" s="1" t="s">
        <v>25</v>
      </c>
      <c r="U32" s="20">
        <v>0</v>
      </c>
      <c r="V32" s="22">
        <f t="shared" si="4"/>
        <v>0</v>
      </c>
      <c r="W32" s="17" t="s">
        <v>25</v>
      </c>
      <c r="X32" s="17">
        <v>0</v>
      </c>
      <c r="Y32" s="22">
        <f t="shared" si="5"/>
        <v>0</v>
      </c>
      <c r="Z32" s="17" t="s">
        <v>25</v>
      </c>
      <c r="AA32" s="17">
        <v>0</v>
      </c>
      <c r="AB32" s="22">
        <f t="shared" si="6"/>
        <v>0</v>
      </c>
    </row>
    <row r="33" spans="1:28" s="29" customFormat="1">
      <c r="A33" s="237"/>
      <c r="B33" s="18">
        <v>754</v>
      </c>
      <c r="C33" s="6" t="s">
        <v>67</v>
      </c>
      <c r="D33" s="159" t="s">
        <v>458</v>
      </c>
      <c r="E33" s="8" t="s">
        <v>53</v>
      </c>
      <c r="F33" s="25">
        <v>0</v>
      </c>
      <c r="G33" s="8" t="s">
        <v>68</v>
      </c>
      <c r="H33" s="19">
        <v>18.41</v>
      </c>
      <c r="I33" s="20">
        <v>1810.63</v>
      </c>
      <c r="J33" s="22">
        <f t="shared" si="0"/>
        <v>0.27247856351127642</v>
      </c>
      <c r="K33" s="21">
        <v>19.670000000000002</v>
      </c>
      <c r="L33" s="20">
        <v>2760.34</v>
      </c>
      <c r="M33" s="22">
        <f t="shared" si="1"/>
        <v>0.29109615946983164</v>
      </c>
      <c r="N33" s="17">
        <v>16.3</v>
      </c>
      <c r="O33" s="17">
        <v>313.7</v>
      </c>
      <c r="P33" s="10">
        <f t="shared" si="2"/>
        <v>0.13561098107433553</v>
      </c>
      <c r="Q33" s="17">
        <v>17.079999999999998</v>
      </c>
      <c r="R33" s="17">
        <v>1145.7</v>
      </c>
      <c r="S33" s="22">
        <f t="shared" si="3"/>
        <v>0.18456949411172249</v>
      </c>
      <c r="T33" s="19">
        <v>19.84</v>
      </c>
      <c r="U33" s="20">
        <v>3114.54</v>
      </c>
      <c r="V33" s="22">
        <f t="shared" si="4"/>
        <v>0.29146711478064335</v>
      </c>
      <c r="W33" s="17">
        <v>16.670000000000002</v>
      </c>
      <c r="X33" s="17">
        <v>1572.48</v>
      </c>
      <c r="Y33" s="22">
        <f t="shared" si="5"/>
        <v>0.29192068188637632</v>
      </c>
      <c r="Z33" s="17">
        <v>17.77</v>
      </c>
      <c r="AA33" s="17">
        <v>1328.33</v>
      </c>
      <c r="AB33" s="22">
        <f t="shared" si="6"/>
        <v>0.24361059761210146</v>
      </c>
    </row>
    <row r="34" spans="1:28" s="29" customFormat="1">
      <c r="A34" s="237"/>
      <c r="B34" s="18">
        <v>772</v>
      </c>
      <c r="C34" s="6" t="s">
        <v>69</v>
      </c>
      <c r="D34" s="170" t="s">
        <v>70</v>
      </c>
      <c r="E34" s="8" t="s">
        <v>50</v>
      </c>
      <c r="F34" s="25">
        <v>0</v>
      </c>
      <c r="G34" s="8" t="s">
        <v>32</v>
      </c>
      <c r="H34" s="19">
        <v>17.940000000000001</v>
      </c>
      <c r="I34" s="20">
        <v>889.83</v>
      </c>
      <c r="J34" s="22">
        <f t="shared" si="0"/>
        <v>0.13390897100414723</v>
      </c>
      <c r="K34" s="21">
        <v>19.11</v>
      </c>
      <c r="L34" s="20">
        <v>909.7</v>
      </c>
      <c r="M34" s="22">
        <f t="shared" si="1"/>
        <v>9.5933898095780179E-2</v>
      </c>
      <c r="N34" s="17" t="s">
        <v>545</v>
      </c>
      <c r="O34" s="17">
        <v>207.5</v>
      </c>
      <c r="P34" s="10">
        <f t="shared" si="2"/>
        <v>8.970123867683974E-2</v>
      </c>
      <c r="Q34" s="17">
        <v>16.61</v>
      </c>
      <c r="R34" s="17">
        <v>643.42999999999995</v>
      </c>
      <c r="S34" s="22">
        <f t="shared" si="3"/>
        <v>0.10365501404931969</v>
      </c>
      <c r="T34" s="19">
        <v>19.3</v>
      </c>
      <c r="U34" s="20">
        <v>1304.0999999999999</v>
      </c>
      <c r="V34" s="22">
        <f t="shared" si="4"/>
        <v>0.12204122097819806</v>
      </c>
      <c r="W34" s="17">
        <v>16.21</v>
      </c>
      <c r="X34" s="17">
        <v>527.16999999999996</v>
      </c>
      <c r="Y34" s="22">
        <f t="shared" si="5"/>
        <v>9.7865680879910086E-2</v>
      </c>
      <c r="Z34" s="17">
        <v>17.309999999999999</v>
      </c>
      <c r="AA34" s="17">
        <v>729.85</v>
      </c>
      <c r="AB34" s="22">
        <f t="shared" si="6"/>
        <v>0.13385167440861254</v>
      </c>
    </row>
    <row r="35" spans="1:28">
      <c r="B35" s="4" t="s">
        <v>465</v>
      </c>
      <c r="C35" s="6" t="s">
        <v>294</v>
      </c>
      <c r="D35" s="160" t="s">
        <v>295</v>
      </c>
      <c r="E35" s="8">
        <v>0</v>
      </c>
      <c r="F35" s="25">
        <v>0</v>
      </c>
      <c r="G35" s="8">
        <v>0</v>
      </c>
      <c r="H35" s="1" t="s">
        <v>25</v>
      </c>
      <c r="I35" s="20">
        <v>0</v>
      </c>
      <c r="J35" s="22">
        <f t="shared" si="0"/>
        <v>0</v>
      </c>
      <c r="K35" s="92">
        <v>20.59</v>
      </c>
      <c r="L35" s="93">
        <v>2431.54</v>
      </c>
      <c r="M35" s="94">
        <f t="shared" si="1"/>
        <v>0.25642201888074451</v>
      </c>
      <c r="N35" s="17" t="s">
        <v>25</v>
      </c>
      <c r="O35" s="17">
        <v>0</v>
      </c>
      <c r="P35" s="10">
        <f t="shared" si="2"/>
        <v>0</v>
      </c>
      <c r="Q35" s="17" t="s">
        <v>25</v>
      </c>
      <c r="R35" s="17">
        <v>0</v>
      </c>
      <c r="S35" s="22">
        <f t="shared" si="3"/>
        <v>0</v>
      </c>
      <c r="T35" s="1" t="s">
        <v>25</v>
      </c>
      <c r="U35" s="20">
        <v>0</v>
      </c>
      <c r="V35" s="22">
        <f t="shared" si="4"/>
        <v>0</v>
      </c>
      <c r="W35" s="17" t="s">
        <v>25</v>
      </c>
      <c r="X35" s="17">
        <v>0</v>
      </c>
      <c r="Y35" s="22">
        <f t="shared" si="5"/>
        <v>0</v>
      </c>
      <c r="Z35" s="17" t="s">
        <v>25</v>
      </c>
      <c r="AA35" s="17">
        <v>0</v>
      </c>
      <c r="AB35" s="22">
        <f t="shared" si="6"/>
        <v>0</v>
      </c>
    </row>
    <row r="36" spans="1:28">
      <c r="B36" s="4" t="s">
        <v>466</v>
      </c>
      <c r="C36" s="6" t="s">
        <v>294</v>
      </c>
      <c r="D36" s="160" t="s">
        <v>296</v>
      </c>
      <c r="E36" s="8">
        <v>0</v>
      </c>
      <c r="F36" s="25">
        <v>0</v>
      </c>
      <c r="G36" s="8">
        <v>0</v>
      </c>
      <c r="H36" s="1" t="s">
        <v>25</v>
      </c>
      <c r="I36" s="20">
        <v>0</v>
      </c>
      <c r="J36" s="22">
        <f t="shared" si="0"/>
        <v>0</v>
      </c>
      <c r="K36" s="108" t="s">
        <v>480</v>
      </c>
      <c r="L36" s="93">
        <v>1372.7</v>
      </c>
      <c r="M36" s="94">
        <f t="shared" si="1"/>
        <v>0.14476031869416012</v>
      </c>
      <c r="N36" s="111">
        <v>18.75</v>
      </c>
      <c r="O36" s="111">
        <v>538.84</v>
      </c>
      <c r="P36" s="231">
        <f t="shared" si="2"/>
        <v>0.23293790577652204</v>
      </c>
      <c r="Q36" s="17" t="s">
        <v>25</v>
      </c>
      <c r="R36" s="17">
        <v>0</v>
      </c>
      <c r="S36" s="22">
        <f t="shared" si="3"/>
        <v>0</v>
      </c>
      <c r="T36" s="109">
        <v>21.86</v>
      </c>
      <c r="U36" s="96">
        <v>107.09</v>
      </c>
      <c r="V36" s="97">
        <f t="shared" si="4"/>
        <v>1.0021773142056002E-2</v>
      </c>
      <c r="W36" s="110">
        <v>19.03</v>
      </c>
      <c r="X36" s="110">
        <v>640.4</v>
      </c>
      <c r="Y36" s="97">
        <f t="shared" si="5"/>
        <v>0.11888609373730374</v>
      </c>
      <c r="Z36" s="17" t="s">
        <v>25</v>
      </c>
      <c r="AA36" s="17">
        <v>0</v>
      </c>
      <c r="AB36" s="22">
        <f t="shared" si="6"/>
        <v>0</v>
      </c>
    </row>
    <row r="37" spans="1:28">
      <c r="B37" s="4" t="s">
        <v>467</v>
      </c>
      <c r="C37" s="6" t="s">
        <v>294</v>
      </c>
      <c r="D37" s="160" t="s">
        <v>297</v>
      </c>
      <c r="E37" s="8">
        <v>0</v>
      </c>
      <c r="F37" s="25">
        <v>0</v>
      </c>
      <c r="G37" s="8">
        <v>0</v>
      </c>
      <c r="H37" s="1" t="s">
        <v>25</v>
      </c>
      <c r="I37" s="20">
        <v>0</v>
      </c>
      <c r="J37" s="22">
        <f t="shared" ref="J37:J68" si="7">I37/$I$157*100</f>
        <v>0</v>
      </c>
      <c r="K37" s="15" t="s">
        <v>25</v>
      </c>
      <c r="L37" s="20">
        <v>0</v>
      </c>
      <c r="M37" s="22">
        <f t="shared" ref="M37:M68" si="8">L37/$L$157*100</f>
        <v>0</v>
      </c>
      <c r="N37" s="17" t="s">
        <v>25</v>
      </c>
      <c r="O37" s="17">
        <v>0</v>
      </c>
      <c r="P37" s="10">
        <f t="shared" ref="P37:P68" si="9">O37/$O$157*100</f>
        <v>0</v>
      </c>
      <c r="Q37" s="17" t="s">
        <v>25</v>
      </c>
      <c r="R37" s="17">
        <v>0</v>
      </c>
      <c r="S37" s="22">
        <f t="shared" ref="S37:S68" si="10">R37/$R$157*100</f>
        <v>0</v>
      </c>
      <c r="T37" s="109">
        <v>22.43</v>
      </c>
      <c r="U37" s="96">
        <v>245.18</v>
      </c>
      <c r="V37" s="97">
        <f t="shared" ref="V37:V68" si="11">U37/$U$157*100</f>
        <v>2.2944610504895793E-2</v>
      </c>
      <c r="W37" s="110">
        <v>19.59</v>
      </c>
      <c r="X37" s="110">
        <v>1281.0999999999999</v>
      </c>
      <c r="Y37" s="97">
        <f t="shared" ref="Y37:Y68" si="12">X37/$X$157*100</f>
        <v>0.23782788052289167</v>
      </c>
      <c r="Z37" s="17" t="s">
        <v>25</v>
      </c>
      <c r="AA37" s="17">
        <v>0</v>
      </c>
      <c r="AB37" s="22">
        <f t="shared" ref="AB37:AB68" si="13">AA37/$AA$157*100</f>
        <v>0</v>
      </c>
    </row>
    <row r="38" spans="1:28">
      <c r="B38" s="47" t="s">
        <v>378</v>
      </c>
      <c r="C38" s="57" t="s">
        <v>377</v>
      </c>
      <c r="D38" s="160" t="s">
        <v>380</v>
      </c>
      <c r="E38" s="8" t="s">
        <v>50</v>
      </c>
      <c r="F38" s="44">
        <v>0</v>
      </c>
      <c r="G38" s="25" t="s">
        <v>32</v>
      </c>
      <c r="H38" s="48">
        <v>18.04</v>
      </c>
      <c r="I38" s="49">
        <v>3241.45</v>
      </c>
      <c r="J38" s="50">
        <f t="shared" si="7"/>
        <v>0.48780017987862062</v>
      </c>
      <c r="K38" s="51">
        <v>19.3</v>
      </c>
      <c r="L38" s="49">
        <v>4714.66</v>
      </c>
      <c r="M38" s="22">
        <f t="shared" si="8"/>
        <v>0.49719216444569736</v>
      </c>
      <c r="N38" s="49">
        <v>15.93</v>
      </c>
      <c r="O38" s="49">
        <v>901.67</v>
      </c>
      <c r="P38" s="10">
        <f t="shared" si="9"/>
        <v>0.38978754639877627</v>
      </c>
      <c r="Q38" s="49">
        <v>16.7</v>
      </c>
      <c r="R38" s="49">
        <v>3027.28</v>
      </c>
      <c r="S38" s="50">
        <f t="shared" si="10"/>
        <v>0.48768747327793949</v>
      </c>
      <c r="T38" s="49">
        <v>19.399999999999999</v>
      </c>
      <c r="U38" s="49">
        <v>7866.13</v>
      </c>
      <c r="V38" s="50">
        <f t="shared" si="11"/>
        <v>0.73613381609787076</v>
      </c>
      <c r="W38" s="51">
        <v>16.3</v>
      </c>
      <c r="X38" s="49">
        <v>3358.24</v>
      </c>
      <c r="Y38" s="50">
        <f t="shared" si="12"/>
        <v>0.62343540823292143</v>
      </c>
      <c r="Z38" s="51">
        <v>17.399999999999999</v>
      </c>
      <c r="AA38" s="49">
        <v>3484.84</v>
      </c>
      <c r="AB38" s="50">
        <f t="shared" si="13"/>
        <v>0.63910621229856723</v>
      </c>
    </row>
    <row r="39" spans="1:28">
      <c r="B39" s="47" t="s">
        <v>379</v>
      </c>
      <c r="C39" s="57" t="s">
        <v>377</v>
      </c>
      <c r="D39" s="160" t="s">
        <v>381</v>
      </c>
      <c r="E39" s="8" t="s">
        <v>53</v>
      </c>
      <c r="F39" s="44">
        <v>0</v>
      </c>
      <c r="G39" s="25" t="s">
        <v>382</v>
      </c>
      <c r="H39" s="48">
        <v>32.369999999999997</v>
      </c>
      <c r="I39" s="49">
        <v>24203.52</v>
      </c>
      <c r="J39" s="50">
        <f t="shared" si="7"/>
        <v>3.6423456816226669</v>
      </c>
      <c r="K39" s="51">
        <v>33.869999999999997</v>
      </c>
      <c r="L39" s="49">
        <v>39754.25</v>
      </c>
      <c r="M39" s="22">
        <f t="shared" si="8"/>
        <v>4.1923493111730998</v>
      </c>
      <c r="N39" s="49">
        <v>30.63</v>
      </c>
      <c r="O39" s="49">
        <v>8671.75</v>
      </c>
      <c r="P39" s="10">
        <f t="shared" si="9"/>
        <v>3.7487552602211323</v>
      </c>
      <c r="Q39" s="49">
        <v>31.54</v>
      </c>
      <c r="R39" s="49">
        <v>24331.27</v>
      </c>
      <c r="S39" s="50">
        <f t="shared" si="10"/>
        <v>3.9197086453659158</v>
      </c>
      <c r="T39" s="116" t="s">
        <v>25</v>
      </c>
      <c r="U39" s="117">
        <v>0</v>
      </c>
      <c r="V39" s="118">
        <f t="shared" si="11"/>
        <v>0</v>
      </c>
      <c r="W39" s="119" t="s">
        <v>25</v>
      </c>
      <c r="X39" s="117">
        <v>0</v>
      </c>
      <c r="Y39" s="118">
        <f t="shared" si="12"/>
        <v>0</v>
      </c>
      <c r="Z39" s="51">
        <v>31.79</v>
      </c>
      <c r="AA39" s="49">
        <v>19354.349999999999</v>
      </c>
      <c r="AB39" s="50">
        <f t="shared" si="13"/>
        <v>3.5495131254234833</v>
      </c>
    </row>
    <row r="40" spans="1:28">
      <c r="B40" s="4" t="s">
        <v>430</v>
      </c>
      <c r="C40" s="6" t="s">
        <v>71</v>
      </c>
      <c r="D40" s="160" t="s">
        <v>489</v>
      </c>
      <c r="E40" s="8" t="s">
        <v>50</v>
      </c>
      <c r="F40" s="25">
        <v>0</v>
      </c>
      <c r="G40" s="8">
        <v>0</v>
      </c>
      <c r="H40" s="1" t="s">
        <v>25</v>
      </c>
      <c r="I40" s="2">
        <v>0</v>
      </c>
      <c r="J40" s="10">
        <f t="shared" si="7"/>
        <v>0</v>
      </c>
      <c r="K40" s="108">
        <v>23.43</v>
      </c>
      <c r="L40" s="107">
        <v>1595.34</v>
      </c>
      <c r="M40" s="94">
        <f t="shared" si="8"/>
        <v>0.16823918323416723</v>
      </c>
      <c r="N40" s="17" t="s">
        <v>25</v>
      </c>
      <c r="O40" s="17">
        <v>0</v>
      </c>
      <c r="P40" s="10">
        <f t="shared" si="9"/>
        <v>0</v>
      </c>
      <c r="Q40" s="17" t="s">
        <v>25</v>
      </c>
      <c r="R40" s="17">
        <v>0</v>
      </c>
      <c r="S40" s="10">
        <f t="shared" si="10"/>
        <v>0</v>
      </c>
      <c r="T40" s="1" t="s">
        <v>25</v>
      </c>
      <c r="U40" s="2">
        <v>0</v>
      </c>
      <c r="V40" s="10">
        <f t="shared" si="11"/>
        <v>0</v>
      </c>
      <c r="W40" s="17" t="s">
        <v>25</v>
      </c>
      <c r="X40" s="17">
        <v>0</v>
      </c>
      <c r="Y40" s="10">
        <f t="shared" si="12"/>
        <v>0</v>
      </c>
      <c r="Z40" s="17" t="s">
        <v>25</v>
      </c>
      <c r="AA40" s="17">
        <v>0</v>
      </c>
      <c r="AB40" s="10">
        <f t="shared" si="13"/>
        <v>0</v>
      </c>
    </row>
    <row r="41" spans="1:28">
      <c r="B41" s="4" t="s">
        <v>431</v>
      </c>
      <c r="C41" s="6" t="s">
        <v>71</v>
      </c>
      <c r="D41" s="160" t="s">
        <v>72</v>
      </c>
      <c r="E41" s="8" t="s">
        <v>34</v>
      </c>
      <c r="F41" s="25">
        <v>0</v>
      </c>
      <c r="G41" s="8">
        <v>0</v>
      </c>
      <c r="H41" s="1">
        <v>22.87</v>
      </c>
      <c r="I41" s="2">
        <v>11549.13</v>
      </c>
      <c r="J41" s="10">
        <f t="shared" si="7"/>
        <v>1.7380085120676161</v>
      </c>
      <c r="K41" s="89" t="s">
        <v>25</v>
      </c>
      <c r="L41" s="120">
        <v>0</v>
      </c>
      <c r="M41" s="101">
        <f t="shared" si="8"/>
        <v>0</v>
      </c>
      <c r="N41" s="17">
        <v>21.1</v>
      </c>
      <c r="O41" s="17">
        <v>2595.33</v>
      </c>
      <c r="P41" s="10">
        <f t="shared" si="9"/>
        <v>1.1219485097598192</v>
      </c>
      <c r="Q41" s="17">
        <v>21.62</v>
      </c>
      <c r="R41" s="17">
        <v>7966.62</v>
      </c>
      <c r="S41" s="10">
        <f t="shared" si="10"/>
        <v>1.2834031798728556</v>
      </c>
      <c r="T41" s="1">
        <v>24.11</v>
      </c>
      <c r="U41" s="2">
        <v>15053.29</v>
      </c>
      <c r="V41" s="10">
        <f t="shared" si="11"/>
        <v>1.4087277749704004</v>
      </c>
      <c r="W41" s="17">
        <v>21.25</v>
      </c>
      <c r="X41" s="17">
        <v>9427.08</v>
      </c>
      <c r="Y41" s="10">
        <f t="shared" si="12"/>
        <v>1.7500760720628692</v>
      </c>
      <c r="Z41" s="17">
        <v>22.23</v>
      </c>
      <c r="AA41" s="17">
        <v>6374.55</v>
      </c>
      <c r="AB41" s="10">
        <f t="shared" si="13"/>
        <v>1.1690678784701254</v>
      </c>
    </row>
    <row r="42" spans="1:28" s="29" customFormat="1">
      <c r="A42" s="237"/>
      <c r="B42" s="203" t="s">
        <v>391</v>
      </c>
      <c r="C42" s="204" t="s">
        <v>73</v>
      </c>
      <c r="D42" s="160" t="s">
        <v>526</v>
      </c>
      <c r="E42" s="8" t="s">
        <v>410</v>
      </c>
      <c r="F42" s="44">
        <v>0</v>
      </c>
      <c r="G42" s="25">
        <v>0</v>
      </c>
      <c r="H42" s="205">
        <v>21.48</v>
      </c>
      <c r="I42" s="202">
        <v>1970.1</v>
      </c>
      <c r="J42" s="10">
        <f t="shared" si="7"/>
        <v>0.29647692680092874</v>
      </c>
      <c r="K42" s="206" t="s">
        <v>527</v>
      </c>
      <c r="L42" s="202">
        <v>305.89999999999998</v>
      </c>
      <c r="M42" s="22">
        <f t="shared" si="8"/>
        <v>3.2259183717158572E-2</v>
      </c>
      <c r="N42" s="202" t="s">
        <v>528</v>
      </c>
      <c r="O42" s="202">
        <v>564.20000000000005</v>
      </c>
      <c r="P42" s="10">
        <f t="shared" si="9"/>
        <v>0.24390091017577339</v>
      </c>
      <c r="Q42" s="202" t="s">
        <v>528</v>
      </c>
      <c r="R42" s="202">
        <v>564.20000000000005</v>
      </c>
      <c r="S42" s="10">
        <f t="shared" si="10"/>
        <v>9.0891253013732937E-2</v>
      </c>
      <c r="T42" s="202" t="s">
        <v>529</v>
      </c>
      <c r="U42" s="202">
        <v>3540.4</v>
      </c>
      <c r="V42" s="10">
        <f t="shared" si="11"/>
        <v>0.33132025055686865</v>
      </c>
      <c r="W42" s="17" t="s">
        <v>486</v>
      </c>
      <c r="X42" s="17">
        <v>2958.3</v>
      </c>
      <c r="Y42" s="10">
        <f t="shared" si="12"/>
        <v>0.54918914913033368</v>
      </c>
      <c r="Z42" s="202" t="s">
        <v>521</v>
      </c>
      <c r="AA42" s="202">
        <v>2558</v>
      </c>
      <c r="AB42" s="10">
        <f t="shared" si="13"/>
        <v>0.46912733183151445</v>
      </c>
    </row>
    <row r="43" spans="1:28" s="29" customFormat="1">
      <c r="A43" s="237"/>
      <c r="B43" s="4" t="s">
        <v>392</v>
      </c>
      <c r="C43" s="6" t="s">
        <v>73</v>
      </c>
      <c r="D43" s="160" t="s">
        <v>490</v>
      </c>
      <c r="E43" s="8" t="s">
        <v>53</v>
      </c>
      <c r="F43" s="25">
        <v>0</v>
      </c>
      <c r="G43" s="8">
        <v>0</v>
      </c>
      <c r="H43" s="1" t="s">
        <v>530</v>
      </c>
      <c r="I43" s="2">
        <v>1427.4</v>
      </c>
      <c r="J43" s="10">
        <f t="shared" si="7"/>
        <v>0.21480694650811927</v>
      </c>
      <c r="K43" s="15">
        <v>23.06</v>
      </c>
      <c r="L43" s="2">
        <v>1913.47</v>
      </c>
      <c r="M43" s="22">
        <f t="shared" si="8"/>
        <v>0.2017881015602204</v>
      </c>
      <c r="N43" s="17">
        <v>19.88</v>
      </c>
      <c r="O43" s="17">
        <v>728.6</v>
      </c>
      <c r="P43" s="10">
        <f t="shared" si="9"/>
        <v>0.31497022891539966</v>
      </c>
      <c r="Q43" s="17">
        <v>19.88</v>
      </c>
      <c r="R43" s="17">
        <v>728.6</v>
      </c>
      <c r="S43" s="10">
        <f t="shared" si="10"/>
        <v>0.11737569469302696</v>
      </c>
      <c r="T43" s="1">
        <v>23.11</v>
      </c>
      <c r="U43" s="2">
        <v>1174.0999999999999</v>
      </c>
      <c r="V43" s="10">
        <f t="shared" si="11"/>
        <v>0.10987546779426603</v>
      </c>
      <c r="W43" s="202" t="s">
        <v>546</v>
      </c>
      <c r="X43" s="202">
        <v>314.89999999999998</v>
      </c>
      <c r="Y43" s="10">
        <f t="shared" si="12"/>
        <v>5.8459136348964637E-2</v>
      </c>
      <c r="Z43" s="17">
        <v>21.12</v>
      </c>
      <c r="AA43" s="17">
        <v>390.5</v>
      </c>
      <c r="AB43" s="10">
        <f t="shared" si="13"/>
        <v>7.1616193541910247E-2</v>
      </c>
    </row>
    <row r="44" spans="1:28" s="29" customFormat="1">
      <c r="A44" s="237"/>
      <c r="B44" s="4" t="s">
        <v>393</v>
      </c>
      <c r="C44" s="6" t="s">
        <v>73</v>
      </c>
      <c r="D44" s="160" t="s">
        <v>531</v>
      </c>
      <c r="E44" s="8" t="s">
        <v>53</v>
      </c>
      <c r="F44" s="25">
        <v>0</v>
      </c>
      <c r="G44" s="8">
        <v>0</v>
      </c>
      <c r="H44" s="1">
        <v>22.59</v>
      </c>
      <c r="I44" s="2">
        <v>2675.92</v>
      </c>
      <c r="J44" s="10">
        <f t="shared" si="7"/>
        <v>0.40269455254308989</v>
      </c>
      <c r="K44" s="15">
        <v>23.88</v>
      </c>
      <c r="L44" s="2">
        <v>14287.23</v>
      </c>
      <c r="M44" s="22">
        <f t="shared" si="8"/>
        <v>1.5066831558656406</v>
      </c>
      <c r="N44" s="17">
        <v>20.82</v>
      </c>
      <c r="O44" s="17">
        <v>1275.3800000000001</v>
      </c>
      <c r="P44" s="10">
        <f t="shared" si="9"/>
        <v>0.55134055799358006</v>
      </c>
      <c r="Q44" s="17">
        <v>20.82</v>
      </c>
      <c r="R44" s="17">
        <v>1275.3800000000001</v>
      </c>
      <c r="S44" s="10">
        <f t="shared" si="10"/>
        <v>0.20546062791324837</v>
      </c>
      <c r="T44" s="102" t="s">
        <v>25</v>
      </c>
      <c r="U44" s="122">
        <v>0</v>
      </c>
      <c r="V44" s="121">
        <f t="shared" si="11"/>
        <v>0</v>
      </c>
      <c r="W44" s="105" t="s">
        <v>25</v>
      </c>
      <c r="X44" s="105">
        <v>0</v>
      </c>
      <c r="Y44" s="121">
        <f t="shared" si="12"/>
        <v>0</v>
      </c>
      <c r="Z44" s="17">
        <v>21.95</v>
      </c>
      <c r="AA44" s="17">
        <v>2316.02</v>
      </c>
      <c r="AB44" s="10">
        <f t="shared" si="13"/>
        <v>0.42474913333402037</v>
      </c>
    </row>
    <row r="45" spans="1:28" s="29" customFormat="1">
      <c r="A45" s="237"/>
      <c r="B45" s="4" t="s">
        <v>532</v>
      </c>
      <c r="C45" s="6" t="s">
        <v>73</v>
      </c>
      <c r="D45" s="160" t="s">
        <v>533</v>
      </c>
      <c r="E45" s="8" t="s">
        <v>410</v>
      </c>
      <c r="F45" s="25">
        <v>0</v>
      </c>
      <c r="G45" s="8">
        <v>0</v>
      </c>
      <c r="H45" s="1" t="s">
        <v>25</v>
      </c>
      <c r="I45" s="2">
        <v>0</v>
      </c>
      <c r="J45" s="10">
        <f t="shared" si="7"/>
        <v>0</v>
      </c>
      <c r="K45" s="15" t="s">
        <v>25</v>
      </c>
      <c r="L45" s="2">
        <v>0</v>
      </c>
      <c r="M45" s="22">
        <f t="shared" si="8"/>
        <v>0</v>
      </c>
      <c r="N45" s="202" t="s">
        <v>25</v>
      </c>
      <c r="O45" s="202">
        <v>0</v>
      </c>
      <c r="P45" s="10">
        <f t="shared" si="9"/>
        <v>0</v>
      </c>
      <c r="Q45" s="202" t="s">
        <v>25</v>
      </c>
      <c r="R45" s="202">
        <v>0</v>
      </c>
      <c r="S45" s="10">
        <f t="shared" si="10"/>
        <v>0</v>
      </c>
      <c r="T45" s="127">
        <v>25.02</v>
      </c>
      <c r="U45" s="126">
        <v>15186.77</v>
      </c>
      <c r="V45" s="128">
        <f t="shared" si="11"/>
        <v>1.4212191960087945</v>
      </c>
      <c r="W45" s="110">
        <v>22.19</v>
      </c>
      <c r="X45" s="110">
        <v>7239.46</v>
      </c>
      <c r="Y45" s="128">
        <f t="shared" si="12"/>
        <v>1.3439586511047172</v>
      </c>
      <c r="Z45" s="202" t="s">
        <v>25</v>
      </c>
      <c r="AA45" s="202">
        <v>0</v>
      </c>
      <c r="AB45" s="10">
        <f t="shared" si="13"/>
        <v>0</v>
      </c>
    </row>
    <row r="46" spans="1:28" s="29" customFormat="1">
      <c r="A46" s="237"/>
      <c r="B46" s="4" t="s">
        <v>394</v>
      </c>
      <c r="C46" s="24" t="s">
        <v>74</v>
      </c>
      <c r="D46" s="160" t="s">
        <v>75</v>
      </c>
      <c r="E46" s="8">
        <v>0</v>
      </c>
      <c r="F46" s="25">
        <v>1</v>
      </c>
      <c r="G46" s="8">
        <v>0</v>
      </c>
      <c r="H46" s="19">
        <v>17.14</v>
      </c>
      <c r="I46" s="20">
        <v>628.52</v>
      </c>
      <c r="J46" s="22">
        <f t="shared" si="7"/>
        <v>9.4584883017572577E-2</v>
      </c>
      <c r="K46" s="21">
        <v>18.21</v>
      </c>
      <c r="L46" s="20">
        <v>1005.59</v>
      </c>
      <c r="M46" s="22">
        <f t="shared" si="8"/>
        <v>0.10604613453461095</v>
      </c>
      <c r="N46" s="17" t="s">
        <v>25</v>
      </c>
      <c r="O46" s="17">
        <v>0</v>
      </c>
      <c r="P46" s="10">
        <f t="shared" si="9"/>
        <v>0</v>
      </c>
      <c r="Q46" s="17">
        <v>15.61</v>
      </c>
      <c r="R46" s="17">
        <v>392.67</v>
      </c>
      <c r="S46" s="22">
        <f t="shared" si="10"/>
        <v>6.325818560954008E-2</v>
      </c>
      <c r="T46" s="19">
        <v>18.41</v>
      </c>
      <c r="U46" s="20">
        <v>1018.48</v>
      </c>
      <c r="V46" s="22">
        <f t="shared" si="11"/>
        <v>9.5312125405931425E-2</v>
      </c>
      <c r="W46" s="17">
        <v>15.31</v>
      </c>
      <c r="X46" s="17">
        <v>491.75</v>
      </c>
      <c r="Y46" s="22">
        <f t="shared" si="12"/>
        <v>9.1290188312490819E-2</v>
      </c>
      <c r="Z46" s="17">
        <v>16.5</v>
      </c>
      <c r="AA46" s="17">
        <v>472.85</v>
      </c>
      <c r="AB46" s="22">
        <f t="shared" si="13"/>
        <v>8.671886585478171E-2</v>
      </c>
    </row>
    <row r="47" spans="1:28">
      <c r="B47" s="4" t="s">
        <v>395</v>
      </c>
      <c r="C47" s="24" t="s">
        <v>74</v>
      </c>
      <c r="D47" s="160" t="s">
        <v>396</v>
      </c>
      <c r="E47" s="8">
        <v>0</v>
      </c>
      <c r="F47" s="44">
        <v>1</v>
      </c>
      <c r="G47" s="25">
        <v>0</v>
      </c>
      <c r="H47" s="1" t="s">
        <v>478</v>
      </c>
      <c r="I47" s="2">
        <v>1121.0999999999999</v>
      </c>
      <c r="J47" s="10">
        <f t="shared" si="7"/>
        <v>0.16871239157226597</v>
      </c>
      <c r="K47" s="15">
        <v>22.96</v>
      </c>
      <c r="L47" s="2">
        <v>4011.09</v>
      </c>
      <c r="M47" s="22">
        <f t="shared" si="8"/>
        <v>0.42299604189623269</v>
      </c>
      <c r="N47" s="2">
        <v>19.88</v>
      </c>
      <c r="O47" s="2">
        <v>779.44</v>
      </c>
      <c r="P47" s="10">
        <f t="shared" si="9"/>
        <v>0.33694811312904077</v>
      </c>
      <c r="Q47" s="2">
        <v>20.420000000000002</v>
      </c>
      <c r="R47" s="2">
        <v>1740.68</v>
      </c>
      <c r="S47" s="10">
        <f t="shared" si="10"/>
        <v>0.28041933054935247</v>
      </c>
      <c r="T47" s="1">
        <v>23.01</v>
      </c>
      <c r="U47" s="2">
        <v>11131.98</v>
      </c>
      <c r="V47" s="10">
        <f t="shared" si="11"/>
        <v>1.0417609317574428</v>
      </c>
      <c r="W47" s="15">
        <v>20.04</v>
      </c>
      <c r="X47" s="2">
        <v>3906.74</v>
      </c>
      <c r="Y47" s="10">
        <f t="shared" si="12"/>
        <v>0.72526086484583696</v>
      </c>
      <c r="Z47" s="15">
        <v>20.94</v>
      </c>
      <c r="AA47" s="2">
        <v>1339.49</v>
      </c>
      <c r="AB47" s="10">
        <f t="shared" si="13"/>
        <v>0.24565729855941959</v>
      </c>
    </row>
    <row r="48" spans="1:28" s="29" customFormat="1">
      <c r="A48" s="237"/>
      <c r="B48" s="4" t="s">
        <v>438</v>
      </c>
      <c r="C48" s="24" t="s">
        <v>76</v>
      </c>
      <c r="D48" s="160" t="s">
        <v>77</v>
      </c>
      <c r="E48" s="8">
        <v>0</v>
      </c>
      <c r="F48" s="25">
        <v>1</v>
      </c>
      <c r="G48" s="8">
        <v>0</v>
      </c>
      <c r="H48" s="19">
        <v>16.86</v>
      </c>
      <c r="I48" s="20">
        <v>2085.71</v>
      </c>
      <c r="J48" s="22">
        <f t="shared" si="7"/>
        <v>0.31387487487841487</v>
      </c>
      <c r="K48" s="21">
        <v>18.12</v>
      </c>
      <c r="L48" s="20">
        <v>2843.08</v>
      </c>
      <c r="M48" s="22">
        <f t="shared" si="8"/>
        <v>0.29982164119836285</v>
      </c>
      <c r="N48" s="17">
        <v>14.78</v>
      </c>
      <c r="O48" s="17">
        <v>239.6</v>
      </c>
      <c r="P48" s="10">
        <f t="shared" si="9"/>
        <v>0.10357791222636528</v>
      </c>
      <c r="Q48" s="17">
        <v>15.52</v>
      </c>
      <c r="R48" s="17">
        <v>1398.13</v>
      </c>
      <c r="S48" s="22">
        <f t="shared" si="10"/>
        <v>0.2252353555053003</v>
      </c>
      <c r="T48" s="19">
        <v>18.22</v>
      </c>
      <c r="U48" s="20">
        <v>3877.32</v>
      </c>
      <c r="V48" s="22">
        <f t="shared" si="11"/>
        <v>0.36285013950094847</v>
      </c>
      <c r="W48" s="17">
        <v>15.12</v>
      </c>
      <c r="X48" s="17">
        <v>1878.47</v>
      </c>
      <c r="Y48" s="22">
        <f t="shared" si="12"/>
        <v>0.34872573470130075</v>
      </c>
      <c r="Z48" s="17">
        <v>16.309999999999999</v>
      </c>
      <c r="AA48" s="17">
        <v>1502.35</v>
      </c>
      <c r="AB48" s="22">
        <f t="shared" si="13"/>
        <v>0.27552519428345418</v>
      </c>
    </row>
    <row r="49" spans="1:28">
      <c r="B49" s="4" t="s">
        <v>439</v>
      </c>
      <c r="C49" s="24" t="s">
        <v>76</v>
      </c>
      <c r="D49" s="160" t="s">
        <v>78</v>
      </c>
      <c r="E49" s="8">
        <v>0</v>
      </c>
      <c r="F49" s="25">
        <v>1</v>
      </c>
      <c r="G49" s="8">
        <v>0</v>
      </c>
      <c r="H49" s="19">
        <v>21.4</v>
      </c>
      <c r="I49" s="20">
        <v>4286.2299999999996</v>
      </c>
      <c r="J49" s="22">
        <f t="shared" si="7"/>
        <v>0.64502730722397073</v>
      </c>
      <c r="K49" s="21">
        <v>22.7</v>
      </c>
      <c r="L49" s="20">
        <v>20638.61</v>
      </c>
      <c r="M49" s="22">
        <f t="shared" si="8"/>
        <v>2.1764782989760905</v>
      </c>
      <c r="N49" s="17">
        <v>19.5</v>
      </c>
      <c r="O49" s="17">
        <v>2724.67</v>
      </c>
      <c r="P49" s="10">
        <f t="shared" si="9"/>
        <v>1.1778615613765056</v>
      </c>
      <c r="Q49" s="17">
        <v>20.16</v>
      </c>
      <c r="R49" s="17">
        <v>6732.19</v>
      </c>
      <c r="S49" s="22">
        <f t="shared" si="10"/>
        <v>1.084539497742862</v>
      </c>
      <c r="T49" s="19">
        <v>22.7</v>
      </c>
      <c r="U49" s="20">
        <v>44238.69</v>
      </c>
      <c r="V49" s="22">
        <f t="shared" si="11"/>
        <v>4.1399767978498589</v>
      </c>
      <c r="W49" s="17">
        <v>19.77</v>
      </c>
      <c r="X49" s="17">
        <v>16299.45</v>
      </c>
      <c r="Y49" s="22">
        <f t="shared" si="12"/>
        <v>3.0258868528521168</v>
      </c>
      <c r="Z49" s="17">
        <v>20.77</v>
      </c>
      <c r="AA49" s="17">
        <v>6720.08</v>
      </c>
      <c r="AB49" s="22">
        <f t="shared" si="13"/>
        <v>1.2324367474958262</v>
      </c>
    </row>
    <row r="50" spans="1:28">
      <c r="B50" s="18">
        <v>895</v>
      </c>
      <c r="C50" s="24" t="s">
        <v>79</v>
      </c>
      <c r="D50" s="160" t="s">
        <v>81</v>
      </c>
      <c r="E50" s="8">
        <v>0</v>
      </c>
      <c r="F50" s="25">
        <v>0</v>
      </c>
      <c r="G50" s="8" t="s">
        <v>32</v>
      </c>
      <c r="H50" s="19">
        <v>18.22</v>
      </c>
      <c r="I50" s="20">
        <v>3035.2</v>
      </c>
      <c r="J50" s="22">
        <f t="shared" si="7"/>
        <v>0.4567619756490427</v>
      </c>
      <c r="K50" s="21">
        <v>19.3</v>
      </c>
      <c r="L50" s="20">
        <v>6944.43</v>
      </c>
      <c r="M50" s="22">
        <f t="shared" si="8"/>
        <v>0.73233619869548061</v>
      </c>
      <c r="N50" s="17">
        <v>16.21</v>
      </c>
      <c r="O50" s="17">
        <v>994.26</v>
      </c>
      <c r="P50" s="10">
        <f t="shared" si="9"/>
        <v>0.42981375212932371</v>
      </c>
      <c r="Q50" s="17">
        <v>16.98</v>
      </c>
      <c r="R50" s="17">
        <v>2118.71</v>
      </c>
      <c r="S50" s="22">
        <f t="shared" si="10"/>
        <v>0.34131904762978749</v>
      </c>
      <c r="T50" s="19">
        <v>19.48</v>
      </c>
      <c r="U50" s="20">
        <v>4651.29</v>
      </c>
      <c r="V50" s="22">
        <f t="shared" si="11"/>
        <v>0.43528035482223976</v>
      </c>
      <c r="W50" s="17">
        <v>16.579999999999998</v>
      </c>
      <c r="X50" s="17">
        <v>2288.38</v>
      </c>
      <c r="Y50" s="22">
        <f t="shared" si="12"/>
        <v>0.42482285944186632</v>
      </c>
      <c r="Z50" s="17">
        <v>17.68</v>
      </c>
      <c r="AA50" s="17">
        <v>2235.63</v>
      </c>
      <c r="AB50" s="22">
        <f t="shared" si="13"/>
        <v>0.41000591745992521</v>
      </c>
    </row>
    <row r="51" spans="1:28">
      <c r="B51" s="18">
        <v>915</v>
      </c>
      <c r="C51" s="24" t="s">
        <v>82</v>
      </c>
      <c r="D51" s="160" t="s">
        <v>440</v>
      </c>
      <c r="E51" s="8" t="s">
        <v>50</v>
      </c>
      <c r="F51" s="25">
        <v>1</v>
      </c>
      <c r="G51" s="8" t="s">
        <v>32</v>
      </c>
      <c r="H51" s="19">
        <v>18.96</v>
      </c>
      <c r="I51" s="20">
        <v>6422.1</v>
      </c>
      <c r="J51" s="22">
        <f t="shared" si="7"/>
        <v>0.96645067337101909</v>
      </c>
      <c r="K51" s="21">
        <v>20.5</v>
      </c>
      <c r="L51" s="20">
        <v>11908.92</v>
      </c>
      <c r="M51" s="22">
        <f t="shared" si="8"/>
        <v>1.2558745935042304</v>
      </c>
      <c r="N51" s="17">
        <v>16.77</v>
      </c>
      <c r="O51" s="17">
        <v>1907.17</v>
      </c>
      <c r="P51" s="10">
        <f t="shared" si="9"/>
        <v>0.82446029574606472</v>
      </c>
      <c r="Q51" s="17">
        <v>17.53</v>
      </c>
      <c r="R51" s="17">
        <v>4348.32</v>
      </c>
      <c r="S51" s="22">
        <f t="shared" si="10"/>
        <v>0.70050381656269978</v>
      </c>
      <c r="T51" s="19">
        <v>20.51</v>
      </c>
      <c r="U51" s="20">
        <v>16627.25</v>
      </c>
      <c r="V51" s="22">
        <f t="shared" si="11"/>
        <v>1.5560232279041055</v>
      </c>
      <c r="W51" s="17">
        <v>17.13</v>
      </c>
      <c r="X51" s="17">
        <v>6397.04</v>
      </c>
      <c r="Y51" s="22">
        <f t="shared" si="12"/>
        <v>1.1875688586528443</v>
      </c>
      <c r="Z51" s="17">
        <v>18.23</v>
      </c>
      <c r="AA51" s="17">
        <v>5696.65</v>
      </c>
      <c r="AB51" s="22">
        <f t="shared" si="13"/>
        <v>1.0447436336505069</v>
      </c>
    </row>
    <row r="52" spans="1:28">
      <c r="B52" s="18">
        <v>936</v>
      </c>
      <c r="C52" s="24" t="s">
        <v>83</v>
      </c>
      <c r="D52" s="160" t="s">
        <v>84</v>
      </c>
      <c r="E52" s="8">
        <v>0</v>
      </c>
      <c r="F52" s="25">
        <v>0</v>
      </c>
      <c r="G52" s="8" t="s">
        <v>32</v>
      </c>
      <c r="H52" s="19">
        <v>18.87</v>
      </c>
      <c r="I52" s="20">
        <v>1935.7</v>
      </c>
      <c r="J52" s="22">
        <f t="shared" si="7"/>
        <v>0.2913001305560925</v>
      </c>
      <c r="K52" s="21">
        <v>19.850000000000001</v>
      </c>
      <c r="L52" s="20">
        <v>16627.259999999998</v>
      </c>
      <c r="M52" s="22">
        <f t="shared" si="8"/>
        <v>1.7534548383555477</v>
      </c>
      <c r="N52" s="17">
        <v>16.95</v>
      </c>
      <c r="O52" s="17">
        <v>1302.72</v>
      </c>
      <c r="P52" s="10">
        <f t="shared" si="9"/>
        <v>0.56315950674261517</v>
      </c>
      <c r="Q52" s="17">
        <v>17.72</v>
      </c>
      <c r="R52" s="17">
        <v>1347.09</v>
      </c>
      <c r="S52" s="22">
        <f t="shared" si="10"/>
        <v>0.21701293516885764</v>
      </c>
      <c r="T52" s="19">
        <v>19.940000000000001</v>
      </c>
      <c r="U52" s="20">
        <v>11448.74</v>
      </c>
      <c r="V52" s="22">
        <f t="shared" si="11"/>
        <v>1.0714041931308453</v>
      </c>
      <c r="W52" s="17">
        <v>17.32</v>
      </c>
      <c r="X52" s="17">
        <v>898.6</v>
      </c>
      <c r="Y52" s="22">
        <f t="shared" si="12"/>
        <v>0.16681924396055769</v>
      </c>
      <c r="Z52" s="17">
        <v>18.32</v>
      </c>
      <c r="AA52" s="17">
        <v>1310.04</v>
      </c>
      <c r="AB52" s="22">
        <f t="shared" si="13"/>
        <v>0.24025628217066347</v>
      </c>
    </row>
    <row r="53" spans="1:28">
      <c r="B53" s="4">
        <v>950</v>
      </c>
      <c r="C53" s="6" t="s">
        <v>26</v>
      </c>
      <c r="D53" s="160" t="s">
        <v>27</v>
      </c>
      <c r="E53" s="8" t="s">
        <v>35</v>
      </c>
      <c r="F53" s="25">
        <v>0</v>
      </c>
      <c r="G53" s="8">
        <v>0</v>
      </c>
      <c r="H53" s="2">
        <v>25.49</v>
      </c>
      <c r="I53" s="2">
        <v>5658.33</v>
      </c>
      <c r="J53" s="22">
        <f t="shared" si="7"/>
        <v>0.85151225279198983</v>
      </c>
      <c r="K53" s="124" t="s">
        <v>25</v>
      </c>
      <c r="L53" s="90">
        <v>0</v>
      </c>
      <c r="M53" s="101">
        <f t="shared" si="8"/>
        <v>0</v>
      </c>
      <c r="N53" s="17">
        <v>23.66</v>
      </c>
      <c r="O53" s="17">
        <v>957.7</v>
      </c>
      <c r="P53" s="10">
        <f t="shared" si="9"/>
        <v>0.41400904231715374</v>
      </c>
      <c r="Q53" s="17">
        <v>24.25</v>
      </c>
      <c r="R53" s="17">
        <v>5220.92</v>
      </c>
      <c r="S53" s="22">
        <f t="shared" si="10"/>
        <v>0.84107756236167763</v>
      </c>
      <c r="T53" s="102" t="s">
        <v>25</v>
      </c>
      <c r="U53" s="122">
        <v>0</v>
      </c>
      <c r="V53" s="121">
        <f t="shared" si="11"/>
        <v>0</v>
      </c>
      <c r="W53" s="102" t="s">
        <v>25</v>
      </c>
      <c r="X53" s="122">
        <v>0</v>
      </c>
      <c r="Y53" s="104">
        <f t="shared" si="12"/>
        <v>0</v>
      </c>
      <c r="Z53" s="17">
        <v>24.67</v>
      </c>
      <c r="AA53" s="17">
        <v>4665.91</v>
      </c>
      <c r="AB53" s="22">
        <f t="shared" si="13"/>
        <v>0.85570989400546582</v>
      </c>
    </row>
    <row r="54" spans="1:28">
      <c r="B54" s="4">
        <v>952</v>
      </c>
      <c r="C54" s="6" t="s">
        <v>298</v>
      </c>
      <c r="D54" s="160" t="s">
        <v>299</v>
      </c>
      <c r="E54" s="8">
        <v>0</v>
      </c>
      <c r="F54" s="25">
        <v>0</v>
      </c>
      <c r="G54" s="8">
        <v>0</v>
      </c>
      <c r="H54" s="1" t="s">
        <v>25</v>
      </c>
      <c r="I54" s="2">
        <v>0</v>
      </c>
      <c r="J54" s="10">
        <f t="shared" si="7"/>
        <v>0</v>
      </c>
      <c r="K54" s="108">
        <v>22.61</v>
      </c>
      <c r="L54" s="107">
        <v>3015.21</v>
      </c>
      <c r="M54" s="94">
        <f t="shared" si="8"/>
        <v>0.31797389125797221</v>
      </c>
      <c r="N54" s="17" t="s">
        <v>25</v>
      </c>
      <c r="O54" s="17">
        <v>0</v>
      </c>
      <c r="P54" s="10">
        <f t="shared" si="9"/>
        <v>0</v>
      </c>
      <c r="Q54" s="17" t="s">
        <v>25</v>
      </c>
      <c r="R54" s="17">
        <v>0</v>
      </c>
      <c r="S54" s="10">
        <f t="shared" si="10"/>
        <v>0</v>
      </c>
      <c r="T54" s="1" t="s">
        <v>25</v>
      </c>
      <c r="U54" s="2">
        <v>0</v>
      </c>
      <c r="V54" s="10">
        <f t="shared" si="11"/>
        <v>0</v>
      </c>
      <c r="W54" s="17" t="s">
        <v>25</v>
      </c>
      <c r="X54" s="17">
        <v>0</v>
      </c>
      <c r="Y54" s="10">
        <f t="shared" si="12"/>
        <v>0</v>
      </c>
      <c r="Z54" s="17" t="s">
        <v>25</v>
      </c>
      <c r="AA54" s="17">
        <v>0</v>
      </c>
      <c r="AB54" s="10">
        <f t="shared" si="13"/>
        <v>0</v>
      </c>
    </row>
    <row r="55" spans="1:28">
      <c r="B55" s="4">
        <v>958</v>
      </c>
      <c r="C55" s="6" t="s">
        <v>85</v>
      </c>
      <c r="D55" s="160" t="s">
        <v>86</v>
      </c>
      <c r="E55" s="8" t="s">
        <v>87</v>
      </c>
      <c r="F55" s="25">
        <v>0</v>
      </c>
      <c r="G55" s="8">
        <v>0</v>
      </c>
      <c r="H55" s="1">
        <v>23.62</v>
      </c>
      <c r="I55" s="2">
        <v>3899.66</v>
      </c>
      <c r="J55" s="10">
        <f t="shared" si="7"/>
        <v>0.58685305942262322</v>
      </c>
      <c r="K55" s="15">
        <v>25.07</v>
      </c>
      <c r="L55" s="2">
        <v>7139.72</v>
      </c>
      <c r="M55" s="22">
        <f t="shared" si="8"/>
        <v>0.75293082435132863</v>
      </c>
      <c r="N55" s="17">
        <v>21.57</v>
      </c>
      <c r="O55" s="17">
        <v>2277.87</v>
      </c>
      <c r="P55" s="10">
        <f t="shared" si="9"/>
        <v>0.98471209901114665</v>
      </c>
      <c r="Q55" s="17">
        <v>22.28</v>
      </c>
      <c r="R55" s="17">
        <v>5243.66</v>
      </c>
      <c r="S55" s="10">
        <f t="shared" si="10"/>
        <v>0.84474092126549238</v>
      </c>
      <c r="T55" s="102" t="s">
        <v>25</v>
      </c>
      <c r="U55" s="122">
        <v>0</v>
      </c>
      <c r="V55" s="121">
        <f t="shared" si="11"/>
        <v>0</v>
      </c>
      <c r="W55" s="105" t="s">
        <v>25</v>
      </c>
      <c r="X55" s="105">
        <v>0</v>
      </c>
      <c r="Y55" s="121">
        <f t="shared" si="12"/>
        <v>0</v>
      </c>
      <c r="Z55" s="17">
        <v>22.7</v>
      </c>
      <c r="AA55" s="17">
        <v>3491.43</v>
      </c>
      <c r="AB55" s="10">
        <f t="shared" si="13"/>
        <v>0.64031479287588133</v>
      </c>
    </row>
    <row r="56" spans="1:28">
      <c r="B56" s="4">
        <v>974</v>
      </c>
      <c r="C56" s="6" t="s">
        <v>89</v>
      </c>
      <c r="D56" s="160" t="s">
        <v>88</v>
      </c>
      <c r="E56" s="8" t="s">
        <v>53</v>
      </c>
      <c r="F56" s="25">
        <v>1</v>
      </c>
      <c r="G56" s="8">
        <v>0</v>
      </c>
      <c r="H56" s="1">
        <v>23.24</v>
      </c>
      <c r="I56" s="2">
        <v>10024.31</v>
      </c>
      <c r="J56" s="10">
        <f t="shared" si="7"/>
        <v>1.5085409989847307</v>
      </c>
      <c r="K56" s="15">
        <v>24.7</v>
      </c>
      <c r="L56" s="2">
        <v>17568.990000000002</v>
      </c>
      <c r="M56" s="22">
        <f t="shared" si="8"/>
        <v>1.8527665123730692</v>
      </c>
      <c r="N56" s="17">
        <v>21.29</v>
      </c>
      <c r="O56" s="17">
        <v>5288.39</v>
      </c>
      <c r="P56" s="10">
        <f t="shared" si="9"/>
        <v>2.2861452221986145</v>
      </c>
      <c r="Q56" s="17">
        <v>21.9</v>
      </c>
      <c r="R56" s="17">
        <v>14926.27</v>
      </c>
      <c r="S56" s="10">
        <f t="shared" si="10"/>
        <v>2.4045859325084926</v>
      </c>
      <c r="T56" s="102" t="s">
        <v>25</v>
      </c>
      <c r="U56" s="122">
        <v>0</v>
      </c>
      <c r="V56" s="121">
        <f t="shared" si="11"/>
        <v>0</v>
      </c>
      <c r="W56" s="105" t="s">
        <v>25</v>
      </c>
      <c r="X56" s="105">
        <v>0</v>
      </c>
      <c r="Y56" s="121">
        <f t="shared" si="12"/>
        <v>0</v>
      </c>
      <c r="Z56" s="17">
        <v>22.42</v>
      </c>
      <c r="AA56" s="17">
        <v>12277.35</v>
      </c>
      <c r="AB56" s="10">
        <f t="shared" si="13"/>
        <v>2.2516186268419247</v>
      </c>
    </row>
    <row r="57" spans="1:28">
      <c r="B57" s="4" t="s">
        <v>398</v>
      </c>
      <c r="C57" s="6" t="s">
        <v>90</v>
      </c>
      <c r="D57" s="160" t="s">
        <v>145</v>
      </c>
      <c r="E57" s="8" t="s">
        <v>53</v>
      </c>
      <c r="F57" s="25">
        <v>0</v>
      </c>
      <c r="G57" s="8" t="s">
        <v>32</v>
      </c>
      <c r="H57" s="1">
        <v>18.96</v>
      </c>
      <c r="I57" s="2">
        <v>4696.71</v>
      </c>
      <c r="J57" s="10">
        <f t="shared" si="7"/>
        <v>0.70679972939200564</v>
      </c>
      <c r="K57" s="15">
        <v>20.22</v>
      </c>
      <c r="L57" s="2">
        <v>11675.29</v>
      </c>
      <c r="M57" s="22">
        <f t="shared" si="8"/>
        <v>1.2312367605789616</v>
      </c>
      <c r="N57" s="17">
        <v>16.86</v>
      </c>
      <c r="O57" s="17">
        <v>1523.14</v>
      </c>
      <c r="P57" s="10">
        <f t="shared" si="9"/>
        <v>0.65844599844935747</v>
      </c>
      <c r="Q57" s="17">
        <v>17.72</v>
      </c>
      <c r="R57" s="17">
        <v>2551.65</v>
      </c>
      <c r="S57" s="10">
        <f t="shared" si="10"/>
        <v>0.4110646326701376</v>
      </c>
      <c r="T57" s="1">
        <v>20.32</v>
      </c>
      <c r="U57" s="2">
        <v>6469.88</v>
      </c>
      <c r="V57" s="10">
        <f t="shared" si="11"/>
        <v>0.60546894776660076</v>
      </c>
      <c r="W57" s="17">
        <v>17.32</v>
      </c>
      <c r="X57" s="17">
        <v>2799.6</v>
      </c>
      <c r="Y57" s="10">
        <f t="shared" si="12"/>
        <v>0.51972752658800059</v>
      </c>
      <c r="Z57" s="17">
        <v>18.32</v>
      </c>
      <c r="AA57" s="17">
        <v>2725.9</v>
      </c>
      <c r="AB57" s="10">
        <f t="shared" si="13"/>
        <v>0.49991954411240241</v>
      </c>
    </row>
    <row r="58" spans="1:28">
      <c r="B58" s="4" t="s">
        <v>399</v>
      </c>
      <c r="C58" s="6" t="s">
        <v>90</v>
      </c>
      <c r="D58" s="160" t="s">
        <v>146</v>
      </c>
      <c r="E58" s="8" t="s">
        <v>50</v>
      </c>
      <c r="F58" s="25">
        <v>0</v>
      </c>
      <c r="G58" s="8" t="s">
        <v>80</v>
      </c>
      <c r="H58" s="1">
        <v>19.899999999999999</v>
      </c>
      <c r="I58" s="2">
        <v>15877.7</v>
      </c>
      <c r="J58" s="10">
        <f t="shared" si="7"/>
        <v>2.3894074923440978</v>
      </c>
      <c r="K58" s="15">
        <v>21.32</v>
      </c>
      <c r="L58" s="2">
        <v>13700.78</v>
      </c>
      <c r="M58" s="22">
        <f t="shared" si="8"/>
        <v>1.4448381140515589</v>
      </c>
      <c r="N58" s="17">
        <v>17.899999999999999</v>
      </c>
      <c r="O58" s="17">
        <v>5009.34</v>
      </c>
      <c r="P58" s="10">
        <f t="shared" si="9"/>
        <v>2.1655132672454958</v>
      </c>
      <c r="Q58" s="17">
        <v>18.66</v>
      </c>
      <c r="R58" s="17">
        <v>14988.18</v>
      </c>
      <c r="S58" s="10">
        <f t="shared" si="10"/>
        <v>2.4145594835082802</v>
      </c>
      <c r="T58" s="1">
        <v>21.41</v>
      </c>
      <c r="U58" s="2">
        <v>24236.66</v>
      </c>
      <c r="V58" s="10">
        <f t="shared" si="11"/>
        <v>2.2681324889452141</v>
      </c>
      <c r="W58" s="17">
        <v>18.27</v>
      </c>
      <c r="X58" s="17">
        <v>14525</v>
      </c>
      <c r="Y58" s="10">
        <f t="shared" si="12"/>
        <v>2.6964717544258852</v>
      </c>
      <c r="Z58" s="17">
        <v>19.260000000000002</v>
      </c>
      <c r="AA58" s="17">
        <v>13270.6</v>
      </c>
      <c r="AB58" s="10">
        <f t="shared" si="13"/>
        <v>2.4337768451146586</v>
      </c>
    </row>
    <row r="59" spans="1:28" s="29" customFormat="1">
      <c r="A59" s="237"/>
      <c r="B59" s="4" t="s">
        <v>400</v>
      </c>
      <c r="C59" s="6" t="s">
        <v>90</v>
      </c>
      <c r="D59" s="160" t="s">
        <v>402</v>
      </c>
      <c r="E59" s="8" t="s">
        <v>53</v>
      </c>
      <c r="F59" s="44">
        <v>0</v>
      </c>
      <c r="G59" s="25" t="s">
        <v>32</v>
      </c>
      <c r="H59" s="1">
        <v>20.37</v>
      </c>
      <c r="I59" s="2">
        <v>1347.3</v>
      </c>
      <c r="J59" s="10">
        <f t="shared" si="7"/>
        <v>0.20275283664732313</v>
      </c>
      <c r="K59" s="15">
        <v>21.67</v>
      </c>
      <c r="L59" s="2">
        <v>2397.3000000000002</v>
      </c>
      <c r="M59" s="22">
        <f t="shared" si="8"/>
        <v>0.25281118380236761</v>
      </c>
      <c r="N59" s="2">
        <v>18.47</v>
      </c>
      <c r="O59" s="2">
        <v>794</v>
      </c>
      <c r="P59" s="10">
        <f t="shared" si="9"/>
        <v>0.34324233016583494</v>
      </c>
      <c r="Q59" s="2">
        <v>19.13</v>
      </c>
      <c r="R59" s="2">
        <v>1980.3</v>
      </c>
      <c r="S59" s="10">
        <f t="shared" si="10"/>
        <v>0.31902153197996336</v>
      </c>
      <c r="T59" s="1">
        <v>21.77</v>
      </c>
      <c r="U59" s="2">
        <v>503.49</v>
      </c>
      <c r="V59" s="10">
        <f t="shared" si="11"/>
        <v>4.7117962081368717E-2</v>
      </c>
      <c r="W59" s="15">
        <v>18.649999999999999</v>
      </c>
      <c r="X59" s="2">
        <v>1953.9</v>
      </c>
      <c r="Y59" s="10">
        <f t="shared" si="12"/>
        <v>0.36272882347488727</v>
      </c>
      <c r="Z59" s="15">
        <v>19.73</v>
      </c>
      <c r="AA59" s="2">
        <v>1928.2</v>
      </c>
      <c r="AB59" s="10">
        <f t="shared" si="13"/>
        <v>0.35362444145329408</v>
      </c>
    </row>
    <row r="60" spans="1:28" s="29" customFormat="1">
      <c r="A60" s="237"/>
      <c r="B60" s="4" t="s">
        <v>401</v>
      </c>
      <c r="C60" s="6" t="s">
        <v>90</v>
      </c>
      <c r="D60" s="160" t="s">
        <v>147</v>
      </c>
      <c r="E60" s="8" t="s">
        <v>53</v>
      </c>
      <c r="F60" s="25">
        <v>0</v>
      </c>
      <c r="G60" s="8" t="s">
        <v>80</v>
      </c>
      <c r="H60" s="19">
        <v>21.03</v>
      </c>
      <c r="I60" s="20">
        <v>3017.6</v>
      </c>
      <c r="J60" s="22">
        <f t="shared" si="7"/>
        <v>0.45411338222145203</v>
      </c>
      <c r="K60" s="21">
        <v>22.33</v>
      </c>
      <c r="L60" s="20">
        <v>5294.57</v>
      </c>
      <c r="M60" s="22">
        <f t="shared" si="8"/>
        <v>0.55834751988674813</v>
      </c>
      <c r="N60" s="17">
        <v>19.13</v>
      </c>
      <c r="O60" s="17">
        <v>670</v>
      </c>
      <c r="P60" s="10">
        <f t="shared" si="9"/>
        <v>0.28963773452280783</v>
      </c>
      <c r="Q60" s="17">
        <v>19.79</v>
      </c>
      <c r="R60" s="17">
        <v>2845.1</v>
      </c>
      <c r="S60" s="22">
        <f t="shared" si="10"/>
        <v>0.45833871667736897</v>
      </c>
      <c r="T60" s="1">
        <v>22.43</v>
      </c>
      <c r="U60" s="20">
        <v>527.53</v>
      </c>
      <c r="V60" s="387">
        <f t="shared" si="11"/>
        <v>4.9367690593228139E-2</v>
      </c>
      <c r="W60" s="17">
        <v>19.41</v>
      </c>
      <c r="X60" s="17">
        <v>2630.7</v>
      </c>
      <c r="Y60" s="22">
        <f t="shared" si="12"/>
        <v>0.48837234040400529</v>
      </c>
      <c r="Z60" s="17">
        <v>20.3</v>
      </c>
      <c r="AA60" s="17">
        <v>1800.2</v>
      </c>
      <c r="AB60" s="22">
        <f t="shared" si="13"/>
        <v>0.33014973524749508</v>
      </c>
    </row>
    <row r="61" spans="1:28" s="29" customFormat="1">
      <c r="A61" s="237"/>
      <c r="B61" s="4" t="s">
        <v>404</v>
      </c>
      <c r="C61" s="6" t="s">
        <v>93</v>
      </c>
      <c r="D61" s="160" t="s">
        <v>523</v>
      </c>
      <c r="E61" s="8" t="s">
        <v>53</v>
      </c>
      <c r="F61" s="25">
        <v>0</v>
      </c>
      <c r="G61" s="8" t="s">
        <v>32</v>
      </c>
      <c r="H61" s="19">
        <v>19.899999999999999</v>
      </c>
      <c r="I61" s="20">
        <v>4335.7</v>
      </c>
      <c r="J61" s="22">
        <f t="shared" si="7"/>
        <v>0.65247196159118159</v>
      </c>
      <c r="K61" s="21">
        <v>21.14</v>
      </c>
      <c r="L61" s="20">
        <v>1720.09</v>
      </c>
      <c r="M61" s="22">
        <f t="shared" si="8"/>
        <v>0.1813948980714197</v>
      </c>
      <c r="N61" s="17">
        <v>17.899999999999999</v>
      </c>
      <c r="O61" s="17">
        <v>2402.3000000000002</v>
      </c>
      <c r="P61" s="10">
        <f t="shared" si="9"/>
        <v>1.0385025815584199</v>
      </c>
      <c r="Q61" s="17">
        <v>18.559999999999999</v>
      </c>
      <c r="R61" s="17">
        <v>4063.2</v>
      </c>
      <c r="S61" s="22">
        <f t="shared" si="10"/>
        <v>0.65457167537291672</v>
      </c>
      <c r="T61" s="1">
        <v>21.24</v>
      </c>
      <c r="U61" s="20">
        <v>30272.54</v>
      </c>
      <c r="V61" s="22">
        <f t="shared" si="11"/>
        <v>2.8329865376208421</v>
      </c>
      <c r="W61" s="17">
        <v>18.18</v>
      </c>
      <c r="X61" s="17">
        <v>14613.77</v>
      </c>
      <c r="Y61" s="22">
        <f t="shared" si="12"/>
        <v>2.7129513274131751</v>
      </c>
      <c r="Z61" s="17">
        <v>19.260000000000002</v>
      </c>
      <c r="AA61" s="17">
        <v>2184.4</v>
      </c>
      <c r="AB61" s="22">
        <f t="shared" si="13"/>
        <v>0.40061053309333861</v>
      </c>
    </row>
    <row r="62" spans="1:28">
      <c r="B62" s="4" t="s">
        <v>405</v>
      </c>
      <c r="C62" s="6" t="s">
        <v>93</v>
      </c>
      <c r="D62" s="160" t="s">
        <v>524</v>
      </c>
      <c r="E62" s="8" t="s">
        <v>53</v>
      </c>
      <c r="F62" s="25">
        <v>0</v>
      </c>
      <c r="G62" s="8" t="s">
        <v>32</v>
      </c>
      <c r="H62" s="1">
        <v>20.18</v>
      </c>
      <c r="I62" s="20">
        <v>3213.9</v>
      </c>
      <c r="J62" s="22">
        <f t="shared" si="7"/>
        <v>0.4836542282348637</v>
      </c>
      <c r="K62" s="15">
        <v>21.46</v>
      </c>
      <c r="L62" s="20">
        <v>1460.86</v>
      </c>
      <c r="M62" s="22">
        <f t="shared" si="8"/>
        <v>0.15405737536792505</v>
      </c>
      <c r="N62" s="17">
        <v>18.28</v>
      </c>
      <c r="O62" s="17">
        <v>2295.9</v>
      </c>
      <c r="P62" s="10">
        <f t="shared" si="9"/>
        <v>0.99250638013569314</v>
      </c>
      <c r="Q62" s="17">
        <v>18.940000000000001</v>
      </c>
      <c r="R62" s="17">
        <v>5994.3</v>
      </c>
      <c r="S62" s="22">
        <f t="shared" si="10"/>
        <v>0.96566720655834692</v>
      </c>
      <c r="T62" s="102" t="s">
        <v>25</v>
      </c>
      <c r="U62" s="103">
        <v>0</v>
      </c>
      <c r="V62" s="104">
        <f t="shared" si="11"/>
        <v>0</v>
      </c>
      <c r="W62" s="105" t="s">
        <v>25</v>
      </c>
      <c r="X62" s="105">
        <v>0</v>
      </c>
      <c r="Y62" s="104">
        <f t="shared" si="12"/>
        <v>0</v>
      </c>
      <c r="Z62" s="17">
        <v>19.54</v>
      </c>
      <c r="AA62" s="17">
        <v>2663.5</v>
      </c>
      <c r="AB62" s="22">
        <f t="shared" si="13"/>
        <v>0.48847562483707535</v>
      </c>
    </row>
    <row r="63" spans="1:28">
      <c r="B63" s="4" t="s">
        <v>406</v>
      </c>
      <c r="C63" s="6" t="s">
        <v>93</v>
      </c>
      <c r="D63" s="160" t="s">
        <v>409</v>
      </c>
      <c r="E63" s="8" t="s">
        <v>410</v>
      </c>
      <c r="F63" s="25">
        <v>0</v>
      </c>
      <c r="G63" s="8" t="s">
        <v>32</v>
      </c>
      <c r="H63" s="1">
        <v>21.48</v>
      </c>
      <c r="I63" s="20">
        <v>39630.71</v>
      </c>
      <c r="J63" s="22">
        <f t="shared" si="7"/>
        <v>5.9639567066335903</v>
      </c>
      <c r="K63" s="21">
        <v>22.79</v>
      </c>
      <c r="L63" s="20">
        <v>52146.92</v>
      </c>
      <c r="M63" s="22">
        <f t="shared" si="8"/>
        <v>5.4992385503889203</v>
      </c>
      <c r="N63" s="17">
        <v>19.600000000000001</v>
      </c>
      <c r="O63" s="17">
        <v>13804.78</v>
      </c>
      <c r="P63" s="10">
        <f t="shared" si="9"/>
        <v>5.9677391116205483</v>
      </c>
      <c r="Q63" s="17">
        <v>20.239999999999998</v>
      </c>
      <c r="R63" s="17">
        <v>40252.639999999999</v>
      </c>
      <c r="S63" s="22">
        <f t="shared" si="10"/>
        <v>6.4846027768711565</v>
      </c>
      <c r="T63" s="1">
        <v>22.85</v>
      </c>
      <c r="U63" s="20">
        <v>79719.929999999993</v>
      </c>
      <c r="V63" s="22">
        <f t="shared" si="11"/>
        <v>7.4604076324641362</v>
      </c>
      <c r="W63" s="17">
        <v>19.86</v>
      </c>
      <c r="X63" s="17">
        <v>37366.480000000003</v>
      </c>
      <c r="Y63" s="22">
        <f t="shared" si="12"/>
        <v>6.9368439161665938</v>
      </c>
      <c r="Z63" s="17">
        <v>20.77</v>
      </c>
      <c r="AA63" s="17">
        <v>33260.35</v>
      </c>
      <c r="AB63" s="22">
        <f t="shared" si="13"/>
        <v>6.0998198793128662</v>
      </c>
    </row>
    <row r="64" spans="1:28">
      <c r="B64" s="4" t="s">
        <v>407</v>
      </c>
      <c r="C64" s="6" t="s">
        <v>93</v>
      </c>
      <c r="D64" s="160" t="s">
        <v>94</v>
      </c>
      <c r="E64" s="8" t="s">
        <v>53</v>
      </c>
      <c r="F64" s="25">
        <v>0</v>
      </c>
      <c r="G64" s="8" t="s">
        <v>80</v>
      </c>
      <c r="H64" s="1">
        <v>23.62</v>
      </c>
      <c r="I64" s="20">
        <v>17904.59</v>
      </c>
      <c r="J64" s="22">
        <f t="shared" si="7"/>
        <v>2.6944306475968944</v>
      </c>
      <c r="K64" s="21">
        <v>24.88</v>
      </c>
      <c r="L64" s="20">
        <v>27941.67</v>
      </c>
      <c r="M64" s="22">
        <f t="shared" si="8"/>
        <v>2.9466344095920829</v>
      </c>
      <c r="N64" s="17">
        <v>21.86</v>
      </c>
      <c r="O64" s="17">
        <v>5356.26</v>
      </c>
      <c r="P64" s="10">
        <f t="shared" si="9"/>
        <v>2.3154850924106487</v>
      </c>
      <c r="Q64" s="17">
        <v>22.47</v>
      </c>
      <c r="R64" s="17">
        <v>19484.02</v>
      </c>
      <c r="S64" s="22">
        <f t="shared" si="10"/>
        <v>3.13882841464841</v>
      </c>
      <c r="T64" s="102" t="s">
        <v>25</v>
      </c>
      <c r="U64" s="103">
        <v>0</v>
      </c>
      <c r="V64" s="104">
        <f t="shared" si="11"/>
        <v>0</v>
      </c>
      <c r="W64" s="105" t="s">
        <v>25</v>
      </c>
      <c r="X64" s="105">
        <v>0</v>
      </c>
      <c r="Y64" s="104">
        <f t="shared" si="12"/>
        <v>0</v>
      </c>
      <c r="Z64" s="17">
        <v>22.99</v>
      </c>
      <c r="AA64" s="17">
        <v>15716.46</v>
      </c>
      <c r="AB64" s="22">
        <f t="shared" si="13"/>
        <v>2.882338133556186</v>
      </c>
    </row>
    <row r="65" spans="1:28" s="29" customFormat="1">
      <c r="A65" s="237"/>
      <c r="B65" s="4" t="s">
        <v>408</v>
      </c>
      <c r="C65" s="6" t="s">
        <v>93</v>
      </c>
      <c r="D65" s="160" t="s">
        <v>300</v>
      </c>
      <c r="E65" s="8" t="s">
        <v>53</v>
      </c>
      <c r="F65" s="25">
        <v>0</v>
      </c>
      <c r="G65" s="8" t="s">
        <v>80</v>
      </c>
      <c r="H65" s="19">
        <v>27.24</v>
      </c>
      <c r="I65" s="20">
        <v>2667.21</v>
      </c>
      <c r="J65" s="22">
        <f t="shared" si="7"/>
        <v>0.40138379977295829</v>
      </c>
      <c r="K65" s="21">
        <v>28.62</v>
      </c>
      <c r="L65" s="20">
        <v>8264.36</v>
      </c>
      <c r="M65" s="22">
        <f t="shared" si="8"/>
        <v>0.87153157092100897</v>
      </c>
      <c r="N65" s="17">
        <v>25.65</v>
      </c>
      <c r="O65" s="17">
        <v>1148.58</v>
      </c>
      <c r="P65" s="10">
        <f t="shared" si="9"/>
        <v>0.49652553599732324</v>
      </c>
      <c r="Q65" s="17">
        <v>26.48</v>
      </c>
      <c r="R65" s="17">
        <v>1710.4</v>
      </c>
      <c r="S65" s="22">
        <f t="shared" si="10"/>
        <v>0.27554129591401777</v>
      </c>
      <c r="T65" s="102" t="s">
        <v>25</v>
      </c>
      <c r="U65" s="103">
        <v>0</v>
      </c>
      <c r="V65" s="104">
        <f t="shared" si="11"/>
        <v>0</v>
      </c>
      <c r="W65" s="105" t="s">
        <v>25</v>
      </c>
      <c r="X65" s="105">
        <v>0</v>
      </c>
      <c r="Y65" s="104">
        <f t="shared" si="12"/>
        <v>0</v>
      </c>
      <c r="Z65" s="17">
        <v>26.63</v>
      </c>
      <c r="AA65" s="17">
        <v>2902.34</v>
      </c>
      <c r="AB65" s="22">
        <f t="shared" si="13"/>
        <v>0.53227795944795842</v>
      </c>
    </row>
    <row r="66" spans="1:28" s="29" customFormat="1">
      <c r="A66" s="237"/>
      <c r="B66" s="18">
        <v>1041</v>
      </c>
      <c r="C66" s="6" t="s">
        <v>95</v>
      </c>
      <c r="D66" s="160" t="s">
        <v>96</v>
      </c>
      <c r="E66" s="8">
        <v>0</v>
      </c>
      <c r="F66" s="25">
        <v>0</v>
      </c>
      <c r="G66" s="8" t="s">
        <v>68</v>
      </c>
      <c r="H66" s="19">
        <v>24.56</v>
      </c>
      <c r="I66" s="20">
        <v>6181.48</v>
      </c>
      <c r="J66" s="22">
        <f t="shared" si="7"/>
        <v>0.93024018754449267</v>
      </c>
      <c r="K66" s="21">
        <v>25.54</v>
      </c>
      <c r="L66" s="20">
        <v>7256.74</v>
      </c>
      <c r="M66" s="22">
        <f t="shared" si="8"/>
        <v>0.76527135942351521</v>
      </c>
      <c r="N66" s="17">
        <v>22.91</v>
      </c>
      <c r="O66" s="17">
        <v>2703.26</v>
      </c>
      <c r="P66" s="10">
        <f t="shared" si="9"/>
        <v>1.1686061227255604</v>
      </c>
      <c r="Q66" s="17">
        <v>23.6</v>
      </c>
      <c r="R66" s="17">
        <v>6199.15</v>
      </c>
      <c r="S66" s="22">
        <f t="shared" si="10"/>
        <v>0.99866804523233332</v>
      </c>
      <c r="T66" s="19">
        <v>25.57</v>
      </c>
      <c r="U66" s="20">
        <v>10411.74</v>
      </c>
      <c r="V66" s="22">
        <f t="shared" si="11"/>
        <v>0.97435891580978751</v>
      </c>
      <c r="W66" s="17">
        <v>23.13</v>
      </c>
      <c r="X66" s="17">
        <v>6819.86</v>
      </c>
      <c r="Y66" s="22">
        <f t="shared" si="12"/>
        <v>1.2660626409045728</v>
      </c>
      <c r="Z66" s="17">
        <v>24.02</v>
      </c>
      <c r="AA66" s="17">
        <v>4474.07</v>
      </c>
      <c r="AB66" s="22">
        <f t="shared" si="13"/>
        <v>0.82052717807952447</v>
      </c>
    </row>
    <row r="67" spans="1:28" s="29" customFormat="1">
      <c r="A67" s="237"/>
      <c r="B67" s="4" t="s">
        <v>318</v>
      </c>
      <c r="C67" s="6" t="s">
        <v>29</v>
      </c>
      <c r="D67" s="160" t="s">
        <v>30</v>
      </c>
      <c r="E67" s="8" t="s">
        <v>35</v>
      </c>
      <c r="F67" s="25">
        <v>0</v>
      </c>
      <c r="G67" s="9" t="s">
        <v>32</v>
      </c>
      <c r="H67" s="1">
        <v>21.12</v>
      </c>
      <c r="I67" s="2">
        <v>3608.12</v>
      </c>
      <c r="J67" s="10">
        <f t="shared" si="7"/>
        <v>0.54297971124763578</v>
      </c>
      <c r="K67" s="15" t="s">
        <v>508</v>
      </c>
      <c r="L67" s="17">
        <v>2962.7</v>
      </c>
      <c r="M67" s="22">
        <f t="shared" si="8"/>
        <v>0.31243636351365051</v>
      </c>
      <c r="N67" s="17">
        <v>19.04</v>
      </c>
      <c r="O67" s="17">
        <v>896.33</v>
      </c>
      <c r="P67" s="10">
        <f t="shared" si="9"/>
        <v>0.38747909042511691</v>
      </c>
      <c r="Q67" s="17">
        <v>19.79</v>
      </c>
      <c r="R67" s="17">
        <v>1903.11</v>
      </c>
      <c r="S67" s="10">
        <f t="shared" si="10"/>
        <v>0.30658641000171089</v>
      </c>
      <c r="T67" s="2" t="s">
        <v>485</v>
      </c>
      <c r="U67" s="2">
        <v>4355.2</v>
      </c>
      <c r="V67" s="10">
        <f t="shared" si="11"/>
        <v>0.40757144820508256</v>
      </c>
      <c r="W67" s="17">
        <v>19.309999999999999</v>
      </c>
      <c r="X67" s="17">
        <v>2483.1</v>
      </c>
      <c r="Y67" s="10">
        <f t="shared" si="12"/>
        <v>0.46097136064818695</v>
      </c>
      <c r="Z67" s="17">
        <v>20.3</v>
      </c>
      <c r="AA67" s="17">
        <v>1752.96</v>
      </c>
      <c r="AB67" s="10">
        <f t="shared" si="13"/>
        <v>0.32148610148841739</v>
      </c>
    </row>
    <row r="68" spans="1:28" s="29" customFormat="1">
      <c r="A68" s="237"/>
      <c r="B68" s="4" t="s">
        <v>319</v>
      </c>
      <c r="C68" s="6" t="s">
        <v>29</v>
      </c>
      <c r="D68" s="160" t="s">
        <v>320</v>
      </c>
      <c r="E68" s="8" t="s">
        <v>564</v>
      </c>
      <c r="F68" s="44">
        <v>0</v>
      </c>
      <c r="G68" s="45" t="s">
        <v>32</v>
      </c>
      <c r="H68" s="1" t="s">
        <v>507</v>
      </c>
      <c r="I68" s="2">
        <v>2483</v>
      </c>
      <c r="J68" s="10">
        <f t="shared" si="7"/>
        <v>0.37366235685838595</v>
      </c>
      <c r="K68" s="15" t="s">
        <v>509</v>
      </c>
      <c r="L68" s="2">
        <v>1598.7</v>
      </c>
      <c r="M68" s="22">
        <f t="shared" si="8"/>
        <v>0.16859351751755935</v>
      </c>
      <c r="N68" s="2" t="s">
        <v>510</v>
      </c>
      <c r="O68" s="2">
        <v>345.4</v>
      </c>
      <c r="P68" s="10">
        <f t="shared" si="9"/>
        <v>0.14931473657339972</v>
      </c>
      <c r="Q68" s="2" t="s">
        <v>511</v>
      </c>
      <c r="R68" s="2">
        <v>1864.4</v>
      </c>
      <c r="S68" s="10">
        <f t="shared" si="10"/>
        <v>0.30035032279121532</v>
      </c>
      <c r="T68" s="1" t="s">
        <v>506</v>
      </c>
      <c r="U68" s="2">
        <v>2368.6</v>
      </c>
      <c r="V68" s="10">
        <f t="shared" si="11"/>
        <v>0.22166002301124138</v>
      </c>
      <c r="W68" s="15" t="s">
        <v>512</v>
      </c>
      <c r="X68" s="2">
        <v>1780.4</v>
      </c>
      <c r="Y68" s="10">
        <f t="shared" si="12"/>
        <v>0.33051967721720116</v>
      </c>
      <c r="Z68" s="15">
        <v>21.31</v>
      </c>
      <c r="AA68" s="2">
        <v>1759.01</v>
      </c>
      <c r="AB68" s="10">
        <f t="shared" si="13"/>
        <v>0.32259564814892583</v>
      </c>
    </row>
    <row r="69" spans="1:28" s="29" customFormat="1">
      <c r="A69" s="237"/>
      <c r="B69" s="18">
        <v>1079</v>
      </c>
      <c r="C69" s="6" t="s">
        <v>97</v>
      </c>
      <c r="D69" s="160" t="s">
        <v>638</v>
      </c>
      <c r="E69" s="8" t="s">
        <v>53</v>
      </c>
      <c r="F69" s="25">
        <v>1</v>
      </c>
      <c r="G69" s="9" t="s">
        <v>32</v>
      </c>
      <c r="H69" s="19">
        <v>18.59</v>
      </c>
      <c r="I69" s="20">
        <v>1645.81</v>
      </c>
      <c r="J69" s="22">
        <f t="shared" ref="J69:J100" si="14">I69/$I$157*100</f>
        <v>0.24767508801494167</v>
      </c>
      <c r="K69" s="21">
        <v>20.13</v>
      </c>
      <c r="L69" s="20">
        <v>4178.32</v>
      </c>
      <c r="M69" s="22">
        <f t="shared" ref="M69:M100" si="15">L69/$L$157*100</f>
        <v>0.44063155445922852</v>
      </c>
      <c r="N69" s="17">
        <v>16.399999999999999</v>
      </c>
      <c r="O69" s="17">
        <v>89.6</v>
      </c>
      <c r="P69" s="10">
        <f t="shared" ref="P69:P100" si="16">O69/$O$157*100</f>
        <v>3.8733643303348622E-2</v>
      </c>
      <c r="Q69" s="17">
        <v>17.170000000000002</v>
      </c>
      <c r="R69" s="17">
        <v>1938.95</v>
      </c>
      <c r="S69" s="22">
        <f t="shared" ref="S69:S100" si="17">R69/$R$157*100</f>
        <v>0.31236014716585869</v>
      </c>
      <c r="T69" s="19">
        <v>20.03</v>
      </c>
      <c r="U69" s="20">
        <v>4022.21</v>
      </c>
      <c r="V69" s="22">
        <f t="shared" ref="V69:V100" si="18">U69/$U$157*100</f>
        <v>0.37640933933802473</v>
      </c>
      <c r="W69" s="17">
        <v>16.850000000000001</v>
      </c>
      <c r="X69" s="17">
        <v>1544.96</v>
      </c>
      <c r="Y69" s="22">
        <f t="shared" ref="Y69:Y100" si="19">X69/$X$157*100</f>
        <v>0.28681177292377391</v>
      </c>
      <c r="Z69" s="17">
        <v>17.86</v>
      </c>
      <c r="AA69" s="17">
        <v>1689.83</v>
      </c>
      <c r="AB69" s="22">
        <f t="shared" ref="AB69:AB100" si="20">AA69/$AA$157*100</f>
        <v>0.30990830302926037</v>
      </c>
    </row>
    <row r="70" spans="1:28">
      <c r="B70" s="4">
        <v>1081</v>
      </c>
      <c r="C70" s="6" t="s">
        <v>446</v>
      </c>
      <c r="D70" s="160" t="s">
        <v>447</v>
      </c>
      <c r="E70" s="8">
        <v>0</v>
      </c>
      <c r="F70" s="44">
        <v>1</v>
      </c>
      <c r="G70" s="45">
        <v>0</v>
      </c>
      <c r="H70" s="1" t="s">
        <v>25</v>
      </c>
      <c r="I70" s="2">
        <v>0</v>
      </c>
      <c r="J70" s="10">
        <f t="shared" si="14"/>
        <v>0</v>
      </c>
      <c r="K70" s="15" t="s">
        <v>25</v>
      </c>
      <c r="L70" s="2">
        <v>0</v>
      </c>
      <c r="M70" s="22">
        <f t="shared" si="15"/>
        <v>0</v>
      </c>
      <c r="N70" s="2" t="s">
        <v>25</v>
      </c>
      <c r="O70" s="2">
        <v>0</v>
      </c>
      <c r="P70" s="10">
        <f t="shared" si="16"/>
        <v>0</v>
      </c>
      <c r="Q70" s="2" t="s">
        <v>25</v>
      </c>
      <c r="R70" s="2">
        <v>0</v>
      </c>
      <c r="S70" s="10">
        <f t="shared" si="17"/>
        <v>0</v>
      </c>
      <c r="T70" s="127">
        <v>20.87</v>
      </c>
      <c r="U70" s="126">
        <v>4792.53</v>
      </c>
      <c r="V70" s="128">
        <f t="shared" si="18"/>
        <v>0.44849797774299788</v>
      </c>
      <c r="W70" s="125">
        <v>17.7</v>
      </c>
      <c r="X70" s="126">
        <v>2579.12</v>
      </c>
      <c r="Y70" s="128">
        <f t="shared" si="19"/>
        <v>0.47879684896901131</v>
      </c>
      <c r="Z70" s="15" t="s">
        <v>25</v>
      </c>
      <c r="AA70" s="2">
        <v>0</v>
      </c>
      <c r="AB70" s="10">
        <f t="shared" si="20"/>
        <v>0</v>
      </c>
    </row>
    <row r="71" spans="1:28">
      <c r="B71" s="4">
        <v>1082</v>
      </c>
      <c r="C71" s="6" t="s">
        <v>448</v>
      </c>
      <c r="D71" s="160" t="s">
        <v>449</v>
      </c>
      <c r="E71" s="8">
        <v>0</v>
      </c>
      <c r="F71" s="44">
        <v>0</v>
      </c>
      <c r="G71" s="45" t="s">
        <v>68</v>
      </c>
      <c r="H71" s="1" t="s">
        <v>25</v>
      </c>
      <c r="I71" s="2">
        <v>0</v>
      </c>
      <c r="J71" s="10">
        <f t="shared" si="14"/>
        <v>0</v>
      </c>
      <c r="K71" s="15" t="s">
        <v>25</v>
      </c>
      <c r="L71" s="2">
        <v>0</v>
      </c>
      <c r="M71" s="22">
        <f t="shared" si="15"/>
        <v>0</v>
      </c>
      <c r="N71" s="2" t="s">
        <v>25</v>
      </c>
      <c r="O71" s="2">
        <v>0</v>
      </c>
      <c r="P71" s="10">
        <f t="shared" si="16"/>
        <v>0</v>
      </c>
      <c r="Q71" s="2" t="s">
        <v>25</v>
      </c>
      <c r="R71" s="2">
        <v>0</v>
      </c>
      <c r="S71" s="10">
        <f t="shared" si="17"/>
        <v>0</v>
      </c>
      <c r="T71" s="127">
        <v>26.03</v>
      </c>
      <c r="U71" s="126">
        <v>15938.74</v>
      </c>
      <c r="V71" s="128">
        <f t="shared" si="18"/>
        <v>1.4915905915604974</v>
      </c>
      <c r="W71" s="125">
        <v>23.5</v>
      </c>
      <c r="X71" s="126">
        <v>8761.59</v>
      </c>
      <c r="Y71" s="128">
        <f t="shared" si="19"/>
        <v>1.6265321830540649</v>
      </c>
      <c r="Z71" s="15" t="s">
        <v>25</v>
      </c>
      <c r="AA71" s="2">
        <v>0</v>
      </c>
      <c r="AB71" s="10">
        <f t="shared" si="20"/>
        <v>0</v>
      </c>
    </row>
    <row r="72" spans="1:28">
      <c r="B72" s="4" t="s">
        <v>322</v>
      </c>
      <c r="C72" s="6" t="s">
        <v>33</v>
      </c>
      <c r="D72" s="160" t="s">
        <v>37</v>
      </c>
      <c r="E72" s="9" t="s">
        <v>36</v>
      </c>
      <c r="F72" s="25">
        <v>0</v>
      </c>
      <c r="G72" s="9" t="s">
        <v>32</v>
      </c>
      <c r="H72" s="2">
        <v>21.48</v>
      </c>
      <c r="I72" s="2">
        <v>9954.32</v>
      </c>
      <c r="J72" s="10">
        <f t="shared" si="14"/>
        <v>1.4980083254621701</v>
      </c>
      <c r="K72" s="14">
        <v>23.24</v>
      </c>
      <c r="L72" s="17">
        <v>8096.15</v>
      </c>
      <c r="M72" s="22">
        <f t="shared" si="15"/>
        <v>0.85379271085869024</v>
      </c>
      <c r="N72" s="17">
        <v>19.600000000000001</v>
      </c>
      <c r="O72" s="17">
        <v>2006.85</v>
      </c>
      <c r="P72" s="10">
        <f t="shared" si="16"/>
        <v>0.86755147392104004</v>
      </c>
      <c r="Q72" s="17">
        <v>20.16</v>
      </c>
      <c r="R72" s="17">
        <v>6833.43</v>
      </c>
      <c r="S72" s="10">
        <f t="shared" si="17"/>
        <v>1.1008490164509626</v>
      </c>
      <c r="T72" s="102" t="s">
        <v>25</v>
      </c>
      <c r="U72" s="122">
        <v>0</v>
      </c>
      <c r="V72" s="121">
        <f t="shared" si="18"/>
        <v>0</v>
      </c>
      <c r="W72" s="209" t="s">
        <v>25</v>
      </c>
      <c r="X72" s="209">
        <v>0</v>
      </c>
      <c r="Y72" s="121">
        <f t="shared" si="19"/>
        <v>0</v>
      </c>
      <c r="Z72" s="17">
        <v>20.85</v>
      </c>
      <c r="AA72" s="17">
        <v>5662.03</v>
      </c>
      <c r="AB72" s="10">
        <f t="shared" si="20"/>
        <v>1.0383944592064072</v>
      </c>
    </row>
    <row r="73" spans="1:28" s="29" customFormat="1">
      <c r="A73" s="237"/>
      <c r="B73" s="4" t="s">
        <v>323</v>
      </c>
      <c r="C73" s="6" t="s">
        <v>33</v>
      </c>
      <c r="D73" s="160" t="s">
        <v>38</v>
      </c>
      <c r="E73" s="9" t="s">
        <v>36</v>
      </c>
      <c r="F73" s="25">
        <v>0</v>
      </c>
      <c r="G73" s="9" t="s">
        <v>32</v>
      </c>
      <c r="H73" s="1">
        <v>22.69</v>
      </c>
      <c r="I73" s="2">
        <v>6956.45</v>
      </c>
      <c r="J73" s="10">
        <f t="shared" si="14"/>
        <v>1.0468640766683524</v>
      </c>
      <c r="K73" s="15">
        <v>24.25</v>
      </c>
      <c r="L73" s="17">
        <v>6400.03</v>
      </c>
      <c r="M73" s="22">
        <f t="shared" si="15"/>
        <v>0.67492560825539838</v>
      </c>
      <c r="N73" s="17">
        <v>20.82</v>
      </c>
      <c r="O73" s="17">
        <v>2703.7</v>
      </c>
      <c r="P73" s="10">
        <f t="shared" si="16"/>
        <v>1.1687963325810677</v>
      </c>
      <c r="Q73" s="17">
        <v>21.35</v>
      </c>
      <c r="R73" s="17">
        <v>7234.56</v>
      </c>
      <c r="S73" s="10">
        <f t="shared" si="17"/>
        <v>1.1654700875629773</v>
      </c>
      <c r="T73" s="2">
        <v>24.11</v>
      </c>
      <c r="U73" s="2">
        <v>12948.35</v>
      </c>
      <c r="V73" s="10">
        <f t="shared" si="18"/>
        <v>1.2117417710705092</v>
      </c>
      <c r="W73" s="17">
        <v>20.97</v>
      </c>
      <c r="X73" s="17">
        <v>6144.51</v>
      </c>
      <c r="Y73" s="10">
        <f t="shared" si="19"/>
        <v>1.1406883070421616</v>
      </c>
      <c r="Z73" s="17">
        <v>21.95</v>
      </c>
      <c r="AA73" s="17">
        <v>6342.09</v>
      </c>
      <c r="AB73" s="10">
        <f t="shared" si="20"/>
        <v>1.1631148396932485</v>
      </c>
    </row>
    <row r="74" spans="1:28">
      <c r="B74" s="4" t="s">
        <v>468</v>
      </c>
      <c r="C74" s="6" t="s">
        <v>98</v>
      </c>
      <c r="D74" s="160" t="s">
        <v>99</v>
      </c>
      <c r="E74" s="74">
        <v>0</v>
      </c>
      <c r="F74" s="25">
        <v>1</v>
      </c>
      <c r="G74" s="74">
        <v>0</v>
      </c>
      <c r="H74" s="2">
        <v>19.149999999999999</v>
      </c>
      <c r="I74" s="2">
        <v>2269.29</v>
      </c>
      <c r="J74" s="10">
        <f t="shared" si="14"/>
        <v>0.34150151018734054</v>
      </c>
      <c r="K74" s="14">
        <v>20.5</v>
      </c>
      <c r="L74" s="17">
        <v>4942.68</v>
      </c>
      <c r="M74" s="22">
        <f t="shared" si="15"/>
        <v>0.52123838566565983</v>
      </c>
      <c r="N74" s="17">
        <v>17.14</v>
      </c>
      <c r="O74" s="17">
        <v>372.55</v>
      </c>
      <c r="P74" s="10">
        <f t="shared" si="16"/>
        <v>0.16105154924846576</v>
      </c>
      <c r="Q74" s="17">
        <v>17.91</v>
      </c>
      <c r="R74" s="17">
        <v>1937.95</v>
      </c>
      <c r="S74" s="10">
        <f t="shared" si="17"/>
        <v>0.31219904958873407</v>
      </c>
      <c r="T74" s="1">
        <v>20.6</v>
      </c>
      <c r="U74" s="2">
        <v>33409.83</v>
      </c>
      <c r="V74" s="10">
        <f t="shared" si="18"/>
        <v>3.1265826592086738</v>
      </c>
      <c r="W74" s="17">
        <v>17.510000000000002</v>
      </c>
      <c r="X74" s="17">
        <v>13418.52</v>
      </c>
      <c r="Y74" s="10">
        <f t="shared" si="19"/>
        <v>2.4910609408742741</v>
      </c>
      <c r="Z74" s="17">
        <v>18.510000000000002</v>
      </c>
      <c r="AA74" s="17">
        <v>1639.64</v>
      </c>
      <c r="AB74" s="10">
        <f t="shared" si="20"/>
        <v>0.30070365065059595</v>
      </c>
    </row>
    <row r="75" spans="1:28">
      <c r="B75" s="4" t="s">
        <v>469</v>
      </c>
      <c r="C75" s="6" t="s">
        <v>98</v>
      </c>
      <c r="D75" s="160" t="s">
        <v>638</v>
      </c>
      <c r="E75" s="74">
        <v>0</v>
      </c>
      <c r="F75" s="25">
        <v>1</v>
      </c>
      <c r="G75" s="74">
        <v>0</v>
      </c>
      <c r="H75" s="1" t="s">
        <v>25</v>
      </c>
      <c r="I75" s="2">
        <v>0</v>
      </c>
      <c r="J75" s="10">
        <f t="shared" si="14"/>
        <v>0</v>
      </c>
      <c r="K75" s="108">
        <v>23.24</v>
      </c>
      <c r="L75" s="111">
        <v>8531.15</v>
      </c>
      <c r="M75" s="94">
        <f t="shared" si="15"/>
        <v>0.89966634576213578</v>
      </c>
      <c r="N75" s="17" t="s">
        <v>25</v>
      </c>
      <c r="O75" s="17">
        <v>0</v>
      </c>
      <c r="P75" s="10">
        <f t="shared" si="16"/>
        <v>0</v>
      </c>
      <c r="Q75" s="17" t="s">
        <v>25</v>
      </c>
      <c r="R75" s="17">
        <v>0</v>
      </c>
      <c r="S75" s="10">
        <f t="shared" si="17"/>
        <v>0</v>
      </c>
      <c r="T75" s="2" t="s">
        <v>25</v>
      </c>
      <c r="U75" s="2">
        <v>0</v>
      </c>
      <c r="V75" s="10">
        <f t="shared" si="18"/>
        <v>0</v>
      </c>
      <c r="W75" s="17" t="s">
        <v>25</v>
      </c>
      <c r="X75" s="17">
        <v>0</v>
      </c>
      <c r="Y75" s="10">
        <f t="shared" si="19"/>
        <v>0</v>
      </c>
      <c r="Z75" s="17" t="s">
        <v>25</v>
      </c>
      <c r="AA75" s="17">
        <v>0</v>
      </c>
      <c r="AB75" s="10">
        <f t="shared" si="20"/>
        <v>0</v>
      </c>
    </row>
    <row r="76" spans="1:28" s="29" customFormat="1">
      <c r="A76" s="237"/>
      <c r="B76" s="4">
        <v>1105</v>
      </c>
      <c r="C76" s="6" t="s">
        <v>301</v>
      </c>
      <c r="D76" s="160" t="s">
        <v>638</v>
      </c>
      <c r="E76" s="8">
        <v>1</v>
      </c>
      <c r="F76" s="25">
        <v>0</v>
      </c>
      <c r="G76" s="8" t="s">
        <v>68</v>
      </c>
      <c r="H76" s="2" t="s">
        <v>496</v>
      </c>
      <c r="I76" s="2">
        <v>1519.5</v>
      </c>
      <c r="J76" s="10">
        <f t="shared" si="14"/>
        <v>0.2286669155240908</v>
      </c>
      <c r="K76" s="14">
        <v>21.05</v>
      </c>
      <c r="L76" s="17">
        <v>2007.28</v>
      </c>
      <c r="M76" s="22">
        <f t="shared" si="15"/>
        <v>0.21168098820457032</v>
      </c>
      <c r="N76" s="17" t="s">
        <v>499</v>
      </c>
      <c r="O76" s="17">
        <v>157.4</v>
      </c>
      <c r="P76" s="10">
        <f t="shared" si="16"/>
        <v>6.8043252856552161E-2</v>
      </c>
      <c r="Q76" s="17" t="s">
        <v>498</v>
      </c>
      <c r="R76" s="17">
        <v>1283.3</v>
      </c>
      <c r="S76" s="10">
        <f t="shared" si="17"/>
        <v>0.20673652072407564</v>
      </c>
      <c r="T76" s="1">
        <v>21.05</v>
      </c>
      <c r="U76" s="2">
        <v>1911.4</v>
      </c>
      <c r="V76" s="10">
        <f t="shared" si="18"/>
        <v>0.17887400489052049</v>
      </c>
      <c r="W76" s="17" t="s">
        <v>497</v>
      </c>
      <c r="X76" s="17">
        <v>1144.5999999999999</v>
      </c>
      <c r="Y76" s="10">
        <f t="shared" si="19"/>
        <v>0.21248754355358818</v>
      </c>
      <c r="Z76" s="17">
        <v>19.07</v>
      </c>
      <c r="AA76" s="17">
        <v>914.1</v>
      </c>
      <c r="AB76" s="10">
        <f t="shared" si="20"/>
        <v>0.16764241361500679</v>
      </c>
    </row>
    <row r="77" spans="1:28">
      <c r="B77" s="4" t="s">
        <v>324</v>
      </c>
      <c r="C77" s="6" t="s">
        <v>326</v>
      </c>
      <c r="D77" s="160" t="s">
        <v>327</v>
      </c>
      <c r="E77" s="389" t="s">
        <v>35</v>
      </c>
      <c r="F77" s="44">
        <v>0</v>
      </c>
      <c r="G77" s="25">
        <v>0</v>
      </c>
      <c r="H77" s="2">
        <v>25.3</v>
      </c>
      <c r="I77" s="20">
        <v>5724.09</v>
      </c>
      <c r="J77" s="22">
        <f t="shared" si="14"/>
        <v>0.86140836096235129</v>
      </c>
      <c r="K77" s="89" t="s">
        <v>25</v>
      </c>
      <c r="L77" s="100">
        <v>0</v>
      </c>
      <c r="M77" s="101">
        <f t="shared" si="15"/>
        <v>0</v>
      </c>
      <c r="N77" s="20">
        <v>23.48</v>
      </c>
      <c r="O77" s="20">
        <v>1264.42</v>
      </c>
      <c r="P77" s="10">
        <f t="shared" si="16"/>
        <v>0.54660260341093836</v>
      </c>
      <c r="Q77" s="20">
        <v>24.15</v>
      </c>
      <c r="R77" s="20">
        <v>3092.05</v>
      </c>
      <c r="S77" s="22">
        <f t="shared" si="17"/>
        <v>0.49812176334830366</v>
      </c>
      <c r="T77" s="102" t="s">
        <v>25</v>
      </c>
      <c r="U77" s="103">
        <v>0</v>
      </c>
      <c r="V77" s="104">
        <f t="shared" si="18"/>
        <v>0</v>
      </c>
      <c r="W77" s="123" t="s">
        <v>25</v>
      </c>
      <c r="X77" s="103">
        <v>0</v>
      </c>
      <c r="Y77" s="104">
        <f t="shared" si="19"/>
        <v>0</v>
      </c>
      <c r="Z77" s="21">
        <v>24.58</v>
      </c>
      <c r="AA77" s="20">
        <v>5204.6499999999996</v>
      </c>
      <c r="AB77" s="22">
        <f t="shared" si="20"/>
        <v>0.95451273167196704</v>
      </c>
    </row>
    <row r="78" spans="1:28" s="29" customFormat="1">
      <c r="A78" s="237"/>
      <c r="B78" s="4" t="s">
        <v>325</v>
      </c>
      <c r="C78" s="6" t="s">
        <v>326</v>
      </c>
      <c r="D78" s="160" t="s">
        <v>328</v>
      </c>
      <c r="E78" s="8" t="s">
        <v>595</v>
      </c>
      <c r="F78" s="44">
        <v>0</v>
      </c>
      <c r="G78" s="25">
        <v>0</v>
      </c>
      <c r="H78" s="1">
        <v>29.5</v>
      </c>
      <c r="I78" s="20">
        <v>863.93</v>
      </c>
      <c r="J78" s="22">
        <f t="shared" si="14"/>
        <v>0.13001132499422688</v>
      </c>
      <c r="K78" s="89" t="s">
        <v>25</v>
      </c>
      <c r="L78" s="100">
        <v>0</v>
      </c>
      <c r="M78" s="101">
        <f t="shared" si="15"/>
        <v>0</v>
      </c>
      <c r="N78" s="2" t="s">
        <v>547</v>
      </c>
      <c r="O78" s="20">
        <v>231.9</v>
      </c>
      <c r="P78" s="10">
        <f t="shared" si="16"/>
        <v>0.10024923975498377</v>
      </c>
      <c r="Q78" s="20">
        <v>28.66</v>
      </c>
      <c r="R78" s="20">
        <v>566.59</v>
      </c>
      <c r="S78" s="22">
        <f t="shared" si="17"/>
        <v>9.1276276223060879E-2</v>
      </c>
      <c r="T78" s="102" t="s">
        <v>25</v>
      </c>
      <c r="U78" s="103">
        <v>0</v>
      </c>
      <c r="V78" s="104">
        <f t="shared" si="18"/>
        <v>0</v>
      </c>
      <c r="W78" s="123" t="s">
        <v>25</v>
      </c>
      <c r="X78" s="103">
        <v>0</v>
      </c>
      <c r="Y78" s="104">
        <f t="shared" si="19"/>
        <v>0</v>
      </c>
      <c r="Z78" s="21">
        <v>28.72</v>
      </c>
      <c r="AA78" s="20">
        <v>429.92</v>
      </c>
      <c r="AB78" s="22">
        <f t="shared" si="20"/>
        <v>7.8845669468727411E-2</v>
      </c>
    </row>
    <row r="79" spans="1:28">
      <c r="B79" s="4" t="s">
        <v>450</v>
      </c>
      <c r="C79" s="6" t="s">
        <v>100</v>
      </c>
      <c r="D79" s="160" t="s">
        <v>101</v>
      </c>
      <c r="E79" s="9" t="s">
        <v>53</v>
      </c>
      <c r="F79" s="25">
        <v>0</v>
      </c>
      <c r="G79" s="9" t="s">
        <v>68</v>
      </c>
      <c r="H79" s="1">
        <v>19.52</v>
      </c>
      <c r="I79" s="2">
        <v>16613.93</v>
      </c>
      <c r="J79" s="10">
        <f t="shared" si="14"/>
        <v>2.5002014661619989</v>
      </c>
      <c r="K79" s="15">
        <v>20.87</v>
      </c>
      <c r="L79" s="17">
        <v>22251.89</v>
      </c>
      <c r="M79" s="22">
        <f t="shared" si="15"/>
        <v>2.346609374187655</v>
      </c>
      <c r="N79" s="17">
        <v>17.52</v>
      </c>
      <c r="O79" s="17">
        <v>4077.48</v>
      </c>
      <c r="P79" s="10">
        <f t="shared" si="16"/>
        <v>1.762674730988147</v>
      </c>
      <c r="Q79" s="17">
        <v>18.190000000000001</v>
      </c>
      <c r="R79" s="17">
        <v>12409.49</v>
      </c>
      <c r="S79" s="10">
        <f t="shared" si="17"/>
        <v>1.9991387723526919</v>
      </c>
      <c r="T79" s="2">
        <v>20.96</v>
      </c>
      <c r="U79" s="2">
        <v>18784.349999999999</v>
      </c>
      <c r="V79" s="10">
        <f t="shared" si="18"/>
        <v>1.7578905063122572</v>
      </c>
      <c r="W79" s="17">
        <v>17.89</v>
      </c>
      <c r="X79" s="17">
        <v>11128.27</v>
      </c>
      <c r="Y79" s="10">
        <f t="shared" si="19"/>
        <v>2.0658909280981033</v>
      </c>
      <c r="Z79" s="17">
        <v>18.98</v>
      </c>
      <c r="AA79" s="17">
        <v>10469.06</v>
      </c>
      <c r="AB79" s="10">
        <f t="shared" si="20"/>
        <v>1.9199852168037663</v>
      </c>
    </row>
    <row r="80" spans="1:28">
      <c r="B80" s="4" t="s">
        <v>451</v>
      </c>
      <c r="C80" s="6" t="s">
        <v>100</v>
      </c>
      <c r="D80" s="160" t="s">
        <v>452</v>
      </c>
      <c r="E80" s="9" t="s">
        <v>53</v>
      </c>
      <c r="F80" s="25">
        <v>0</v>
      </c>
      <c r="G80" s="9" t="s">
        <v>32</v>
      </c>
      <c r="H80" s="2">
        <v>32.46</v>
      </c>
      <c r="I80" s="2">
        <v>5416.61</v>
      </c>
      <c r="J80" s="10">
        <f t="shared" si="14"/>
        <v>0.81513622987623924</v>
      </c>
      <c r="K80" s="14">
        <v>33.96</v>
      </c>
      <c r="L80" s="17">
        <v>10712.65</v>
      </c>
      <c r="M80" s="22">
        <f t="shared" si="15"/>
        <v>1.1297199883871158</v>
      </c>
      <c r="N80" s="17">
        <v>30.63</v>
      </c>
      <c r="O80" s="17">
        <v>2190.87</v>
      </c>
      <c r="P80" s="10">
        <f t="shared" si="16"/>
        <v>0.94710242303579684</v>
      </c>
      <c r="Q80" s="17">
        <v>31.64</v>
      </c>
      <c r="R80" s="17">
        <v>4965.28</v>
      </c>
      <c r="S80" s="10">
        <f t="shared" si="17"/>
        <v>0.79989457774552963</v>
      </c>
      <c r="T80" s="1">
        <v>33.49</v>
      </c>
      <c r="U80" s="2">
        <v>10796.69</v>
      </c>
      <c r="V80" s="10">
        <f t="shared" si="18"/>
        <v>1.0103835826417462</v>
      </c>
      <c r="W80" s="17">
        <v>31.08</v>
      </c>
      <c r="X80" s="17">
        <v>4259.3999999999996</v>
      </c>
      <c r="Y80" s="10">
        <f t="shared" si="19"/>
        <v>0.79072989953883766</v>
      </c>
      <c r="Z80" s="17">
        <v>31.88</v>
      </c>
      <c r="AA80" s="17">
        <v>3878.88</v>
      </c>
      <c r="AB80" s="10">
        <f t="shared" si="20"/>
        <v>0.71137162818398159</v>
      </c>
    </row>
    <row r="81" spans="1:28">
      <c r="B81" s="4">
        <v>1136</v>
      </c>
      <c r="C81" s="6" t="s">
        <v>453</v>
      </c>
      <c r="D81" s="160" t="s">
        <v>454</v>
      </c>
      <c r="E81" s="9" t="s">
        <v>34</v>
      </c>
      <c r="F81" s="44">
        <v>1</v>
      </c>
      <c r="G81" s="45">
        <v>0</v>
      </c>
      <c r="H81" s="1">
        <v>24.47</v>
      </c>
      <c r="I81" s="2">
        <v>3104.71</v>
      </c>
      <c r="J81" s="10">
        <f t="shared" si="14"/>
        <v>0.4672224148053965</v>
      </c>
      <c r="K81" s="89" t="s">
        <v>25</v>
      </c>
      <c r="L81" s="120">
        <v>0</v>
      </c>
      <c r="M81" s="101">
        <f t="shared" si="15"/>
        <v>0</v>
      </c>
      <c r="N81" s="2">
        <v>22.72</v>
      </c>
      <c r="O81" s="2">
        <v>1840.57</v>
      </c>
      <c r="P81" s="10">
        <f t="shared" si="16"/>
        <v>0.79566944034424536</v>
      </c>
      <c r="Q81" s="2">
        <v>23.31</v>
      </c>
      <c r="R81" s="2">
        <v>6162.08</v>
      </c>
      <c r="S81" s="10">
        <f t="shared" si="17"/>
        <v>0.99269615804832223</v>
      </c>
      <c r="T81" s="1">
        <v>24.83</v>
      </c>
      <c r="U81" s="2">
        <v>4697.2700000000004</v>
      </c>
      <c r="V81" s="10">
        <f t="shared" si="18"/>
        <v>0.43958328814067982</v>
      </c>
      <c r="W81" s="15">
        <v>22.94</v>
      </c>
      <c r="X81" s="2">
        <v>5739.29</v>
      </c>
      <c r="Y81" s="10">
        <f t="shared" si="19"/>
        <v>1.0654618502897721</v>
      </c>
      <c r="Z81" s="15">
        <v>23.83</v>
      </c>
      <c r="AA81" s="2">
        <v>5634.68</v>
      </c>
      <c r="AB81" s="10">
        <f t="shared" si="20"/>
        <v>1.03337857471634</v>
      </c>
    </row>
    <row r="82" spans="1:28">
      <c r="B82" s="4">
        <v>1139</v>
      </c>
      <c r="C82" s="6" t="s">
        <v>455</v>
      </c>
      <c r="D82" s="160" t="s">
        <v>456</v>
      </c>
      <c r="E82" s="9">
        <v>0</v>
      </c>
      <c r="F82" s="44">
        <v>0</v>
      </c>
      <c r="G82" s="45" t="s">
        <v>360</v>
      </c>
      <c r="H82" s="1" t="s">
        <v>25</v>
      </c>
      <c r="I82" s="2">
        <v>0</v>
      </c>
      <c r="J82" s="10">
        <f t="shared" si="14"/>
        <v>0</v>
      </c>
      <c r="K82" s="15" t="s">
        <v>25</v>
      </c>
      <c r="L82" s="2">
        <v>0</v>
      </c>
      <c r="M82" s="22">
        <f t="shared" si="15"/>
        <v>0</v>
      </c>
      <c r="N82" s="2" t="s">
        <v>25</v>
      </c>
      <c r="O82" s="2">
        <v>0</v>
      </c>
      <c r="P82" s="10">
        <f t="shared" si="16"/>
        <v>0</v>
      </c>
      <c r="Q82" s="2" t="s">
        <v>25</v>
      </c>
      <c r="R82" s="2">
        <v>0</v>
      </c>
      <c r="S82" s="10">
        <f t="shared" si="17"/>
        <v>0</v>
      </c>
      <c r="T82" s="127">
        <v>22.06</v>
      </c>
      <c r="U82" s="126">
        <v>6004.8</v>
      </c>
      <c r="V82" s="128">
        <f t="shared" si="18"/>
        <v>0.56194549783750003</v>
      </c>
      <c r="W82" s="125">
        <v>19.22</v>
      </c>
      <c r="X82" s="126">
        <v>2077.62</v>
      </c>
      <c r="Y82" s="128">
        <f t="shared" si="19"/>
        <v>0.38569663658728454</v>
      </c>
      <c r="Z82" s="15" t="s">
        <v>25</v>
      </c>
      <c r="AA82" s="2">
        <v>0</v>
      </c>
      <c r="AB82" s="10">
        <f t="shared" si="20"/>
        <v>0</v>
      </c>
    </row>
    <row r="83" spans="1:28">
      <c r="B83" s="4" t="s">
        <v>372</v>
      </c>
      <c r="C83" s="6" t="s">
        <v>104</v>
      </c>
      <c r="D83" s="160" t="s">
        <v>102</v>
      </c>
      <c r="E83" s="75" t="s">
        <v>53</v>
      </c>
      <c r="F83" s="25">
        <v>0</v>
      </c>
      <c r="G83" s="75" t="s">
        <v>68</v>
      </c>
      <c r="H83" s="1">
        <v>20.079999999999998</v>
      </c>
      <c r="I83" s="2">
        <v>19747.57</v>
      </c>
      <c r="J83" s="10">
        <f t="shared" si="14"/>
        <v>2.9717775064139977</v>
      </c>
      <c r="K83" s="15">
        <v>21.41</v>
      </c>
      <c r="L83" s="17">
        <v>32816.120000000003</v>
      </c>
      <c r="M83" s="22">
        <f t="shared" si="15"/>
        <v>3.4606774892589796</v>
      </c>
      <c r="N83" s="17">
        <v>18.18</v>
      </c>
      <c r="O83" s="17">
        <v>5437.71</v>
      </c>
      <c r="P83" s="10">
        <f t="shared" si="16"/>
        <v>2.3506955304358463</v>
      </c>
      <c r="Q83" s="17">
        <v>18.84</v>
      </c>
      <c r="R83" s="17">
        <v>16428.71</v>
      </c>
      <c r="S83" s="10">
        <f t="shared" si="17"/>
        <v>2.6466253762836662</v>
      </c>
      <c r="T83" s="2">
        <v>21.5</v>
      </c>
      <c r="U83" s="2">
        <v>35416.31</v>
      </c>
      <c r="V83" s="10">
        <f t="shared" si="18"/>
        <v>3.3143545088124879</v>
      </c>
      <c r="W83" s="17">
        <v>18.559999999999999</v>
      </c>
      <c r="X83" s="17">
        <v>13353.48</v>
      </c>
      <c r="Y83" s="10">
        <f t="shared" si="19"/>
        <v>2.478986688006263</v>
      </c>
      <c r="Z83" s="17">
        <v>19.54</v>
      </c>
      <c r="AA83" s="17">
        <v>14652.13</v>
      </c>
      <c r="AB83" s="10">
        <f t="shared" si="20"/>
        <v>2.6871441174935446</v>
      </c>
    </row>
    <row r="84" spans="1:28">
      <c r="B84" s="4" t="s">
        <v>373</v>
      </c>
      <c r="C84" s="6" t="s">
        <v>104</v>
      </c>
      <c r="D84" s="160" t="s">
        <v>103</v>
      </c>
      <c r="E84" s="76" t="s">
        <v>53</v>
      </c>
      <c r="F84" s="25">
        <v>0</v>
      </c>
      <c r="G84" s="76" t="s">
        <v>68</v>
      </c>
      <c r="H84" s="2">
        <v>26.59</v>
      </c>
      <c r="I84" s="2">
        <v>16347.05</v>
      </c>
      <c r="J84" s="10">
        <f t="shared" si="14"/>
        <v>2.4600391585508969</v>
      </c>
      <c r="K84" s="14">
        <v>27.87</v>
      </c>
      <c r="L84" s="17">
        <v>33549.949999999997</v>
      </c>
      <c r="M84" s="22">
        <f t="shared" si="15"/>
        <v>3.5380647294916119</v>
      </c>
      <c r="N84" s="17">
        <v>24.89</v>
      </c>
      <c r="O84" s="17">
        <v>6504.16</v>
      </c>
      <c r="P84" s="10">
        <f t="shared" si="16"/>
        <v>2.8117166677221874</v>
      </c>
      <c r="Q84" s="17">
        <v>25.64</v>
      </c>
      <c r="R84" s="17">
        <v>17744.830000000002</v>
      </c>
      <c r="S84" s="10">
        <f t="shared" si="17"/>
        <v>2.8586491194889732</v>
      </c>
      <c r="T84" s="102" t="s">
        <v>25</v>
      </c>
      <c r="U84" s="122">
        <v>0</v>
      </c>
      <c r="V84" s="121">
        <f t="shared" si="18"/>
        <v>0</v>
      </c>
      <c r="W84" s="105" t="s">
        <v>25</v>
      </c>
      <c r="X84" s="105">
        <v>0</v>
      </c>
      <c r="Y84" s="121">
        <f t="shared" si="19"/>
        <v>0</v>
      </c>
      <c r="Z84" s="17">
        <v>25.97</v>
      </c>
      <c r="AA84" s="17">
        <v>15508.01</v>
      </c>
      <c r="AB84" s="10">
        <f t="shared" si="20"/>
        <v>2.8441092077077577</v>
      </c>
    </row>
    <row r="85" spans="1:28">
      <c r="B85" s="4">
        <v>1177</v>
      </c>
      <c r="C85" s="6" t="s">
        <v>105</v>
      </c>
      <c r="D85" s="160" t="s">
        <v>106</v>
      </c>
      <c r="E85" s="8" t="s">
        <v>53</v>
      </c>
      <c r="F85" s="25">
        <v>1</v>
      </c>
      <c r="G85" s="8">
        <v>0</v>
      </c>
      <c r="H85" s="1">
        <v>20.75</v>
      </c>
      <c r="I85" s="2">
        <v>16290.77</v>
      </c>
      <c r="J85" s="10">
        <f t="shared" si="14"/>
        <v>2.4515696791131245</v>
      </c>
      <c r="K85" s="15">
        <v>22.42</v>
      </c>
      <c r="L85" s="17">
        <v>29380.97</v>
      </c>
      <c r="M85" s="22">
        <f t="shared" si="15"/>
        <v>3.0984181399749087</v>
      </c>
      <c r="N85" s="17">
        <v>18.66</v>
      </c>
      <c r="O85" s="17">
        <v>4636.42</v>
      </c>
      <c r="P85" s="10">
        <f t="shared" si="16"/>
        <v>2.004301768800353</v>
      </c>
      <c r="Q85" s="17">
        <v>19.41</v>
      </c>
      <c r="R85" s="17">
        <v>14713.49</v>
      </c>
      <c r="S85" s="10">
        <f t="shared" si="17"/>
        <v>2.3703075900479074</v>
      </c>
      <c r="T85" s="2">
        <v>25.39</v>
      </c>
      <c r="U85" s="2">
        <v>8084.49</v>
      </c>
      <c r="V85" s="10">
        <f t="shared" si="18"/>
        <v>0.75656853813820446</v>
      </c>
      <c r="W85" s="17">
        <v>22.75</v>
      </c>
      <c r="X85" s="17">
        <v>4587.37</v>
      </c>
      <c r="Y85" s="10">
        <f t="shared" si="19"/>
        <v>0.85161539635804984</v>
      </c>
      <c r="Z85" s="17">
        <v>20.02</v>
      </c>
      <c r="AA85" s="17">
        <v>18044.73</v>
      </c>
      <c r="AB85" s="10">
        <f t="shared" si="20"/>
        <v>3.309333869632558</v>
      </c>
    </row>
    <row r="86" spans="1:28">
      <c r="B86" s="4" t="s">
        <v>334</v>
      </c>
      <c r="C86" s="6" t="s">
        <v>100</v>
      </c>
      <c r="D86" s="160" t="s">
        <v>638</v>
      </c>
      <c r="E86" s="77">
        <v>1</v>
      </c>
      <c r="F86" s="25">
        <v>0</v>
      </c>
      <c r="G86" s="78" t="s">
        <v>329</v>
      </c>
      <c r="H86" s="1">
        <v>25.76</v>
      </c>
      <c r="I86" s="2">
        <v>1481.41</v>
      </c>
      <c r="J86" s="10">
        <f t="shared" si="14"/>
        <v>0.22293481758903808</v>
      </c>
      <c r="K86" s="89" t="s">
        <v>25</v>
      </c>
      <c r="L86" s="90">
        <v>0</v>
      </c>
      <c r="M86" s="101">
        <f t="shared" si="15"/>
        <v>0</v>
      </c>
      <c r="N86" s="17">
        <v>24.04</v>
      </c>
      <c r="O86" s="17">
        <v>290.5</v>
      </c>
      <c r="P86" s="10">
        <f t="shared" si="16"/>
        <v>0.12558173414757562</v>
      </c>
      <c r="Q86" s="17">
        <v>24.61</v>
      </c>
      <c r="R86" s="17">
        <v>1214.8</v>
      </c>
      <c r="S86" s="10">
        <f t="shared" si="17"/>
        <v>0.19570133669103645</v>
      </c>
      <c r="T86" s="2" t="s">
        <v>513</v>
      </c>
      <c r="U86" s="2">
        <v>2037.6</v>
      </c>
      <c r="V86" s="10">
        <f t="shared" si="18"/>
        <v>0.19068414375061452</v>
      </c>
      <c r="W86" s="17">
        <v>24.16</v>
      </c>
      <c r="X86" s="17">
        <v>1082.24</v>
      </c>
      <c r="Y86" s="10">
        <f t="shared" si="19"/>
        <v>0.20091081525024923</v>
      </c>
      <c r="Z86" s="17">
        <v>25.04</v>
      </c>
      <c r="AA86" s="17">
        <v>1045.98</v>
      </c>
      <c r="AB86" s="10">
        <f t="shared" si="20"/>
        <v>0.19182869685266909</v>
      </c>
    </row>
    <row r="87" spans="1:28">
      <c r="B87" s="4" t="s">
        <v>335</v>
      </c>
      <c r="C87" s="6" t="s">
        <v>100</v>
      </c>
      <c r="D87" s="160" t="s">
        <v>107</v>
      </c>
      <c r="E87" s="9">
        <v>1</v>
      </c>
      <c r="F87" s="25">
        <v>0</v>
      </c>
      <c r="G87" s="8" t="s">
        <v>68</v>
      </c>
      <c r="H87" s="2">
        <v>35.03</v>
      </c>
      <c r="I87" s="2">
        <v>1717.01</v>
      </c>
      <c r="J87" s="10">
        <f t="shared" si="14"/>
        <v>0.25838985233564932</v>
      </c>
      <c r="K87" s="14">
        <v>37.36</v>
      </c>
      <c r="L87" s="17">
        <v>1356.79</v>
      </c>
      <c r="M87" s="22">
        <f t="shared" si="15"/>
        <v>0.14308250367964556</v>
      </c>
      <c r="N87" s="17">
        <v>33.1</v>
      </c>
      <c r="O87" s="17">
        <v>487.61</v>
      </c>
      <c r="P87" s="10">
        <f t="shared" si="16"/>
        <v>0.21079142646368104</v>
      </c>
      <c r="Q87" s="17">
        <v>34.19</v>
      </c>
      <c r="R87" s="17">
        <v>1675.74</v>
      </c>
      <c r="S87" s="10">
        <f t="shared" si="17"/>
        <v>0.26995765389087706</v>
      </c>
      <c r="T87" s="1">
        <v>36.36</v>
      </c>
      <c r="U87" s="2">
        <v>3134.04</v>
      </c>
      <c r="V87" s="10">
        <f t="shared" si="18"/>
        <v>0.29329197775823312</v>
      </c>
      <c r="W87" s="17">
        <v>33.58</v>
      </c>
      <c r="X87" s="17">
        <v>1816.19</v>
      </c>
      <c r="Y87" s="10">
        <f t="shared" si="19"/>
        <v>0.33716385787750425</v>
      </c>
      <c r="Z87" s="17">
        <v>34.26</v>
      </c>
      <c r="AA87" s="17">
        <v>1199.6400000000001</v>
      </c>
      <c r="AB87" s="10">
        <f t="shared" si="20"/>
        <v>0.22000934806816189</v>
      </c>
    </row>
    <row r="88" spans="1:28">
      <c r="B88" s="4" t="s">
        <v>411</v>
      </c>
      <c r="C88" s="6" t="s">
        <v>412</v>
      </c>
      <c r="D88" s="160" t="s">
        <v>638</v>
      </c>
      <c r="E88" s="9">
        <v>2</v>
      </c>
      <c r="F88" s="44">
        <v>0</v>
      </c>
      <c r="G88" s="25" t="s">
        <v>329</v>
      </c>
      <c r="H88" s="52">
        <v>22.41</v>
      </c>
      <c r="I88" s="53">
        <v>4656.9799999999996</v>
      </c>
      <c r="J88" s="54">
        <f t="shared" si="14"/>
        <v>0.70082083070574541</v>
      </c>
      <c r="K88" s="89" t="s">
        <v>25</v>
      </c>
      <c r="L88" s="87">
        <v>0</v>
      </c>
      <c r="M88" s="101">
        <f t="shared" si="15"/>
        <v>0</v>
      </c>
      <c r="N88" s="53">
        <v>20.440000000000001</v>
      </c>
      <c r="O88" s="53">
        <v>1084.5</v>
      </c>
      <c r="P88" s="10">
        <f t="shared" si="16"/>
        <v>0.46882406431341056</v>
      </c>
      <c r="Q88" s="53">
        <v>21.07</v>
      </c>
      <c r="R88" s="53">
        <v>3216.05</v>
      </c>
      <c r="S88" s="54">
        <f t="shared" si="17"/>
        <v>0.51809786291176152</v>
      </c>
      <c r="T88" s="52">
        <v>23.84</v>
      </c>
      <c r="U88" s="53">
        <v>3297.14</v>
      </c>
      <c r="V88" s="54">
        <f t="shared" si="18"/>
        <v>0.30855531886822785</v>
      </c>
      <c r="W88" s="55">
        <v>20.6</v>
      </c>
      <c r="X88" s="53">
        <v>1497.79</v>
      </c>
      <c r="Y88" s="54">
        <f t="shared" si="19"/>
        <v>0.27805496929855744</v>
      </c>
      <c r="Z88" s="55">
        <v>21.68</v>
      </c>
      <c r="AA88" s="53">
        <v>2989.32</v>
      </c>
      <c r="AB88" s="54">
        <f t="shared" si="20"/>
        <v>0.54822975589936784</v>
      </c>
    </row>
    <row r="89" spans="1:28">
      <c r="B89" s="4" t="s">
        <v>413</v>
      </c>
      <c r="C89" s="6" t="s">
        <v>412</v>
      </c>
      <c r="D89" s="160" t="s">
        <v>638</v>
      </c>
      <c r="E89" s="9">
        <v>2</v>
      </c>
      <c r="F89" s="44">
        <v>0</v>
      </c>
      <c r="G89" s="25" t="s">
        <v>329</v>
      </c>
      <c r="H89" s="1">
        <v>24.84</v>
      </c>
      <c r="I89" s="53">
        <v>6507.98</v>
      </c>
      <c r="J89" s="54">
        <f t="shared" si="14"/>
        <v>0.97937460539155796</v>
      </c>
      <c r="K89" s="89" t="s">
        <v>25</v>
      </c>
      <c r="L89" s="87">
        <v>0</v>
      </c>
      <c r="M89" s="101">
        <f t="shared" si="15"/>
        <v>0</v>
      </c>
      <c r="N89" s="53">
        <v>23.01</v>
      </c>
      <c r="O89" s="53">
        <v>1472.1</v>
      </c>
      <c r="P89" s="10">
        <f t="shared" si="16"/>
        <v>0.63638165521048562</v>
      </c>
      <c r="Q89" s="53">
        <v>23.6</v>
      </c>
      <c r="R89" s="53">
        <v>2936.14</v>
      </c>
      <c r="S89" s="54">
        <f t="shared" si="17"/>
        <v>0.47300504009879796</v>
      </c>
      <c r="T89" s="52">
        <v>26.03</v>
      </c>
      <c r="U89" s="53">
        <v>4805.18</v>
      </c>
      <c r="V89" s="54">
        <f t="shared" si="18"/>
        <v>0.44968179911051132</v>
      </c>
      <c r="W89" s="55">
        <v>23.22</v>
      </c>
      <c r="X89" s="53">
        <v>1677.2</v>
      </c>
      <c r="Y89" s="54">
        <f t="shared" si="19"/>
        <v>0.31136126860744201</v>
      </c>
      <c r="Z89" s="55">
        <v>24.11</v>
      </c>
      <c r="AA89" s="53">
        <v>4889.09</v>
      </c>
      <c r="AB89" s="54">
        <f t="shared" si="20"/>
        <v>0.89664024502898321</v>
      </c>
    </row>
    <row r="90" spans="1:28">
      <c r="B90" s="4" t="s">
        <v>414</v>
      </c>
      <c r="C90" s="6" t="s">
        <v>412</v>
      </c>
      <c r="D90" s="160" t="s">
        <v>415</v>
      </c>
      <c r="E90" s="9" t="s">
        <v>564</v>
      </c>
      <c r="F90" s="44">
        <v>0</v>
      </c>
      <c r="G90" s="25" t="s">
        <v>80</v>
      </c>
      <c r="H90" s="52">
        <v>27.15</v>
      </c>
      <c r="I90" s="53">
        <v>3296.98</v>
      </c>
      <c r="J90" s="54">
        <f t="shared" si="14"/>
        <v>0.49615679311919503</v>
      </c>
      <c r="K90" s="89" t="s">
        <v>25</v>
      </c>
      <c r="L90" s="87">
        <v>0</v>
      </c>
      <c r="M90" s="101">
        <f t="shared" si="15"/>
        <v>0</v>
      </c>
      <c r="N90" s="53">
        <v>25.27</v>
      </c>
      <c r="O90" s="53">
        <v>895.42</v>
      </c>
      <c r="P90" s="10">
        <f t="shared" si="16"/>
        <v>0.38708570186031727</v>
      </c>
      <c r="Q90" s="53">
        <v>26.1</v>
      </c>
      <c r="R90" s="53">
        <v>2203.65</v>
      </c>
      <c r="S90" s="54">
        <f t="shared" si="17"/>
        <v>0.35500267583075606</v>
      </c>
      <c r="T90" s="52">
        <v>25.66</v>
      </c>
      <c r="U90" s="53">
        <v>1979.01</v>
      </c>
      <c r="V90" s="54">
        <f t="shared" si="18"/>
        <v>0.18520113237333313</v>
      </c>
      <c r="W90" s="55">
        <v>25.66</v>
      </c>
      <c r="X90" s="53">
        <v>1979.01</v>
      </c>
      <c r="Y90" s="54">
        <f t="shared" si="19"/>
        <v>0.36739033161627344</v>
      </c>
      <c r="Z90" s="55">
        <v>26.44</v>
      </c>
      <c r="AA90" s="53">
        <v>2094.11</v>
      </c>
      <c r="AB90" s="54">
        <f t="shared" si="20"/>
        <v>0.3840516954111387</v>
      </c>
    </row>
    <row r="91" spans="1:28">
      <c r="B91" s="4" t="s">
        <v>416</v>
      </c>
      <c r="C91" s="6" t="s">
        <v>412</v>
      </c>
      <c r="D91" s="160" t="s">
        <v>638</v>
      </c>
      <c r="E91" s="9">
        <v>2</v>
      </c>
      <c r="F91" s="44">
        <v>0</v>
      </c>
      <c r="G91" s="25">
        <v>0</v>
      </c>
      <c r="H91" s="52">
        <v>28.18</v>
      </c>
      <c r="I91" s="53">
        <v>1776.58</v>
      </c>
      <c r="J91" s="54">
        <f t="shared" si="14"/>
        <v>0.2673544381584661</v>
      </c>
      <c r="K91" s="89" t="s">
        <v>25</v>
      </c>
      <c r="L91" s="87">
        <v>0</v>
      </c>
      <c r="M91" s="101">
        <f t="shared" si="15"/>
        <v>0</v>
      </c>
      <c r="N91" s="120" t="s">
        <v>25</v>
      </c>
      <c r="O91" s="87">
        <v>0</v>
      </c>
      <c r="P91" s="91">
        <f t="shared" si="16"/>
        <v>0</v>
      </c>
      <c r="Q91" s="53">
        <v>27.05</v>
      </c>
      <c r="R91" s="53">
        <v>2976.11</v>
      </c>
      <c r="S91" s="54">
        <f t="shared" si="17"/>
        <v>0.47944411025647066</v>
      </c>
      <c r="T91" s="52">
        <v>29.33</v>
      </c>
      <c r="U91" s="53">
        <v>4848.74</v>
      </c>
      <c r="V91" s="54">
        <f t="shared" si="18"/>
        <v>0.4537582622542965</v>
      </c>
      <c r="W91" s="55">
        <v>26.6</v>
      </c>
      <c r="X91" s="53">
        <v>2104.62</v>
      </c>
      <c r="Y91" s="54">
        <f t="shared" si="19"/>
        <v>0.39070901093286103</v>
      </c>
      <c r="Z91" s="55">
        <v>27.2</v>
      </c>
      <c r="AA91" s="53">
        <v>1923.02</v>
      </c>
      <c r="AB91" s="54">
        <f t="shared" si="20"/>
        <v>0.35267444943652809</v>
      </c>
    </row>
    <row r="92" spans="1:28">
      <c r="B92" s="4" t="s">
        <v>340</v>
      </c>
      <c r="C92" s="6" t="s">
        <v>342</v>
      </c>
      <c r="D92" s="160" t="s">
        <v>548</v>
      </c>
      <c r="E92" s="9" t="s">
        <v>564</v>
      </c>
      <c r="F92" s="44">
        <v>0</v>
      </c>
      <c r="G92" s="25">
        <v>0</v>
      </c>
      <c r="H92" s="1">
        <v>25.94</v>
      </c>
      <c r="I92" s="2">
        <v>2247.33</v>
      </c>
      <c r="J92" s="10">
        <f t="shared" si="14"/>
        <v>0.33819678793336949</v>
      </c>
      <c r="K92" s="89" t="s">
        <v>25</v>
      </c>
      <c r="L92" s="120">
        <v>0</v>
      </c>
      <c r="M92" s="101">
        <f t="shared" si="15"/>
        <v>0</v>
      </c>
      <c r="N92" s="2">
        <v>24.13</v>
      </c>
      <c r="O92" s="2">
        <v>619.51</v>
      </c>
      <c r="P92" s="10">
        <f t="shared" si="16"/>
        <v>0.26781115360332036</v>
      </c>
      <c r="Q92" s="2">
        <v>24.89</v>
      </c>
      <c r="R92" s="2">
        <v>1611.82</v>
      </c>
      <c r="S92" s="10">
        <f t="shared" si="17"/>
        <v>0.25966029676106883</v>
      </c>
      <c r="T92" s="102" t="s">
        <v>25</v>
      </c>
      <c r="U92" s="122">
        <v>0</v>
      </c>
      <c r="V92" s="121">
        <f t="shared" si="18"/>
        <v>0</v>
      </c>
      <c r="W92" s="123" t="s">
        <v>25</v>
      </c>
      <c r="X92" s="122">
        <v>0</v>
      </c>
      <c r="Y92" s="121">
        <f t="shared" si="19"/>
        <v>0</v>
      </c>
      <c r="Z92" s="15">
        <v>25.23</v>
      </c>
      <c r="AA92" s="2">
        <v>1237.58</v>
      </c>
      <c r="AB92" s="10">
        <f t="shared" si="20"/>
        <v>0.22696739770447444</v>
      </c>
    </row>
    <row r="93" spans="1:28">
      <c r="B93" s="4" t="s">
        <v>341</v>
      </c>
      <c r="C93" s="6" t="s">
        <v>342</v>
      </c>
      <c r="D93" s="160" t="s">
        <v>638</v>
      </c>
      <c r="E93" s="9" t="s">
        <v>525</v>
      </c>
      <c r="F93" s="44">
        <v>0</v>
      </c>
      <c r="G93" s="25">
        <v>0</v>
      </c>
      <c r="H93" s="1">
        <v>29.88</v>
      </c>
      <c r="I93" s="2">
        <v>921.8</v>
      </c>
      <c r="J93" s="10">
        <f t="shared" si="14"/>
        <v>0.13872008077006046</v>
      </c>
      <c r="K93" s="89" t="s">
        <v>25</v>
      </c>
      <c r="L93" s="120">
        <v>0</v>
      </c>
      <c r="M93" s="101">
        <f t="shared" si="15"/>
        <v>0</v>
      </c>
      <c r="N93" s="258" t="s">
        <v>549</v>
      </c>
      <c r="O93" s="258">
        <v>251.6</v>
      </c>
      <c r="P93" s="259">
        <f t="shared" si="16"/>
        <v>0.10876545374020664</v>
      </c>
      <c r="Q93" s="2">
        <v>29.05</v>
      </c>
      <c r="R93" s="2">
        <v>531.61</v>
      </c>
      <c r="S93" s="10">
        <f t="shared" si="17"/>
        <v>8.5641082975240285E-2</v>
      </c>
      <c r="T93" s="102" t="s">
        <v>25</v>
      </c>
      <c r="U93" s="122">
        <v>0</v>
      </c>
      <c r="V93" s="121">
        <f t="shared" si="18"/>
        <v>0</v>
      </c>
      <c r="W93" s="123" t="s">
        <v>25</v>
      </c>
      <c r="X93" s="122">
        <v>0</v>
      </c>
      <c r="Y93" s="121">
        <f t="shared" si="19"/>
        <v>0</v>
      </c>
      <c r="Z93" s="15">
        <v>29.2</v>
      </c>
      <c r="AA93" s="2">
        <v>725.8</v>
      </c>
      <c r="AB93" s="10">
        <f t="shared" si="20"/>
        <v>0.13310892003256966</v>
      </c>
    </row>
    <row r="94" spans="1:28" s="29" customFormat="1">
      <c r="A94" s="237"/>
      <c r="B94" s="4">
        <v>1324</v>
      </c>
      <c r="C94" s="6" t="s">
        <v>343</v>
      </c>
      <c r="D94" s="160" t="s">
        <v>344</v>
      </c>
      <c r="E94" s="9" t="s">
        <v>410</v>
      </c>
      <c r="F94" s="44">
        <v>0</v>
      </c>
      <c r="G94" s="25" t="s">
        <v>32</v>
      </c>
      <c r="H94" s="1" t="s">
        <v>494</v>
      </c>
      <c r="I94" s="2">
        <v>2091.6999999999998</v>
      </c>
      <c r="J94" s="10">
        <f t="shared" si="14"/>
        <v>0.31477629957337327</v>
      </c>
      <c r="K94" s="89" t="s">
        <v>25</v>
      </c>
      <c r="L94" s="120">
        <v>0</v>
      </c>
      <c r="M94" s="101">
        <f t="shared" si="15"/>
        <v>0</v>
      </c>
      <c r="N94" s="2">
        <v>19.78</v>
      </c>
      <c r="O94" s="2">
        <v>760.11</v>
      </c>
      <c r="P94" s="10">
        <f t="shared" si="16"/>
        <v>0.32859184834049471</v>
      </c>
      <c r="Q94" s="2">
        <v>20.329999999999998</v>
      </c>
      <c r="R94" s="2">
        <v>1577.98</v>
      </c>
      <c r="S94" s="10">
        <f t="shared" si="17"/>
        <v>0.25420875475117033</v>
      </c>
      <c r="T94" s="1">
        <v>22.93</v>
      </c>
      <c r="U94" s="2">
        <v>3377.25</v>
      </c>
      <c r="V94" s="10">
        <f t="shared" si="18"/>
        <v>0.31605223031103402</v>
      </c>
      <c r="W94" s="15">
        <v>19.940000000000001</v>
      </c>
      <c r="X94" s="2">
        <v>1718.8</v>
      </c>
      <c r="Y94" s="10">
        <f t="shared" si="19"/>
        <v>0.3190840379695154</v>
      </c>
      <c r="Z94" s="15">
        <v>20.94</v>
      </c>
      <c r="AA94" s="2">
        <v>1713.32</v>
      </c>
      <c r="AB94" s="10">
        <f t="shared" si="20"/>
        <v>0.31421627841030897</v>
      </c>
    </row>
    <row r="95" spans="1:28">
      <c r="B95" s="4">
        <v>1338</v>
      </c>
      <c r="C95" s="6" t="s">
        <v>108</v>
      </c>
      <c r="D95" s="160" t="s">
        <v>109</v>
      </c>
      <c r="E95" s="77" t="s">
        <v>592</v>
      </c>
      <c r="F95" s="25">
        <v>0</v>
      </c>
      <c r="G95" s="75" t="s">
        <v>32</v>
      </c>
      <c r="H95" s="1">
        <v>28.18</v>
      </c>
      <c r="I95" s="2">
        <v>4546.67</v>
      </c>
      <c r="J95" s="10">
        <f t="shared" si="14"/>
        <v>0.68422047042179523</v>
      </c>
      <c r="K95" s="89" t="s">
        <v>25</v>
      </c>
      <c r="L95" s="90">
        <v>0</v>
      </c>
      <c r="M95" s="101">
        <f t="shared" si="15"/>
        <v>0</v>
      </c>
      <c r="N95" s="17">
        <v>26.22</v>
      </c>
      <c r="O95" s="17">
        <v>1208.75</v>
      </c>
      <c r="P95" s="10">
        <f t="shared" si="16"/>
        <v>0.52253673373797604</v>
      </c>
      <c r="Q95" s="17">
        <v>27.05</v>
      </c>
      <c r="R95" s="17">
        <v>2980.52</v>
      </c>
      <c r="S95" s="10">
        <f t="shared" si="17"/>
        <v>0.4801545505715904</v>
      </c>
      <c r="T95" s="2">
        <v>29.33</v>
      </c>
      <c r="U95" s="2">
        <v>6352.45</v>
      </c>
      <c r="V95" s="10">
        <f t="shared" si="18"/>
        <v>0.59447952933283821</v>
      </c>
      <c r="W95" s="17">
        <v>26.69</v>
      </c>
      <c r="X95" s="17">
        <v>3426.52</v>
      </c>
      <c r="Y95" s="10">
        <f t="shared" si="19"/>
        <v>0.63611114602240171</v>
      </c>
      <c r="Z95" s="17">
        <v>27.29</v>
      </c>
      <c r="AA95" s="17">
        <v>4203.92</v>
      </c>
      <c r="AB95" s="10">
        <f t="shared" si="20"/>
        <v>0.77098271025533238</v>
      </c>
    </row>
    <row r="96" spans="1:28">
      <c r="B96" s="23" t="s">
        <v>417</v>
      </c>
      <c r="C96" s="6" t="s">
        <v>110</v>
      </c>
      <c r="D96" s="390" t="s">
        <v>638</v>
      </c>
      <c r="E96" s="9">
        <v>1</v>
      </c>
      <c r="F96" s="25">
        <v>1</v>
      </c>
      <c r="G96" s="9">
        <v>0</v>
      </c>
      <c r="H96" s="1">
        <v>24.84</v>
      </c>
      <c r="I96" s="2">
        <v>6639.17</v>
      </c>
      <c r="J96" s="10">
        <f t="shared" si="14"/>
        <v>0.99911716060551348</v>
      </c>
      <c r="K96" s="14">
        <v>26.38</v>
      </c>
      <c r="L96" s="17">
        <v>2830.45</v>
      </c>
      <c r="M96" s="22">
        <f t="shared" si="15"/>
        <v>0.29848972393668349</v>
      </c>
      <c r="N96" s="17">
        <v>23.19</v>
      </c>
      <c r="O96" s="17">
        <v>2504.5100000000002</v>
      </c>
      <c r="P96" s="10">
        <f t="shared" si="16"/>
        <v>1.0826874664025634</v>
      </c>
      <c r="Q96" s="17">
        <v>23.78</v>
      </c>
      <c r="R96" s="17">
        <v>8265.82</v>
      </c>
      <c r="S96" s="10">
        <f t="shared" si="17"/>
        <v>1.3316035749485537</v>
      </c>
      <c r="T96" s="1">
        <v>26.03</v>
      </c>
      <c r="U96" s="2">
        <v>17066.669999999998</v>
      </c>
      <c r="V96" s="10">
        <f t="shared" si="18"/>
        <v>1.5971453453201314</v>
      </c>
      <c r="W96" s="17">
        <v>23.41</v>
      </c>
      <c r="X96" s="17">
        <v>6978.4</v>
      </c>
      <c r="Y96" s="10">
        <f t="shared" si="19"/>
        <v>1.295494560487821</v>
      </c>
      <c r="Z96" s="17">
        <v>24.2</v>
      </c>
      <c r="AA96" s="17">
        <v>6186.85</v>
      </c>
      <c r="AB96" s="10">
        <f t="shared" si="20"/>
        <v>1.1346444225730279</v>
      </c>
    </row>
    <row r="97" spans="1:28" s="29" customFormat="1">
      <c r="A97" s="237"/>
      <c r="B97" s="23" t="s">
        <v>418</v>
      </c>
      <c r="C97" s="6" t="s">
        <v>110</v>
      </c>
      <c r="D97" s="390" t="s">
        <v>638</v>
      </c>
      <c r="E97" s="77">
        <v>1</v>
      </c>
      <c r="F97" s="25">
        <v>1</v>
      </c>
      <c r="G97" s="9">
        <v>0</v>
      </c>
      <c r="H97" s="1" t="s">
        <v>550</v>
      </c>
      <c r="I97" s="2">
        <v>469.5</v>
      </c>
      <c r="J97" s="10">
        <f t="shared" si="14"/>
        <v>7.0654239446239303E-2</v>
      </c>
      <c r="K97" s="89" t="s">
        <v>25</v>
      </c>
      <c r="L97" s="90">
        <v>0</v>
      </c>
      <c r="M97" s="101">
        <f t="shared" si="15"/>
        <v>0</v>
      </c>
      <c r="N97" s="17">
        <v>27.74</v>
      </c>
      <c r="O97" s="17">
        <v>378.1</v>
      </c>
      <c r="P97" s="10">
        <f t="shared" si="16"/>
        <v>0.16345078719861736</v>
      </c>
      <c r="Q97" s="17">
        <v>28.47</v>
      </c>
      <c r="R97" s="17">
        <v>1081.08</v>
      </c>
      <c r="S97" s="10">
        <f t="shared" si="17"/>
        <v>0.17415936867792695</v>
      </c>
      <c r="T97" s="1">
        <v>30.27</v>
      </c>
      <c r="U97" s="2">
        <v>2317.12</v>
      </c>
      <c r="V97" s="10">
        <f t="shared" si="18"/>
        <v>0.21684238475040432</v>
      </c>
      <c r="W97" s="17">
        <v>28.12</v>
      </c>
      <c r="X97" s="17">
        <v>788.38</v>
      </c>
      <c r="Y97" s="10">
        <f t="shared" si="19"/>
        <v>0.14635761802094868</v>
      </c>
      <c r="Z97" s="17">
        <v>28.62</v>
      </c>
      <c r="AA97" s="17">
        <v>1103.76</v>
      </c>
      <c r="AB97" s="10">
        <f t="shared" si="20"/>
        <v>0.20242532595088053</v>
      </c>
    </row>
    <row r="98" spans="1:28" s="29" customFormat="1">
      <c r="A98" s="237"/>
      <c r="B98" s="4" t="s">
        <v>352</v>
      </c>
      <c r="C98" s="6" t="s">
        <v>111</v>
      </c>
      <c r="D98" s="263" t="s">
        <v>638</v>
      </c>
      <c r="E98" s="77">
        <v>2</v>
      </c>
      <c r="F98" s="25">
        <v>0</v>
      </c>
      <c r="G98" s="78" t="s">
        <v>329</v>
      </c>
      <c r="H98" s="1">
        <v>21.3</v>
      </c>
      <c r="I98" s="2">
        <v>1834.24</v>
      </c>
      <c r="J98" s="10">
        <f t="shared" si="14"/>
        <v>0.27603159139908412</v>
      </c>
      <c r="K98" s="15">
        <v>22.96</v>
      </c>
      <c r="L98" s="17">
        <v>5209.25</v>
      </c>
      <c r="M98" s="22">
        <f t="shared" si="15"/>
        <v>0.54934996004775516</v>
      </c>
      <c r="N98" s="17">
        <v>19.32</v>
      </c>
      <c r="O98" s="17">
        <v>831.56</v>
      </c>
      <c r="P98" s="10">
        <f t="shared" si="16"/>
        <v>0.35947933510415825</v>
      </c>
      <c r="Q98" s="17">
        <v>19.998000000000001</v>
      </c>
      <c r="R98" s="17">
        <v>1636.66</v>
      </c>
      <c r="S98" s="10">
        <f t="shared" si="17"/>
        <v>0.26366196057684532</v>
      </c>
      <c r="T98" s="2" t="s">
        <v>551</v>
      </c>
      <c r="U98" s="2">
        <v>1831.6</v>
      </c>
      <c r="V98" s="10">
        <f t="shared" si="18"/>
        <v>0.17140610408992221</v>
      </c>
      <c r="W98" s="17">
        <v>19.41</v>
      </c>
      <c r="X98" s="17">
        <v>1869.31</v>
      </c>
      <c r="Y98" s="10">
        <f t="shared" si="19"/>
        <v>0.34702524029369031</v>
      </c>
      <c r="Z98" s="17">
        <v>20.58</v>
      </c>
      <c r="AA98" s="17">
        <v>1639.21</v>
      </c>
      <c r="AB98" s="10">
        <f t="shared" si="20"/>
        <v>0.30062479030943579</v>
      </c>
    </row>
    <row r="99" spans="1:28">
      <c r="B99" s="4" t="s">
        <v>353</v>
      </c>
      <c r="C99" s="6" t="s">
        <v>111</v>
      </c>
      <c r="D99" s="159" t="s">
        <v>112</v>
      </c>
      <c r="E99" s="9">
        <v>2</v>
      </c>
      <c r="F99" s="25">
        <v>0</v>
      </c>
      <c r="G99" s="76" t="s">
        <v>32</v>
      </c>
      <c r="H99" s="2">
        <v>22.69</v>
      </c>
      <c r="I99" s="2">
        <v>8804.56</v>
      </c>
      <c r="J99" s="10">
        <f t="shared" si="14"/>
        <v>1.3249829402742934</v>
      </c>
      <c r="K99" s="14">
        <v>24.25</v>
      </c>
      <c r="L99" s="17">
        <v>9230.51</v>
      </c>
      <c r="M99" s="22">
        <f t="shared" si="15"/>
        <v>0.97341849589104079</v>
      </c>
      <c r="N99" s="17">
        <v>20.82</v>
      </c>
      <c r="O99" s="17">
        <v>3953.52</v>
      </c>
      <c r="P99" s="10">
        <f t="shared" si="16"/>
        <v>1.7090874271501657</v>
      </c>
      <c r="Q99" s="17">
        <v>21.35</v>
      </c>
      <c r="R99" s="17">
        <v>6880.32</v>
      </c>
      <c r="S99" s="10">
        <f t="shared" si="17"/>
        <v>1.1084028818423377</v>
      </c>
      <c r="T99" s="1">
        <v>24.11</v>
      </c>
      <c r="U99" s="2">
        <v>14634.86</v>
      </c>
      <c r="V99" s="10">
        <f t="shared" si="18"/>
        <v>1.3695699587799952</v>
      </c>
      <c r="W99" s="17">
        <v>20.97</v>
      </c>
      <c r="X99" s="17">
        <v>8860.7199999999993</v>
      </c>
      <c r="Y99" s="10">
        <f t="shared" si="19"/>
        <v>1.6449350226421018</v>
      </c>
      <c r="Z99" s="17">
        <v>21.86</v>
      </c>
      <c r="AA99" s="17">
        <v>5827.61</v>
      </c>
      <c r="AB99" s="10">
        <f t="shared" si="20"/>
        <v>1.068761192437315</v>
      </c>
    </row>
    <row r="100" spans="1:28">
      <c r="B100" s="4" t="s">
        <v>354</v>
      </c>
      <c r="C100" s="6" t="s">
        <v>111</v>
      </c>
      <c r="D100" s="190" t="s">
        <v>638</v>
      </c>
      <c r="E100" s="77">
        <v>2</v>
      </c>
      <c r="F100" s="25">
        <v>0</v>
      </c>
      <c r="G100" s="9" t="s">
        <v>329</v>
      </c>
      <c r="H100" s="1">
        <v>24.38</v>
      </c>
      <c r="I100" s="2">
        <v>8073.65</v>
      </c>
      <c r="J100" s="10">
        <f t="shared" si="14"/>
        <v>1.2149895640151862</v>
      </c>
      <c r="K100" s="89" t="s">
        <v>25</v>
      </c>
      <c r="L100" s="90">
        <v>0</v>
      </c>
      <c r="M100" s="101">
        <f t="shared" si="15"/>
        <v>0</v>
      </c>
      <c r="N100" s="17">
        <v>22.53</v>
      </c>
      <c r="O100" s="17">
        <v>2041.09</v>
      </c>
      <c r="P100" s="10">
        <f t="shared" si="16"/>
        <v>0.88235325904053397</v>
      </c>
      <c r="Q100" s="17">
        <v>23.12</v>
      </c>
      <c r="R100" s="17">
        <v>10088.370000000001</v>
      </c>
      <c r="S100" s="10">
        <f t="shared" si="17"/>
        <v>1.6252119641371021</v>
      </c>
      <c r="T100" s="2">
        <v>25.57</v>
      </c>
      <c r="U100" s="2">
        <v>14720.45</v>
      </c>
      <c r="V100" s="10">
        <f t="shared" si="18"/>
        <v>1.3775797035108626</v>
      </c>
      <c r="W100" s="17">
        <v>22.75</v>
      </c>
      <c r="X100" s="17">
        <v>6217.24</v>
      </c>
      <c r="Y100" s="10">
        <f t="shared" si="19"/>
        <v>1.1541901583811904</v>
      </c>
      <c r="Z100" s="17">
        <v>23.64</v>
      </c>
      <c r="AA100" s="17">
        <v>7370.25</v>
      </c>
      <c r="AB100" s="10">
        <f t="shared" si="20"/>
        <v>1.351675417291329</v>
      </c>
    </row>
    <row r="101" spans="1:28">
      <c r="B101" s="4" t="s">
        <v>355</v>
      </c>
      <c r="C101" s="6" t="s">
        <v>111</v>
      </c>
      <c r="D101" s="190" t="s">
        <v>638</v>
      </c>
      <c r="E101" s="9">
        <v>1</v>
      </c>
      <c r="F101" s="25">
        <v>0</v>
      </c>
      <c r="G101" s="79" t="s">
        <v>329</v>
      </c>
      <c r="H101" s="2">
        <v>25.4</v>
      </c>
      <c r="I101" s="2">
        <v>6390.24</v>
      </c>
      <c r="J101" s="10">
        <f t="shared" ref="J101:J132" si="21">I101/$I$157*100</f>
        <v>0.96165611731402822</v>
      </c>
      <c r="K101" s="14">
        <v>26.93</v>
      </c>
      <c r="L101" s="17">
        <v>3327.93</v>
      </c>
      <c r="M101" s="22">
        <f t="shared" ref="M101:M132" si="22">L101/$L$157*100</f>
        <v>0.35095228920511123</v>
      </c>
      <c r="N101" s="17">
        <v>23.48</v>
      </c>
      <c r="O101" s="17">
        <v>2293.6999999999998</v>
      </c>
      <c r="P101" s="10">
        <f t="shared" ref="P101:P132" si="23">O101/$O$157*100</f>
        <v>0.9915553308581555</v>
      </c>
      <c r="Q101" s="17">
        <v>24.25</v>
      </c>
      <c r="R101" s="17">
        <v>7361.73</v>
      </c>
      <c r="S101" s="10">
        <f t="shared" ref="S101:S132" si="24">R101/$R$157*100</f>
        <v>1.1859568664459201</v>
      </c>
      <c r="T101" s="1">
        <v>26.66</v>
      </c>
      <c r="U101" s="2">
        <v>11251.16</v>
      </c>
      <c r="V101" s="10">
        <f t="shared" ref="V101:V132" si="25">U101/$U$157*100</f>
        <v>1.0529141199456047</v>
      </c>
      <c r="W101" s="17">
        <v>23.88</v>
      </c>
      <c r="X101" s="17">
        <v>5715.56</v>
      </c>
      <c r="Y101" s="10">
        <f t="shared" ref="Y101:Y132" si="26">X101/$X$157*100</f>
        <v>1.0610565301704933</v>
      </c>
      <c r="Z101" s="17">
        <v>24.67</v>
      </c>
      <c r="AA101" s="17">
        <v>7087.33</v>
      </c>
      <c r="AB101" s="10">
        <f t="shared" ref="AB101:AB132" si="27">AA101/$AA$157*100</f>
        <v>1.2997889807308238</v>
      </c>
    </row>
    <row r="102" spans="1:28" s="29" customFormat="1">
      <c r="A102" s="237"/>
      <c r="B102" s="4">
        <v>1419</v>
      </c>
      <c r="C102" s="6" t="s">
        <v>356</v>
      </c>
      <c r="D102" s="159" t="s">
        <v>638</v>
      </c>
      <c r="E102" s="9">
        <v>2</v>
      </c>
      <c r="F102" s="44">
        <v>1</v>
      </c>
      <c r="G102" s="80">
        <v>0</v>
      </c>
      <c r="H102" s="1" t="s">
        <v>552</v>
      </c>
      <c r="I102" s="2">
        <v>1109.4000000000001</v>
      </c>
      <c r="J102" s="10">
        <f t="shared" si="21"/>
        <v>0.16695167889596996</v>
      </c>
      <c r="K102" s="15">
        <v>26.75</v>
      </c>
      <c r="L102" s="2">
        <v>2510.1</v>
      </c>
      <c r="M102" s="22">
        <f t="shared" si="22"/>
        <v>0.26470669188767482</v>
      </c>
      <c r="N102" s="2">
        <v>23.48</v>
      </c>
      <c r="O102" s="2">
        <v>1196.0899999999999</v>
      </c>
      <c r="P102" s="10">
        <f t="shared" si="23"/>
        <v>0.51706387744087345</v>
      </c>
      <c r="Q102" s="2">
        <v>24.15</v>
      </c>
      <c r="R102" s="2">
        <v>3503.69</v>
      </c>
      <c r="S102" s="10">
        <f t="shared" si="24"/>
        <v>0.56443596999589851</v>
      </c>
      <c r="T102" s="1" t="s">
        <v>514</v>
      </c>
      <c r="U102" s="2">
        <v>2780.1</v>
      </c>
      <c r="V102" s="10">
        <f t="shared" si="25"/>
        <v>0.26016931097422619</v>
      </c>
      <c r="W102" s="15">
        <v>24.72</v>
      </c>
      <c r="X102" s="2">
        <v>7619.82</v>
      </c>
      <c r="Y102" s="10">
        <f t="shared" si="26"/>
        <v>1.4145700105892909</v>
      </c>
      <c r="Z102" s="15">
        <v>24.67</v>
      </c>
      <c r="AA102" s="2">
        <v>3124</v>
      </c>
      <c r="AB102" s="10">
        <f t="shared" si="27"/>
        <v>0.57292954833528198</v>
      </c>
    </row>
    <row r="103" spans="1:28">
      <c r="B103" s="56">
        <v>1420</v>
      </c>
      <c r="C103" s="58" t="s">
        <v>419</v>
      </c>
      <c r="D103" s="159" t="s">
        <v>638</v>
      </c>
      <c r="E103" s="9">
        <v>2</v>
      </c>
      <c r="F103" s="44">
        <v>0</v>
      </c>
      <c r="G103" s="80" t="s">
        <v>329</v>
      </c>
      <c r="H103" s="52">
        <v>26.22</v>
      </c>
      <c r="I103" s="53">
        <v>14631.68</v>
      </c>
      <c r="J103" s="54">
        <f t="shared" si="21"/>
        <v>2.2018961069664553</v>
      </c>
      <c r="K103" s="86" t="s">
        <v>25</v>
      </c>
      <c r="L103" s="87">
        <v>0</v>
      </c>
      <c r="M103" s="101">
        <f t="shared" si="22"/>
        <v>0</v>
      </c>
      <c r="N103" s="53">
        <v>24.42</v>
      </c>
      <c r="O103" s="53">
        <v>3073.5</v>
      </c>
      <c r="P103" s="10">
        <f t="shared" si="23"/>
        <v>1.3286590702326118</v>
      </c>
      <c r="Q103" s="53">
        <v>25.08</v>
      </c>
      <c r="R103" s="53">
        <v>9575.8700000000008</v>
      </c>
      <c r="S103" s="54">
        <f t="shared" si="24"/>
        <v>1.542649455860714</v>
      </c>
      <c r="T103" s="52">
        <v>27.31</v>
      </c>
      <c r="U103" s="53">
        <v>12603.07</v>
      </c>
      <c r="V103" s="54">
        <f t="shared" si="25"/>
        <v>1.1794295306139857</v>
      </c>
      <c r="W103" s="55">
        <v>24.72</v>
      </c>
      <c r="X103" s="53">
        <v>7619.82</v>
      </c>
      <c r="Y103" s="54">
        <f t="shared" si="26"/>
        <v>1.4145700105892909</v>
      </c>
      <c r="Z103" s="55">
        <v>25.41</v>
      </c>
      <c r="AA103" s="53">
        <v>5206.3999999999996</v>
      </c>
      <c r="AB103" s="54">
        <f t="shared" si="27"/>
        <v>0.95483367492087445</v>
      </c>
    </row>
    <row r="104" spans="1:28">
      <c r="B104" s="4">
        <v>1428</v>
      </c>
      <c r="C104" s="6" t="s">
        <v>113</v>
      </c>
      <c r="D104" s="159" t="s">
        <v>114</v>
      </c>
      <c r="E104" s="78" t="s">
        <v>53</v>
      </c>
      <c r="F104" s="25">
        <v>1</v>
      </c>
      <c r="G104" s="78" t="s">
        <v>68</v>
      </c>
      <c r="H104" s="1">
        <v>22.13</v>
      </c>
      <c r="I104" s="2">
        <v>2693.73</v>
      </c>
      <c r="J104" s="10">
        <f t="shared" si="21"/>
        <v>0.40537474850589605</v>
      </c>
      <c r="K104" s="15">
        <v>23.7</v>
      </c>
      <c r="L104" s="17">
        <v>10678.99</v>
      </c>
      <c r="M104" s="22">
        <f t="shared" si="22"/>
        <v>1.1261703181552769</v>
      </c>
      <c r="N104" s="17">
        <v>20.350000000000001</v>
      </c>
      <c r="O104" s="17">
        <v>1621.36</v>
      </c>
      <c r="P104" s="10">
        <f t="shared" si="23"/>
        <v>0.70090602574014871</v>
      </c>
      <c r="Q104" s="17">
        <v>20.88</v>
      </c>
      <c r="R104" s="17">
        <v>4851.9799999999996</v>
      </c>
      <c r="S104" s="10">
        <f t="shared" si="24"/>
        <v>0.78164222225730573</v>
      </c>
      <c r="T104" s="2">
        <v>23.66</v>
      </c>
      <c r="U104" s="2">
        <v>11115.08</v>
      </c>
      <c r="V104" s="10">
        <f t="shared" si="25"/>
        <v>1.0401793838435318</v>
      </c>
      <c r="W104" s="17">
        <v>20.51</v>
      </c>
      <c r="X104" s="17">
        <v>3425.63</v>
      </c>
      <c r="Y104" s="10">
        <f t="shared" si="26"/>
        <v>0.635945923312492</v>
      </c>
      <c r="Z104" s="17">
        <v>21.49</v>
      </c>
      <c r="AA104" s="17">
        <v>4994.55</v>
      </c>
      <c r="AB104" s="10">
        <f t="shared" si="27"/>
        <v>0.91598120218885482</v>
      </c>
    </row>
    <row r="105" spans="1:28">
      <c r="B105" s="4">
        <v>1461</v>
      </c>
      <c r="C105" s="6" t="s">
        <v>359</v>
      </c>
      <c r="D105" s="159" t="s">
        <v>638</v>
      </c>
      <c r="E105" s="78" t="s">
        <v>321</v>
      </c>
      <c r="F105" s="44">
        <v>0</v>
      </c>
      <c r="G105" s="81" t="s">
        <v>360</v>
      </c>
      <c r="H105" s="1" t="s">
        <v>495</v>
      </c>
      <c r="I105" s="2">
        <v>1642.2</v>
      </c>
      <c r="J105" s="10">
        <f t="shared" si="21"/>
        <v>0.24713182538575973</v>
      </c>
      <c r="K105" s="89" t="s">
        <v>25</v>
      </c>
      <c r="L105" s="120">
        <v>0</v>
      </c>
      <c r="M105" s="101">
        <f t="shared" si="22"/>
        <v>0</v>
      </c>
      <c r="N105" s="2">
        <v>23.19</v>
      </c>
      <c r="O105" s="2">
        <v>838.3</v>
      </c>
      <c r="P105" s="10">
        <f t="shared" si="23"/>
        <v>0.36239300425443249</v>
      </c>
      <c r="Q105" s="2">
        <v>23.78</v>
      </c>
      <c r="R105" s="2">
        <v>1951.81</v>
      </c>
      <c r="S105" s="10">
        <f t="shared" si="24"/>
        <v>0.31443186200768181</v>
      </c>
      <c r="T105" s="1" t="s">
        <v>515</v>
      </c>
      <c r="U105" s="2">
        <v>2698.7</v>
      </c>
      <c r="V105" s="10">
        <f t="shared" si="25"/>
        <v>0.25255167782674881</v>
      </c>
      <c r="W105" s="15" t="s">
        <v>553</v>
      </c>
      <c r="X105" s="2">
        <v>1248.8</v>
      </c>
      <c r="Y105" s="10">
        <f t="shared" si="26"/>
        <v>0.23183159565762793</v>
      </c>
      <c r="Z105" s="15">
        <v>24.2</v>
      </c>
      <c r="AA105" s="2">
        <v>1598.98</v>
      </c>
      <c r="AB105" s="10">
        <f t="shared" si="27"/>
        <v>0.29324676350741008</v>
      </c>
    </row>
    <row r="106" spans="1:28" ht="15" customHeight="1">
      <c r="B106" s="4">
        <v>1470</v>
      </c>
      <c r="C106" s="6" t="s">
        <v>115</v>
      </c>
      <c r="D106" s="159" t="s">
        <v>368</v>
      </c>
      <c r="E106" s="76" t="s">
        <v>53</v>
      </c>
      <c r="F106" s="25">
        <v>0</v>
      </c>
      <c r="G106" s="76" t="s">
        <v>68</v>
      </c>
      <c r="H106" s="2">
        <v>27.81</v>
      </c>
      <c r="I106" s="2">
        <v>6165.3</v>
      </c>
      <c r="J106" s="10">
        <f t="shared" si="21"/>
        <v>0.92780528745026458</v>
      </c>
      <c r="K106" s="14">
        <v>29.01</v>
      </c>
      <c r="L106" s="17">
        <v>9487.1</v>
      </c>
      <c r="M106" s="22">
        <f t="shared" si="22"/>
        <v>1.0004776130861559</v>
      </c>
      <c r="N106" s="17">
        <v>26.22</v>
      </c>
      <c r="O106" s="17">
        <v>2311.4299999999998</v>
      </c>
      <c r="P106" s="10">
        <f t="shared" si="23"/>
        <v>0.99921992344485611</v>
      </c>
      <c r="Q106" s="17">
        <v>27.05</v>
      </c>
      <c r="R106" s="17">
        <v>8595.92</v>
      </c>
      <c r="S106" s="10">
        <f t="shared" si="24"/>
        <v>1.3847818851574039</v>
      </c>
      <c r="T106" s="1">
        <v>28.77</v>
      </c>
      <c r="U106" s="2">
        <v>13533.76</v>
      </c>
      <c r="V106" s="10">
        <f t="shared" si="25"/>
        <v>1.266526029312091</v>
      </c>
      <c r="W106" s="17">
        <v>26.51</v>
      </c>
      <c r="X106" s="17">
        <v>5865.19</v>
      </c>
      <c r="Y106" s="10">
        <f t="shared" si="26"/>
        <v>1.0888343662197011</v>
      </c>
      <c r="Z106" s="17">
        <v>27.38</v>
      </c>
      <c r="AA106" s="17">
        <v>1109.25</v>
      </c>
      <c r="AB106" s="10">
        <f t="shared" si="27"/>
        <v>0.20343217077173864</v>
      </c>
    </row>
    <row r="107" spans="1:28" s="211" customFormat="1">
      <c r="A107" s="237"/>
      <c r="B107" s="4" t="s">
        <v>470</v>
      </c>
      <c r="C107" s="6" t="s">
        <v>116</v>
      </c>
      <c r="D107" s="159" t="s">
        <v>633</v>
      </c>
      <c r="E107" s="8">
        <v>1</v>
      </c>
      <c r="F107" s="25">
        <v>1</v>
      </c>
      <c r="G107" s="79" t="s">
        <v>329</v>
      </c>
      <c r="H107" s="2">
        <v>20.56</v>
      </c>
      <c r="I107" s="2">
        <v>2009.99</v>
      </c>
      <c r="J107" s="10">
        <f t="shared" si="21"/>
        <v>0.30247990360925781</v>
      </c>
      <c r="K107" s="14">
        <v>22.05</v>
      </c>
      <c r="L107" s="17">
        <v>4999.76</v>
      </c>
      <c r="M107" s="10">
        <f t="shared" si="22"/>
        <v>0.52725785021804761</v>
      </c>
      <c r="N107" s="17" t="s">
        <v>535</v>
      </c>
      <c r="O107" s="17">
        <v>142.69999999999999</v>
      </c>
      <c r="P107" s="10">
        <f t="shared" si="23"/>
        <v>6.1688514502096524E-2</v>
      </c>
      <c r="Q107" s="17">
        <v>19.13</v>
      </c>
      <c r="R107" s="17">
        <v>1511.98</v>
      </c>
      <c r="S107" s="10">
        <f t="shared" si="24"/>
        <v>0.24357631466094279</v>
      </c>
      <c r="T107" s="1">
        <v>22.06</v>
      </c>
      <c r="U107" s="2">
        <v>2820</v>
      </c>
      <c r="V107" s="10">
        <f t="shared" si="25"/>
        <v>0.26390326137452536</v>
      </c>
      <c r="W107" s="17">
        <v>18.84</v>
      </c>
      <c r="X107" s="17">
        <v>1227.43</v>
      </c>
      <c r="Y107" s="10">
        <f t="shared" si="26"/>
        <v>0.22786439418485127</v>
      </c>
      <c r="Z107" s="17" t="s">
        <v>520</v>
      </c>
      <c r="AA107" s="17">
        <v>571.9</v>
      </c>
      <c r="AB107" s="10">
        <f t="shared" si="27"/>
        <v>0.10488425374294101</v>
      </c>
    </row>
    <row r="108" spans="1:28" s="211" customFormat="1">
      <c r="A108" s="237"/>
      <c r="B108" s="4" t="s">
        <v>471</v>
      </c>
      <c r="C108" s="6" t="s">
        <v>116</v>
      </c>
      <c r="D108" s="159" t="s">
        <v>634</v>
      </c>
      <c r="E108" s="216">
        <v>1</v>
      </c>
      <c r="F108" s="25">
        <v>1</v>
      </c>
      <c r="G108" s="78" t="s">
        <v>32</v>
      </c>
      <c r="H108" s="1">
        <v>22.04</v>
      </c>
      <c r="I108" s="2">
        <v>13254.8</v>
      </c>
      <c r="J108" s="10">
        <f t="shared" si="21"/>
        <v>1.9946918275016248</v>
      </c>
      <c r="K108" s="15">
        <v>23.7</v>
      </c>
      <c r="L108" s="17">
        <v>28101.65</v>
      </c>
      <c r="M108" s="10">
        <f t="shared" si="22"/>
        <v>2.9635053615733549</v>
      </c>
      <c r="N108" s="17">
        <v>20.16</v>
      </c>
      <c r="O108" s="17">
        <v>3566.03</v>
      </c>
      <c r="P108" s="10">
        <f t="shared" si="23"/>
        <v>1.5415773887169677</v>
      </c>
      <c r="Q108" s="17">
        <v>20.7</v>
      </c>
      <c r="R108" s="17">
        <v>14072.88</v>
      </c>
      <c r="S108" s="10">
        <f t="shared" si="24"/>
        <v>2.2671068711660793</v>
      </c>
      <c r="T108" s="2">
        <v>23.48</v>
      </c>
      <c r="U108" s="2">
        <v>20517.13</v>
      </c>
      <c r="V108" s="10">
        <f t="shared" si="25"/>
        <v>1.9200487663280554</v>
      </c>
      <c r="W108" s="17">
        <v>20.32</v>
      </c>
      <c r="X108" s="17">
        <v>12100.67</v>
      </c>
      <c r="Y108" s="10">
        <f t="shared" si="26"/>
        <v>2.24641066193657</v>
      </c>
      <c r="Z108" s="17">
        <v>21.22</v>
      </c>
      <c r="AA108" s="17">
        <v>11934.66</v>
      </c>
      <c r="AB108" s="10">
        <f t="shared" si="27"/>
        <v>2.1887706028601652</v>
      </c>
    </row>
    <row r="109" spans="1:28">
      <c r="B109" s="4">
        <v>1486</v>
      </c>
      <c r="C109" s="6" t="s">
        <v>369</v>
      </c>
      <c r="D109" s="159" t="s">
        <v>638</v>
      </c>
      <c r="E109" s="9">
        <v>1</v>
      </c>
      <c r="F109" s="44">
        <v>0</v>
      </c>
      <c r="G109" s="45" t="s">
        <v>80</v>
      </c>
      <c r="H109" s="1">
        <v>27.53</v>
      </c>
      <c r="I109" s="2">
        <v>2513.42</v>
      </c>
      <c r="J109" s="10">
        <f t="shared" si="21"/>
        <v>0.37824020981675571</v>
      </c>
      <c r="K109" s="89" t="s">
        <v>25</v>
      </c>
      <c r="L109" s="120">
        <v>0</v>
      </c>
      <c r="M109" s="101">
        <f t="shared" si="22"/>
        <v>0</v>
      </c>
      <c r="N109" s="2" t="s">
        <v>554</v>
      </c>
      <c r="O109" s="2">
        <v>944.5</v>
      </c>
      <c r="P109" s="10">
        <f t="shared" si="23"/>
        <v>0.40830274665192828</v>
      </c>
      <c r="Q109" s="2">
        <v>26.77</v>
      </c>
      <c r="R109" s="2">
        <v>2237.02</v>
      </c>
      <c r="S109" s="10">
        <f t="shared" si="24"/>
        <v>0.36037850197940596</v>
      </c>
      <c r="T109" s="1">
        <v>28.5</v>
      </c>
      <c r="U109" s="2">
        <v>3719.3</v>
      </c>
      <c r="V109" s="10">
        <f t="shared" si="25"/>
        <v>0.34806219859229515</v>
      </c>
      <c r="W109" s="15">
        <v>26.23</v>
      </c>
      <c r="X109" s="2">
        <v>2102.66</v>
      </c>
      <c r="Y109" s="10">
        <f t="shared" si="26"/>
        <v>0.39034514968407102</v>
      </c>
      <c r="Z109" s="15">
        <v>27.01</v>
      </c>
      <c r="AA109" s="2">
        <v>2551.34</v>
      </c>
      <c r="AB109" s="10">
        <f t="shared" si="27"/>
        <v>0.46790591352424399</v>
      </c>
    </row>
    <row r="110" spans="1:28" s="29" customFormat="1">
      <c r="A110" s="237"/>
      <c r="B110" s="4">
        <v>1508</v>
      </c>
      <c r="C110" s="6" t="s">
        <v>117</v>
      </c>
      <c r="D110" s="159" t="s">
        <v>638</v>
      </c>
      <c r="E110" s="76">
        <v>2</v>
      </c>
      <c r="F110" s="25">
        <v>1</v>
      </c>
      <c r="G110" s="79" t="s">
        <v>329</v>
      </c>
      <c r="H110" s="2">
        <v>21.48</v>
      </c>
      <c r="I110" s="2">
        <v>1964.12</v>
      </c>
      <c r="J110" s="10">
        <f t="shared" si="21"/>
        <v>0.29557700698859968</v>
      </c>
      <c r="K110" s="14" t="s">
        <v>500</v>
      </c>
      <c r="L110" s="17">
        <v>5322.2</v>
      </c>
      <c r="M110" s="22">
        <f t="shared" si="22"/>
        <v>0.56126128662785668</v>
      </c>
      <c r="N110" s="17">
        <v>19.41</v>
      </c>
      <c r="O110" s="17">
        <v>563.41</v>
      </c>
      <c r="P110" s="10">
        <f t="shared" si="23"/>
        <v>0.24355939702611212</v>
      </c>
      <c r="Q110" s="17" t="s">
        <v>504</v>
      </c>
      <c r="R110" s="17">
        <v>1571.9</v>
      </c>
      <c r="S110" s="10">
        <f t="shared" si="24"/>
        <v>0.25322928148225238</v>
      </c>
      <c r="T110" s="1">
        <v>23.39</v>
      </c>
      <c r="U110" s="2">
        <v>5613.75</v>
      </c>
      <c r="V110" s="10">
        <f t="shared" si="25"/>
        <v>0.52534997643306447</v>
      </c>
      <c r="W110" s="17" t="s">
        <v>518</v>
      </c>
      <c r="X110" s="17">
        <v>1916.5</v>
      </c>
      <c r="Y110" s="10">
        <f t="shared" si="26"/>
        <v>0.35578575678879237</v>
      </c>
      <c r="Z110" s="17" t="s">
        <v>521</v>
      </c>
      <c r="AA110" s="17">
        <v>1585.3</v>
      </c>
      <c r="AB110" s="10">
        <f t="shared" si="27"/>
        <v>0.29073790428166529</v>
      </c>
    </row>
    <row r="111" spans="1:28">
      <c r="B111" s="4">
        <v>1510</v>
      </c>
      <c r="C111" s="6" t="s">
        <v>302</v>
      </c>
      <c r="D111" s="159" t="s">
        <v>638</v>
      </c>
      <c r="E111" s="9">
        <v>0</v>
      </c>
      <c r="F111" s="25">
        <v>1</v>
      </c>
      <c r="G111" s="79" t="s">
        <v>329</v>
      </c>
      <c r="H111" s="1" t="s">
        <v>25</v>
      </c>
      <c r="I111" s="2">
        <v>0</v>
      </c>
      <c r="J111" s="10">
        <f t="shared" si="21"/>
        <v>0</v>
      </c>
      <c r="K111" s="108">
        <v>25.91</v>
      </c>
      <c r="L111" s="111">
        <v>4735.3</v>
      </c>
      <c r="M111" s="94">
        <f t="shared" si="22"/>
        <v>0.49936878932939188</v>
      </c>
      <c r="N111" s="17" t="s">
        <v>25</v>
      </c>
      <c r="O111" s="17">
        <v>0</v>
      </c>
      <c r="P111" s="10">
        <f t="shared" si="23"/>
        <v>0</v>
      </c>
      <c r="Q111" s="17" t="s">
        <v>25</v>
      </c>
      <c r="R111" s="17">
        <v>0</v>
      </c>
      <c r="S111" s="10">
        <f t="shared" si="24"/>
        <v>0</v>
      </c>
      <c r="T111" s="2" t="s">
        <v>25</v>
      </c>
      <c r="U111" s="2">
        <v>0</v>
      </c>
      <c r="V111" s="10">
        <f t="shared" si="25"/>
        <v>0</v>
      </c>
      <c r="W111" s="17" t="s">
        <v>25</v>
      </c>
      <c r="X111" s="17">
        <v>0</v>
      </c>
      <c r="Y111" s="10">
        <f t="shared" si="26"/>
        <v>0</v>
      </c>
      <c r="Z111" s="17" t="s">
        <v>25</v>
      </c>
      <c r="AA111" s="17">
        <v>0</v>
      </c>
      <c r="AB111" s="10">
        <f t="shared" si="27"/>
        <v>0</v>
      </c>
    </row>
    <row r="112" spans="1:28">
      <c r="B112" s="4">
        <v>1524</v>
      </c>
      <c r="C112" s="6" t="s">
        <v>118</v>
      </c>
      <c r="D112" s="159" t="s">
        <v>637</v>
      </c>
      <c r="E112" s="76">
        <v>2</v>
      </c>
      <c r="F112" s="25">
        <v>1</v>
      </c>
      <c r="G112" s="79" t="s">
        <v>329</v>
      </c>
      <c r="H112" s="2">
        <v>25.94</v>
      </c>
      <c r="I112" s="2">
        <v>1897.5</v>
      </c>
      <c r="J112" s="10">
        <f t="shared" si="21"/>
        <v>0.28555147891211735</v>
      </c>
      <c r="K112" s="124" t="s">
        <v>25</v>
      </c>
      <c r="L112" s="90">
        <v>0</v>
      </c>
      <c r="M112" s="101">
        <f t="shared" si="22"/>
        <v>0</v>
      </c>
      <c r="N112" s="90" t="s">
        <v>25</v>
      </c>
      <c r="O112" s="90">
        <v>0</v>
      </c>
      <c r="P112" s="91">
        <f t="shared" si="23"/>
        <v>0</v>
      </c>
      <c r="Q112" s="17">
        <v>24.61</v>
      </c>
      <c r="R112" s="17">
        <v>2649.18</v>
      </c>
      <c r="S112" s="10">
        <f t="shared" si="24"/>
        <v>0.42677647936710561</v>
      </c>
      <c r="T112" s="1">
        <v>27.03</v>
      </c>
      <c r="U112" s="2">
        <v>6279.56</v>
      </c>
      <c r="V112" s="10">
        <f t="shared" si="25"/>
        <v>0.58765828510532436</v>
      </c>
      <c r="W112" s="17">
        <v>24.25</v>
      </c>
      <c r="X112" s="17">
        <v>1920.19</v>
      </c>
      <c r="Y112" s="10">
        <f t="shared" si="26"/>
        <v>0.35647078128268783</v>
      </c>
      <c r="Z112" s="17">
        <v>25.04</v>
      </c>
      <c r="AA112" s="17">
        <v>2888.31</v>
      </c>
      <c r="AB112" s="10">
        <f t="shared" si="27"/>
        <v>0.52970491157243216</v>
      </c>
    </row>
    <row r="113" spans="1:28" s="211" customFormat="1">
      <c r="A113" s="237"/>
      <c r="B113" s="4">
        <v>1527</v>
      </c>
      <c r="C113" s="6" t="s">
        <v>119</v>
      </c>
      <c r="D113" s="159" t="s">
        <v>303</v>
      </c>
      <c r="E113" s="216" t="s">
        <v>53</v>
      </c>
      <c r="F113" s="25">
        <v>0</v>
      </c>
      <c r="G113" s="216" t="s">
        <v>32</v>
      </c>
      <c r="H113" s="1" t="s">
        <v>494</v>
      </c>
      <c r="I113" s="2">
        <v>1763.8</v>
      </c>
      <c r="J113" s="10">
        <f t="shared" si="21"/>
        <v>0.26543119815820421</v>
      </c>
      <c r="K113" s="15">
        <v>23.34</v>
      </c>
      <c r="L113" s="17">
        <v>5611.75</v>
      </c>
      <c r="M113" s="10">
        <f t="shared" si="22"/>
        <v>0.59179625441243744</v>
      </c>
      <c r="N113" s="17" t="s">
        <v>537</v>
      </c>
      <c r="O113" s="17">
        <v>596</v>
      </c>
      <c r="P113" s="10">
        <f t="shared" si="23"/>
        <v>0.2576478951874529</v>
      </c>
      <c r="Q113" s="17" t="s">
        <v>505</v>
      </c>
      <c r="R113" s="17">
        <v>952.5</v>
      </c>
      <c r="S113" s="10">
        <f t="shared" si="24"/>
        <v>0.15344544221123826</v>
      </c>
      <c r="T113" s="2">
        <v>23.93</v>
      </c>
      <c r="U113" s="2">
        <v>3726.31</v>
      </c>
      <c r="V113" s="10">
        <f t="shared" si="25"/>
        <v>0.34871821343705944</v>
      </c>
      <c r="W113" s="17">
        <v>21.06</v>
      </c>
      <c r="X113" s="17">
        <v>1414.69</v>
      </c>
      <c r="Y113" s="10">
        <f t="shared" si="26"/>
        <v>0.26262799492383865</v>
      </c>
      <c r="Z113" s="17" t="s">
        <v>522</v>
      </c>
      <c r="AA113" s="17">
        <v>960.5</v>
      </c>
      <c r="AB113" s="10">
        <f t="shared" si="27"/>
        <v>0.17615199461460893</v>
      </c>
    </row>
    <row r="114" spans="1:28" s="29" customFormat="1">
      <c r="A114" s="237"/>
      <c r="B114" s="56">
        <v>1542</v>
      </c>
      <c r="C114" s="58" t="s">
        <v>421</v>
      </c>
      <c r="D114" s="159" t="s">
        <v>638</v>
      </c>
      <c r="E114" s="9">
        <v>1</v>
      </c>
      <c r="F114" s="44">
        <v>1</v>
      </c>
      <c r="G114" s="45">
        <v>0</v>
      </c>
      <c r="H114" s="1" t="s">
        <v>493</v>
      </c>
      <c r="I114" s="53">
        <v>1666.8</v>
      </c>
      <c r="J114" s="54">
        <f t="shared" si="21"/>
        <v>0.25083383665386938</v>
      </c>
      <c r="K114" s="86" t="s">
        <v>25</v>
      </c>
      <c r="L114" s="87">
        <v>0</v>
      </c>
      <c r="M114" s="101">
        <f t="shared" si="22"/>
        <v>0</v>
      </c>
      <c r="N114" s="53">
        <v>23.85</v>
      </c>
      <c r="O114" s="53">
        <v>839.14</v>
      </c>
      <c r="P114" s="10">
        <f t="shared" si="23"/>
        <v>0.36275613216040137</v>
      </c>
      <c r="Q114" s="53">
        <v>24.52</v>
      </c>
      <c r="R114" s="53">
        <v>1677.92</v>
      </c>
      <c r="S114" s="54">
        <f t="shared" si="24"/>
        <v>0.27030884660900883</v>
      </c>
      <c r="T114" s="52">
        <v>26.66</v>
      </c>
      <c r="U114" s="53">
        <v>7454.15</v>
      </c>
      <c r="V114" s="54">
        <f t="shared" si="25"/>
        <v>0.69757960843082201</v>
      </c>
      <c r="W114" s="55">
        <v>24.07</v>
      </c>
      <c r="X114" s="53">
        <v>2348.56</v>
      </c>
      <c r="Y114" s="54">
        <f t="shared" si="26"/>
        <v>0.43599488492767347</v>
      </c>
      <c r="Z114" s="55">
        <v>24.85</v>
      </c>
      <c r="AA114" s="53">
        <v>1882.12</v>
      </c>
      <c r="AB114" s="54">
        <f t="shared" si="27"/>
        <v>0.34517354721920634</v>
      </c>
    </row>
    <row r="115" spans="1:28" s="29" customFormat="1">
      <c r="A115" s="237"/>
      <c r="B115" s="56">
        <v>1543</v>
      </c>
      <c r="C115" s="58" t="s">
        <v>420</v>
      </c>
      <c r="D115" s="159" t="s">
        <v>638</v>
      </c>
      <c r="E115" s="9">
        <v>1</v>
      </c>
      <c r="F115" s="44">
        <v>0</v>
      </c>
      <c r="G115" s="45" t="s">
        <v>360</v>
      </c>
      <c r="H115" s="52">
        <v>24.66</v>
      </c>
      <c r="I115" s="53">
        <v>3367.67</v>
      </c>
      <c r="J115" s="54">
        <f t="shared" si="21"/>
        <v>0.50679480842580771</v>
      </c>
      <c r="K115" s="15" t="s">
        <v>501</v>
      </c>
      <c r="L115" s="53">
        <v>3148.1</v>
      </c>
      <c r="M115" s="22">
        <f t="shared" si="22"/>
        <v>0.3319880230793949</v>
      </c>
      <c r="N115" s="53">
        <v>23.01</v>
      </c>
      <c r="O115" s="53">
        <v>1535.3</v>
      </c>
      <c r="P115" s="10">
        <f t="shared" si="23"/>
        <v>0.66370270718338331</v>
      </c>
      <c r="Q115" s="53">
        <v>23.6</v>
      </c>
      <c r="R115" s="53">
        <v>3031.97</v>
      </c>
      <c r="S115" s="54">
        <f t="shared" si="24"/>
        <v>0.48844302091465408</v>
      </c>
      <c r="T115" s="1" t="s">
        <v>516</v>
      </c>
      <c r="U115" s="53">
        <v>3379.9</v>
      </c>
      <c r="V115" s="54">
        <f t="shared" si="25"/>
        <v>0.31630022451055262</v>
      </c>
      <c r="W115" s="55">
        <v>23.22</v>
      </c>
      <c r="X115" s="53">
        <v>3019.34</v>
      </c>
      <c r="Y115" s="54">
        <f t="shared" si="26"/>
        <v>0.56052082802122227</v>
      </c>
      <c r="Z115" s="55">
        <v>24.11</v>
      </c>
      <c r="AA115" s="53">
        <v>2150.9499999999998</v>
      </c>
      <c r="AB115" s="54">
        <f t="shared" si="27"/>
        <v>0.39447593213565124</v>
      </c>
    </row>
    <row r="116" spans="1:28" ht="12.5" customHeight="1">
      <c r="B116" s="4" t="s">
        <v>370</v>
      </c>
      <c r="C116" s="6" t="s">
        <v>120</v>
      </c>
      <c r="D116" s="159" t="s">
        <v>121</v>
      </c>
      <c r="E116" s="79">
        <v>2</v>
      </c>
      <c r="F116" s="25">
        <v>0</v>
      </c>
      <c r="G116" s="79" t="s">
        <v>68</v>
      </c>
      <c r="H116" s="2">
        <v>21.94</v>
      </c>
      <c r="I116" s="2">
        <v>6313.37</v>
      </c>
      <c r="J116" s="10">
        <f t="shared" si="21"/>
        <v>0.95008808454250027</v>
      </c>
      <c r="K116" s="14">
        <v>23.7</v>
      </c>
      <c r="L116" s="17">
        <v>10492.02</v>
      </c>
      <c r="M116" s="22">
        <f t="shared" si="22"/>
        <v>1.1064530916773525</v>
      </c>
      <c r="N116" s="17">
        <v>19.97</v>
      </c>
      <c r="O116" s="17">
        <v>1446.54</v>
      </c>
      <c r="P116" s="10">
        <f t="shared" si="23"/>
        <v>0.62533219178600352</v>
      </c>
      <c r="Q116" s="17">
        <v>20.6</v>
      </c>
      <c r="R116" s="17">
        <v>6774.97</v>
      </c>
      <c r="S116" s="10">
        <f t="shared" si="24"/>
        <v>1.0914312520922549</v>
      </c>
      <c r="T116" s="1">
        <v>23.48</v>
      </c>
      <c r="U116" s="2">
        <v>10580.79</v>
      </c>
      <c r="V116" s="10">
        <f t="shared" si="25"/>
        <v>0.99017907408473926</v>
      </c>
      <c r="W116" s="17">
        <v>20.23</v>
      </c>
      <c r="X116" s="17">
        <v>4511.37</v>
      </c>
      <c r="Y116" s="10">
        <f t="shared" si="26"/>
        <v>0.83750649079272332</v>
      </c>
      <c r="Z116" s="17">
        <v>21.22</v>
      </c>
      <c r="AA116" s="17">
        <v>4654.22</v>
      </c>
      <c r="AB116" s="10">
        <f t="shared" si="27"/>
        <v>0.85356599310276449</v>
      </c>
    </row>
    <row r="117" spans="1:28">
      <c r="B117" s="4" t="s">
        <v>371</v>
      </c>
      <c r="C117" s="6" t="s">
        <v>120</v>
      </c>
      <c r="D117" s="159" t="s">
        <v>122</v>
      </c>
      <c r="E117" s="78">
        <v>2</v>
      </c>
      <c r="F117" s="25">
        <v>0</v>
      </c>
      <c r="G117" s="78" t="s">
        <v>68</v>
      </c>
      <c r="H117" s="1">
        <v>28.74</v>
      </c>
      <c r="I117" s="2">
        <v>3709.55</v>
      </c>
      <c r="J117" s="10">
        <f t="shared" si="21"/>
        <v>0.55824373575675623</v>
      </c>
      <c r="K117" s="15">
        <v>30.24</v>
      </c>
      <c r="L117" s="17">
        <v>3056.14</v>
      </c>
      <c r="M117" s="22">
        <f t="shared" si="22"/>
        <v>0.32229023120417455</v>
      </c>
      <c r="N117" s="17">
        <v>26.98</v>
      </c>
      <c r="O117" s="17">
        <v>849.4</v>
      </c>
      <c r="P117" s="10">
        <f t="shared" si="23"/>
        <v>0.36719148015473574</v>
      </c>
      <c r="Q117" s="17">
        <v>27.9</v>
      </c>
      <c r="R117" s="17">
        <v>3812.01</v>
      </c>
      <c r="S117" s="10">
        <f t="shared" si="24"/>
        <v>0.61410557497497353</v>
      </c>
      <c r="T117" s="2">
        <v>29.79</v>
      </c>
      <c r="U117" s="2">
        <v>7988.88</v>
      </c>
      <c r="V117" s="10">
        <f t="shared" si="25"/>
        <v>0.74762109458500658</v>
      </c>
      <c r="W117" s="17">
        <v>27.36</v>
      </c>
      <c r="X117" s="17">
        <v>3406.48</v>
      </c>
      <c r="Y117" s="10">
        <f t="shared" si="26"/>
        <v>0.63239085039701826</v>
      </c>
      <c r="Z117" s="17">
        <v>28.05</v>
      </c>
      <c r="AA117" s="17">
        <v>3653.24</v>
      </c>
      <c r="AB117" s="10">
        <f t="shared" si="27"/>
        <v>0.66999012265057145</v>
      </c>
    </row>
    <row r="118" spans="1:28" s="211" customFormat="1">
      <c r="A118" s="237"/>
      <c r="B118" s="4" t="s">
        <v>422</v>
      </c>
      <c r="C118" s="6" t="s">
        <v>123</v>
      </c>
      <c r="D118" s="159" t="s">
        <v>638</v>
      </c>
      <c r="E118" s="78">
        <v>2</v>
      </c>
      <c r="F118" s="25">
        <v>1</v>
      </c>
      <c r="G118" s="79" t="s">
        <v>329</v>
      </c>
      <c r="H118" s="1">
        <v>26.04</v>
      </c>
      <c r="I118" s="2">
        <v>12459.05</v>
      </c>
      <c r="J118" s="10">
        <f t="shared" si="21"/>
        <v>1.8749407922740529</v>
      </c>
      <c r="K118" s="89" t="s">
        <v>25</v>
      </c>
      <c r="L118" s="90">
        <v>0</v>
      </c>
      <c r="M118" s="91">
        <f t="shared" si="22"/>
        <v>0</v>
      </c>
      <c r="N118" s="17">
        <v>24.23</v>
      </c>
      <c r="O118" s="17">
        <v>1756.58</v>
      </c>
      <c r="P118" s="10">
        <f t="shared" si="23"/>
        <v>0.75936097269861746</v>
      </c>
      <c r="Q118" s="17">
        <v>24.99</v>
      </c>
      <c r="R118" s="17">
        <v>7067.18</v>
      </c>
      <c r="S118" s="10">
        <f t="shared" si="24"/>
        <v>1.1385055751038518</v>
      </c>
      <c r="T118" s="2">
        <v>27.22</v>
      </c>
      <c r="U118" s="2">
        <v>12315.79</v>
      </c>
      <c r="V118" s="10">
        <f t="shared" si="25"/>
        <v>1.152545087731832</v>
      </c>
      <c r="W118" s="17">
        <v>24.62</v>
      </c>
      <c r="X118" s="17">
        <v>9690.61</v>
      </c>
      <c r="Y118" s="10">
        <f t="shared" si="26"/>
        <v>1.7989987021106391</v>
      </c>
      <c r="Z118" s="17">
        <v>25.41</v>
      </c>
      <c r="AA118" s="17">
        <v>3526.1</v>
      </c>
      <c r="AB118" s="10">
        <f t="shared" si="27"/>
        <v>0.64667313712709273</v>
      </c>
    </row>
    <row r="119" spans="1:28" s="211" customFormat="1">
      <c r="A119" s="237"/>
      <c r="B119" s="4" t="s">
        <v>423</v>
      </c>
      <c r="C119" s="6" t="s">
        <v>123</v>
      </c>
      <c r="D119" s="159" t="s">
        <v>638</v>
      </c>
      <c r="E119" s="79">
        <v>2</v>
      </c>
      <c r="F119" s="25">
        <v>1</v>
      </c>
      <c r="G119" s="79" t="s">
        <v>329</v>
      </c>
      <c r="H119" s="2">
        <v>26.82</v>
      </c>
      <c r="I119" s="2">
        <v>620</v>
      </c>
      <c r="J119" s="10">
        <f t="shared" si="21"/>
        <v>9.3302723017398032E-2</v>
      </c>
      <c r="K119" s="14">
        <v>26.1</v>
      </c>
      <c r="L119" s="17">
        <v>1317.2</v>
      </c>
      <c r="M119" s="10">
        <f t="shared" si="22"/>
        <v>0.13890747562027222</v>
      </c>
      <c r="N119" s="17">
        <v>24.98</v>
      </c>
      <c r="O119" s="17">
        <v>1106.55</v>
      </c>
      <c r="P119" s="10">
        <f t="shared" si="23"/>
        <v>0.47835617184509399</v>
      </c>
      <c r="Q119" s="17">
        <v>25.64</v>
      </c>
      <c r="R119" s="17">
        <v>3858.52</v>
      </c>
      <c r="S119" s="10">
        <f t="shared" si="24"/>
        <v>0.62159822328704151</v>
      </c>
      <c r="T119" s="1">
        <v>28.04</v>
      </c>
      <c r="U119" s="2">
        <v>7086.36</v>
      </c>
      <c r="V119" s="10">
        <f t="shared" si="25"/>
        <v>0.66316082101914242</v>
      </c>
      <c r="W119" s="17">
        <v>25.28</v>
      </c>
      <c r="X119" s="17">
        <v>3033.4</v>
      </c>
      <c r="Y119" s="10">
        <f t="shared" si="26"/>
        <v>0.5631309755508076</v>
      </c>
      <c r="Z119" s="17">
        <v>25.97</v>
      </c>
      <c r="AA119" s="17">
        <v>2421.1</v>
      </c>
      <c r="AB119" s="10">
        <f t="shared" si="27"/>
        <v>0.44402039995984344</v>
      </c>
    </row>
    <row r="120" spans="1:28" s="211" customFormat="1">
      <c r="A120" s="237"/>
      <c r="B120" s="4" t="s">
        <v>424</v>
      </c>
      <c r="C120" s="6" t="s">
        <v>123</v>
      </c>
      <c r="D120" s="159" t="s">
        <v>638</v>
      </c>
      <c r="E120" s="78">
        <v>2</v>
      </c>
      <c r="F120" s="25">
        <v>1</v>
      </c>
      <c r="G120" s="79" t="s">
        <v>329</v>
      </c>
      <c r="H120" s="1">
        <v>35.03</v>
      </c>
      <c r="I120" s="2">
        <v>1728.6</v>
      </c>
      <c r="J120" s="10">
        <f t="shared" si="21"/>
        <v>0.26013401130302288</v>
      </c>
      <c r="K120" s="89" t="s">
        <v>25</v>
      </c>
      <c r="L120" s="120">
        <v>0</v>
      </c>
      <c r="M120" s="91">
        <f t="shared" si="22"/>
        <v>0</v>
      </c>
      <c r="N120" s="17">
        <v>33.01</v>
      </c>
      <c r="O120" s="17">
        <v>201.13</v>
      </c>
      <c r="P120" s="10">
        <f t="shared" si="23"/>
        <v>8.6947518723242287E-2</v>
      </c>
      <c r="Q120" s="17">
        <v>34.1</v>
      </c>
      <c r="R120" s="17">
        <v>1202.8599999999999</v>
      </c>
      <c r="S120" s="10">
        <f t="shared" si="24"/>
        <v>0.19377783162016801</v>
      </c>
      <c r="T120" s="1">
        <v>36.270000000000003</v>
      </c>
      <c r="U120" s="2">
        <v>2438.64</v>
      </c>
      <c r="V120" s="10">
        <f t="shared" si="25"/>
        <v>0.2282145564958768</v>
      </c>
      <c r="W120" s="17">
        <v>33.49</v>
      </c>
      <c r="X120" s="17">
        <v>1066.33</v>
      </c>
      <c r="Y120" s="10">
        <f t="shared" si="26"/>
        <v>0.19795722725624468</v>
      </c>
      <c r="Z120" s="17">
        <v>34.36</v>
      </c>
      <c r="AA120" s="17">
        <v>1024.8699999999999</v>
      </c>
      <c r="AB120" s="10">
        <f t="shared" si="27"/>
        <v>0.18795720429013454</v>
      </c>
    </row>
    <row r="121" spans="1:28">
      <c r="B121" s="4" t="s">
        <v>425</v>
      </c>
      <c r="C121" s="24" t="s">
        <v>124</v>
      </c>
      <c r="D121" s="159" t="s">
        <v>304</v>
      </c>
      <c r="E121" s="76" t="s">
        <v>53</v>
      </c>
      <c r="F121" s="25">
        <v>1</v>
      </c>
      <c r="G121" s="76" t="s">
        <v>32</v>
      </c>
      <c r="H121" s="19" t="s">
        <v>25</v>
      </c>
      <c r="I121" s="20">
        <v>0</v>
      </c>
      <c r="J121" s="22">
        <f t="shared" si="21"/>
        <v>0</v>
      </c>
      <c r="K121" s="92">
        <v>21.86</v>
      </c>
      <c r="L121" s="93">
        <v>1466.69</v>
      </c>
      <c r="M121" s="94">
        <f t="shared" si="22"/>
        <v>0.15467218753226319</v>
      </c>
      <c r="N121" s="17" t="s">
        <v>25</v>
      </c>
      <c r="O121" s="17">
        <v>0</v>
      </c>
      <c r="P121" s="10">
        <f t="shared" si="23"/>
        <v>0</v>
      </c>
      <c r="Q121" s="17" t="s">
        <v>25</v>
      </c>
      <c r="R121" s="17">
        <v>0</v>
      </c>
      <c r="S121" s="22">
        <f t="shared" si="24"/>
        <v>0</v>
      </c>
      <c r="T121" s="19" t="s">
        <v>25</v>
      </c>
      <c r="U121" s="20">
        <v>0</v>
      </c>
      <c r="V121" s="22">
        <f t="shared" si="25"/>
        <v>0</v>
      </c>
      <c r="W121" s="17" t="s">
        <v>25</v>
      </c>
      <c r="X121" s="17">
        <v>0</v>
      </c>
      <c r="Y121" s="22">
        <f t="shared" si="26"/>
        <v>0</v>
      </c>
      <c r="Z121" s="17" t="s">
        <v>25</v>
      </c>
      <c r="AA121" s="17">
        <v>0</v>
      </c>
      <c r="AB121" s="22">
        <f t="shared" si="27"/>
        <v>0</v>
      </c>
    </row>
    <row r="122" spans="1:28">
      <c r="B122" s="4" t="s">
        <v>426</v>
      </c>
      <c r="C122" s="24" t="s">
        <v>124</v>
      </c>
      <c r="D122" s="190" t="s">
        <v>638</v>
      </c>
      <c r="E122" s="76">
        <v>1</v>
      </c>
      <c r="F122" s="25">
        <v>1</v>
      </c>
      <c r="G122" s="79" t="s">
        <v>329</v>
      </c>
      <c r="H122" s="19">
        <v>26.13</v>
      </c>
      <c r="I122" s="20">
        <v>2178.0500000000002</v>
      </c>
      <c r="J122" s="22">
        <f t="shared" si="21"/>
        <v>0.32777096107748993</v>
      </c>
      <c r="K122" s="113" t="s">
        <v>25</v>
      </c>
      <c r="L122" s="100">
        <v>0</v>
      </c>
      <c r="M122" s="101">
        <f t="shared" si="22"/>
        <v>0</v>
      </c>
      <c r="N122" s="17">
        <v>24.42</v>
      </c>
      <c r="O122" s="17">
        <v>1233.3900000000001</v>
      </c>
      <c r="P122" s="10">
        <f t="shared" si="23"/>
        <v>0.53318848564639698</v>
      </c>
      <c r="Q122" s="17">
        <v>25.13</v>
      </c>
      <c r="R122" s="17">
        <v>4915.83</v>
      </c>
      <c r="S122" s="22">
        <f t="shared" si="24"/>
        <v>0.79192830255671531</v>
      </c>
      <c r="T122" s="19">
        <v>27.4</v>
      </c>
      <c r="U122" s="20">
        <v>6683.99</v>
      </c>
      <c r="V122" s="22">
        <f t="shared" si="25"/>
        <v>0.62550594326053688</v>
      </c>
      <c r="W122" s="17">
        <v>24.81</v>
      </c>
      <c r="X122" s="17">
        <v>3590.28</v>
      </c>
      <c r="Y122" s="22">
        <f t="shared" si="26"/>
        <v>0.66651212464579479</v>
      </c>
      <c r="Z122" s="17">
        <v>25.5</v>
      </c>
      <c r="AA122" s="17">
        <v>4105.76</v>
      </c>
      <c r="AB122" s="22">
        <f t="shared" si="27"/>
        <v>0.75298054493376032</v>
      </c>
    </row>
    <row r="123" spans="1:28">
      <c r="B123" s="4" t="s">
        <v>427</v>
      </c>
      <c r="C123" s="24" t="s">
        <v>125</v>
      </c>
      <c r="D123" s="193" t="s">
        <v>374</v>
      </c>
      <c r="E123" s="76" t="s">
        <v>564</v>
      </c>
      <c r="F123" s="25">
        <v>0</v>
      </c>
      <c r="G123" s="76" t="s">
        <v>376</v>
      </c>
      <c r="H123" s="19">
        <v>22.59</v>
      </c>
      <c r="I123" s="20">
        <v>7724.13</v>
      </c>
      <c r="J123" s="22">
        <f t="shared" si="21"/>
        <v>1.162390906355443</v>
      </c>
      <c r="K123" s="21">
        <v>24.43</v>
      </c>
      <c r="L123" s="20">
        <v>10711.56</v>
      </c>
      <c r="M123" s="22">
        <f t="shared" si="22"/>
        <v>1.1296050406582774</v>
      </c>
      <c r="N123" s="17">
        <v>20.82</v>
      </c>
      <c r="O123" s="17">
        <v>2986.06</v>
      </c>
      <c r="P123" s="10">
        <f t="shared" si="23"/>
        <v>1.2908591844017543</v>
      </c>
      <c r="Q123" s="17">
        <v>21.71</v>
      </c>
      <c r="R123" s="17">
        <v>6090.92</v>
      </c>
      <c r="S123" s="22">
        <f t="shared" si="24"/>
        <v>0.98123245446013163</v>
      </c>
      <c r="T123" s="19">
        <v>24.29</v>
      </c>
      <c r="U123" s="20">
        <v>9566.7900000000009</v>
      </c>
      <c r="V123" s="22">
        <f t="shared" si="25"/>
        <v>0.89528619925006936</v>
      </c>
      <c r="W123" s="17">
        <v>20.97</v>
      </c>
      <c r="X123" s="17">
        <v>4683.08</v>
      </c>
      <c r="Y123" s="22">
        <f t="shared" si="26"/>
        <v>0.86938333519564726</v>
      </c>
      <c r="Z123" s="17">
        <v>21.77</v>
      </c>
      <c r="AA123" s="17">
        <v>5185.62</v>
      </c>
      <c r="AB123" s="22">
        <f t="shared" si="27"/>
        <v>0.95102270308527681</v>
      </c>
    </row>
    <row r="124" spans="1:28">
      <c r="B124" s="4" t="s">
        <v>428</v>
      </c>
      <c r="C124" s="24" t="s">
        <v>125</v>
      </c>
      <c r="D124" s="193" t="s">
        <v>375</v>
      </c>
      <c r="E124" s="76" t="s">
        <v>53</v>
      </c>
      <c r="F124" s="25">
        <v>0</v>
      </c>
      <c r="G124" s="76" t="s">
        <v>376</v>
      </c>
      <c r="H124" s="19">
        <v>24.19</v>
      </c>
      <c r="I124" s="20">
        <v>2141.11</v>
      </c>
      <c r="J124" s="22">
        <f t="shared" si="21"/>
        <v>0.32221192464480819</v>
      </c>
      <c r="K124" s="21">
        <v>25.63</v>
      </c>
      <c r="L124" s="20">
        <v>3801.83</v>
      </c>
      <c r="M124" s="22">
        <f t="shared" si="22"/>
        <v>0.40092818709187633</v>
      </c>
      <c r="N124" s="17">
        <v>22.25</v>
      </c>
      <c r="O124" s="17">
        <v>1887.76</v>
      </c>
      <c r="P124" s="10">
        <f t="shared" si="23"/>
        <v>0.81606944734742626</v>
      </c>
      <c r="Q124" s="17">
        <v>22.75</v>
      </c>
      <c r="R124" s="17">
        <v>3851.52</v>
      </c>
      <c r="S124" s="22">
        <f t="shared" si="24"/>
        <v>0.62047054024716886</v>
      </c>
      <c r="T124" s="19">
        <v>25.3</v>
      </c>
      <c r="U124" s="20">
        <v>2427.0300000000002</v>
      </c>
      <c r="V124" s="22">
        <f t="shared" si="25"/>
        <v>0.22712806115383488</v>
      </c>
      <c r="W124" s="17">
        <v>22.38</v>
      </c>
      <c r="X124" s="17">
        <v>5897.15</v>
      </c>
      <c r="Y124" s="22">
        <f t="shared" si="26"/>
        <v>1.0947675322969095</v>
      </c>
      <c r="Z124" s="17">
        <v>23.27</v>
      </c>
      <c r="AA124" s="17">
        <v>7085.57</v>
      </c>
      <c r="AB124" s="22">
        <f t="shared" si="27"/>
        <v>1.299466203520494</v>
      </c>
    </row>
    <row r="125" spans="1:28">
      <c r="B125" s="18">
        <v>1615</v>
      </c>
      <c r="C125" s="6" t="s">
        <v>126</v>
      </c>
      <c r="D125" s="190" t="s">
        <v>638</v>
      </c>
      <c r="E125" s="76">
        <v>1</v>
      </c>
      <c r="F125" s="25">
        <v>1</v>
      </c>
      <c r="G125" s="79" t="s">
        <v>329</v>
      </c>
      <c r="H125" s="1" t="s">
        <v>25</v>
      </c>
      <c r="I125" s="20">
        <v>0</v>
      </c>
      <c r="J125" s="22">
        <f t="shared" si="21"/>
        <v>0</v>
      </c>
      <c r="K125" s="108">
        <v>23.06</v>
      </c>
      <c r="L125" s="93">
        <v>1588.43</v>
      </c>
      <c r="M125" s="94">
        <f t="shared" si="22"/>
        <v>0.16751047790731022</v>
      </c>
      <c r="N125" s="17" t="s">
        <v>25</v>
      </c>
      <c r="O125" s="17">
        <v>0</v>
      </c>
      <c r="P125" s="10">
        <f t="shared" si="23"/>
        <v>0</v>
      </c>
      <c r="Q125" s="17" t="s">
        <v>25</v>
      </c>
      <c r="R125" s="17">
        <v>0</v>
      </c>
      <c r="S125" s="22">
        <f t="shared" si="24"/>
        <v>0</v>
      </c>
      <c r="T125" s="1" t="s">
        <v>25</v>
      </c>
      <c r="U125" s="20">
        <v>0</v>
      </c>
      <c r="V125" s="22">
        <f t="shared" si="25"/>
        <v>0</v>
      </c>
      <c r="W125" s="17" t="s">
        <v>25</v>
      </c>
      <c r="X125" s="17">
        <v>0</v>
      </c>
      <c r="Y125" s="22">
        <f t="shared" si="26"/>
        <v>0</v>
      </c>
      <c r="Z125" s="17" t="s">
        <v>25</v>
      </c>
      <c r="AA125" s="17">
        <v>0</v>
      </c>
      <c r="AB125" s="22">
        <f t="shared" si="27"/>
        <v>0</v>
      </c>
    </row>
    <row r="126" spans="1:28" s="29" customFormat="1">
      <c r="A126" s="237"/>
      <c r="B126" s="18">
        <v>1616</v>
      </c>
      <c r="C126" s="6" t="s">
        <v>127</v>
      </c>
      <c r="D126" s="190" t="s">
        <v>638</v>
      </c>
      <c r="E126" s="76">
        <v>1</v>
      </c>
      <c r="F126" s="25">
        <v>0</v>
      </c>
      <c r="G126" s="76" t="s">
        <v>68</v>
      </c>
      <c r="H126" s="19">
        <v>24.75</v>
      </c>
      <c r="I126" s="20">
        <v>1651.41</v>
      </c>
      <c r="J126" s="22">
        <f t="shared" si="21"/>
        <v>0.24851782228735689</v>
      </c>
      <c r="K126" s="21">
        <v>25.82</v>
      </c>
      <c r="L126" s="20">
        <v>3555.04</v>
      </c>
      <c r="M126" s="22">
        <f t="shared" si="22"/>
        <v>0.37490254488998825</v>
      </c>
      <c r="N126" s="17" t="s">
        <v>502</v>
      </c>
      <c r="O126" s="17">
        <v>735</v>
      </c>
      <c r="P126" s="10">
        <f t="shared" si="23"/>
        <v>0.31773691772278168</v>
      </c>
      <c r="Q126" s="17">
        <v>23.6</v>
      </c>
      <c r="R126" s="17">
        <v>1679.99</v>
      </c>
      <c r="S126" s="22">
        <f t="shared" si="24"/>
        <v>0.27064231859365684</v>
      </c>
      <c r="T126" s="1" t="s">
        <v>534</v>
      </c>
      <c r="U126" s="2">
        <v>3939.2</v>
      </c>
      <c r="V126" s="22">
        <f t="shared" si="25"/>
        <v>0.36864103801650011</v>
      </c>
      <c r="W126" s="17">
        <v>23.22</v>
      </c>
      <c r="X126" s="17">
        <v>1384.21</v>
      </c>
      <c r="Y126" s="22">
        <f t="shared" si="26"/>
        <v>0.25696958121816554</v>
      </c>
      <c r="Z126" s="17">
        <v>24.11</v>
      </c>
      <c r="AA126" s="17">
        <v>1355.8</v>
      </c>
      <c r="AB126" s="22">
        <f t="shared" si="27"/>
        <v>0.24864848963923664</v>
      </c>
    </row>
    <row r="127" spans="1:28">
      <c r="B127" s="4" t="s">
        <v>429</v>
      </c>
      <c r="C127" s="6" t="s">
        <v>128</v>
      </c>
      <c r="D127" s="190" t="s">
        <v>638</v>
      </c>
      <c r="E127" s="76">
        <v>2</v>
      </c>
      <c r="F127" s="25">
        <v>0</v>
      </c>
      <c r="G127" s="79" t="s">
        <v>329</v>
      </c>
      <c r="H127" s="19">
        <v>26.77</v>
      </c>
      <c r="I127" s="20">
        <v>8895.7999999999993</v>
      </c>
      <c r="J127" s="22">
        <f t="shared" si="21"/>
        <v>1.3387134893841439</v>
      </c>
      <c r="K127" s="15">
        <v>26.47</v>
      </c>
      <c r="L127" s="20">
        <v>3593.51</v>
      </c>
      <c r="M127" s="22">
        <f t="shared" si="22"/>
        <v>0.37895946152156423</v>
      </c>
      <c r="N127" s="17">
        <v>24.8</v>
      </c>
      <c r="O127" s="17">
        <v>2987.72</v>
      </c>
      <c r="P127" s="10">
        <f t="shared" si="23"/>
        <v>1.2915767943111691</v>
      </c>
      <c r="Q127" s="17">
        <v>25.64</v>
      </c>
      <c r="R127" s="17">
        <v>8298.26</v>
      </c>
      <c r="S127" s="22">
        <f t="shared" si="24"/>
        <v>1.3368295803504777</v>
      </c>
      <c r="T127" s="19">
        <v>27.68</v>
      </c>
      <c r="U127" s="20">
        <v>16203.81</v>
      </c>
      <c r="V127" s="22">
        <f t="shared" si="25"/>
        <v>1.5163965623025348</v>
      </c>
      <c r="W127" s="17">
        <v>25.19</v>
      </c>
      <c r="X127" s="17">
        <v>10454.17</v>
      </c>
      <c r="Y127" s="22">
        <f t="shared" si="26"/>
        <v>1.9407486486035428</v>
      </c>
      <c r="Z127" s="17">
        <v>25.97</v>
      </c>
      <c r="AA127" s="17">
        <v>5633.23</v>
      </c>
      <c r="AB127" s="22">
        <f t="shared" si="27"/>
        <v>1.0331126503101025</v>
      </c>
    </row>
    <row r="128" spans="1:28">
      <c r="B128" s="4" t="s">
        <v>383</v>
      </c>
      <c r="C128" s="6" t="s">
        <v>129</v>
      </c>
      <c r="D128" s="190" t="s">
        <v>638</v>
      </c>
      <c r="E128" s="76">
        <v>1</v>
      </c>
      <c r="F128" s="25">
        <v>1</v>
      </c>
      <c r="G128" s="79" t="s">
        <v>329</v>
      </c>
      <c r="H128" s="19">
        <v>21.12</v>
      </c>
      <c r="I128" s="20">
        <v>4821.3599999999997</v>
      </c>
      <c r="J128" s="22">
        <f t="shared" si="21"/>
        <v>0.72555809136639038</v>
      </c>
      <c r="K128" s="21">
        <v>22.79</v>
      </c>
      <c r="L128" s="20">
        <v>10286.57</v>
      </c>
      <c r="M128" s="22">
        <f t="shared" si="22"/>
        <v>1.0847870266407709</v>
      </c>
      <c r="N128" s="17">
        <v>19.22</v>
      </c>
      <c r="O128" s="17">
        <v>1047.4000000000001</v>
      </c>
      <c r="P128" s="10">
        <f t="shared" si="23"/>
        <v>0.45278591513311778</v>
      </c>
      <c r="Q128" s="17">
        <v>19.79</v>
      </c>
      <c r="R128" s="17">
        <v>4776.25</v>
      </c>
      <c r="S128" s="22">
        <f t="shared" si="24"/>
        <v>0.76944230274165526</v>
      </c>
      <c r="T128" s="19">
        <v>22.7</v>
      </c>
      <c r="U128" s="20">
        <v>9243.5499999999993</v>
      </c>
      <c r="V128" s="22">
        <f t="shared" si="25"/>
        <v>0.86503652187180624</v>
      </c>
      <c r="W128" s="17">
        <v>19.41</v>
      </c>
      <c r="X128" s="17">
        <v>4973.67</v>
      </c>
      <c r="Y128" s="22">
        <f t="shared" si="26"/>
        <v>0.92332947819865008</v>
      </c>
      <c r="Z128" s="17">
        <v>20.399999999999999</v>
      </c>
      <c r="AA128" s="17">
        <v>4812.49</v>
      </c>
      <c r="AB128" s="22">
        <f t="shared" si="27"/>
        <v>0.88259210053395032</v>
      </c>
    </row>
    <row r="129" spans="1:28" s="29" customFormat="1">
      <c r="A129" s="237"/>
      <c r="B129" s="4" t="s">
        <v>384</v>
      </c>
      <c r="C129" s="6" t="s">
        <v>129</v>
      </c>
      <c r="D129" s="190" t="s">
        <v>638</v>
      </c>
      <c r="E129" s="76">
        <v>1</v>
      </c>
      <c r="F129" s="25">
        <v>1</v>
      </c>
      <c r="G129" s="79" t="s">
        <v>329</v>
      </c>
      <c r="H129" s="1" t="s">
        <v>492</v>
      </c>
      <c r="I129" s="20">
        <v>1849</v>
      </c>
      <c r="J129" s="22">
        <f t="shared" si="21"/>
        <v>0.27825279815994991</v>
      </c>
      <c r="K129" s="21">
        <v>24.43</v>
      </c>
      <c r="L129" s="20">
        <v>17638.34</v>
      </c>
      <c r="M129" s="22">
        <f t="shared" si="22"/>
        <v>1.86007992979963</v>
      </c>
      <c r="N129" s="17">
        <v>20.25</v>
      </c>
      <c r="O129" s="17">
        <v>1577.92</v>
      </c>
      <c r="P129" s="10">
        <f t="shared" si="23"/>
        <v>0.68212712546004317</v>
      </c>
      <c r="Q129" s="17">
        <v>20.79</v>
      </c>
      <c r="R129" s="17">
        <v>3284.56</v>
      </c>
      <c r="S129" s="22">
        <f t="shared" si="24"/>
        <v>0.5291346579205719</v>
      </c>
      <c r="T129" s="1" t="s">
        <v>506</v>
      </c>
      <c r="U129" s="20">
        <v>2308.6</v>
      </c>
      <c r="V129" s="22">
        <f t="shared" si="25"/>
        <v>0.21604506000327278</v>
      </c>
      <c r="W129" s="17">
        <v>20.41</v>
      </c>
      <c r="X129" s="17">
        <v>2790.08</v>
      </c>
      <c r="Y129" s="22">
        <f t="shared" si="26"/>
        <v>0.51796020052244918</v>
      </c>
      <c r="Z129" s="17">
        <v>21.4</v>
      </c>
      <c r="AA129" s="17">
        <v>1274.3399999999999</v>
      </c>
      <c r="AB129" s="22">
        <f t="shared" si="27"/>
        <v>0.23370903989295236</v>
      </c>
    </row>
    <row r="130" spans="1:28">
      <c r="B130" s="4" t="s">
        <v>385</v>
      </c>
      <c r="C130" s="6" t="s">
        <v>130</v>
      </c>
      <c r="D130" s="190" t="s">
        <v>638</v>
      </c>
      <c r="E130" s="76">
        <v>1</v>
      </c>
      <c r="F130" s="25">
        <v>1</v>
      </c>
      <c r="G130" s="79" t="s">
        <v>329</v>
      </c>
      <c r="H130" s="1" t="s">
        <v>25</v>
      </c>
      <c r="I130" s="20">
        <v>0</v>
      </c>
      <c r="J130" s="22">
        <f t="shared" si="21"/>
        <v>0</v>
      </c>
      <c r="K130" s="92">
        <v>24.7</v>
      </c>
      <c r="L130" s="93">
        <v>1068.27</v>
      </c>
      <c r="M130" s="94">
        <f t="shared" si="22"/>
        <v>0.11265615622598557</v>
      </c>
      <c r="N130" s="17" t="s">
        <v>25</v>
      </c>
      <c r="O130" s="17">
        <v>0</v>
      </c>
      <c r="P130" s="10">
        <f t="shared" si="23"/>
        <v>0</v>
      </c>
      <c r="Q130" s="17" t="s">
        <v>25</v>
      </c>
      <c r="R130" s="17">
        <v>0</v>
      </c>
      <c r="S130" s="22">
        <f t="shared" si="24"/>
        <v>0</v>
      </c>
      <c r="T130" s="1" t="s">
        <v>25</v>
      </c>
      <c r="U130" s="20">
        <v>0</v>
      </c>
      <c r="V130" s="22">
        <f t="shared" si="25"/>
        <v>0</v>
      </c>
      <c r="W130" s="17" t="s">
        <v>25</v>
      </c>
      <c r="X130" s="17">
        <v>0</v>
      </c>
      <c r="Y130" s="22">
        <f t="shared" si="26"/>
        <v>0</v>
      </c>
      <c r="Z130" s="17" t="s">
        <v>25</v>
      </c>
      <c r="AA130" s="17">
        <v>0</v>
      </c>
      <c r="AB130" s="22">
        <f t="shared" si="27"/>
        <v>0</v>
      </c>
    </row>
    <row r="131" spans="1:28" s="29" customFormat="1">
      <c r="A131" s="237"/>
      <c r="B131" s="4" t="s">
        <v>386</v>
      </c>
      <c r="C131" s="6" t="s">
        <v>130</v>
      </c>
      <c r="D131" s="190" t="s">
        <v>638</v>
      </c>
      <c r="E131" s="76">
        <v>1</v>
      </c>
      <c r="F131" s="25">
        <v>1</v>
      </c>
      <c r="G131" s="79" t="s">
        <v>329</v>
      </c>
      <c r="H131" s="19">
        <v>24.84</v>
      </c>
      <c r="I131" s="20">
        <v>3249.15</v>
      </c>
      <c r="J131" s="22">
        <f t="shared" si="21"/>
        <v>0.48895893950319158</v>
      </c>
      <c r="K131" s="21">
        <v>25.82</v>
      </c>
      <c r="L131" s="20">
        <v>11847.94</v>
      </c>
      <c r="M131" s="22">
        <f t="shared" si="22"/>
        <v>1.249443848087191</v>
      </c>
      <c r="N131" s="17">
        <v>23.1</v>
      </c>
      <c r="O131" s="17">
        <v>2003.5</v>
      </c>
      <c r="P131" s="10">
        <f t="shared" si="23"/>
        <v>0.86610328524842606</v>
      </c>
      <c r="Q131" s="17">
        <v>23.78</v>
      </c>
      <c r="R131" s="17">
        <v>3724.52</v>
      </c>
      <c r="S131" s="22">
        <f t="shared" si="24"/>
        <v>0.60001114795233712</v>
      </c>
      <c r="T131" s="19">
        <v>26.03</v>
      </c>
      <c r="U131" s="20">
        <v>6108.03</v>
      </c>
      <c r="V131" s="22">
        <f t="shared" si="25"/>
        <v>0.57160604169271001</v>
      </c>
      <c r="W131" s="17">
        <v>23.32</v>
      </c>
      <c r="X131" s="17">
        <v>3236.44</v>
      </c>
      <c r="Y131" s="22">
        <f t="shared" si="26"/>
        <v>0.60082403062954304</v>
      </c>
      <c r="Z131" s="17">
        <v>24.2</v>
      </c>
      <c r="AA131" s="17">
        <v>2913.57</v>
      </c>
      <c r="AB131" s="22">
        <f t="shared" si="27"/>
        <v>0.53433749812523279</v>
      </c>
    </row>
    <row r="132" spans="1:28">
      <c r="B132" s="4">
        <v>1654</v>
      </c>
      <c r="C132" s="6" t="s">
        <v>387</v>
      </c>
      <c r="D132" s="190" t="s">
        <v>638</v>
      </c>
      <c r="E132" s="76">
        <v>2</v>
      </c>
      <c r="F132" s="44">
        <v>0</v>
      </c>
      <c r="G132" s="44" t="s">
        <v>68</v>
      </c>
      <c r="H132" s="1">
        <v>25.58</v>
      </c>
      <c r="I132" s="2">
        <v>4245.09</v>
      </c>
      <c r="J132" s="10">
        <f t="shared" si="21"/>
        <v>0.63883622008697771</v>
      </c>
      <c r="K132" s="15">
        <v>27.12</v>
      </c>
      <c r="L132" s="2">
        <v>9970.68</v>
      </c>
      <c r="M132" s="22">
        <f t="shared" si="22"/>
        <v>1.0514743311703127</v>
      </c>
      <c r="N132" s="2">
        <v>23.85</v>
      </c>
      <c r="O132" s="2">
        <v>948.72</v>
      </c>
      <c r="P132" s="10">
        <f t="shared" si="23"/>
        <v>0.41012703208429585</v>
      </c>
      <c r="Q132" s="2">
        <v>24.34</v>
      </c>
      <c r="R132" s="2">
        <v>3405.19</v>
      </c>
      <c r="S132" s="10">
        <f t="shared" si="24"/>
        <v>0.54856785864911961</v>
      </c>
      <c r="T132" s="1">
        <v>26.84</v>
      </c>
      <c r="U132" s="2">
        <v>6993.1</v>
      </c>
      <c r="V132" s="10">
        <f t="shared" si="25"/>
        <v>0.65443329685042329</v>
      </c>
      <c r="W132" s="15">
        <v>23.78</v>
      </c>
      <c r="X132" s="2">
        <v>4275.24</v>
      </c>
      <c r="Y132" s="10">
        <f t="shared" si="26"/>
        <v>0.79367049248824251</v>
      </c>
      <c r="Z132" s="15">
        <v>24.67</v>
      </c>
      <c r="AA132" s="2">
        <v>4172.78</v>
      </c>
      <c r="AB132" s="10">
        <f t="shared" si="27"/>
        <v>0.76527175438620287</v>
      </c>
    </row>
    <row r="133" spans="1:28" s="211" customFormat="1">
      <c r="A133" s="237"/>
      <c r="B133" s="4" t="s">
        <v>433</v>
      </c>
      <c r="C133" s="6" t="s">
        <v>432</v>
      </c>
      <c r="D133" s="190" t="s">
        <v>638</v>
      </c>
      <c r="E133" s="8">
        <v>1</v>
      </c>
      <c r="F133" s="25">
        <v>0</v>
      </c>
      <c r="G133" s="79" t="s">
        <v>329</v>
      </c>
      <c r="H133" s="1">
        <v>22.41</v>
      </c>
      <c r="I133" s="2">
        <v>2945.09</v>
      </c>
      <c r="J133" s="10">
        <f t="shared" ref="J133:J156" si="28">I133/$I$157*100</f>
        <v>0.44320147827630441</v>
      </c>
      <c r="K133" s="15" t="s">
        <v>509</v>
      </c>
      <c r="L133" s="2">
        <v>3227.6</v>
      </c>
      <c r="M133" s="10">
        <f t="shared" ref="M133:M156" si="29">L133/$L$157*100</f>
        <v>0.34037182532036941</v>
      </c>
      <c r="N133" s="2" t="s">
        <v>528</v>
      </c>
      <c r="O133" s="2">
        <v>694.1</v>
      </c>
      <c r="P133" s="10">
        <f t="shared" ref="P133:P156" si="30">O133/$O$157*100</f>
        <v>0.30005604706310585</v>
      </c>
      <c r="Q133" s="2">
        <v>21.16</v>
      </c>
      <c r="R133" s="2">
        <v>1989.42</v>
      </c>
      <c r="S133" s="10">
        <f t="shared" ref="S133:S156" si="31">R133/$R$157*100</f>
        <v>0.32049074188334026</v>
      </c>
      <c r="T133" s="1">
        <v>23.75</v>
      </c>
      <c r="U133" s="2">
        <v>2219.37</v>
      </c>
      <c r="V133" s="10">
        <f t="shared" ref="V133:V156" si="32">U133/$U$157*100</f>
        <v>0.20769467418325546</v>
      </c>
      <c r="W133" s="15">
        <v>20.79</v>
      </c>
      <c r="X133" s="2">
        <v>1811.73</v>
      </c>
      <c r="Y133" s="10">
        <f t="shared" ref="Y133:Y156" si="33">X133/$X$157*100</f>
        <v>0.33633588789301272</v>
      </c>
      <c r="Z133" s="15">
        <v>21.68</v>
      </c>
      <c r="AA133" s="2">
        <v>1796.14</v>
      </c>
      <c r="AB133" s="10">
        <f t="shared" ref="AB133:AB156" si="34">AA133/$AA$157*100</f>
        <v>0.32940514691002987</v>
      </c>
    </row>
    <row r="134" spans="1:28" s="211" customFormat="1">
      <c r="A134" s="237"/>
      <c r="B134" s="4" t="s">
        <v>434</v>
      </c>
      <c r="C134" s="6" t="s">
        <v>131</v>
      </c>
      <c r="D134" s="190" t="s">
        <v>638</v>
      </c>
      <c r="E134" s="8">
        <v>1</v>
      </c>
      <c r="F134" s="25">
        <v>1</v>
      </c>
      <c r="G134" s="79" t="s">
        <v>329</v>
      </c>
      <c r="H134" s="1">
        <v>24.1</v>
      </c>
      <c r="I134" s="2">
        <v>2296.64</v>
      </c>
      <c r="J134" s="10">
        <f t="shared" si="28"/>
        <v>0.34561736417851124</v>
      </c>
      <c r="K134" s="89" t="s">
        <v>25</v>
      </c>
      <c r="L134" s="120">
        <v>0</v>
      </c>
      <c r="M134" s="91">
        <f t="shared" si="29"/>
        <v>0</v>
      </c>
      <c r="N134" s="90" t="s">
        <v>25</v>
      </c>
      <c r="O134" s="90">
        <v>0</v>
      </c>
      <c r="P134" s="91">
        <f t="shared" si="30"/>
        <v>0</v>
      </c>
      <c r="Q134" s="17">
        <v>22.94</v>
      </c>
      <c r="R134" s="17">
        <v>2408.02</v>
      </c>
      <c r="S134" s="10">
        <f t="shared" si="31"/>
        <v>0.38792618766772274</v>
      </c>
      <c r="T134" s="1" t="s">
        <v>517</v>
      </c>
      <c r="U134" s="2">
        <v>2746</v>
      </c>
      <c r="V134" s="10">
        <f t="shared" si="32"/>
        <v>0.25697814033136407</v>
      </c>
      <c r="W134" s="17">
        <v>22.66</v>
      </c>
      <c r="X134" s="17">
        <v>2211.34</v>
      </c>
      <c r="Y134" s="10">
        <f t="shared" si="33"/>
        <v>0.41052088464248798</v>
      </c>
      <c r="Z134" s="17">
        <v>23.36</v>
      </c>
      <c r="AA134" s="17">
        <v>1991.85</v>
      </c>
      <c r="AB134" s="10">
        <f t="shared" si="34"/>
        <v>0.36529760590641203</v>
      </c>
    </row>
    <row r="135" spans="1:28" s="213" customFormat="1">
      <c r="A135" s="237"/>
      <c r="B135" s="4" t="s">
        <v>435</v>
      </c>
      <c r="C135" s="6" t="s">
        <v>131</v>
      </c>
      <c r="D135" s="193" t="s">
        <v>635</v>
      </c>
      <c r="E135" s="8">
        <v>1</v>
      </c>
      <c r="F135" s="25">
        <v>1</v>
      </c>
      <c r="G135" s="79" t="s">
        <v>329</v>
      </c>
      <c r="H135" s="1">
        <v>25.49</v>
      </c>
      <c r="I135" s="2">
        <v>2779.32</v>
      </c>
      <c r="J135" s="10">
        <f t="shared" si="28"/>
        <v>0.41825503893018495</v>
      </c>
      <c r="K135" s="15">
        <v>26.84</v>
      </c>
      <c r="L135" s="2">
        <v>328.32</v>
      </c>
      <c r="M135" s="10">
        <f t="shared" si="29"/>
        <v>3.4623521405745344E-2</v>
      </c>
      <c r="N135" s="17">
        <v>23.66</v>
      </c>
      <c r="O135" s="17">
        <v>1215.1400000000001</v>
      </c>
      <c r="P135" s="10">
        <f t="shared" si="30"/>
        <v>0.5252990995940966</v>
      </c>
      <c r="Q135" s="17">
        <v>23.34</v>
      </c>
      <c r="R135" s="17">
        <v>2298.1</v>
      </c>
      <c r="S135" s="10">
        <f t="shared" si="31"/>
        <v>0.37021834199018017</v>
      </c>
      <c r="T135" s="1">
        <v>26.57</v>
      </c>
      <c r="U135" s="2">
        <v>8539.69</v>
      </c>
      <c r="V135" s="10">
        <f t="shared" si="32"/>
        <v>0.79916739082532651</v>
      </c>
      <c r="W135" s="17">
        <v>23.97</v>
      </c>
      <c r="X135" s="17">
        <v>2998.79</v>
      </c>
      <c r="Y135" s="10">
        <f t="shared" si="33"/>
        <v>0.55670585421375574</v>
      </c>
      <c r="Z135" s="17">
        <v>24.76</v>
      </c>
      <c r="AA135" s="17">
        <v>4151.17</v>
      </c>
      <c r="AB135" s="10">
        <f t="shared" si="34"/>
        <v>0.76130856375255196</v>
      </c>
    </row>
    <row r="136" spans="1:28">
      <c r="B136" s="4" t="s">
        <v>436</v>
      </c>
      <c r="C136" s="6" t="s">
        <v>131</v>
      </c>
      <c r="D136" s="190" t="s">
        <v>638</v>
      </c>
      <c r="E136" s="76">
        <v>1</v>
      </c>
      <c r="F136" s="25">
        <v>1</v>
      </c>
      <c r="G136" s="79" t="s">
        <v>329</v>
      </c>
      <c r="H136" s="19">
        <v>27.53</v>
      </c>
      <c r="I136" s="20">
        <v>6513.6</v>
      </c>
      <c r="J136" s="22">
        <f t="shared" si="28"/>
        <v>0.98022034942923197</v>
      </c>
      <c r="K136" s="89" t="s">
        <v>25</v>
      </c>
      <c r="L136" s="100">
        <v>0</v>
      </c>
      <c r="M136" s="101">
        <f t="shared" si="29"/>
        <v>0</v>
      </c>
      <c r="N136" s="17">
        <v>25.94</v>
      </c>
      <c r="O136" s="17">
        <v>1449.93</v>
      </c>
      <c r="P136" s="10">
        <f t="shared" si="30"/>
        <v>0.62679767226366379</v>
      </c>
      <c r="Q136" s="17">
        <v>26.68</v>
      </c>
      <c r="R136" s="17">
        <v>4262.2</v>
      </c>
      <c r="S136" s="22">
        <f t="shared" si="31"/>
        <v>0.68663009322072399</v>
      </c>
      <c r="T136" s="19">
        <v>28.41</v>
      </c>
      <c r="U136" s="20">
        <v>15798.9</v>
      </c>
      <c r="V136" s="22">
        <f t="shared" si="32"/>
        <v>1.4785039844432584</v>
      </c>
      <c r="W136" s="17">
        <v>26.23</v>
      </c>
      <c r="X136" s="17">
        <v>5056.3</v>
      </c>
      <c r="Y136" s="22">
        <f t="shared" si="33"/>
        <v>0.93866920013105715</v>
      </c>
      <c r="Z136" s="17">
        <v>26.82</v>
      </c>
      <c r="AA136" s="17">
        <v>3655</v>
      </c>
      <c r="AB136" s="22">
        <f t="shared" si="34"/>
        <v>0.67031289986090126</v>
      </c>
    </row>
    <row r="137" spans="1:28" s="29" customFormat="1">
      <c r="A137" s="237"/>
      <c r="B137" s="4" t="s">
        <v>437</v>
      </c>
      <c r="C137" s="6" t="s">
        <v>131</v>
      </c>
      <c r="D137" s="190" t="s">
        <v>638</v>
      </c>
      <c r="E137" s="76">
        <v>1</v>
      </c>
      <c r="F137" s="25">
        <v>1</v>
      </c>
      <c r="G137" s="79" t="s">
        <v>329</v>
      </c>
      <c r="H137" s="19">
        <v>27.81</v>
      </c>
      <c r="I137" s="20">
        <v>2094</v>
      </c>
      <c r="J137" s="22">
        <f t="shared" si="28"/>
        <v>0.31512242257811529</v>
      </c>
      <c r="K137" s="89" t="s">
        <v>25</v>
      </c>
      <c r="L137" s="100">
        <v>0</v>
      </c>
      <c r="M137" s="101">
        <f t="shared" si="29"/>
        <v>0</v>
      </c>
      <c r="N137" s="90" t="s">
        <v>25</v>
      </c>
      <c r="O137" s="90">
        <v>0</v>
      </c>
      <c r="P137" s="91">
        <f t="shared" si="30"/>
        <v>0</v>
      </c>
      <c r="Q137" s="17">
        <v>27.23</v>
      </c>
      <c r="R137" s="17">
        <v>1539.8</v>
      </c>
      <c r="S137" s="22">
        <f t="shared" si="31"/>
        <v>0.24805804925655078</v>
      </c>
      <c r="T137" s="19">
        <v>28.68</v>
      </c>
      <c r="U137" s="20">
        <v>2920.1</v>
      </c>
      <c r="V137" s="22">
        <f t="shared" si="32"/>
        <v>0.27327089132615301</v>
      </c>
      <c r="W137" s="17">
        <v>26.69</v>
      </c>
      <c r="X137" s="17">
        <v>1025.5999999999999</v>
      </c>
      <c r="Y137" s="22">
        <f t="shared" si="33"/>
        <v>0.19039596773419537</v>
      </c>
      <c r="Z137" s="17" t="s">
        <v>538</v>
      </c>
      <c r="AA137" s="17">
        <v>711.8</v>
      </c>
      <c r="AB137" s="22">
        <f t="shared" si="34"/>
        <v>0.13054137404131039</v>
      </c>
    </row>
    <row r="138" spans="1:28" s="29" customFormat="1">
      <c r="A138" s="237"/>
      <c r="B138" s="4">
        <v>1711</v>
      </c>
      <c r="C138" s="6" t="s">
        <v>388</v>
      </c>
      <c r="D138" s="190" t="s">
        <v>638</v>
      </c>
      <c r="E138" s="76">
        <v>2</v>
      </c>
      <c r="F138" s="44">
        <v>1</v>
      </c>
      <c r="G138" s="44" t="s">
        <v>32</v>
      </c>
      <c r="H138" s="1" t="s">
        <v>491</v>
      </c>
      <c r="I138" s="2">
        <v>1909</v>
      </c>
      <c r="J138" s="10">
        <f t="shared" si="28"/>
        <v>0.2872820939358271</v>
      </c>
      <c r="K138" s="89" t="s">
        <v>25</v>
      </c>
      <c r="L138" s="120">
        <v>0</v>
      </c>
      <c r="M138" s="101">
        <f t="shared" si="29"/>
        <v>0</v>
      </c>
      <c r="N138" s="2">
        <v>22.44</v>
      </c>
      <c r="O138" s="2">
        <v>935.68</v>
      </c>
      <c r="P138" s="10">
        <f t="shared" si="30"/>
        <v>0.40448990363925491</v>
      </c>
      <c r="Q138" s="2">
        <v>23.03</v>
      </c>
      <c r="R138" s="2">
        <v>2379.09</v>
      </c>
      <c r="S138" s="10">
        <f t="shared" si="31"/>
        <v>0.38326563476150638</v>
      </c>
      <c r="T138" s="1">
        <v>25.75</v>
      </c>
      <c r="U138" s="2">
        <v>10393.57</v>
      </c>
      <c r="V138" s="10">
        <f t="shared" si="32"/>
        <v>0.97265851784554092</v>
      </c>
      <c r="W138" s="15" t="s">
        <v>519</v>
      </c>
      <c r="X138" s="2">
        <v>1921.4</v>
      </c>
      <c r="Y138" s="10">
        <f t="shared" si="33"/>
        <v>0.35669540991076742</v>
      </c>
      <c r="Z138" s="15">
        <v>23.55</v>
      </c>
      <c r="AA138" s="2">
        <v>3206.51</v>
      </c>
      <c r="AB138" s="10">
        <f t="shared" si="34"/>
        <v>0.5880615640309107</v>
      </c>
    </row>
    <row r="139" spans="1:28" s="29" customFormat="1">
      <c r="A139" s="237"/>
      <c r="B139" s="18">
        <v>1712</v>
      </c>
      <c r="C139" s="6" t="s">
        <v>132</v>
      </c>
      <c r="D139" s="159" t="s">
        <v>133</v>
      </c>
      <c r="E139" s="76">
        <v>2</v>
      </c>
      <c r="F139" s="25">
        <v>0</v>
      </c>
      <c r="G139" s="76" t="s">
        <v>389</v>
      </c>
      <c r="H139" s="19">
        <v>34.840000000000003</v>
      </c>
      <c r="I139" s="20">
        <v>1553.27</v>
      </c>
      <c r="J139" s="22">
        <f t="shared" si="28"/>
        <v>0.23374890416328034</v>
      </c>
      <c r="K139" s="21">
        <v>36.9</v>
      </c>
      <c r="L139" s="20">
        <v>1311.17</v>
      </c>
      <c r="M139" s="22">
        <f t="shared" si="29"/>
        <v>0.13827157212954172</v>
      </c>
      <c r="N139" s="17">
        <v>32.82</v>
      </c>
      <c r="O139" s="17">
        <v>666.7</v>
      </c>
      <c r="P139" s="10">
        <f t="shared" si="30"/>
        <v>0.28821116060650148</v>
      </c>
      <c r="Q139" s="17">
        <v>33.82</v>
      </c>
      <c r="R139" s="17">
        <v>1206.98</v>
      </c>
      <c r="S139" s="22">
        <f t="shared" si="31"/>
        <v>0.19444155363792162</v>
      </c>
      <c r="T139" s="19">
        <v>36.08</v>
      </c>
      <c r="U139" s="20">
        <v>2169.66</v>
      </c>
      <c r="V139" s="22">
        <f t="shared" si="32"/>
        <v>0.20304267733115341</v>
      </c>
      <c r="W139" s="17">
        <v>33.200000000000003</v>
      </c>
      <c r="X139" s="17">
        <v>1132.8900000000001</v>
      </c>
      <c r="Y139" s="22">
        <f t="shared" si="33"/>
        <v>0.21031365823556222</v>
      </c>
      <c r="Z139" s="17">
        <v>34.08</v>
      </c>
      <c r="AA139" s="17">
        <v>324.89</v>
      </c>
      <c r="AB139" s="22">
        <f t="shared" si="34"/>
        <v>5.9583572650015924E-2</v>
      </c>
    </row>
    <row r="140" spans="1:28">
      <c r="B140" s="18">
        <v>1713</v>
      </c>
      <c r="C140" s="6" t="s">
        <v>305</v>
      </c>
      <c r="D140" s="190" t="s">
        <v>638</v>
      </c>
      <c r="E140" s="76">
        <v>0</v>
      </c>
      <c r="F140" s="25">
        <v>1</v>
      </c>
      <c r="G140" s="79" t="s">
        <v>329</v>
      </c>
      <c r="H140" s="1" t="s">
        <v>25</v>
      </c>
      <c r="I140" s="20">
        <v>0</v>
      </c>
      <c r="J140" s="22">
        <f t="shared" si="28"/>
        <v>0</v>
      </c>
      <c r="K140" s="92">
        <v>26.74</v>
      </c>
      <c r="L140" s="93">
        <v>11216.48</v>
      </c>
      <c r="M140" s="94">
        <f t="shared" si="29"/>
        <v>1.182852203268502</v>
      </c>
      <c r="N140" s="17" t="s">
        <v>25</v>
      </c>
      <c r="O140" s="17">
        <v>0</v>
      </c>
      <c r="P140" s="10">
        <f t="shared" si="30"/>
        <v>0</v>
      </c>
      <c r="Q140" s="17" t="s">
        <v>25</v>
      </c>
      <c r="R140" s="17">
        <v>0</v>
      </c>
      <c r="S140" s="22">
        <f t="shared" si="31"/>
        <v>0</v>
      </c>
      <c r="T140" s="1" t="s">
        <v>25</v>
      </c>
      <c r="U140" s="20">
        <v>0</v>
      </c>
      <c r="V140" s="22">
        <f t="shared" si="32"/>
        <v>0</v>
      </c>
      <c r="W140" s="17" t="s">
        <v>25</v>
      </c>
      <c r="X140" s="17">
        <v>0</v>
      </c>
      <c r="Y140" s="22">
        <f t="shared" si="33"/>
        <v>0</v>
      </c>
      <c r="Z140" s="17" t="s">
        <v>25</v>
      </c>
      <c r="AA140" s="17">
        <v>0</v>
      </c>
      <c r="AB140" s="22">
        <f t="shared" si="34"/>
        <v>0</v>
      </c>
    </row>
    <row r="141" spans="1:28">
      <c r="B141" s="4">
        <v>1727</v>
      </c>
      <c r="C141" s="6" t="s">
        <v>390</v>
      </c>
      <c r="D141" s="190" t="s">
        <v>638</v>
      </c>
      <c r="E141" s="76">
        <v>2</v>
      </c>
      <c r="F141" s="44">
        <v>1</v>
      </c>
      <c r="G141" s="79" t="s">
        <v>329</v>
      </c>
      <c r="H141" s="1">
        <v>26.68</v>
      </c>
      <c r="I141" s="2">
        <v>5879.97</v>
      </c>
      <c r="J141" s="10">
        <f t="shared" si="28"/>
        <v>0.88486647138808039</v>
      </c>
      <c r="K141" s="89" t="s">
        <v>25</v>
      </c>
      <c r="L141" s="120">
        <v>0</v>
      </c>
      <c r="M141" s="101">
        <f t="shared" si="29"/>
        <v>0</v>
      </c>
      <c r="N141" s="2">
        <v>24.79</v>
      </c>
      <c r="O141" s="2">
        <v>2246.11</v>
      </c>
      <c r="P141" s="10">
        <f t="shared" si="30"/>
        <v>0.97098240580451323</v>
      </c>
      <c r="Q141" s="2">
        <v>25.64</v>
      </c>
      <c r="R141" s="2">
        <v>8122.6</v>
      </c>
      <c r="S141" s="10">
        <f t="shared" si="31"/>
        <v>1.3085311799527599</v>
      </c>
      <c r="T141" s="1">
        <v>27.77</v>
      </c>
      <c r="U141" s="2">
        <v>16915.439999999999</v>
      </c>
      <c r="V141" s="10">
        <f t="shared" si="32"/>
        <v>1.5829928310585464</v>
      </c>
      <c r="W141" s="15">
        <v>25.09</v>
      </c>
      <c r="X141" s="2">
        <v>8828.85</v>
      </c>
      <c r="Y141" s="10">
        <f t="shared" si="33"/>
        <v>1.6390185644793789</v>
      </c>
      <c r="Z141" s="15">
        <v>25.97</v>
      </c>
      <c r="AA141" s="2">
        <v>5521.22</v>
      </c>
      <c r="AB141" s="10">
        <f t="shared" si="34"/>
        <v>1.012570448418606</v>
      </c>
    </row>
    <row r="142" spans="1:28">
      <c r="B142" s="18">
        <v>1753</v>
      </c>
      <c r="C142" s="6" t="s">
        <v>134</v>
      </c>
      <c r="D142" s="190" t="s">
        <v>638</v>
      </c>
      <c r="E142" s="76">
        <v>2</v>
      </c>
      <c r="F142" s="25">
        <v>0</v>
      </c>
      <c r="G142" s="79" t="s">
        <v>329</v>
      </c>
      <c r="H142" s="19">
        <v>22.13</v>
      </c>
      <c r="I142" s="20">
        <v>2985.81</v>
      </c>
      <c r="J142" s="22">
        <f t="shared" si="28"/>
        <v>0.44932936034286647</v>
      </c>
      <c r="K142" s="89" t="s">
        <v>25</v>
      </c>
      <c r="L142" s="100">
        <v>0</v>
      </c>
      <c r="M142" s="101">
        <f t="shared" si="29"/>
        <v>0</v>
      </c>
      <c r="N142" s="17">
        <v>20.07</v>
      </c>
      <c r="O142" s="17">
        <v>619.36</v>
      </c>
      <c r="P142" s="10">
        <f t="shared" si="30"/>
        <v>0.26774630933439736</v>
      </c>
      <c r="Q142" s="17">
        <v>20.7</v>
      </c>
      <c r="R142" s="17">
        <v>2116.19</v>
      </c>
      <c r="S142" s="22">
        <f t="shared" si="31"/>
        <v>0.34091308173543339</v>
      </c>
      <c r="T142" s="19">
        <v>23.75</v>
      </c>
      <c r="U142" s="20">
        <v>6471.61</v>
      </c>
      <c r="V142" s="22">
        <f t="shared" si="32"/>
        <v>0.60563084586666383</v>
      </c>
      <c r="W142" s="17">
        <v>20.32</v>
      </c>
      <c r="X142" s="17">
        <v>2980.06</v>
      </c>
      <c r="Y142" s="22">
        <f t="shared" si="33"/>
        <v>0.55322875156587981</v>
      </c>
      <c r="Z142" s="17">
        <v>21.31</v>
      </c>
      <c r="AA142" s="17">
        <v>2998.02</v>
      </c>
      <c r="AB142" s="22">
        <f t="shared" si="34"/>
        <v>0.54982530233679316</v>
      </c>
    </row>
    <row r="143" spans="1:28">
      <c r="B143" s="4">
        <v>1777</v>
      </c>
      <c r="C143" s="6" t="s">
        <v>135</v>
      </c>
      <c r="D143" s="190" t="s">
        <v>638</v>
      </c>
      <c r="E143" s="76">
        <v>1</v>
      </c>
      <c r="F143" s="25">
        <v>1</v>
      </c>
      <c r="G143" s="79" t="s">
        <v>329</v>
      </c>
      <c r="H143" s="1" t="s">
        <v>25</v>
      </c>
      <c r="I143" s="20">
        <v>0</v>
      </c>
      <c r="J143" s="22">
        <f t="shared" si="28"/>
        <v>0</v>
      </c>
      <c r="K143" s="92">
        <v>25.25</v>
      </c>
      <c r="L143" s="93">
        <v>2784.98</v>
      </c>
      <c r="M143" s="94">
        <f t="shared" si="29"/>
        <v>0.29369461088137389</v>
      </c>
      <c r="N143" s="17" t="s">
        <v>25</v>
      </c>
      <c r="O143" s="17">
        <v>0</v>
      </c>
      <c r="P143" s="10">
        <f t="shared" si="30"/>
        <v>0</v>
      </c>
      <c r="Q143" s="17" t="s">
        <v>25</v>
      </c>
      <c r="R143" s="17">
        <v>0</v>
      </c>
      <c r="S143" s="22">
        <f t="shared" si="31"/>
        <v>0</v>
      </c>
      <c r="T143" s="1" t="s">
        <v>25</v>
      </c>
      <c r="U143" s="20">
        <v>0</v>
      </c>
      <c r="V143" s="22">
        <f t="shared" si="32"/>
        <v>0</v>
      </c>
      <c r="W143" s="17" t="s">
        <v>25</v>
      </c>
      <c r="X143" s="17">
        <v>0</v>
      </c>
      <c r="Y143" s="22">
        <f t="shared" si="33"/>
        <v>0</v>
      </c>
      <c r="Z143" s="17" t="s">
        <v>25</v>
      </c>
      <c r="AA143" s="17">
        <v>0</v>
      </c>
      <c r="AB143" s="22">
        <f t="shared" si="34"/>
        <v>0</v>
      </c>
    </row>
    <row r="144" spans="1:28">
      <c r="B144" s="18">
        <v>1826</v>
      </c>
      <c r="C144" s="6" t="s">
        <v>306</v>
      </c>
      <c r="D144" s="190" t="s">
        <v>638</v>
      </c>
      <c r="E144" s="76">
        <v>2</v>
      </c>
      <c r="F144" s="25">
        <v>0</v>
      </c>
      <c r="G144" s="79" t="s">
        <v>329</v>
      </c>
      <c r="H144" s="1" t="s">
        <v>25</v>
      </c>
      <c r="I144" s="20">
        <v>0</v>
      </c>
      <c r="J144" s="22">
        <f t="shared" si="28"/>
        <v>0</v>
      </c>
      <c r="K144" s="15" t="s">
        <v>25</v>
      </c>
      <c r="L144" s="20">
        <v>0</v>
      </c>
      <c r="M144" s="22">
        <f t="shared" si="29"/>
        <v>0</v>
      </c>
      <c r="N144" s="17" t="s">
        <v>25</v>
      </c>
      <c r="O144" s="17">
        <v>0</v>
      </c>
      <c r="P144" s="10">
        <f t="shared" si="30"/>
        <v>0</v>
      </c>
      <c r="Q144" s="17" t="s">
        <v>25</v>
      </c>
      <c r="R144" s="17">
        <v>0</v>
      </c>
      <c r="S144" s="22">
        <f t="shared" si="31"/>
        <v>0</v>
      </c>
      <c r="T144" s="109">
        <v>32.25</v>
      </c>
      <c r="U144" s="96">
        <v>451.44</v>
      </c>
      <c r="V144" s="97">
        <f t="shared" si="32"/>
        <v>4.2246981671955938E-2</v>
      </c>
      <c r="W144" s="110">
        <v>30.12</v>
      </c>
      <c r="X144" s="110">
        <v>270.8</v>
      </c>
      <c r="Y144" s="97">
        <f t="shared" si="33"/>
        <v>5.027225825118966E-2</v>
      </c>
      <c r="Z144" s="17" t="s">
        <v>25</v>
      </c>
      <c r="AA144" s="17">
        <v>0</v>
      </c>
      <c r="AB144" s="22">
        <f t="shared" si="34"/>
        <v>0</v>
      </c>
    </row>
    <row r="145" spans="1:28" s="29" customFormat="1">
      <c r="A145" s="237"/>
      <c r="B145" s="4" t="s">
        <v>441</v>
      </c>
      <c r="C145" s="6" t="s">
        <v>136</v>
      </c>
      <c r="D145" s="190" t="s">
        <v>638</v>
      </c>
      <c r="E145" s="76">
        <v>1</v>
      </c>
      <c r="F145" s="25">
        <v>1</v>
      </c>
      <c r="G145" s="79" t="s">
        <v>329</v>
      </c>
      <c r="H145" s="19">
        <v>21.12</v>
      </c>
      <c r="I145" s="20">
        <v>7817.22</v>
      </c>
      <c r="J145" s="22">
        <f t="shared" si="28"/>
        <v>1.1763998587517164</v>
      </c>
      <c r="K145" s="21">
        <v>22.7</v>
      </c>
      <c r="L145" s="20">
        <v>12561.33</v>
      </c>
      <c r="M145" s="22">
        <f t="shared" si="29"/>
        <v>1.324675554762522</v>
      </c>
      <c r="N145" s="17">
        <v>19.04</v>
      </c>
      <c r="O145" s="17">
        <v>3476.54</v>
      </c>
      <c r="P145" s="10">
        <f t="shared" si="30"/>
        <v>1.502891297877496</v>
      </c>
      <c r="Q145" s="17">
        <v>19.79</v>
      </c>
      <c r="R145" s="17">
        <v>4678.51</v>
      </c>
      <c r="S145" s="22">
        <f t="shared" si="31"/>
        <v>0.75369662555349104</v>
      </c>
      <c r="T145" s="1" t="s">
        <v>485</v>
      </c>
      <c r="U145" s="20">
        <v>4428.6000000000004</v>
      </c>
      <c r="V145" s="22">
        <f t="shared" si="32"/>
        <v>0.41444041961816419</v>
      </c>
      <c r="W145" s="17">
        <v>19.41</v>
      </c>
      <c r="X145" s="17">
        <v>3145.55</v>
      </c>
      <c r="Y145" s="22">
        <f t="shared" si="33"/>
        <v>0.58395089343437823</v>
      </c>
      <c r="Z145" s="17">
        <v>20.399999999999999</v>
      </c>
      <c r="AA145" s="17">
        <v>2681.13</v>
      </c>
      <c r="AB145" s="22">
        <f t="shared" si="34"/>
        <v>0.4917088988246397</v>
      </c>
    </row>
    <row r="146" spans="1:28">
      <c r="B146" s="4" t="s">
        <v>442</v>
      </c>
      <c r="C146" s="6" t="s">
        <v>136</v>
      </c>
      <c r="D146" s="190" t="s">
        <v>638</v>
      </c>
      <c r="E146" s="76">
        <v>1</v>
      </c>
      <c r="F146" s="25">
        <v>1</v>
      </c>
      <c r="G146" s="79" t="s">
        <v>329</v>
      </c>
      <c r="H146" s="19">
        <v>23.05</v>
      </c>
      <c r="I146" s="20">
        <v>14461.89</v>
      </c>
      <c r="J146" s="22">
        <f t="shared" si="28"/>
        <v>2.176344704803352</v>
      </c>
      <c r="K146" s="21">
        <v>24.43</v>
      </c>
      <c r="L146" s="20">
        <v>36123.21</v>
      </c>
      <c r="M146" s="22">
        <f t="shared" si="29"/>
        <v>3.8094320622540034</v>
      </c>
      <c r="N146" s="17">
        <v>21.29</v>
      </c>
      <c r="O146" s="17">
        <v>7621.51</v>
      </c>
      <c r="P146" s="10">
        <f t="shared" si="30"/>
        <v>3.2947416269297389</v>
      </c>
      <c r="Q146" s="17">
        <v>21.62</v>
      </c>
      <c r="R146" s="17">
        <v>19294.169999999998</v>
      </c>
      <c r="S146" s="22">
        <f t="shared" si="31"/>
        <v>3.1082440396312929</v>
      </c>
      <c r="T146" s="19">
        <v>24.29</v>
      </c>
      <c r="U146" s="20">
        <v>25975.05</v>
      </c>
      <c r="V146" s="22">
        <f t="shared" si="32"/>
        <v>2.430815748002257</v>
      </c>
      <c r="W146" s="17">
        <v>21.34</v>
      </c>
      <c r="X146" s="17">
        <v>12990.95</v>
      </c>
      <c r="Y146" s="22">
        <f t="shared" si="33"/>
        <v>2.4116853520247132</v>
      </c>
      <c r="Z146" s="17">
        <v>22.32</v>
      </c>
      <c r="AA146" s="17">
        <v>13485.13</v>
      </c>
      <c r="AB146" s="22">
        <f t="shared" si="34"/>
        <v>2.4731208195078618</v>
      </c>
    </row>
    <row r="147" spans="1:28">
      <c r="B147" s="18">
        <v>1850</v>
      </c>
      <c r="C147" s="6" t="s">
        <v>137</v>
      </c>
      <c r="D147" s="190" t="s">
        <v>638</v>
      </c>
      <c r="E147" s="76">
        <v>1</v>
      </c>
      <c r="F147" s="25">
        <v>1</v>
      </c>
      <c r="G147" s="79" t="s">
        <v>329</v>
      </c>
      <c r="H147" s="19">
        <v>25.3</v>
      </c>
      <c r="I147" s="20">
        <v>3887.67</v>
      </c>
      <c r="J147" s="22">
        <f t="shared" si="28"/>
        <v>0.58504870515007701</v>
      </c>
      <c r="K147" s="21">
        <v>26.65</v>
      </c>
      <c r="L147" s="20">
        <v>10453</v>
      </c>
      <c r="M147" s="22">
        <f t="shared" si="29"/>
        <v>1.1023381738981974</v>
      </c>
      <c r="N147" s="17">
        <v>23.75</v>
      </c>
      <c r="O147" s="17">
        <v>2542.36</v>
      </c>
      <c r="P147" s="10">
        <f t="shared" si="30"/>
        <v>1.099049836927471</v>
      </c>
      <c r="Q147" s="17">
        <v>24.43</v>
      </c>
      <c r="R147" s="17">
        <v>4450.5200000000004</v>
      </c>
      <c r="S147" s="22">
        <f t="shared" si="31"/>
        <v>0.71696798894484004</v>
      </c>
      <c r="T147" s="19">
        <v>26.57</v>
      </c>
      <c r="U147" s="20">
        <v>10159.1</v>
      </c>
      <c r="V147" s="22">
        <f t="shared" si="32"/>
        <v>0.9507161782375676</v>
      </c>
      <c r="W147" s="17">
        <v>23.97</v>
      </c>
      <c r="X147" s="17">
        <v>4392.66</v>
      </c>
      <c r="Y147" s="22">
        <f t="shared" si="33"/>
        <v>0.81546875158667187</v>
      </c>
      <c r="Z147" s="17">
        <v>24.67</v>
      </c>
      <c r="AA147" s="17">
        <v>4766.0200000000004</v>
      </c>
      <c r="AB147" s="22">
        <f t="shared" si="34"/>
        <v>0.87406968180439204</v>
      </c>
    </row>
    <row r="148" spans="1:28">
      <c r="B148" s="18">
        <v>1876</v>
      </c>
      <c r="C148" s="6" t="s">
        <v>138</v>
      </c>
      <c r="D148" s="159" t="s">
        <v>139</v>
      </c>
      <c r="E148" s="76" t="s">
        <v>53</v>
      </c>
      <c r="F148" s="25">
        <v>0</v>
      </c>
      <c r="G148" s="79" t="s">
        <v>329</v>
      </c>
      <c r="H148" s="19">
        <v>22.96</v>
      </c>
      <c r="I148" s="20">
        <v>2569.44</v>
      </c>
      <c r="J148" s="22">
        <f t="shared" si="28"/>
        <v>0.38667056230616642</v>
      </c>
      <c r="K148" s="21">
        <v>24.16</v>
      </c>
      <c r="L148" s="20">
        <v>5152.7</v>
      </c>
      <c r="M148" s="22">
        <f t="shared" si="29"/>
        <v>0.54338638751030721</v>
      </c>
      <c r="N148" s="17">
        <v>21.19</v>
      </c>
      <c r="O148" s="17">
        <v>1278.1500000000001</v>
      </c>
      <c r="P148" s="10">
        <f t="shared" si="30"/>
        <v>0.55253801549302506</v>
      </c>
      <c r="Q148" s="17">
        <v>21.81</v>
      </c>
      <c r="R148" s="17">
        <v>3115.79</v>
      </c>
      <c r="S148" s="22">
        <f t="shared" si="31"/>
        <v>0.50194621982924303</v>
      </c>
      <c r="T148" s="19">
        <v>24.1</v>
      </c>
      <c r="U148" s="20">
        <v>6157.16</v>
      </c>
      <c r="V148" s="22">
        <f t="shared" si="32"/>
        <v>0.5762037605690683</v>
      </c>
      <c r="W148" s="17">
        <v>21.34</v>
      </c>
      <c r="X148" s="17">
        <v>2987.06</v>
      </c>
      <c r="Y148" s="22">
        <f t="shared" si="33"/>
        <v>0.5545282560258441</v>
      </c>
      <c r="Z148" s="17">
        <v>22.32</v>
      </c>
      <c r="AA148" s="17">
        <v>2890.67</v>
      </c>
      <c r="AB148" s="22">
        <f t="shared" si="34"/>
        <v>0.53013772646810164</v>
      </c>
    </row>
    <row r="149" spans="1:28">
      <c r="B149" s="4" t="s">
        <v>443</v>
      </c>
      <c r="C149" s="6" t="s">
        <v>140</v>
      </c>
      <c r="D149" s="190" t="s">
        <v>638</v>
      </c>
      <c r="E149" s="76">
        <v>2</v>
      </c>
      <c r="F149" s="25">
        <v>1</v>
      </c>
      <c r="G149" s="79" t="s">
        <v>329</v>
      </c>
      <c r="H149" s="19">
        <v>24.66</v>
      </c>
      <c r="I149" s="20">
        <v>8179.73</v>
      </c>
      <c r="J149" s="22">
        <f t="shared" si="28"/>
        <v>1.2309533589469372</v>
      </c>
      <c r="K149" s="21">
        <v>26.65</v>
      </c>
      <c r="L149" s="20">
        <v>26978.07</v>
      </c>
      <c r="M149" s="22">
        <f t="shared" si="29"/>
        <v>2.845016399033554</v>
      </c>
      <c r="N149" s="17">
        <v>22.72</v>
      </c>
      <c r="O149" s="17">
        <v>6699.8</v>
      </c>
      <c r="P149" s="10">
        <f t="shared" si="30"/>
        <v>2.8962908862028476</v>
      </c>
      <c r="Q149" s="17">
        <v>23.31</v>
      </c>
      <c r="R149" s="17">
        <v>10928.6</v>
      </c>
      <c r="S149" s="22">
        <f t="shared" si="31"/>
        <v>1.7605709813645547</v>
      </c>
      <c r="T149" s="19">
        <v>25.84</v>
      </c>
      <c r="U149" s="20">
        <v>15199.4</v>
      </c>
      <c r="V149" s="22">
        <f t="shared" si="32"/>
        <v>1.4224011457219721</v>
      </c>
      <c r="W149" s="17">
        <v>22.94</v>
      </c>
      <c r="X149" s="17">
        <v>9564.77</v>
      </c>
      <c r="Y149" s="22">
        <f t="shared" si="33"/>
        <v>1.775637324790367</v>
      </c>
      <c r="Z149" s="17">
        <v>23.73</v>
      </c>
      <c r="AA149" s="17">
        <v>8426</v>
      </c>
      <c r="AB149" s="22">
        <f t="shared" si="34"/>
        <v>1.5452958944536126</v>
      </c>
    </row>
    <row r="150" spans="1:28" s="29" customFormat="1">
      <c r="A150" s="237"/>
      <c r="B150" s="4" t="s">
        <v>444</v>
      </c>
      <c r="C150" s="6" t="s">
        <v>140</v>
      </c>
      <c r="D150" s="190" t="s">
        <v>638</v>
      </c>
      <c r="E150" s="76">
        <v>2</v>
      </c>
      <c r="F150" s="25">
        <v>1</v>
      </c>
      <c r="G150" s="79" t="s">
        <v>329</v>
      </c>
      <c r="H150" s="19">
        <v>25.12</v>
      </c>
      <c r="I150" s="20">
        <v>13200.6</v>
      </c>
      <c r="J150" s="22">
        <f t="shared" si="28"/>
        <v>1.9865353636507488</v>
      </c>
      <c r="K150" s="21">
        <v>27.12</v>
      </c>
      <c r="L150" s="20">
        <v>25190.43</v>
      </c>
      <c r="M150" s="22">
        <f t="shared" si="29"/>
        <v>2.6564979054731053</v>
      </c>
      <c r="N150" s="17">
        <v>26.94</v>
      </c>
      <c r="O150" s="17">
        <v>6882.99</v>
      </c>
      <c r="P150" s="10">
        <f t="shared" si="30"/>
        <v>2.9754830303628967</v>
      </c>
      <c r="Q150" s="17">
        <v>24.89</v>
      </c>
      <c r="R150" s="17">
        <v>3448.97</v>
      </c>
      <c r="S150" s="22">
        <f t="shared" si="31"/>
        <v>0.55562071057563711</v>
      </c>
      <c r="T150" s="1">
        <v>26.94</v>
      </c>
      <c r="U150" s="20">
        <v>6882.99</v>
      </c>
      <c r="V150" s="22">
        <f t="shared" si="32"/>
        <v>0.64412890390363275</v>
      </c>
      <c r="W150" s="17">
        <v>23.69</v>
      </c>
      <c r="X150" s="17">
        <v>5908.92</v>
      </c>
      <c r="Y150" s="22">
        <f t="shared" si="33"/>
        <v>1.0969525562245923</v>
      </c>
      <c r="Z150" s="17">
        <v>24.39</v>
      </c>
      <c r="AA150" s="17">
        <v>7163.08</v>
      </c>
      <c r="AB150" s="22">
        <f t="shared" si="34"/>
        <v>1.3136812385049588</v>
      </c>
    </row>
    <row r="151" spans="1:28">
      <c r="B151" s="4" t="s">
        <v>445</v>
      </c>
      <c r="C151" s="6" t="s">
        <v>140</v>
      </c>
      <c r="D151" s="190" t="s">
        <v>638</v>
      </c>
      <c r="E151" s="76">
        <v>2</v>
      </c>
      <c r="F151" s="25">
        <v>1</v>
      </c>
      <c r="G151" s="79" t="s">
        <v>329</v>
      </c>
      <c r="H151" s="19">
        <v>28.46</v>
      </c>
      <c r="I151" s="20">
        <v>1718.06</v>
      </c>
      <c r="J151" s="22">
        <f t="shared" si="28"/>
        <v>0.25854786501172716</v>
      </c>
      <c r="K151" s="89" t="s">
        <v>25</v>
      </c>
      <c r="L151" s="100">
        <v>0</v>
      </c>
      <c r="M151" s="101">
        <f t="shared" si="29"/>
        <v>0</v>
      </c>
      <c r="N151" s="90" t="s">
        <v>25</v>
      </c>
      <c r="O151" s="90">
        <v>0</v>
      </c>
      <c r="P151" s="91">
        <f t="shared" si="30"/>
        <v>0</v>
      </c>
      <c r="Q151" s="17">
        <v>27.62</v>
      </c>
      <c r="R151" s="17">
        <v>2175.2199999999998</v>
      </c>
      <c r="S151" s="22">
        <f t="shared" si="31"/>
        <v>0.35042267171310199</v>
      </c>
      <c r="T151" s="19">
        <v>28.31</v>
      </c>
      <c r="U151" s="20">
        <v>4262.13</v>
      </c>
      <c r="V151" s="22">
        <f t="shared" si="32"/>
        <v>0.39886170475255528</v>
      </c>
      <c r="W151" s="17">
        <v>27.17</v>
      </c>
      <c r="X151" s="17">
        <v>1452.48</v>
      </c>
      <c r="Y151" s="22">
        <f t="shared" si="33"/>
        <v>0.26964346257270294</v>
      </c>
      <c r="Z151" s="17">
        <v>27.48</v>
      </c>
      <c r="AA151" s="17">
        <v>1472.17</v>
      </c>
      <c r="AB151" s="22">
        <f t="shared" si="34"/>
        <v>0.26999029871086816</v>
      </c>
    </row>
    <row r="152" spans="1:28">
      <c r="B152" s="18">
        <v>1930</v>
      </c>
      <c r="C152" s="6" t="s">
        <v>141</v>
      </c>
      <c r="D152" s="190" t="s">
        <v>638</v>
      </c>
      <c r="E152" s="76">
        <v>2</v>
      </c>
      <c r="F152" s="25">
        <v>1</v>
      </c>
      <c r="G152" s="76" t="s">
        <v>329</v>
      </c>
      <c r="H152" s="19">
        <v>27.15</v>
      </c>
      <c r="I152" s="20">
        <v>5162.62</v>
      </c>
      <c r="J152" s="22">
        <f t="shared" si="28"/>
        <v>0.77691371597432157</v>
      </c>
      <c r="K152" s="21">
        <v>27.59</v>
      </c>
      <c r="L152" s="20">
        <v>6779.03</v>
      </c>
      <c r="M152" s="22">
        <f t="shared" si="29"/>
        <v>0.714893671768975</v>
      </c>
      <c r="N152" s="17">
        <v>28.08</v>
      </c>
      <c r="O152" s="17">
        <v>4158.25</v>
      </c>
      <c r="P152" s="10">
        <f t="shared" si="30"/>
        <v>1.7975912083275605</v>
      </c>
      <c r="Q152" s="17">
        <v>25.92</v>
      </c>
      <c r="R152" s="17">
        <v>6149.42</v>
      </c>
      <c r="S152" s="22">
        <f t="shared" si="31"/>
        <v>0.99065666272192399</v>
      </c>
      <c r="T152" s="19">
        <v>28.31</v>
      </c>
      <c r="U152" s="20">
        <v>23309.439999999999</v>
      </c>
      <c r="V152" s="22">
        <f t="shared" si="32"/>
        <v>2.1813607222744031</v>
      </c>
      <c r="W152" s="17">
        <v>25.47</v>
      </c>
      <c r="X152" s="17">
        <v>10716.05</v>
      </c>
      <c r="Y152" s="22">
        <f t="shared" si="33"/>
        <v>1.9893649668857494</v>
      </c>
      <c r="Z152" s="17">
        <v>26.16</v>
      </c>
      <c r="AA152" s="17">
        <v>7344.67</v>
      </c>
      <c r="AB152" s="22">
        <f t="shared" si="34"/>
        <v>1.3469841439730137</v>
      </c>
    </row>
    <row r="153" spans="1:28" s="29" customFormat="1">
      <c r="A153" s="237"/>
      <c r="B153" s="4">
        <v>2061</v>
      </c>
      <c r="C153" s="6" t="s">
        <v>142</v>
      </c>
      <c r="D153" s="190" t="s">
        <v>638</v>
      </c>
      <c r="E153" s="76">
        <v>1</v>
      </c>
      <c r="F153" s="25">
        <v>0</v>
      </c>
      <c r="G153" s="79" t="s">
        <v>329</v>
      </c>
      <c r="H153" s="1">
        <v>26.77</v>
      </c>
      <c r="I153" s="2">
        <v>2404.3000000000002</v>
      </c>
      <c r="J153" s="10">
        <f t="shared" si="28"/>
        <v>0.3618189305656937</v>
      </c>
      <c r="K153" s="15">
        <v>28.15</v>
      </c>
      <c r="L153" s="2">
        <v>5997.34</v>
      </c>
      <c r="M153" s="22">
        <f t="shared" si="29"/>
        <v>0.63245927713064332</v>
      </c>
      <c r="N153" s="17" t="s">
        <v>503</v>
      </c>
      <c r="O153" s="17">
        <v>953.7</v>
      </c>
      <c r="P153" s="10">
        <f t="shared" si="30"/>
        <v>0.41227986181254</v>
      </c>
      <c r="Q153" s="17">
        <v>25.82</v>
      </c>
      <c r="R153" s="17">
        <v>2345.4299999999998</v>
      </c>
      <c r="S153" s="10">
        <f t="shared" si="31"/>
        <v>0.37784309031549029</v>
      </c>
      <c r="T153" s="1">
        <v>27.77</v>
      </c>
      <c r="U153" s="2">
        <v>1992.89</v>
      </c>
      <c r="V153" s="10">
        <f t="shared" si="32"/>
        <v>0.18650006048250989</v>
      </c>
      <c r="W153" s="17">
        <v>25.38</v>
      </c>
      <c r="X153" s="17">
        <v>3070.72</v>
      </c>
      <c r="Y153" s="10">
        <f t="shared" si="33"/>
        <v>0.57005919075736</v>
      </c>
      <c r="Z153" s="17">
        <v>26.07</v>
      </c>
      <c r="AA153" s="17">
        <v>2597.2800000000002</v>
      </c>
      <c r="AB153" s="10">
        <f t="shared" si="34"/>
        <v>0.47633113229841906</v>
      </c>
    </row>
    <row r="154" spans="1:28">
      <c r="B154" s="4">
        <v>2288</v>
      </c>
      <c r="C154" s="6" t="s">
        <v>457</v>
      </c>
      <c r="D154" s="190" t="s">
        <v>638</v>
      </c>
      <c r="E154" s="76">
        <v>1</v>
      </c>
      <c r="F154" s="44">
        <v>1</v>
      </c>
      <c r="G154" s="44" t="s">
        <v>68</v>
      </c>
      <c r="H154" s="1">
        <v>26.4</v>
      </c>
      <c r="I154" s="2">
        <v>2771.4</v>
      </c>
      <c r="J154" s="10">
        <f t="shared" si="28"/>
        <v>0.4170631718877692</v>
      </c>
      <c r="K154" s="89" t="s">
        <v>25</v>
      </c>
      <c r="L154" s="120">
        <v>0</v>
      </c>
      <c r="M154" s="101">
        <f t="shared" si="29"/>
        <v>0</v>
      </c>
      <c r="N154" s="120" t="s">
        <v>25</v>
      </c>
      <c r="O154" s="120">
        <v>0</v>
      </c>
      <c r="P154" s="91">
        <f t="shared" si="30"/>
        <v>0</v>
      </c>
      <c r="Q154" s="2">
        <v>25.35</v>
      </c>
      <c r="R154" s="2">
        <v>2392.31</v>
      </c>
      <c r="S154" s="10">
        <f t="shared" si="31"/>
        <v>0.38539534473109432</v>
      </c>
      <c r="T154" s="1">
        <v>27.49</v>
      </c>
      <c r="U154" s="2">
        <v>3370.55</v>
      </c>
      <c r="V154" s="10">
        <f t="shared" si="32"/>
        <v>0.31542522610847751</v>
      </c>
      <c r="W154" s="15">
        <v>25</v>
      </c>
      <c r="X154" s="2">
        <v>2604.0500000000002</v>
      </c>
      <c r="Y154" s="10">
        <f t="shared" si="33"/>
        <v>0.48342494128142705</v>
      </c>
      <c r="Z154" s="15">
        <v>25.79</v>
      </c>
      <c r="AA154" s="2">
        <v>2713.89</v>
      </c>
      <c r="AB154" s="10">
        <f t="shared" si="34"/>
        <v>0.4977169564441864</v>
      </c>
    </row>
    <row r="155" spans="1:28">
      <c r="B155" s="46">
        <v>2304</v>
      </c>
      <c r="C155" s="6" t="s">
        <v>144</v>
      </c>
      <c r="D155" s="190" t="s">
        <v>638</v>
      </c>
      <c r="E155" s="76">
        <v>1</v>
      </c>
      <c r="F155" s="25">
        <v>1</v>
      </c>
      <c r="G155" s="79" t="s">
        <v>329</v>
      </c>
      <c r="H155" s="19">
        <v>30.55</v>
      </c>
      <c r="I155" s="20">
        <v>891.5</v>
      </c>
      <c r="J155" s="22">
        <f t="shared" si="28"/>
        <v>0.13416028640324248</v>
      </c>
      <c r="K155" s="21">
        <v>29.38</v>
      </c>
      <c r="L155" s="20">
        <v>4235.63</v>
      </c>
      <c r="M155" s="22">
        <f t="shared" si="29"/>
        <v>0.44667527403696755</v>
      </c>
      <c r="N155" s="17">
        <v>29.09</v>
      </c>
      <c r="O155" s="17">
        <v>696.97</v>
      </c>
      <c r="P155" s="10">
        <f t="shared" si="30"/>
        <v>0.30129673407516622</v>
      </c>
      <c r="Q155" s="17">
        <v>29.62</v>
      </c>
      <c r="R155" s="17">
        <v>1361.86</v>
      </c>
      <c r="S155" s="22">
        <f t="shared" si="31"/>
        <v>0.21939234638298891</v>
      </c>
      <c r="T155" s="19">
        <v>31.3</v>
      </c>
      <c r="U155" s="20">
        <v>2660.95</v>
      </c>
      <c r="V155" s="22">
        <f t="shared" si="32"/>
        <v>0.24901893026756852</v>
      </c>
      <c r="W155" s="17">
        <v>29.16</v>
      </c>
      <c r="X155" s="17">
        <v>1062.77</v>
      </c>
      <c r="Y155" s="22">
        <f t="shared" si="33"/>
        <v>0.19729633641660574</v>
      </c>
      <c r="Z155" s="17">
        <v>29.78</v>
      </c>
      <c r="AA155" s="17">
        <v>1375.52</v>
      </c>
      <c r="AB155" s="22">
        <f t="shared" si="34"/>
        <v>0.25226506156406758</v>
      </c>
    </row>
    <row r="156" spans="1:28" ht="16" thickBot="1">
      <c r="B156" s="18">
        <v>2368</v>
      </c>
      <c r="C156" s="6" t="s">
        <v>143</v>
      </c>
      <c r="D156" s="159" t="s">
        <v>636</v>
      </c>
      <c r="E156" s="76">
        <v>1</v>
      </c>
      <c r="F156" s="60">
        <v>1</v>
      </c>
      <c r="G156" s="79" t="s">
        <v>329</v>
      </c>
      <c r="H156" s="19">
        <v>28.09</v>
      </c>
      <c r="I156" s="20">
        <v>2560.5500000000002</v>
      </c>
      <c r="J156" s="22">
        <f t="shared" si="28"/>
        <v>0.3853327216487073</v>
      </c>
      <c r="K156" s="21">
        <v>29.86</v>
      </c>
      <c r="L156" s="20">
        <v>6184.59</v>
      </c>
      <c r="M156" s="22">
        <f t="shared" si="29"/>
        <v>0.65220603146551737</v>
      </c>
      <c r="N156" s="90" t="s">
        <v>25</v>
      </c>
      <c r="O156" s="90">
        <v>0</v>
      </c>
      <c r="P156" s="91">
        <f t="shared" si="30"/>
        <v>0</v>
      </c>
      <c r="Q156" s="17">
        <v>27.14</v>
      </c>
      <c r="R156" s="17">
        <v>3347.4</v>
      </c>
      <c r="S156" s="22">
        <f t="shared" si="31"/>
        <v>0.53925802966708547</v>
      </c>
      <c r="T156" s="19">
        <v>29.33</v>
      </c>
      <c r="U156" s="20">
        <v>9289.65</v>
      </c>
      <c r="V156" s="22">
        <f t="shared" si="32"/>
        <v>0.86935068511626234</v>
      </c>
      <c r="W156" s="17">
        <v>26.78</v>
      </c>
      <c r="X156" s="17">
        <v>3703.61</v>
      </c>
      <c r="Y156" s="22">
        <f t="shared" si="33"/>
        <v>0.68755110185261636</v>
      </c>
      <c r="Z156" s="17">
        <v>27.29</v>
      </c>
      <c r="AA156" s="17">
        <v>3303.83</v>
      </c>
      <c r="AB156" s="22">
        <f t="shared" si="34"/>
        <v>0.60590967659300721</v>
      </c>
    </row>
    <row r="157" spans="1:28" ht="16" thickBot="1">
      <c r="B157" s="399"/>
      <c r="C157" s="400"/>
      <c r="D157" s="401"/>
      <c r="E157" s="402"/>
      <c r="F157" s="403">
        <f>SUBTOTAL(109,Table14[Sialylation])</f>
        <v>58</v>
      </c>
      <c r="G157" s="402"/>
      <c r="H157" s="404"/>
      <c r="I157" s="405">
        <f>SUM(I5:I156)</f>
        <v>664503.65</v>
      </c>
      <c r="J157" s="406">
        <f>SUBTOTAL(109,Table14[Percentage])</f>
        <v>99.999999999999986</v>
      </c>
      <c r="K157" s="407"/>
      <c r="L157" s="408">
        <f>SUM(L5:L156)</f>
        <v>948257.09999999974</v>
      </c>
      <c r="M157" s="409">
        <f>SUBTOTAL(109,Table14[Percentage2])</f>
        <v>100.00000000000003</v>
      </c>
      <c r="N157" s="405"/>
      <c r="O157" s="405">
        <f>SUM(O5:O156)</f>
        <v>231323.44999999998</v>
      </c>
      <c r="P157" s="406">
        <f>SUBTOTAL(109,Table14[Percentage6])</f>
        <v>100.00000000000001</v>
      </c>
      <c r="Q157" s="407"/>
      <c r="R157" s="408">
        <f>SUM(R5:R156)</f>
        <v>620741.79999999993</v>
      </c>
      <c r="S157" s="409">
        <f>SUBTOTAL(109,Table14[Percentage34])</f>
        <v>100.00000000000003</v>
      </c>
      <c r="T157" s="404"/>
      <c r="U157" s="405">
        <f>SUM(U5:U156)</f>
        <v>1068573.3799999999</v>
      </c>
      <c r="V157" s="410">
        <f>SUBTOTAL(109,Table14[Percentages])</f>
        <v>100.00000000000001</v>
      </c>
      <c r="W157" s="407"/>
      <c r="X157" s="408">
        <f>SUM(X5:X156)</f>
        <v>538666.86999999988</v>
      </c>
      <c r="Y157" s="409">
        <f>SUBTOTAL(109,Table14[Percentage5])</f>
        <v>100.00000000000004</v>
      </c>
      <c r="Z157" s="407"/>
      <c r="AA157" s="408">
        <f>SUM(AA5:AA156)</f>
        <v>545267.74000000011</v>
      </c>
      <c r="AB157" s="409">
        <f>SUBTOTAL(109,Table14[Percentage4])</f>
        <v>100</v>
      </c>
    </row>
    <row r="158" spans="1:28" ht="19.75" customHeight="1">
      <c r="C158" s="411" t="s">
        <v>640</v>
      </c>
      <c r="D158" s="411"/>
      <c r="E158" s="411"/>
      <c r="F158" s="411"/>
      <c r="G158" s="411"/>
      <c r="H158" s="411"/>
      <c r="I158" s="411"/>
      <c r="J158" s="411"/>
      <c r="K158" s="411"/>
      <c r="L158" s="411"/>
      <c r="M158" s="411"/>
      <c r="N158" s="411"/>
      <c r="O158" s="411"/>
      <c r="P158" s="411"/>
      <c r="Q158" s="411"/>
      <c r="R158" s="411"/>
      <c r="S158" s="411"/>
      <c r="T158" s="411"/>
      <c r="U158" s="411"/>
    </row>
    <row r="159" spans="1:28" ht="21">
      <c r="B159" s="398" t="s">
        <v>631</v>
      </c>
    </row>
    <row r="160" spans="1:28">
      <c r="B160" s="61" t="s">
        <v>5</v>
      </c>
      <c r="C160" s="423" t="s">
        <v>459</v>
      </c>
      <c r="D160" s="423"/>
      <c r="E160" s="423"/>
      <c r="F160" s="423"/>
      <c r="G160" s="423"/>
      <c r="H160" s="27"/>
      <c r="I160" s="27"/>
      <c r="J160" s="27"/>
      <c r="K160" s="27"/>
      <c r="L160" s="27"/>
      <c r="M160" s="27"/>
      <c r="N160" s="27"/>
      <c r="O160" s="27"/>
      <c r="P160" s="27"/>
      <c r="Q160" s="27"/>
      <c r="R160" s="27"/>
      <c r="S160" s="27"/>
      <c r="T160" s="27"/>
      <c r="U160" s="27"/>
      <c r="V160" s="27"/>
      <c r="W160" s="27"/>
      <c r="X160" s="27"/>
      <c r="Y160" s="27"/>
      <c r="Z160" s="27"/>
      <c r="AA160" s="27"/>
      <c r="AB160" s="27"/>
    </row>
    <row r="161" spans="2:28">
      <c r="B161" s="61" t="s">
        <v>7</v>
      </c>
      <c r="C161" s="423" t="s">
        <v>632</v>
      </c>
      <c r="D161" s="423"/>
      <c r="E161" s="423"/>
      <c r="F161" s="423"/>
      <c r="G161" s="423"/>
      <c r="H161" s="27"/>
      <c r="I161" s="27"/>
      <c r="J161" s="27"/>
      <c r="K161" s="27"/>
      <c r="L161" s="27"/>
      <c r="M161" s="27"/>
      <c r="N161" s="27"/>
      <c r="O161" s="27"/>
      <c r="P161" s="27"/>
      <c r="Q161" s="27"/>
      <c r="R161" s="27"/>
      <c r="S161" s="27"/>
      <c r="T161" s="27"/>
      <c r="U161" s="27"/>
      <c r="V161" s="27"/>
      <c r="W161" s="27"/>
      <c r="X161" s="27"/>
      <c r="Y161" s="27"/>
      <c r="Z161" s="27"/>
      <c r="AA161" s="27"/>
      <c r="AB161" s="27"/>
    </row>
    <row r="162" spans="2:28">
      <c r="B162" s="61" t="s">
        <v>9</v>
      </c>
      <c r="C162" s="423" t="s">
        <v>641</v>
      </c>
      <c r="D162" s="423"/>
      <c r="E162" s="423"/>
      <c r="F162" s="423"/>
      <c r="G162" s="423"/>
      <c r="H162" s="423"/>
      <c r="I162" s="423"/>
      <c r="J162" s="423"/>
      <c r="K162" s="423"/>
      <c r="L162" s="423"/>
      <c r="M162" s="27"/>
      <c r="N162" s="27"/>
      <c r="O162" s="27"/>
      <c r="P162" s="27"/>
      <c r="Q162" s="27"/>
      <c r="R162" s="27"/>
      <c r="S162" s="27"/>
      <c r="T162" s="27"/>
      <c r="U162" s="27"/>
      <c r="V162" s="27"/>
      <c r="W162" s="27"/>
      <c r="X162" s="27"/>
      <c r="Y162" s="27"/>
      <c r="Z162" s="27"/>
      <c r="AA162" s="27"/>
      <c r="AB162" s="27"/>
    </row>
    <row r="163" spans="2:28">
      <c r="C163" s="423" t="s">
        <v>620</v>
      </c>
      <c r="D163" s="423"/>
      <c r="E163" s="423"/>
      <c r="F163" s="423"/>
      <c r="G163" s="423"/>
      <c r="H163" s="423"/>
      <c r="I163" s="423"/>
      <c r="J163" s="423"/>
      <c r="K163" s="423"/>
      <c r="L163" s="27"/>
    </row>
    <row r="164" spans="2:28">
      <c r="B164" s="61" t="s">
        <v>612</v>
      </c>
      <c r="C164" s="29" t="s">
        <v>639</v>
      </c>
      <c r="N164" s="29"/>
      <c r="P164" s="62"/>
      <c r="Q164" s="29"/>
      <c r="R164" s="29"/>
      <c r="S164" s="62"/>
      <c r="T164" s="27"/>
      <c r="U164" s="27"/>
      <c r="V164" s="27"/>
      <c r="W164" s="27"/>
      <c r="X164" s="27"/>
      <c r="Y164" s="27"/>
      <c r="Z164" s="27"/>
      <c r="AA164" s="27"/>
      <c r="AB164" s="27"/>
    </row>
    <row r="165" spans="2:28">
      <c r="B165" s="61" t="s">
        <v>12</v>
      </c>
      <c r="C165" s="29" t="s">
        <v>262</v>
      </c>
      <c r="F165" s="27"/>
      <c r="G165" s="27"/>
      <c r="H165" s="27"/>
      <c r="I165" s="27"/>
      <c r="J165" s="27"/>
      <c r="K165" s="27"/>
      <c r="L165" s="27"/>
      <c r="M165" s="27"/>
      <c r="N165" s="27"/>
      <c r="O165" s="27"/>
      <c r="P165" s="27"/>
      <c r="Q165" s="27"/>
      <c r="R165" s="27"/>
      <c r="S165" s="27"/>
      <c r="T165" s="27"/>
      <c r="U165" s="27"/>
      <c r="V165" s="27"/>
      <c r="W165" s="27"/>
      <c r="X165" s="27"/>
      <c r="Y165" s="27"/>
      <c r="Z165" s="27"/>
      <c r="AA165" s="27"/>
      <c r="AB165" s="27"/>
    </row>
    <row r="166" spans="2:28">
      <c r="B166" s="61" t="s">
        <v>13</v>
      </c>
      <c r="C166" s="423" t="s">
        <v>630</v>
      </c>
      <c r="D166" s="423"/>
      <c r="F166" s="27"/>
      <c r="G166" s="27"/>
      <c r="H166" s="27"/>
      <c r="I166" s="27"/>
      <c r="J166" s="27"/>
      <c r="K166" s="27"/>
      <c r="L166" s="27"/>
      <c r="M166" s="27"/>
      <c r="N166" s="27"/>
      <c r="O166" s="27"/>
      <c r="P166" s="27"/>
      <c r="Q166" s="27"/>
      <c r="R166" s="27"/>
      <c r="S166" s="27"/>
      <c r="T166" s="27"/>
      <c r="U166" s="27"/>
      <c r="V166" s="27"/>
      <c r="W166" s="27"/>
      <c r="X166" s="27"/>
      <c r="Y166" s="27"/>
      <c r="Z166" s="27"/>
      <c r="AA166" s="27"/>
      <c r="AB166" s="27"/>
    </row>
    <row r="167" spans="2:28">
      <c r="B167" s="61" t="s">
        <v>14</v>
      </c>
      <c r="C167" s="423" t="s">
        <v>623</v>
      </c>
      <c r="D167" s="423"/>
      <c r="E167" s="423"/>
      <c r="F167" s="423"/>
      <c r="G167" s="423"/>
      <c r="H167" s="423"/>
      <c r="I167" s="423"/>
      <c r="J167" s="423"/>
      <c r="K167" s="423"/>
      <c r="L167" s="396"/>
      <c r="M167" s="396"/>
    </row>
    <row r="168" spans="2:28">
      <c r="B168" s="61" t="s">
        <v>611</v>
      </c>
      <c r="C168" s="423" t="s">
        <v>624</v>
      </c>
      <c r="D168" s="423"/>
    </row>
    <row r="170" spans="2:28">
      <c r="B170" s="392"/>
      <c r="C170" s="424" t="s">
        <v>621</v>
      </c>
      <c r="D170" s="425"/>
    </row>
    <row r="171" spans="2:28">
      <c r="B171" s="393"/>
      <c r="C171" s="424" t="s">
        <v>622</v>
      </c>
      <c r="D171" s="425"/>
    </row>
    <row r="172" spans="2:28">
      <c r="B172" s="394"/>
      <c r="C172" s="424" t="s">
        <v>625</v>
      </c>
      <c r="D172" s="425"/>
    </row>
    <row r="173" spans="2:28">
      <c r="B173" s="395"/>
      <c r="C173" s="424" t="s">
        <v>626</v>
      </c>
      <c r="D173" s="425"/>
    </row>
  </sheetData>
  <mergeCells count="21">
    <mergeCell ref="H3:J3"/>
    <mergeCell ref="C160:G160"/>
    <mergeCell ref="C161:G161"/>
    <mergeCell ref="C173:D173"/>
    <mergeCell ref="C171:D171"/>
    <mergeCell ref="C172:D172"/>
    <mergeCell ref="C166:D166"/>
    <mergeCell ref="C167:K167"/>
    <mergeCell ref="C168:D168"/>
    <mergeCell ref="C170:D170"/>
    <mergeCell ref="C163:K163"/>
    <mergeCell ref="C162:L162"/>
    <mergeCell ref="K2:S2"/>
    <mergeCell ref="Z2:AB2"/>
    <mergeCell ref="K3:M3"/>
    <mergeCell ref="N3:P3"/>
    <mergeCell ref="Q3:S3"/>
    <mergeCell ref="T3:V3"/>
    <mergeCell ref="T2:Y2"/>
    <mergeCell ref="W3:Y3"/>
    <mergeCell ref="Z3:AB3"/>
  </mergeCells>
  <pageMargins left="0.7" right="0.7" top="0.75" bottom="0.75" header="0.3" footer="0.3"/>
  <pageSetup paperSize="9" orientation="portrait" r:id="rId1"/>
  <ignoredErrors>
    <ignoredError sqref="M46:M55 M5:M39 M41 M118:M127 M153 M109:M117 M128:M132 M133:M152 M66:M108 M56:M61 M62:M65 M155:M156 M154" calculatedColumn="1"/>
  </ignoredErrors>
  <drawing r:id="rId2"/>
  <tableParts count="1">
    <tablePart r:id="rId3"/>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F140"/>
  <sheetViews>
    <sheetView zoomScale="70" zoomScaleNormal="70" workbookViewId="0">
      <pane xSplit="4" ySplit="4" topLeftCell="H5" activePane="bottomRight" state="frozen"/>
      <selection pane="topRight" activeCell="E1" sqref="E1"/>
      <selection pane="bottomLeft" activeCell="A5" sqref="A5"/>
      <selection pane="bottomRight" activeCell="AC79" sqref="AC79"/>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62" customWidth="1"/>
    <col min="9" max="9" width="14.1640625" style="62" bestFit="1" customWidth="1"/>
    <col min="10" max="10" width="8.83203125" style="29" customWidth="1"/>
    <col min="11" max="11" width="8.83203125" style="27"/>
    <col min="12" max="12" width="9.6640625" style="27" customWidth="1"/>
    <col min="13" max="13" width="4" style="27" customWidth="1"/>
    <col min="14" max="14" width="8" style="27" customWidth="1"/>
    <col min="15" max="15" width="11.33203125" style="27" bestFit="1" customWidth="1"/>
    <col min="16" max="16" width="11.5" style="27" customWidth="1"/>
    <col min="17" max="17" width="13.5" style="27" customWidth="1"/>
    <col min="18" max="18" width="11.5" style="27" customWidth="1"/>
    <col min="19" max="19" width="11.1640625"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12.6640625" style="27" customWidth="1"/>
    <col min="30" max="30" width="15.83203125" style="27" customWidth="1"/>
    <col min="31" max="31" width="12.83203125" style="27" customWidth="1"/>
    <col min="32" max="32" width="15.1640625" style="27" customWidth="1"/>
    <col min="33" max="16384" width="8.83203125" style="27"/>
  </cols>
  <sheetData>
    <row r="1" spans="1:32">
      <c r="H1" s="62" t="s">
        <v>163</v>
      </c>
    </row>
    <row r="3" spans="1:32" ht="21">
      <c r="H3" s="146" t="s">
        <v>317</v>
      </c>
      <c r="I3" s="141"/>
      <c r="J3" s="83">
        <v>1628</v>
      </c>
    </row>
    <row r="4" spans="1:32" ht="18" thickBot="1">
      <c r="B4" s="66" t="s">
        <v>4</v>
      </c>
      <c r="C4" s="67" t="s">
        <v>6</v>
      </c>
      <c r="D4" s="157" t="s">
        <v>10</v>
      </c>
      <c r="E4" s="67" t="s">
        <v>23</v>
      </c>
      <c r="F4" s="68" t="s">
        <v>258</v>
      </c>
      <c r="G4" s="67" t="s">
        <v>31</v>
      </c>
      <c r="H4" s="71" t="s">
        <v>310</v>
      </c>
      <c r="I4" s="71" t="s">
        <v>473</v>
      </c>
      <c r="J4" s="66" t="s">
        <v>312</v>
      </c>
      <c r="O4" s="27">
        <v>25</v>
      </c>
      <c r="P4" s="27">
        <v>6</v>
      </c>
      <c r="Q4" s="27">
        <v>56</v>
      </c>
      <c r="R4" s="27">
        <v>2</v>
      </c>
      <c r="S4" s="27">
        <v>6</v>
      </c>
      <c r="T4" s="27">
        <v>5</v>
      </c>
      <c r="U4" s="27">
        <v>2</v>
      </c>
      <c r="V4" s="27">
        <v>1</v>
      </c>
      <c r="X4" s="27">
        <v>14</v>
      </c>
      <c r="Z4" s="27">
        <v>2</v>
      </c>
      <c r="AA4" s="27">
        <v>1</v>
      </c>
      <c r="AB4" s="27">
        <v>3</v>
      </c>
      <c r="AD4" s="344">
        <f>SUM(O4:AC4)</f>
        <v>123</v>
      </c>
    </row>
    <row r="5" spans="1:32">
      <c r="B5" s="3">
        <v>384</v>
      </c>
      <c r="C5" s="5" t="s">
        <v>17</v>
      </c>
      <c r="D5" s="158" t="s">
        <v>18</v>
      </c>
      <c r="E5" s="7">
        <v>0</v>
      </c>
      <c r="F5" s="59">
        <v>0</v>
      </c>
      <c r="G5" s="7">
        <v>0</v>
      </c>
      <c r="H5" s="17">
        <v>12.13</v>
      </c>
      <c r="I5" s="17">
        <v>848.82</v>
      </c>
      <c r="J5" s="10">
        <f t="shared" ref="J5:J36" si="0">I5/$I$129*100</f>
        <v>0.15757791081526887</v>
      </c>
      <c r="M5" s="271">
        <v>848.82</v>
      </c>
      <c r="N5" s="17"/>
      <c r="O5" s="17" t="s">
        <v>573</v>
      </c>
      <c r="P5" s="17" t="s">
        <v>605</v>
      </c>
      <c r="Q5" s="27" t="s">
        <v>566</v>
      </c>
      <c r="R5" s="27" t="s">
        <v>606</v>
      </c>
      <c r="S5" s="27" t="s">
        <v>567</v>
      </c>
      <c r="T5" s="29" t="s">
        <v>568</v>
      </c>
      <c r="U5" s="32" t="s">
        <v>577</v>
      </c>
      <c r="V5" s="32" t="s">
        <v>575</v>
      </c>
      <c r="W5" s="32" t="s">
        <v>570</v>
      </c>
      <c r="X5" s="32" t="s">
        <v>571</v>
      </c>
      <c r="Y5" s="32" t="s">
        <v>572</v>
      </c>
      <c r="Z5" s="32" t="s">
        <v>574</v>
      </c>
      <c r="AA5" s="32" t="s">
        <v>594</v>
      </c>
      <c r="AB5" s="27" t="s">
        <v>576</v>
      </c>
      <c r="AC5" s="27" t="s">
        <v>579</v>
      </c>
    </row>
    <row r="6" spans="1:32">
      <c r="B6" s="4" t="s">
        <v>461</v>
      </c>
      <c r="C6" s="6" t="s">
        <v>20</v>
      </c>
      <c r="D6" s="159" t="s">
        <v>21</v>
      </c>
      <c r="E6" s="8">
        <v>0</v>
      </c>
      <c r="F6" s="25">
        <v>0</v>
      </c>
      <c r="G6" s="8">
        <v>0</v>
      </c>
      <c r="H6" s="17">
        <v>12.73</v>
      </c>
      <c r="I6" s="17">
        <v>1436.26</v>
      </c>
      <c r="J6" s="10">
        <f t="shared" si="0"/>
        <v>0.26663232509547141</v>
      </c>
      <c r="M6" s="272">
        <v>1436.26</v>
      </c>
      <c r="N6" s="17"/>
      <c r="O6" s="271">
        <v>848.82</v>
      </c>
      <c r="P6" s="110">
        <v>9790.15</v>
      </c>
      <c r="Q6" s="272">
        <v>1886.47</v>
      </c>
      <c r="R6" s="110">
        <v>7239.46</v>
      </c>
      <c r="S6" s="271">
        <v>732.2</v>
      </c>
      <c r="T6" s="271">
        <v>10258.34</v>
      </c>
      <c r="U6" s="271">
        <v>314.89999999999998</v>
      </c>
      <c r="V6" s="272">
        <v>2483.1</v>
      </c>
      <c r="W6" s="17"/>
      <c r="X6" s="272">
        <v>1572.48</v>
      </c>
      <c r="Y6" s="29"/>
      <c r="Z6" s="272">
        <v>37366.480000000003</v>
      </c>
      <c r="AA6" s="271">
        <v>6144.51</v>
      </c>
      <c r="AB6" s="271">
        <v>1780.4</v>
      </c>
      <c r="AC6" s="17"/>
      <c r="AD6" s="29"/>
    </row>
    <row r="7" spans="1:32">
      <c r="B7" s="4" t="s">
        <v>462</v>
      </c>
      <c r="C7" s="6" t="s">
        <v>20</v>
      </c>
      <c r="D7" s="159" t="s">
        <v>22</v>
      </c>
      <c r="E7" s="72">
        <v>0</v>
      </c>
      <c r="F7" s="25">
        <v>0</v>
      </c>
      <c r="G7" s="72">
        <v>0</v>
      </c>
      <c r="H7" s="17">
        <v>15.4</v>
      </c>
      <c r="I7" s="17">
        <v>1450.89</v>
      </c>
      <c r="J7" s="10">
        <f t="shared" si="0"/>
        <v>0.26934828941679678</v>
      </c>
      <c r="M7" s="271">
        <v>1450.89</v>
      </c>
      <c r="N7" s="17"/>
      <c r="O7" s="272">
        <v>1436.26</v>
      </c>
      <c r="P7" s="110">
        <v>640.4</v>
      </c>
      <c r="Q7" s="272">
        <v>2958.3</v>
      </c>
      <c r="R7" s="110">
        <v>270.8</v>
      </c>
      <c r="S7" s="272">
        <v>2015.53</v>
      </c>
      <c r="T7" s="271">
        <v>527.16999999999996</v>
      </c>
      <c r="U7" s="271">
        <v>4587.37</v>
      </c>
      <c r="V7" s="29"/>
      <c r="W7" s="17"/>
      <c r="X7" s="271">
        <v>2799.6</v>
      </c>
      <c r="Y7" s="29"/>
      <c r="Z7" s="272">
        <v>1718.8</v>
      </c>
      <c r="AA7" s="17"/>
      <c r="AB7" s="272">
        <v>1979.01</v>
      </c>
      <c r="AC7" s="29"/>
      <c r="AD7" s="29"/>
      <c r="AE7" s="29"/>
      <c r="AF7" s="29"/>
    </row>
    <row r="8" spans="1:32" s="29" customFormat="1">
      <c r="B8" s="218">
        <v>462</v>
      </c>
      <c r="C8" s="219" t="s">
        <v>24</v>
      </c>
      <c r="D8" s="161" t="s">
        <v>460</v>
      </c>
      <c r="E8" s="220" t="s">
        <v>410</v>
      </c>
      <c r="F8" s="44">
        <v>0</v>
      </c>
      <c r="G8" s="73">
        <v>0</v>
      </c>
      <c r="H8" s="55">
        <v>19.5</v>
      </c>
      <c r="I8" s="53">
        <v>1886.47</v>
      </c>
      <c r="J8" s="54">
        <f t="shared" si="0"/>
        <v>0.35021088265554562</v>
      </c>
      <c r="M8" s="272">
        <v>1886.47</v>
      </c>
      <c r="N8" s="17"/>
      <c r="O8" s="271">
        <v>1450.89</v>
      </c>
      <c r="P8" s="110">
        <v>1281.0999999999999</v>
      </c>
      <c r="Q8" s="271">
        <v>1144.5999999999999</v>
      </c>
      <c r="S8" s="272">
        <v>3057.37</v>
      </c>
      <c r="T8" s="272">
        <v>3358.24</v>
      </c>
      <c r="U8" s="17"/>
      <c r="X8" s="271">
        <v>1953.9</v>
      </c>
      <c r="AB8" s="271">
        <v>4683.08</v>
      </c>
      <c r="AC8" s="17"/>
      <c r="AE8" s="27"/>
      <c r="AF8" s="27"/>
    </row>
    <row r="9" spans="1:32">
      <c r="A9" s="197" t="s">
        <v>590</v>
      </c>
      <c r="B9" s="221">
        <v>464</v>
      </c>
      <c r="C9" s="219" t="s">
        <v>24</v>
      </c>
      <c r="D9" s="161" t="s">
        <v>28</v>
      </c>
      <c r="E9" s="95" t="s">
        <v>34</v>
      </c>
      <c r="F9" s="25">
        <v>0</v>
      </c>
      <c r="G9" s="8">
        <v>0</v>
      </c>
      <c r="H9" s="17">
        <v>14.15</v>
      </c>
      <c r="I9" s="17">
        <v>732.2</v>
      </c>
      <c r="J9" s="10">
        <f t="shared" si="0"/>
        <v>0.13592816651226391</v>
      </c>
      <c r="M9" s="271">
        <v>732.2</v>
      </c>
      <c r="N9" s="17"/>
      <c r="O9" s="272">
        <v>642.5</v>
      </c>
      <c r="P9" s="110">
        <v>8761.59</v>
      </c>
      <c r="Q9" s="272">
        <v>1082.24</v>
      </c>
      <c r="S9" s="271">
        <v>9427.08</v>
      </c>
      <c r="T9" s="272">
        <v>6397.04</v>
      </c>
      <c r="U9" s="17"/>
      <c r="V9" s="29"/>
      <c r="W9" s="29"/>
      <c r="X9" s="272">
        <v>2630.7</v>
      </c>
      <c r="Y9" s="29"/>
      <c r="Z9" s="29"/>
      <c r="AA9" s="29"/>
      <c r="AB9" s="29"/>
      <c r="AC9" s="17"/>
      <c r="AD9" s="29"/>
    </row>
    <row r="10" spans="1:32" s="29" customFormat="1">
      <c r="B10" s="18">
        <v>530</v>
      </c>
      <c r="C10" s="6" t="s">
        <v>40</v>
      </c>
      <c r="D10" s="160" t="s">
        <v>41</v>
      </c>
      <c r="E10" s="8">
        <v>0</v>
      </c>
      <c r="F10" s="25">
        <v>0</v>
      </c>
      <c r="G10" s="255" t="s">
        <v>42</v>
      </c>
      <c r="H10" s="149">
        <v>28.31</v>
      </c>
      <c r="I10" s="17">
        <v>642.5</v>
      </c>
      <c r="J10" s="22">
        <f t="shared" si="0"/>
        <v>0.11927594507529304</v>
      </c>
      <c r="M10" s="272">
        <v>642.5</v>
      </c>
      <c r="N10" s="17"/>
      <c r="O10" s="17">
        <v>8836.18</v>
      </c>
      <c r="P10" s="110">
        <v>13418.52</v>
      </c>
      <c r="Q10" s="271">
        <v>1816.19</v>
      </c>
      <c r="S10" s="272">
        <v>5739.29</v>
      </c>
      <c r="T10" s="272">
        <v>14525</v>
      </c>
      <c r="U10" s="17"/>
      <c r="X10" s="17">
        <v>14613.77</v>
      </c>
    </row>
    <row r="11" spans="1:32">
      <c r="B11" s="225" t="s">
        <v>330</v>
      </c>
      <c r="C11" s="226" t="s">
        <v>45</v>
      </c>
      <c r="D11" s="208" t="s">
        <v>46</v>
      </c>
      <c r="E11" s="115">
        <v>0</v>
      </c>
      <c r="F11" s="25">
        <v>0</v>
      </c>
      <c r="G11" s="8">
        <v>0</v>
      </c>
      <c r="H11" s="110">
        <v>15.75</v>
      </c>
      <c r="I11" s="110">
        <v>8836.18</v>
      </c>
      <c r="J11" s="97">
        <f t="shared" si="0"/>
        <v>1.6403793312924557</v>
      </c>
      <c r="M11" s="110">
        <v>8836.18</v>
      </c>
      <c r="N11" s="17"/>
      <c r="O11" s="272">
        <v>294.3</v>
      </c>
      <c r="P11" s="110">
        <v>2077.62</v>
      </c>
      <c r="Q11" s="272">
        <v>1497.79</v>
      </c>
      <c r="S11" s="271">
        <v>3426.52</v>
      </c>
      <c r="T11" s="17"/>
      <c r="U11" s="17"/>
      <c r="V11" s="29"/>
      <c r="W11" s="29"/>
      <c r="X11" s="272">
        <v>1544.96</v>
      </c>
      <c r="Y11" s="29"/>
      <c r="Z11" s="29"/>
      <c r="AA11" s="29"/>
      <c r="AB11" s="29"/>
      <c r="AC11" s="29"/>
      <c r="AD11" s="29"/>
    </row>
    <row r="12" spans="1:32" s="29" customFormat="1">
      <c r="B12" s="4" t="s">
        <v>331</v>
      </c>
      <c r="C12" s="6" t="s">
        <v>45</v>
      </c>
      <c r="D12" s="200" t="s">
        <v>333</v>
      </c>
      <c r="E12" s="8">
        <v>0</v>
      </c>
      <c r="F12" s="44">
        <v>0</v>
      </c>
      <c r="G12" s="25">
        <v>0</v>
      </c>
      <c r="H12" s="21">
        <v>17.04</v>
      </c>
      <c r="I12" s="20">
        <v>294.3</v>
      </c>
      <c r="J12" s="22">
        <f t="shared" si="0"/>
        <v>5.4634880366784037E-2</v>
      </c>
      <c r="M12" s="272">
        <v>294.3</v>
      </c>
      <c r="N12" s="17"/>
      <c r="O12" s="17">
        <v>6309.78</v>
      </c>
      <c r="Q12" s="271">
        <v>1677.2</v>
      </c>
      <c r="T12" s="17"/>
      <c r="U12" s="17"/>
      <c r="X12" s="272">
        <v>11128.27</v>
      </c>
      <c r="AE12" s="27"/>
      <c r="AF12" s="27"/>
    </row>
    <row r="13" spans="1:32" s="29" customFormat="1">
      <c r="B13" s="18">
        <v>608</v>
      </c>
      <c r="C13" s="6" t="s">
        <v>48</v>
      </c>
      <c r="D13" s="163" t="s">
        <v>49</v>
      </c>
      <c r="E13" s="256" t="s">
        <v>50</v>
      </c>
      <c r="F13" s="25">
        <v>0</v>
      </c>
      <c r="G13" s="255" t="s">
        <v>32</v>
      </c>
      <c r="H13" s="17">
        <v>15.22</v>
      </c>
      <c r="I13" s="17">
        <v>10258.34</v>
      </c>
      <c r="J13" s="22">
        <f t="shared" si="0"/>
        <v>1.9043940831185706</v>
      </c>
      <c r="M13" s="271">
        <v>10258.34</v>
      </c>
      <c r="N13" s="17"/>
      <c r="O13" s="271">
        <v>736.16</v>
      </c>
      <c r="Q13" s="271">
        <v>2104.62</v>
      </c>
      <c r="U13" s="17"/>
      <c r="X13" s="271">
        <v>4259.3999999999996</v>
      </c>
      <c r="AE13" s="27"/>
      <c r="AF13" s="27"/>
    </row>
    <row r="14" spans="1:32">
      <c r="B14" s="222">
        <v>626</v>
      </c>
      <c r="C14" s="219" t="s">
        <v>336</v>
      </c>
      <c r="D14" s="164" t="s">
        <v>337</v>
      </c>
      <c r="E14" s="95" t="s">
        <v>34</v>
      </c>
      <c r="F14" s="44">
        <v>0</v>
      </c>
      <c r="G14" s="25">
        <v>0</v>
      </c>
      <c r="H14" s="21">
        <v>18.940000000000001</v>
      </c>
      <c r="I14" s="20">
        <v>2015.53</v>
      </c>
      <c r="J14" s="22">
        <f t="shared" si="0"/>
        <v>0.37417003202740134</v>
      </c>
      <c r="M14" s="272">
        <v>2015.53</v>
      </c>
      <c r="N14" s="17"/>
      <c r="O14" s="272">
        <v>1921.22</v>
      </c>
      <c r="Q14" s="272">
        <v>6978.4</v>
      </c>
      <c r="S14" s="29"/>
      <c r="T14" s="29"/>
      <c r="U14" s="17"/>
      <c r="V14" s="29"/>
      <c r="W14" s="29"/>
      <c r="X14" s="272">
        <v>13353.48</v>
      </c>
      <c r="Y14" s="29"/>
      <c r="Z14" s="29"/>
      <c r="AA14" s="29"/>
      <c r="AB14" s="29"/>
      <c r="AC14" s="29"/>
      <c r="AD14" s="29"/>
      <c r="AE14" s="29"/>
      <c r="AF14" s="29"/>
    </row>
    <row r="15" spans="1:32" s="29" customFormat="1">
      <c r="A15" s="27" t="s">
        <v>541</v>
      </c>
      <c r="B15" s="228">
        <v>628</v>
      </c>
      <c r="C15" s="226" t="s">
        <v>338</v>
      </c>
      <c r="D15" s="171" t="s">
        <v>339</v>
      </c>
      <c r="E15" s="115">
        <v>0</v>
      </c>
      <c r="F15" s="44">
        <v>0</v>
      </c>
      <c r="G15" s="25">
        <v>0</v>
      </c>
      <c r="H15" s="152">
        <v>16.670000000000002</v>
      </c>
      <c r="I15" s="96">
        <v>6309.78</v>
      </c>
      <c r="J15" s="97">
        <f t="shared" si="0"/>
        <v>1.1713696073419184</v>
      </c>
      <c r="M15" s="110">
        <v>6309.78</v>
      </c>
      <c r="N15" s="17"/>
      <c r="O15" s="271">
        <v>1210.1300000000001</v>
      </c>
      <c r="Q15" s="271">
        <v>788.38</v>
      </c>
      <c r="U15" s="17"/>
      <c r="X15" s="272">
        <v>3425.63</v>
      </c>
    </row>
    <row r="16" spans="1:32">
      <c r="B16" s="221" t="s">
        <v>464</v>
      </c>
      <c r="C16" s="219" t="s">
        <v>51</v>
      </c>
      <c r="D16" s="161" t="s">
        <v>54</v>
      </c>
      <c r="E16" s="95" t="s">
        <v>34</v>
      </c>
      <c r="F16" s="25">
        <v>0</v>
      </c>
      <c r="G16" s="8">
        <v>0</v>
      </c>
      <c r="H16" s="17">
        <v>19.86</v>
      </c>
      <c r="I16" s="17">
        <v>3057.37</v>
      </c>
      <c r="J16" s="22">
        <f t="shared" si="0"/>
        <v>0.56758085010871384</v>
      </c>
      <c r="M16" s="272">
        <v>3057.37</v>
      </c>
      <c r="N16" s="17"/>
      <c r="O16" s="272">
        <v>3869.2</v>
      </c>
      <c r="Q16" s="272">
        <v>1869.31</v>
      </c>
      <c r="S16" s="29"/>
      <c r="T16" s="29"/>
      <c r="U16" s="17"/>
      <c r="V16" s="29"/>
      <c r="W16" s="29"/>
      <c r="X16" s="272">
        <v>5865.19</v>
      </c>
      <c r="Y16" s="29"/>
      <c r="Z16" s="29"/>
      <c r="AA16" s="29"/>
      <c r="AB16" s="29"/>
      <c r="AC16" s="29"/>
      <c r="AD16" s="29"/>
    </row>
    <row r="17" spans="1:32" s="29" customFormat="1">
      <c r="B17" s="4" t="s">
        <v>345</v>
      </c>
      <c r="C17" s="6" t="s">
        <v>348</v>
      </c>
      <c r="D17" s="160" t="s">
        <v>347</v>
      </c>
      <c r="E17" s="8">
        <v>0</v>
      </c>
      <c r="F17" s="297">
        <v>1</v>
      </c>
      <c r="G17" s="25">
        <v>0</v>
      </c>
      <c r="H17" s="15">
        <v>15.84</v>
      </c>
      <c r="I17" s="2">
        <v>736.16</v>
      </c>
      <c r="J17" s="10">
        <f t="shared" si="0"/>
        <v>0.13666331474961513</v>
      </c>
      <c r="M17" s="271">
        <v>736.16</v>
      </c>
      <c r="N17" s="17"/>
      <c r="O17" s="271">
        <v>386.53</v>
      </c>
      <c r="Q17" s="271">
        <v>8860.7199999999993</v>
      </c>
      <c r="X17" s="272">
        <v>1414.69</v>
      </c>
      <c r="AE17" s="27"/>
      <c r="AF17" s="27"/>
    </row>
    <row r="18" spans="1:32" s="29" customFormat="1">
      <c r="B18" s="4" t="s">
        <v>346</v>
      </c>
      <c r="C18" s="6" t="s">
        <v>348</v>
      </c>
      <c r="D18" s="160" t="s">
        <v>351</v>
      </c>
      <c r="E18" s="8">
        <v>0</v>
      </c>
      <c r="F18" s="297">
        <v>1</v>
      </c>
      <c r="G18" s="25">
        <v>0</v>
      </c>
      <c r="H18" s="15">
        <v>17.8</v>
      </c>
      <c r="I18" s="2">
        <v>1921.22</v>
      </c>
      <c r="J18" s="10">
        <f t="shared" si="0"/>
        <v>0.35666199408179688</v>
      </c>
      <c r="M18" s="272">
        <v>1921.22</v>
      </c>
      <c r="N18" s="17"/>
      <c r="O18" s="272">
        <v>1478.63</v>
      </c>
      <c r="Q18" s="272">
        <v>6217.24</v>
      </c>
      <c r="X18" s="272">
        <v>5897.15</v>
      </c>
      <c r="AE18" s="27"/>
      <c r="AF18" s="27"/>
    </row>
    <row r="19" spans="1:32">
      <c r="B19" s="4" t="s">
        <v>349</v>
      </c>
      <c r="C19" s="6" t="s">
        <v>39</v>
      </c>
      <c r="D19" s="160" t="s">
        <v>55</v>
      </c>
      <c r="E19" s="8">
        <v>0</v>
      </c>
      <c r="F19" s="296">
        <v>1</v>
      </c>
      <c r="G19" s="8">
        <v>0</v>
      </c>
      <c r="H19" s="17">
        <v>15.75</v>
      </c>
      <c r="I19" s="17">
        <v>1210.1300000000001</v>
      </c>
      <c r="J19" s="22">
        <f t="shared" si="0"/>
        <v>0.22465276173379672</v>
      </c>
      <c r="M19" s="271">
        <v>1210.1300000000001</v>
      </c>
      <c r="N19" s="17"/>
      <c r="O19" s="271">
        <v>1480.71</v>
      </c>
      <c r="Q19" s="271">
        <v>5715.56</v>
      </c>
      <c r="S19" s="29"/>
      <c r="T19" s="29"/>
      <c r="U19" s="29"/>
      <c r="V19" s="29"/>
      <c r="W19" s="29"/>
      <c r="X19" s="272">
        <v>2987.06</v>
      </c>
      <c r="Y19" s="29"/>
      <c r="Z19" s="29"/>
      <c r="AA19" s="29"/>
      <c r="AB19" s="29"/>
      <c r="AC19" s="29"/>
      <c r="AD19" s="29"/>
    </row>
    <row r="20" spans="1:32">
      <c r="B20" s="4" t="s">
        <v>350</v>
      </c>
      <c r="C20" s="6" t="s">
        <v>39</v>
      </c>
      <c r="D20" s="160" t="s">
        <v>56</v>
      </c>
      <c r="E20" s="8">
        <v>0</v>
      </c>
      <c r="F20" s="296">
        <v>1</v>
      </c>
      <c r="G20" s="8">
        <v>0</v>
      </c>
      <c r="H20" s="17">
        <v>17.510000000000002</v>
      </c>
      <c r="I20" s="17">
        <v>3869.2</v>
      </c>
      <c r="J20" s="22">
        <f t="shared" si="0"/>
        <v>0.71829180807054283</v>
      </c>
      <c r="M20" s="272">
        <v>3869.2</v>
      </c>
      <c r="N20" s="17"/>
      <c r="O20" s="272">
        <v>7937.07</v>
      </c>
      <c r="Q20" s="272">
        <v>7619.82</v>
      </c>
      <c r="S20" s="29"/>
      <c r="T20" s="29"/>
      <c r="U20" s="29"/>
      <c r="V20" s="29"/>
      <c r="W20" s="29"/>
      <c r="X20" s="29"/>
      <c r="Y20" s="29"/>
      <c r="Z20" s="29"/>
      <c r="AA20" s="29"/>
      <c r="AB20" s="29"/>
      <c r="AC20" s="29"/>
      <c r="AD20" s="29"/>
    </row>
    <row r="21" spans="1:32">
      <c r="B21" s="4" t="s">
        <v>357</v>
      </c>
      <c r="C21" s="6" t="s">
        <v>59</v>
      </c>
      <c r="D21" s="166" t="s">
        <v>60</v>
      </c>
      <c r="E21" s="8">
        <v>0</v>
      </c>
      <c r="F21" s="296">
        <v>1</v>
      </c>
      <c r="G21" s="8">
        <v>0</v>
      </c>
      <c r="H21" s="17">
        <v>16.11</v>
      </c>
      <c r="I21" s="17">
        <v>386.53</v>
      </c>
      <c r="J21" s="22">
        <f t="shared" si="0"/>
        <v>7.1756779844284857E-2</v>
      </c>
      <c r="M21" s="271">
        <v>386.53</v>
      </c>
      <c r="N21" s="17"/>
      <c r="O21" s="271">
        <v>1205.78</v>
      </c>
      <c r="Q21" s="271">
        <v>7619.82</v>
      </c>
      <c r="S21" s="29"/>
      <c r="T21" s="29"/>
      <c r="U21" s="29"/>
      <c r="V21" s="29"/>
      <c r="W21" s="29"/>
      <c r="X21" s="29"/>
      <c r="Y21" s="29"/>
      <c r="Z21" s="29"/>
      <c r="AA21" s="29"/>
      <c r="AB21" s="29"/>
      <c r="AC21" s="29"/>
      <c r="AD21" s="29"/>
    </row>
    <row r="22" spans="1:32">
      <c r="B22" s="4" t="s">
        <v>358</v>
      </c>
      <c r="C22" s="6" t="s">
        <v>59</v>
      </c>
      <c r="D22" s="160" t="s">
        <v>61</v>
      </c>
      <c r="E22" s="8">
        <v>0</v>
      </c>
      <c r="F22" s="296">
        <v>1</v>
      </c>
      <c r="G22" s="8">
        <v>0</v>
      </c>
      <c r="H22" s="17">
        <v>18.559999999999999</v>
      </c>
      <c r="I22" s="17">
        <v>1478.63</v>
      </c>
      <c r="J22" s="22">
        <f t="shared" si="0"/>
        <v>0.27449803994814093</v>
      </c>
      <c r="M22" s="272">
        <v>1478.63</v>
      </c>
      <c r="N22" s="17"/>
      <c r="O22" s="272">
        <v>1300.4100000000001</v>
      </c>
      <c r="Q22" s="271">
        <v>1248.8</v>
      </c>
      <c r="S22" s="29"/>
      <c r="T22" s="29"/>
      <c r="U22" s="29"/>
      <c r="V22" s="29"/>
      <c r="W22" s="29"/>
      <c r="X22" s="29"/>
      <c r="Y22" s="29"/>
      <c r="Z22" s="29"/>
      <c r="AA22" s="29"/>
      <c r="AB22" s="29"/>
      <c r="AC22" s="29"/>
      <c r="AD22" s="29"/>
    </row>
    <row r="23" spans="1:32">
      <c r="B23" s="4" t="s">
        <v>361</v>
      </c>
      <c r="C23" s="6" t="s">
        <v>62</v>
      </c>
      <c r="D23" s="167" t="s">
        <v>63</v>
      </c>
      <c r="E23" s="8">
        <v>0</v>
      </c>
      <c r="F23" s="296">
        <v>1</v>
      </c>
      <c r="G23" s="8">
        <v>0</v>
      </c>
      <c r="H23" s="17">
        <v>15.93</v>
      </c>
      <c r="I23" s="17">
        <v>1480.71</v>
      </c>
      <c r="J23" s="22">
        <f t="shared" si="0"/>
        <v>0.27488417841624463</v>
      </c>
      <c r="M23" s="271">
        <v>1480.71</v>
      </c>
      <c r="N23" s="17"/>
      <c r="O23" s="271">
        <v>491.75</v>
      </c>
      <c r="Q23" s="271">
        <v>1227.43</v>
      </c>
      <c r="S23" s="29"/>
      <c r="T23" s="29"/>
      <c r="U23" s="29"/>
      <c r="V23" s="29"/>
      <c r="W23" s="29"/>
      <c r="X23" s="29"/>
      <c r="Y23" s="29"/>
      <c r="Z23" s="29"/>
      <c r="AA23" s="29"/>
      <c r="AB23" s="29"/>
      <c r="AC23" s="29"/>
      <c r="AD23" s="29"/>
    </row>
    <row r="24" spans="1:32">
      <c r="B24" s="4" t="s">
        <v>362</v>
      </c>
      <c r="C24" s="6" t="s">
        <v>62</v>
      </c>
      <c r="D24" s="160" t="s">
        <v>64</v>
      </c>
      <c r="E24" s="8">
        <v>0</v>
      </c>
      <c r="F24" s="296">
        <v>1</v>
      </c>
      <c r="G24" s="8">
        <v>0</v>
      </c>
      <c r="H24" s="17">
        <v>18.27</v>
      </c>
      <c r="I24" s="17">
        <v>7937.07</v>
      </c>
      <c r="J24" s="22">
        <f t="shared" si="0"/>
        <v>1.4734654091498149</v>
      </c>
      <c r="M24" s="272">
        <v>7937.07</v>
      </c>
      <c r="N24" s="17"/>
      <c r="O24" s="272">
        <v>3906.74</v>
      </c>
      <c r="Q24" s="272">
        <v>12100.67</v>
      </c>
      <c r="S24" s="29"/>
      <c r="T24" s="29"/>
      <c r="U24" s="29"/>
      <c r="V24" s="29"/>
      <c r="W24" s="29"/>
      <c r="X24" s="29"/>
      <c r="Y24" s="29"/>
      <c r="Z24" s="29"/>
      <c r="AA24" s="29"/>
      <c r="AB24" s="29"/>
      <c r="AC24" s="29"/>
      <c r="AD24" s="29"/>
      <c r="AE24" s="29"/>
      <c r="AF24" s="29"/>
    </row>
    <row r="25" spans="1:32">
      <c r="B25" s="4" t="s">
        <v>363</v>
      </c>
      <c r="C25" s="6" t="s">
        <v>65</v>
      </c>
      <c r="D25" s="160" t="s">
        <v>66</v>
      </c>
      <c r="E25" s="8">
        <v>0</v>
      </c>
      <c r="F25" s="25">
        <v>0</v>
      </c>
      <c r="G25" s="255" t="s">
        <v>32</v>
      </c>
      <c r="H25" s="17">
        <v>14.74</v>
      </c>
      <c r="I25" s="17">
        <v>1205.78</v>
      </c>
      <c r="J25" s="22">
        <f t="shared" si="0"/>
        <v>0.22384521253367601</v>
      </c>
      <c r="M25" s="271">
        <v>1205.78</v>
      </c>
      <c r="N25" s="17"/>
      <c r="O25" s="271">
        <v>1878.47</v>
      </c>
      <c r="Q25" s="271">
        <v>2102.66</v>
      </c>
      <c r="S25" s="29"/>
      <c r="T25" s="29"/>
      <c r="U25" s="29"/>
      <c r="V25" s="29"/>
      <c r="W25" s="29"/>
      <c r="X25" s="29"/>
      <c r="Y25" s="29"/>
      <c r="Z25" s="29"/>
      <c r="AA25" s="29"/>
      <c r="AB25" s="29"/>
      <c r="AC25" s="29"/>
      <c r="AD25" s="29"/>
      <c r="AE25" s="29"/>
      <c r="AF25" s="29"/>
    </row>
    <row r="26" spans="1:32" s="29" customFormat="1">
      <c r="B26" s="4" t="s">
        <v>364</v>
      </c>
      <c r="C26" s="6" t="s">
        <v>65</v>
      </c>
      <c r="D26" s="168" t="s">
        <v>366</v>
      </c>
      <c r="E26" s="8">
        <v>0</v>
      </c>
      <c r="F26" s="44">
        <v>0</v>
      </c>
      <c r="G26" s="277" t="s">
        <v>367</v>
      </c>
      <c r="H26" s="15">
        <v>19.309999999999999</v>
      </c>
      <c r="I26" s="2">
        <v>1300.4100000000001</v>
      </c>
      <c r="J26" s="10">
        <f t="shared" si="0"/>
        <v>0.24141265639745033</v>
      </c>
      <c r="M26" s="272">
        <v>1300.4100000000001</v>
      </c>
      <c r="N26" s="17"/>
      <c r="O26" s="272">
        <v>16299.45</v>
      </c>
      <c r="Q26" s="272">
        <v>1916.5</v>
      </c>
    </row>
    <row r="27" spans="1:32">
      <c r="B27" s="225" t="s">
        <v>365</v>
      </c>
      <c r="C27" s="226" t="s">
        <v>65</v>
      </c>
      <c r="D27" s="169" t="s">
        <v>291</v>
      </c>
      <c r="E27" s="115">
        <v>0</v>
      </c>
      <c r="F27" s="25">
        <v>0</v>
      </c>
      <c r="G27" s="255" t="s">
        <v>42</v>
      </c>
      <c r="H27" s="110">
        <v>28.79</v>
      </c>
      <c r="I27" s="110">
        <v>9790.15</v>
      </c>
      <c r="J27" s="97">
        <f t="shared" si="0"/>
        <v>1.817477655531331</v>
      </c>
      <c r="M27" s="110">
        <v>9790.15</v>
      </c>
      <c r="N27" s="17"/>
      <c r="O27" s="271">
        <v>2288.38</v>
      </c>
      <c r="Q27" s="271">
        <v>1920.19</v>
      </c>
      <c r="S27" s="29"/>
      <c r="T27" s="29"/>
      <c r="U27" s="29"/>
      <c r="V27" s="29"/>
      <c r="W27" s="29"/>
      <c r="X27" s="29"/>
      <c r="Y27" s="29"/>
      <c r="Z27" s="29"/>
      <c r="AA27" s="29"/>
      <c r="AB27" s="29"/>
      <c r="AC27" s="29"/>
      <c r="AD27" s="29"/>
    </row>
    <row r="28" spans="1:32" s="29" customFormat="1">
      <c r="B28" s="18">
        <v>754</v>
      </c>
      <c r="C28" s="6" t="s">
        <v>67</v>
      </c>
      <c r="D28" s="159" t="s">
        <v>458</v>
      </c>
      <c r="E28" s="256" t="s">
        <v>53</v>
      </c>
      <c r="F28" s="25">
        <v>0</v>
      </c>
      <c r="G28" s="255" t="s">
        <v>68</v>
      </c>
      <c r="H28" s="148">
        <v>16.670000000000002</v>
      </c>
      <c r="I28" s="17">
        <v>1572.48</v>
      </c>
      <c r="J28" s="22">
        <f t="shared" si="0"/>
        <v>0.29192068188637632</v>
      </c>
      <c r="M28" s="272">
        <v>1572.48</v>
      </c>
      <c r="N28" s="17"/>
      <c r="O28" s="271">
        <v>898.6</v>
      </c>
      <c r="Q28" s="271">
        <v>2348.56</v>
      </c>
    </row>
    <row r="29" spans="1:32" s="29" customFormat="1">
      <c r="B29" s="18">
        <v>772</v>
      </c>
      <c r="C29" s="6" t="s">
        <v>69</v>
      </c>
      <c r="D29" s="170" t="s">
        <v>70</v>
      </c>
      <c r="E29" s="256" t="s">
        <v>50</v>
      </c>
      <c r="F29" s="25">
        <v>0</v>
      </c>
      <c r="G29" s="255" t="s">
        <v>32</v>
      </c>
      <c r="H29" s="17">
        <v>16.21</v>
      </c>
      <c r="I29" s="17">
        <v>527.16999999999996</v>
      </c>
      <c r="J29" s="22">
        <f t="shared" si="0"/>
        <v>9.7865680879910086E-2</v>
      </c>
      <c r="M29" s="271">
        <v>527.16999999999996</v>
      </c>
      <c r="N29" s="17"/>
      <c r="O29" s="271">
        <v>6819.86</v>
      </c>
      <c r="Q29" s="272">
        <v>3019.34</v>
      </c>
    </row>
    <row r="30" spans="1:32">
      <c r="A30" s="27" t="s">
        <v>563</v>
      </c>
      <c r="B30" s="4" t="s">
        <v>466</v>
      </c>
      <c r="C30" s="6" t="s">
        <v>294</v>
      </c>
      <c r="D30" s="160" t="s">
        <v>296</v>
      </c>
      <c r="E30" s="8">
        <v>0</v>
      </c>
      <c r="F30" s="25">
        <v>0</v>
      </c>
      <c r="G30" s="8">
        <v>0</v>
      </c>
      <c r="H30" s="110">
        <v>19.03</v>
      </c>
      <c r="I30" s="110">
        <v>640.4</v>
      </c>
      <c r="J30" s="97">
        <f t="shared" si="0"/>
        <v>0.11888609373730374</v>
      </c>
      <c r="M30" s="110">
        <v>640.4</v>
      </c>
      <c r="N30" s="17"/>
      <c r="O30" s="17">
        <v>2579.12</v>
      </c>
      <c r="Q30" s="271">
        <v>4511.37</v>
      </c>
      <c r="S30" s="29"/>
      <c r="T30" s="29"/>
      <c r="U30" s="29"/>
      <c r="V30" s="29"/>
      <c r="W30" s="29"/>
      <c r="X30" s="29"/>
      <c r="Y30" s="29"/>
      <c r="Z30" s="29"/>
      <c r="AA30" s="29"/>
      <c r="AB30" s="29"/>
      <c r="AC30" s="29"/>
      <c r="AD30" s="29"/>
      <c r="AE30" s="29"/>
      <c r="AF30" s="29"/>
    </row>
    <row r="31" spans="1:32">
      <c r="B31" s="225" t="s">
        <v>467</v>
      </c>
      <c r="C31" s="226" t="s">
        <v>294</v>
      </c>
      <c r="D31" s="171" t="s">
        <v>297</v>
      </c>
      <c r="E31" s="115">
        <v>0</v>
      </c>
      <c r="F31" s="25">
        <v>0</v>
      </c>
      <c r="G31" s="8">
        <v>0</v>
      </c>
      <c r="H31" s="110">
        <v>19.59</v>
      </c>
      <c r="I31" s="110">
        <v>1281.0999999999999</v>
      </c>
      <c r="J31" s="97">
        <f t="shared" si="0"/>
        <v>0.23782788052289167</v>
      </c>
      <c r="M31" s="110">
        <v>1281.0999999999999</v>
      </c>
      <c r="N31" s="17"/>
      <c r="Q31" s="272">
        <v>3406.48</v>
      </c>
      <c r="S31" s="29"/>
      <c r="T31" s="29"/>
      <c r="U31" s="29"/>
      <c r="V31" s="29"/>
      <c r="W31" s="29"/>
      <c r="X31" s="29"/>
      <c r="Y31" s="29"/>
      <c r="Z31" s="29"/>
      <c r="AA31" s="29"/>
      <c r="AB31" s="29"/>
      <c r="AC31" s="29"/>
      <c r="AD31" s="29"/>
      <c r="AE31" s="29"/>
      <c r="AF31" s="29"/>
    </row>
    <row r="32" spans="1:32">
      <c r="B32" s="47" t="s">
        <v>378</v>
      </c>
      <c r="C32" s="57" t="s">
        <v>377</v>
      </c>
      <c r="D32" s="172" t="s">
        <v>380</v>
      </c>
      <c r="E32" s="256" t="s">
        <v>50</v>
      </c>
      <c r="F32" s="44">
        <v>0</v>
      </c>
      <c r="G32" s="277" t="s">
        <v>32</v>
      </c>
      <c r="H32" s="51">
        <v>16.3</v>
      </c>
      <c r="I32" s="49">
        <v>3358.24</v>
      </c>
      <c r="J32" s="50">
        <f t="shared" si="0"/>
        <v>0.62343540823292143</v>
      </c>
      <c r="M32" s="272">
        <v>3358.24</v>
      </c>
      <c r="N32" s="17"/>
      <c r="Q32" s="271">
        <v>9690.61</v>
      </c>
      <c r="S32" s="29"/>
      <c r="T32" s="29"/>
      <c r="U32" s="29"/>
      <c r="V32" s="29"/>
      <c r="W32" s="29"/>
      <c r="X32" s="29"/>
      <c r="Y32" s="29"/>
      <c r="Z32" s="29"/>
      <c r="AA32" s="29"/>
      <c r="AB32" s="29"/>
      <c r="AC32" s="29"/>
      <c r="AD32" s="29"/>
    </row>
    <row r="33" spans="1:32">
      <c r="B33" s="221" t="s">
        <v>431</v>
      </c>
      <c r="C33" s="219" t="s">
        <v>71</v>
      </c>
      <c r="D33" s="164" t="s">
        <v>72</v>
      </c>
      <c r="E33" s="95" t="s">
        <v>34</v>
      </c>
      <c r="F33" s="25">
        <v>0</v>
      </c>
      <c r="G33" s="8">
        <v>0</v>
      </c>
      <c r="H33" s="17">
        <v>21.25</v>
      </c>
      <c r="I33" s="17">
        <v>9427.08</v>
      </c>
      <c r="J33" s="10">
        <f t="shared" si="0"/>
        <v>1.7500760720628692</v>
      </c>
      <c r="M33" s="271">
        <v>9427.08</v>
      </c>
      <c r="N33" s="17"/>
      <c r="Q33" s="272">
        <v>3033.4</v>
      </c>
      <c r="S33" s="29"/>
      <c r="T33" s="29"/>
      <c r="U33" s="29"/>
      <c r="V33" s="29"/>
      <c r="W33" s="29"/>
      <c r="X33" s="29"/>
      <c r="Y33" s="29"/>
      <c r="Z33" s="29"/>
      <c r="AA33" s="29"/>
      <c r="AB33" s="29"/>
      <c r="AC33" s="29"/>
      <c r="AD33" s="29"/>
    </row>
    <row r="34" spans="1:32" s="29" customFormat="1">
      <c r="B34" s="203" t="s">
        <v>391</v>
      </c>
      <c r="C34" s="204" t="s">
        <v>73</v>
      </c>
      <c r="D34" s="61" t="s">
        <v>526</v>
      </c>
      <c r="E34" s="256" t="s">
        <v>410</v>
      </c>
      <c r="F34" s="44">
        <v>0</v>
      </c>
      <c r="G34" s="25">
        <v>0</v>
      </c>
      <c r="H34" s="148" t="s">
        <v>486</v>
      </c>
      <c r="I34" s="17">
        <v>2958.3</v>
      </c>
      <c r="J34" s="10">
        <f t="shared" si="0"/>
        <v>0.54918914913033368</v>
      </c>
      <c r="M34" s="272">
        <v>2958.3</v>
      </c>
      <c r="N34" s="17"/>
      <c r="Q34" s="271">
        <v>1066.33</v>
      </c>
      <c r="AE34" s="27"/>
      <c r="AF34" s="27"/>
    </row>
    <row r="35" spans="1:32" s="29" customFormat="1">
      <c r="B35" s="4" t="s">
        <v>392</v>
      </c>
      <c r="C35" s="6" t="s">
        <v>73</v>
      </c>
      <c r="D35" s="253" t="s">
        <v>490</v>
      </c>
      <c r="E35" s="256" t="s">
        <v>53</v>
      </c>
      <c r="F35" s="25">
        <v>0</v>
      </c>
      <c r="G35" s="8">
        <v>0</v>
      </c>
      <c r="H35" s="202" t="s">
        <v>546</v>
      </c>
      <c r="I35" s="202">
        <v>314.89999999999998</v>
      </c>
      <c r="J35" s="10">
        <f t="shared" si="0"/>
        <v>5.8459136348964637E-2</v>
      </c>
      <c r="M35" s="271">
        <v>314.89999999999998</v>
      </c>
      <c r="N35" s="17"/>
      <c r="Q35" s="272">
        <v>3590.28</v>
      </c>
      <c r="AE35" s="27"/>
      <c r="AF35" s="27"/>
    </row>
    <row r="36" spans="1:32" s="29" customFormat="1">
      <c r="B36" s="225" t="s">
        <v>532</v>
      </c>
      <c r="C36" s="226" t="s">
        <v>73</v>
      </c>
      <c r="D36" s="254" t="s">
        <v>533</v>
      </c>
      <c r="E36" s="256" t="s">
        <v>410</v>
      </c>
      <c r="F36" s="25">
        <v>0</v>
      </c>
      <c r="G36" s="8">
        <v>0</v>
      </c>
      <c r="H36" s="110">
        <v>22.19</v>
      </c>
      <c r="I36" s="110">
        <v>7239.46</v>
      </c>
      <c r="J36" s="128">
        <f t="shared" si="0"/>
        <v>1.3439586511047172</v>
      </c>
      <c r="M36" s="110">
        <v>7239.46</v>
      </c>
      <c r="N36" s="17"/>
      <c r="Q36" s="271">
        <v>1384.21</v>
      </c>
      <c r="AE36" s="27"/>
      <c r="AF36" s="27"/>
    </row>
    <row r="37" spans="1:32" s="29" customFormat="1">
      <c r="A37" s="29" t="s">
        <v>555</v>
      </c>
      <c r="B37" s="4" t="s">
        <v>394</v>
      </c>
      <c r="C37" s="24" t="s">
        <v>74</v>
      </c>
      <c r="D37" s="160" t="s">
        <v>75</v>
      </c>
      <c r="E37" s="8">
        <v>0</v>
      </c>
      <c r="F37" s="296">
        <v>1</v>
      </c>
      <c r="G37" s="8">
        <v>0</v>
      </c>
      <c r="H37" s="17">
        <v>15.31</v>
      </c>
      <c r="I37" s="17">
        <v>491.75</v>
      </c>
      <c r="J37" s="22">
        <f t="shared" ref="J37:J68" si="1">I37/$I$129*100</f>
        <v>9.1290188312490819E-2</v>
      </c>
      <c r="M37" s="271">
        <v>491.75</v>
      </c>
      <c r="N37" s="17"/>
      <c r="O37" s="17"/>
      <c r="Q37" s="272">
        <v>10454.17</v>
      </c>
      <c r="AE37" s="27"/>
      <c r="AF37" s="27"/>
    </row>
    <row r="38" spans="1:32">
      <c r="B38" s="4" t="s">
        <v>395</v>
      </c>
      <c r="C38" s="24" t="s">
        <v>74</v>
      </c>
      <c r="D38" s="175" t="s">
        <v>396</v>
      </c>
      <c r="E38" s="8">
        <v>0</v>
      </c>
      <c r="F38" s="297">
        <v>1</v>
      </c>
      <c r="G38" s="25">
        <v>0</v>
      </c>
      <c r="H38" s="15">
        <v>20.04</v>
      </c>
      <c r="I38" s="2">
        <v>3906.74</v>
      </c>
      <c r="J38" s="10">
        <f t="shared" si="1"/>
        <v>0.72526086484583696</v>
      </c>
      <c r="M38" s="272">
        <v>3906.74</v>
      </c>
      <c r="N38" s="17"/>
      <c r="O38" s="17"/>
      <c r="Q38" s="271">
        <v>4973.67</v>
      </c>
      <c r="S38" s="29"/>
      <c r="T38" s="29"/>
      <c r="U38" s="29"/>
      <c r="V38" s="29"/>
      <c r="W38" s="29"/>
      <c r="X38" s="29"/>
      <c r="Y38" s="29"/>
      <c r="Z38" s="29"/>
      <c r="AA38" s="29"/>
      <c r="AB38" s="29"/>
      <c r="AC38" s="29"/>
      <c r="AD38" s="29"/>
      <c r="AE38" s="29"/>
      <c r="AF38" s="29"/>
    </row>
    <row r="39" spans="1:32" s="29" customFormat="1">
      <c r="B39" s="4" t="s">
        <v>438</v>
      </c>
      <c r="C39" s="24" t="s">
        <v>76</v>
      </c>
      <c r="D39" s="159" t="s">
        <v>77</v>
      </c>
      <c r="E39" s="8">
        <v>0</v>
      </c>
      <c r="F39" s="296">
        <v>1</v>
      </c>
      <c r="G39" s="8">
        <v>0</v>
      </c>
      <c r="H39" s="17">
        <v>15.12</v>
      </c>
      <c r="I39" s="17">
        <v>1878.47</v>
      </c>
      <c r="J39" s="22">
        <f t="shared" si="1"/>
        <v>0.34872573470130075</v>
      </c>
      <c r="M39" s="271">
        <v>1878.47</v>
      </c>
      <c r="N39" s="17"/>
      <c r="O39" s="17"/>
      <c r="Q39" s="272">
        <v>2790.08</v>
      </c>
    </row>
    <row r="40" spans="1:32">
      <c r="B40" s="4" t="s">
        <v>439</v>
      </c>
      <c r="C40" s="24" t="s">
        <v>76</v>
      </c>
      <c r="D40" s="160" t="s">
        <v>78</v>
      </c>
      <c r="E40" s="8">
        <v>0</v>
      </c>
      <c r="F40" s="296">
        <v>1</v>
      </c>
      <c r="G40" s="8">
        <v>0</v>
      </c>
      <c r="H40" s="17">
        <v>19.77</v>
      </c>
      <c r="I40" s="17">
        <v>16299.45</v>
      </c>
      <c r="J40" s="22">
        <f t="shared" si="1"/>
        <v>3.0258868528521168</v>
      </c>
      <c r="M40" s="272">
        <v>16299.45</v>
      </c>
      <c r="N40" s="17"/>
      <c r="O40" s="17"/>
      <c r="Q40" s="271">
        <v>3236.44</v>
      </c>
      <c r="S40" s="29"/>
      <c r="T40" s="29"/>
      <c r="U40" s="29"/>
      <c r="V40" s="29"/>
      <c r="W40" s="29"/>
      <c r="X40" s="29"/>
      <c r="Y40" s="29"/>
      <c r="Z40" s="29"/>
      <c r="AA40" s="29"/>
      <c r="AB40" s="29"/>
      <c r="AC40" s="29"/>
      <c r="AD40" s="29"/>
      <c r="AE40" s="29"/>
      <c r="AF40" s="29"/>
    </row>
    <row r="41" spans="1:32">
      <c r="B41" s="18">
        <v>895</v>
      </c>
      <c r="C41" s="24" t="s">
        <v>79</v>
      </c>
      <c r="D41" s="160" t="s">
        <v>81</v>
      </c>
      <c r="E41" s="8">
        <v>0</v>
      </c>
      <c r="F41" s="25">
        <v>0</v>
      </c>
      <c r="G41" s="255" t="s">
        <v>32</v>
      </c>
      <c r="H41" s="17">
        <v>16.579999999999998</v>
      </c>
      <c r="I41" s="17">
        <v>2288.38</v>
      </c>
      <c r="J41" s="22">
        <f t="shared" si="1"/>
        <v>0.42482285944186632</v>
      </c>
      <c r="M41" s="271">
        <v>2288.38</v>
      </c>
      <c r="N41" s="17"/>
      <c r="O41" s="17"/>
      <c r="Q41" s="272">
        <v>4275.24</v>
      </c>
      <c r="S41" s="29"/>
      <c r="T41" s="29"/>
      <c r="U41" s="29"/>
      <c r="V41" s="29"/>
      <c r="W41" s="29"/>
      <c r="X41" s="29"/>
      <c r="Y41" s="29"/>
      <c r="Z41" s="29"/>
      <c r="AA41" s="29"/>
      <c r="AB41" s="29"/>
      <c r="AC41" s="29"/>
      <c r="AD41" s="29"/>
    </row>
    <row r="42" spans="1:32">
      <c r="B42" s="18">
        <v>915</v>
      </c>
      <c r="C42" s="24" t="s">
        <v>82</v>
      </c>
      <c r="D42" s="159" t="s">
        <v>440</v>
      </c>
      <c r="E42" s="256" t="s">
        <v>50</v>
      </c>
      <c r="F42" s="296">
        <v>1</v>
      </c>
      <c r="G42" s="255" t="s">
        <v>32</v>
      </c>
      <c r="H42" s="17">
        <v>17.13</v>
      </c>
      <c r="I42" s="17">
        <v>6397.04</v>
      </c>
      <c r="J42" s="22">
        <f t="shared" si="1"/>
        <v>1.1875688586528443</v>
      </c>
      <c r="M42" s="272">
        <v>6397.04</v>
      </c>
      <c r="N42" s="17"/>
      <c r="O42" s="17"/>
      <c r="Q42" s="271">
        <v>1811.73</v>
      </c>
      <c r="S42" s="29"/>
      <c r="T42" s="29"/>
      <c r="U42" s="29"/>
      <c r="V42" s="29"/>
      <c r="W42" s="29"/>
      <c r="X42" s="29"/>
      <c r="Y42" s="29"/>
      <c r="Z42" s="29"/>
      <c r="AA42" s="29"/>
      <c r="AB42" s="29"/>
      <c r="AC42" s="29"/>
      <c r="AD42" s="29"/>
    </row>
    <row r="43" spans="1:32">
      <c r="B43" s="18">
        <v>936</v>
      </c>
      <c r="C43" s="24" t="s">
        <v>83</v>
      </c>
      <c r="D43" s="159" t="s">
        <v>84</v>
      </c>
      <c r="E43" s="8">
        <v>0</v>
      </c>
      <c r="F43" s="25">
        <v>0</v>
      </c>
      <c r="G43" s="255" t="s">
        <v>32</v>
      </c>
      <c r="H43" s="17">
        <v>17.32</v>
      </c>
      <c r="I43" s="17">
        <v>898.6</v>
      </c>
      <c r="J43" s="22">
        <f t="shared" si="1"/>
        <v>0.16681924396055769</v>
      </c>
      <c r="M43" s="271">
        <v>898.6</v>
      </c>
      <c r="N43" s="17"/>
      <c r="O43" s="17"/>
      <c r="Q43" s="272">
        <v>2211.34</v>
      </c>
      <c r="S43" s="29"/>
      <c r="T43" s="29"/>
      <c r="U43" s="29"/>
      <c r="V43" s="29"/>
      <c r="W43" s="29"/>
      <c r="X43" s="29"/>
      <c r="Y43" s="29"/>
      <c r="Z43" s="29"/>
      <c r="AA43" s="29"/>
      <c r="AB43" s="29"/>
      <c r="AC43" s="29"/>
      <c r="AD43" s="29"/>
    </row>
    <row r="44" spans="1:32">
      <c r="A44" s="27" t="s">
        <v>539</v>
      </c>
      <c r="B44" s="221">
        <v>950</v>
      </c>
      <c r="C44" s="219" t="s">
        <v>26</v>
      </c>
      <c r="D44" s="164" t="s">
        <v>27</v>
      </c>
      <c r="E44" s="106" t="s">
        <v>35</v>
      </c>
      <c r="F44" s="25">
        <v>0</v>
      </c>
      <c r="G44" s="8">
        <v>0</v>
      </c>
      <c r="H44" s="346" t="s">
        <v>25</v>
      </c>
      <c r="I44" s="346">
        <v>0</v>
      </c>
      <c r="J44" s="383">
        <f t="shared" si="1"/>
        <v>0</v>
      </c>
      <c r="M44" s="346">
        <v>0</v>
      </c>
      <c r="N44" s="17"/>
      <c r="O44" s="17"/>
      <c r="Q44" s="271">
        <v>2998.79</v>
      </c>
      <c r="S44" s="29"/>
      <c r="T44" s="29"/>
      <c r="U44" s="29"/>
      <c r="V44" s="29"/>
      <c r="W44" s="29"/>
      <c r="X44" s="29"/>
      <c r="Y44" s="29"/>
      <c r="Z44" s="29"/>
      <c r="AA44" s="29"/>
      <c r="AB44" s="29"/>
      <c r="AC44" s="29"/>
      <c r="AD44" s="29"/>
      <c r="AE44" s="29"/>
      <c r="AF44" s="29"/>
    </row>
    <row r="45" spans="1:32">
      <c r="B45" s="4" t="s">
        <v>398</v>
      </c>
      <c r="C45" s="6" t="s">
        <v>90</v>
      </c>
      <c r="D45" s="177" t="s">
        <v>145</v>
      </c>
      <c r="E45" s="256" t="s">
        <v>53</v>
      </c>
      <c r="F45" s="25">
        <v>0</v>
      </c>
      <c r="G45" s="255" t="s">
        <v>32</v>
      </c>
      <c r="H45" s="17">
        <v>17.32</v>
      </c>
      <c r="I45" s="17">
        <v>2799.6</v>
      </c>
      <c r="J45" s="10">
        <f t="shared" si="1"/>
        <v>0.51972752658800059</v>
      </c>
      <c r="M45" s="271">
        <v>2799.6</v>
      </c>
      <c r="N45" s="17"/>
      <c r="O45" s="17"/>
      <c r="Q45" s="272">
        <v>5056.3</v>
      </c>
      <c r="S45" s="29"/>
      <c r="T45" s="29"/>
      <c r="U45" s="29"/>
      <c r="V45" s="29"/>
      <c r="W45" s="29"/>
      <c r="X45" s="29"/>
      <c r="Y45" s="29"/>
      <c r="Z45" s="29"/>
      <c r="AA45" s="29"/>
      <c r="AB45" s="29"/>
      <c r="AC45" s="29"/>
      <c r="AD45" s="29"/>
      <c r="AE45" s="29"/>
      <c r="AF45" s="29"/>
    </row>
    <row r="46" spans="1:32">
      <c r="B46" s="4" t="s">
        <v>399</v>
      </c>
      <c r="C46" s="6" t="s">
        <v>90</v>
      </c>
      <c r="D46" s="172" t="s">
        <v>146</v>
      </c>
      <c r="E46" s="256" t="s">
        <v>50</v>
      </c>
      <c r="F46" s="25">
        <v>0</v>
      </c>
      <c r="G46" s="255" t="s">
        <v>80</v>
      </c>
      <c r="H46" s="17">
        <v>18.27</v>
      </c>
      <c r="I46" s="17">
        <v>14525</v>
      </c>
      <c r="J46" s="10">
        <f t="shared" si="1"/>
        <v>2.6964717544258852</v>
      </c>
      <c r="M46" s="272">
        <v>14525</v>
      </c>
      <c r="N46" s="17"/>
      <c r="O46" s="17"/>
      <c r="Q46" s="271">
        <v>1025.5999999999999</v>
      </c>
      <c r="S46" s="29"/>
      <c r="T46" s="29"/>
      <c r="U46" s="29"/>
      <c r="V46" s="29"/>
      <c r="W46" s="29"/>
      <c r="X46" s="29"/>
      <c r="Y46" s="29"/>
      <c r="Z46" s="29"/>
      <c r="AA46" s="29"/>
      <c r="AB46" s="29"/>
      <c r="AC46" s="29"/>
      <c r="AD46" s="29"/>
      <c r="AE46" s="29"/>
      <c r="AF46" s="29"/>
    </row>
    <row r="47" spans="1:32" s="29" customFormat="1">
      <c r="B47" s="4" t="s">
        <v>400</v>
      </c>
      <c r="C47" s="6" t="s">
        <v>90</v>
      </c>
      <c r="D47" s="156" t="s">
        <v>402</v>
      </c>
      <c r="E47" s="256" t="s">
        <v>53</v>
      </c>
      <c r="F47" s="44">
        <v>0</v>
      </c>
      <c r="G47" s="277" t="s">
        <v>32</v>
      </c>
      <c r="H47" s="15">
        <v>18.649999999999999</v>
      </c>
      <c r="I47" s="2">
        <v>1953.9</v>
      </c>
      <c r="J47" s="10">
        <f t="shared" si="1"/>
        <v>0.36272882347488727</v>
      </c>
      <c r="M47" s="271">
        <v>1953.9</v>
      </c>
      <c r="N47" s="17"/>
      <c r="O47" s="17"/>
      <c r="Q47" s="272">
        <v>1921.4</v>
      </c>
    </row>
    <row r="48" spans="1:32" s="29" customFormat="1">
      <c r="B48" s="4" t="s">
        <v>401</v>
      </c>
      <c r="C48" s="6" t="s">
        <v>90</v>
      </c>
      <c r="D48" s="172" t="s">
        <v>147</v>
      </c>
      <c r="E48" s="256" t="s">
        <v>53</v>
      </c>
      <c r="F48" s="25">
        <v>0</v>
      </c>
      <c r="G48" s="255" t="s">
        <v>80</v>
      </c>
      <c r="H48" s="17">
        <v>19.41</v>
      </c>
      <c r="I48" s="17">
        <v>2630.7</v>
      </c>
      <c r="J48" s="22">
        <f t="shared" si="1"/>
        <v>0.48837234040400529</v>
      </c>
      <c r="M48" s="272">
        <v>2630.7</v>
      </c>
      <c r="Q48" s="271">
        <v>1132.8900000000001</v>
      </c>
    </row>
    <row r="49" spans="1:32" s="29" customFormat="1">
      <c r="A49" s="29" t="s">
        <v>556</v>
      </c>
      <c r="B49" s="225" t="s">
        <v>404</v>
      </c>
      <c r="C49" s="226" t="s">
        <v>93</v>
      </c>
      <c r="D49" s="208" t="s">
        <v>523</v>
      </c>
      <c r="E49" s="256" t="s">
        <v>53</v>
      </c>
      <c r="F49" s="25">
        <v>0</v>
      </c>
      <c r="G49" s="255" t="s">
        <v>32</v>
      </c>
      <c r="H49" s="110">
        <v>18.18</v>
      </c>
      <c r="I49" s="110">
        <v>14613.77</v>
      </c>
      <c r="J49" s="97">
        <f t="shared" si="1"/>
        <v>2.7129513274131751</v>
      </c>
      <c r="M49" s="110">
        <v>14613.77</v>
      </c>
      <c r="Q49" s="272">
        <v>8828.85</v>
      </c>
    </row>
    <row r="50" spans="1:32">
      <c r="A50" s="29"/>
      <c r="B50" s="4" t="s">
        <v>406</v>
      </c>
      <c r="C50" s="6" t="s">
        <v>93</v>
      </c>
      <c r="D50" s="172" t="s">
        <v>409</v>
      </c>
      <c r="E50" s="256" t="s">
        <v>410</v>
      </c>
      <c r="F50" s="25">
        <v>0</v>
      </c>
      <c r="G50" s="255" t="s">
        <v>32</v>
      </c>
      <c r="H50" s="17">
        <v>19.86</v>
      </c>
      <c r="I50" s="17">
        <v>37366.480000000003</v>
      </c>
      <c r="J50" s="22">
        <f t="shared" si="1"/>
        <v>6.9368439161665938</v>
      </c>
      <c r="M50" s="272">
        <v>37366.480000000003</v>
      </c>
      <c r="N50" s="29"/>
      <c r="O50" s="29"/>
      <c r="Q50" s="271">
        <v>2980.06</v>
      </c>
      <c r="S50" s="29"/>
      <c r="T50" s="29"/>
      <c r="U50" s="29"/>
      <c r="V50" s="29"/>
      <c r="W50" s="29"/>
      <c r="X50" s="29"/>
      <c r="Y50" s="29"/>
      <c r="Z50" s="29"/>
      <c r="AA50" s="29"/>
      <c r="AB50" s="29"/>
      <c r="AC50" s="29"/>
      <c r="AD50" s="29"/>
      <c r="AE50" s="29"/>
      <c r="AF50" s="29"/>
    </row>
    <row r="51" spans="1:32" s="29" customFormat="1">
      <c r="B51" s="18">
        <v>1041</v>
      </c>
      <c r="C51" s="6" t="s">
        <v>95</v>
      </c>
      <c r="D51" s="159" t="s">
        <v>96</v>
      </c>
      <c r="E51" s="8">
        <v>0</v>
      </c>
      <c r="F51" s="25">
        <v>0</v>
      </c>
      <c r="G51" s="255" t="s">
        <v>68</v>
      </c>
      <c r="H51" s="17">
        <v>23.13</v>
      </c>
      <c r="I51" s="17">
        <v>6819.86</v>
      </c>
      <c r="J51" s="22">
        <f t="shared" si="1"/>
        <v>1.2660626409045728</v>
      </c>
      <c r="M51" s="271">
        <v>6819.86</v>
      </c>
      <c r="N51" s="27"/>
      <c r="Q51" s="271">
        <v>3145.55</v>
      </c>
      <c r="AD51" s="27"/>
      <c r="AE51" s="27"/>
      <c r="AF51" s="27"/>
    </row>
    <row r="52" spans="1:32" s="29" customFormat="1">
      <c r="A52" s="29" t="s">
        <v>540</v>
      </c>
      <c r="B52" s="4" t="s">
        <v>318</v>
      </c>
      <c r="C52" s="6" t="s">
        <v>29</v>
      </c>
      <c r="D52" s="159" t="s">
        <v>30</v>
      </c>
      <c r="E52" s="256" t="s">
        <v>35</v>
      </c>
      <c r="F52" s="25">
        <v>0</v>
      </c>
      <c r="G52" s="278" t="s">
        <v>32</v>
      </c>
      <c r="H52" s="17">
        <v>19.309999999999999</v>
      </c>
      <c r="I52" s="17">
        <v>2483.1</v>
      </c>
      <c r="J52" s="10">
        <f t="shared" si="1"/>
        <v>0.46097136064818695</v>
      </c>
      <c r="M52" s="272">
        <v>2483.1</v>
      </c>
      <c r="N52" s="27"/>
      <c r="Q52" s="272">
        <v>12990.95</v>
      </c>
      <c r="AD52" s="27"/>
      <c r="AE52" s="27"/>
      <c r="AF52" s="27"/>
    </row>
    <row r="53" spans="1:32" s="29" customFormat="1">
      <c r="B53" s="4" t="s">
        <v>319</v>
      </c>
      <c r="C53" s="6" t="s">
        <v>29</v>
      </c>
      <c r="D53" s="172" t="s">
        <v>320</v>
      </c>
      <c r="E53" s="256" t="s">
        <v>564</v>
      </c>
      <c r="F53" s="44">
        <v>0</v>
      </c>
      <c r="G53" s="279" t="s">
        <v>32</v>
      </c>
      <c r="H53" s="15" t="s">
        <v>512</v>
      </c>
      <c r="I53" s="2">
        <v>1780.4</v>
      </c>
      <c r="J53" s="10">
        <f t="shared" si="1"/>
        <v>0.33051967721720116</v>
      </c>
      <c r="M53" s="271">
        <v>1780.4</v>
      </c>
      <c r="N53" s="27"/>
      <c r="Q53" s="271">
        <v>4392.66</v>
      </c>
      <c r="AD53" s="27"/>
      <c r="AE53" s="27"/>
      <c r="AF53" s="27"/>
    </row>
    <row r="54" spans="1:32" s="29" customFormat="1">
      <c r="B54" s="18">
        <v>1079</v>
      </c>
      <c r="C54" s="6" t="s">
        <v>97</v>
      </c>
      <c r="D54" s="159"/>
      <c r="E54" s="256" t="s">
        <v>53</v>
      </c>
      <c r="F54" s="296">
        <v>1</v>
      </c>
      <c r="G54" s="278" t="s">
        <v>32</v>
      </c>
      <c r="H54" s="17">
        <v>16.850000000000001</v>
      </c>
      <c r="I54" s="17">
        <v>1544.96</v>
      </c>
      <c r="J54" s="22">
        <f t="shared" si="1"/>
        <v>0.28681177292377391</v>
      </c>
      <c r="M54" s="272">
        <v>1544.96</v>
      </c>
      <c r="N54" s="27"/>
      <c r="Q54" s="271">
        <v>9564.77</v>
      </c>
      <c r="Y54" s="27"/>
      <c r="Z54" s="27"/>
      <c r="AA54" s="27"/>
      <c r="AB54" s="27"/>
      <c r="AC54" s="27"/>
      <c r="AD54" s="27"/>
      <c r="AE54" s="27"/>
      <c r="AF54" s="27"/>
    </row>
    <row r="55" spans="1:32">
      <c r="B55" s="4">
        <v>1081</v>
      </c>
      <c r="C55" s="6" t="s">
        <v>446</v>
      </c>
      <c r="D55" s="180" t="s">
        <v>447</v>
      </c>
      <c r="E55" s="115">
        <v>0</v>
      </c>
      <c r="F55" s="297">
        <v>1</v>
      </c>
      <c r="G55" s="45">
        <v>0</v>
      </c>
      <c r="H55" s="125">
        <v>17.7</v>
      </c>
      <c r="I55" s="126">
        <v>2579.12</v>
      </c>
      <c r="J55" s="128">
        <f t="shared" si="1"/>
        <v>0.47879684896901131</v>
      </c>
      <c r="M55" s="110">
        <v>2579.12</v>
      </c>
      <c r="N55" s="29"/>
      <c r="O55" s="29"/>
      <c r="Q55" s="272">
        <v>5908.92</v>
      </c>
      <c r="S55" s="29"/>
      <c r="T55" s="29"/>
      <c r="U55" s="29"/>
      <c r="V55" s="29"/>
      <c r="W55" s="29"/>
      <c r="X55" s="29"/>
      <c r="Y55" s="29"/>
      <c r="Z55" s="29"/>
      <c r="AA55" s="29"/>
      <c r="AB55" s="29"/>
      <c r="AC55" s="29"/>
      <c r="AD55" s="29"/>
      <c r="AE55" s="29"/>
      <c r="AF55" s="29"/>
    </row>
    <row r="56" spans="1:32">
      <c r="B56" s="4">
        <v>1082</v>
      </c>
      <c r="C56" s="6" t="s">
        <v>448</v>
      </c>
      <c r="D56" s="181" t="s">
        <v>449</v>
      </c>
      <c r="E56" s="115">
        <v>0</v>
      </c>
      <c r="F56" s="44">
        <v>0</v>
      </c>
      <c r="G56" s="279" t="s">
        <v>68</v>
      </c>
      <c r="H56" s="125">
        <v>23.5</v>
      </c>
      <c r="I56" s="126">
        <v>8761.59</v>
      </c>
      <c r="J56" s="128">
        <f t="shared" si="1"/>
        <v>1.6265321830540649</v>
      </c>
      <c r="M56" s="110">
        <v>8761.59</v>
      </c>
      <c r="N56" s="29"/>
      <c r="O56" s="29"/>
      <c r="Q56" s="271">
        <v>1452.48</v>
      </c>
      <c r="S56" s="29"/>
      <c r="T56" s="29"/>
      <c r="U56" s="29"/>
      <c r="V56" s="29"/>
      <c r="W56" s="29"/>
      <c r="X56" s="29"/>
      <c r="Y56" s="29"/>
      <c r="Z56" s="29"/>
      <c r="AA56" s="29"/>
      <c r="AB56" s="29"/>
      <c r="AC56" s="29"/>
      <c r="AD56" s="29"/>
      <c r="AE56" s="29"/>
      <c r="AF56" s="29"/>
    </row>
    <row r="57" spans="1:32" s="29" customFormat="1">
      <c r="B57" s="4" t="s">
        <v>323</v>
      </c>
      <c r="C57" s="6" t="s">
        <v>33</v>
      </c>
      <c r="D57" s="210" t="s">
        <v>38</v>
      </c>
      <c r="E57" s="301" t="s">
        <v>36</v>
      </c>
      <c r="F57" s="25">
        <v>0</v>
      </c>
      <c r="G57" s="278" t="s">
        <v>32</v>
      </c>
      <c r="H57" s="17">
        <v>20.97</v>
      </c>
      <c r="I57" s="17">
        <v>6144.51</v>
      </c>
      <c r="J57" s="10">
        <f t="shared" si="1"/>
        <v>1.1406883070421616</v>
      </c>
      <c r="M57" s="271">
        <v>6144.51</v>
      </c>
      <c r="Q57" s="272">
        <v>10716.05</v>
      </c>
    </row>
    <row r="58" spans="1:32">
      <c r="A58" s="27" t="s">
        <v>541</v>
      </c>
      <c r="B58" s="225" t="s">
        <v>468</v>
      </c>
      <c r="C58" s="226" t="s">
        <v>98</v>
      </c>
      <c r="D58" s="208" t="s">
        <v>99</v>
      </c>
      <c r="E58" s="74">
        <v>0</v>
      </c>
      <c r="F58" s="296">
        <v>1</v>
      </c>
      <c r="G58" s="74">
        <v>0</v>
      </c>
      <c r="H58" s="110">
        <v>17.510000000000002</v>
      </c>
      <c r="I58" s="110">
        <v>13418.52</v>
      </c>
      <c r="J58" s="128">
        <f t="shared" si="1"/>
        <v>2.4910609408742741</v>
      </c>
      <c r="M58" s="110">
        <v>13418.52</v>
      </c>
      <c r="N58" s="29"/>
      <c r="O58" s="29"/>
      <c r="Q58" s="271">
        <v>3070.72</v>
      </c>
      <c r="S58" s="29"/>
      <c r="T58" s="29"/>
      <c r="U58" s="29"/>
      <c r="V58" s="29"/>
      <c r="W58" s="29"/>
      <c r="X58" s="29"/>
      <c r="Y58" s="29"/>
      <c r="Z58" s="29"/>
      <c r="AA58" s="29"/>
      <c r="AB58" s="29"/>
      <c r="AC58" s="29"/>
      <c r="AD58" s="29"/>
      <c r="AE58" s="29"/>
      <c r="AF58" s="29"/>
    </row>
    <row r="59" spans="1:32" s="29" customFormat="1">
      <c r="B59" s="4">
        <v>1105</v>
      </c>
      <c r="C59" s="6" t="s">
        <v>301</v>
      </c>
      <c r="D59" s="192"/>
      <c r="E59" s="256">
        <v>1</v>
      </c>
      <c r="F59" s="25">
        <v>0</v>
      </c>
      <c r="G59" s="255" t="s">
        <v>68</v>
      </c>
      <c r="H59" s="17" t="s">
        <v>497</v>
      </c>
      <c r="I59" s="17">
        <v>1144.5999999999999</v>
      </c>
      <c r="J59" s="10">
        <f t="shared" si="1"/>
        <v>0.21248754355358818</v>
      </c>
      <c r="M59" s="271">
        <v>1144.5999999999999</v>
      </c>
      <c r="Q59" s="272">
        <v>2604.0500000000002</v>
      </c>
    </row>
    <row r="60" spans="1:32">
      <c r="B60" s="4" t="s">
        <v>450</v>
      </c>
      <c r="C60" s="6" t="s">
        <v>100</v>
      </c>
      <c r="D60" s="185" t="s">
        <v>101</v>
      </c>
      <c r="E60" s="301" t="s">
        <v>53</v>
      </c>
      <c r="F60" s="25">
        <v>0</v>
      </c>
      <c r="G60" s="278" t="s">
        <v>68</v>
      </c>
      <c r="H60" s="17">
        <v>17.89</v>
      </c>
      <c r="I60" s="17">
        <v>11128.27</v>
      </c>
      <c r="J60" s="10">
        <f t="shared" si="1"/>
        <v>2.0658909280981033</v>
      </c>
      <c r="M60" s="272">
        <v>11128.27</v>
      </c>
      <c r="O60" s="29"/>
      <c r="Q60" s="271">
        <v>1062.77</v>
      </c>
      <c r="S60" s="29"/>
      <c r="T60" s="29"/>
      <c r="U60" s="29"/>
      <c r="V60" s="29"/>
      <c r="W60" s="29"/>
      <c r="X60" s="29"/>
    </row>
    <row r="61" spans="1:32">
      <c r="B61" s="4" t="s">
        <v>451</v>
      </c>
      <c r="C61" s="6" t="s">
        <v>100</v>
      </c>
      <c r="D61" s="175" t="s">
        <v>452</v>
      </c>
      <c r="E61" s="301" t="s">
        <v>53</v>
      </c>
      <c r="F61" s="25">
        <v>0</v>
      </c>
      <c r="G61" s="278" t="s">
        <v>32</v>
      </c>
      <c r="H61" s="17">
        <v>31.08</v>
      </c>
      <c r="I61" s="17">
        <v>4259.3999999999996</v>
      </c>
      <c r="J61" s="10">
        <f t="shared" si="1"/>
        <v>0.79072989953883766</v>
      </c>
      <c r="M61" s="271">
        <v>4259.3999999999996</v>
      </c>
      <c r="N61" s="29"/>
      <c r="O61" s="29"/>
      <c r="Q61" s="272">
        <v>3703.61</v>
      </c>
      <c r="S61" s="29"/>
      <c r="T61" s="29"/>
      <c r="U61" s="29"/>
      <c r="V61" s="29"/>
      <c r="W61" s="29"/>
      <c r="X61" s="29"/>
      <c r="Y61" s="29"/>
      <c r="Z61" s="29"/>
      <c r="AA61" s="29"/>
      <c r="AB61" s="29"/>
      <c r="AC61" s="29"/>
      <c r="AD61" s="29"/>
      <c r="AE61" s="29"/>
      <c r="AF61" s="29"/>
    </row>
    <row r="62" spans="1:32">
      <c r="B62" s="221">
        <v>1136</v>
      </c>
      <c r="C62" s="219" t="s">
        <v>453</v>
      </c>
      <c r="D62" s="184" t="s">
        <v>454</v>
      </c>
      <c r="E62" s="132" t="s">
        <v>34</v>
      </c>
      <c r="F62" s="297">
        <v>1</v>
      </c>
      <c r="G62" s="45">
        <v>0</v>
      </c>
      <c r="H62" s="15">
        <v>22.94</v>
      </c>
      <c r="I62" s="2">
        <v>5739.29</v>
      </c>
      <c r="J62" s="10">
        <f t="shared" si="1"/>
        <v>1.0654618502897721</v>
      </c>
      <c r="M62" s="272">
        <v>5739.29</v>
      </c>
      <c r="O62" s="29"/>
      <c r="S62" s="29"/>
      <c r="T62" s="29"/>
      <c r="U62" s="29"/>
      <c r="V62" s="29"/>
      <c r="W62" s="29"/>
      <c r="X62" s="29"/>
    </row>
    <row r="63" spans="1:32">
      <c r="B63" s="225">
        <v>1139</v>
      </c>
      <c r="C63" s="226" t="s">
        <v>455</v>
      </c>
      <c r="D63" s="181" t="s">
        <v>456</v>
      </c>
      <c r="E63" s="133">
        <v>0</v>
      </c>
      <c r="F63" s="44">
        <v>0</v>
      </c>
      <c r="G63" s="279" t="s">
        <v>360</v>
      </c>
      <c r="H63" s="125">
        <v>19.22</v>
      </c>
      <c r="I63" s="126">
        <v>2077.62</v>
      </c>
      <c r="J63" s="128">
        <f t="shared" si="1"/>
        <v>0.38569663658728454</v>
      </c>
      <c r="M63" s="110">
        <v>2077.62</v>
      </c>
      <c r="N63" s="29"/>
      <c r="O63" s="29"/>
      <c r="S63" s="29"/>
      <c r="T63" s="29"/>
      <c r="U63" s="29"/>
      <c r="V63" s="29"/>
      <c r="W63" s="29"/>
      <c r="X63" s="29"/>
      <c r="Y63" s="29"/>
      <c r="Z63" s="29"/>
      <c r="AA63" s="29"/>
      <c r="AB63" s="29"/>
      <c r="AC63" s="29"/>
      <c r="AD63" s="29"/>
      <c r="AE63" s="29"/>
      <c r="AF63" s="29"/>
    </row>
    <row r="64" spans="1:32">
      <c r="B64" s="4" t="s">
        <v>372</v>
      </c>
      <c r="C64" s="6" t="s">
        <v>104</v>
      </c>
      <c r="D64" s="185" t="s">
        <v>102</v>
      </c>
      <c r="E64" s="305" t="s">
        <v>53</v>
      </c>
      <c r="F64" s="25">
        <v>0</v>
      </c>
      <c r="G64" s="280" t="s">
        <v>68</v>
      </c>
      <c r="H64" s="17">
        <v>18.559999999999999</v>
      </c>
      <c r="I64" s="17">
        <v>13353.48</v>
      </c>
      <c r="J64" s="10">
        <f t="shared" si="1"/>
        <v>2.478986688006263</v>
      </c>
      <c r="M64" s="272">
        <v>13353.48</v>
      </c>
      <c r="O64" s="29"/>
      <c r="S64" s="29"/>
      <c r="T64" s="29"/>
      <c r="U64" s="29"/>
      <c r="V64" s="29"/>
      <c r="W64" s="29"/>
      <c r="X64" s="29"/>
    </row>
    <row r="65" spans="1:32">
      <c r="A65" s="27" t="s">
        <v>578</v>
      </c>
      <c r="B65" s="4">
        <v>1177</v>
      </c>
      <c r="C65" s="6" t="s">
        <v>105</v>
      </c>
      <c r="D65" s="163" t="s">
        <v>106</v>
      </c>
      <c r="E65" s="256" t="s">
        <v>53</v>
      </c>
      <c r="F65" s="296">
        <v>1</v>
      </c>
      <c r="G65" s="8">
        <v>0</v>
      </c>
      <c r="H65" s="17">
        <v>22.75</v>
      </c>
      <c r="I65" s="17">
        <v>4587.37</v>
      </c>
      <c r="J65" s="10">
        <f t="shared" si="1"/>
        <v>0.85161539635804984</v>
      </c>
      <c r="M65" s="271">
        <v>4587.37</v>
      </c>
      <c r="N65" s="29"/>
      <c r="O65" s="29"/>
      <c r="R65" s="29"/>
      <c r="S65" s="29"/>
      <c r="T65" s="29"/>
      <c r="U65" s="29"/>
      <c r="V65" s="29"/>
      <c r="W65" s="29"/>
      <c r="X65" s="29"/>
      <c r="Y65" s="29"/>
      <c r="Z65" s="29"/>
      <c r="AA65" s="29"/>
      <c r="AB65" s="29"/>
      <c r="AC65" s="29"/>
      <c r="AD65" s="29"/>
      <c r="AE65" s="29"/>
      <c r="AF65" s="29"/>
    </row>
    <row r="66" spans="1:32">
      <c r="B66" s="221" t="s">
        <v>334</v>
      </c>
      <c r="C66" s="219" t="s">
        <v>100</v>
      </c>
      <c r="D66" s="198"/>
      <c r="E66" s="135">
        <v>1</v>
      </c>
      <c r="F66" s="25">
        <v>0</v>
      </c>
      <c r="G66" s="306" t="s">
        <v>329</v>
      </c>
      <c r="H66" s="17">
        <v>24.16</v>
      </c>
      <c r="I66" s="17">
        <v>1082.24</v>
      </c>
      <c r="J66" s="10">
        <f t="shared" si="1"/>
        <v>0.20091081525024923</v>
      </c>
      <c r="M66" s="272">
        <v>1082.24</v>
      </c>
      <c r="N66" s="17"/>
      <c r="O66" s="17"/>
      <c r="R66" s="17"/>
      <c r="S66" s="29"/>
      <c r="T66" s="29"/>
      <c r="U66" s="29"/>
      <c r="V66" s="29"/>
      <c r="W66" s="29"/>
      <c r="X66" s="29"/>
      <c r="Y66" s="29"/>
      <c r="Z66" s="29"/>
      <c r="AA66" s="29"/>
      <c r="AB66" s="29"/>
      <c r="AC66" s="29"/>
      <c r="AD66" s="29"/>
      <c r="AE66" s="270" t="s">
        <v>580</v>
      </c>
      <c r="AF66" s="312">
        <v>538666.87</v>
      </c>
    </row>
    <row r="67" spans="1:32">
      <c r="B67" s="4" t="s">
        <v>335</v>
      </c>
      <c r="C67" s="6" t="s">
        <v>100</v>
      </c>
      <c r="D67" s="159" t="s">
        <v>107</v>
      </c>
      <c r="E67" s="301">
        <v>1</v>
      </c>
      <c r="F67" s="25">
        <v>0</v>
      </c>
      <c r="G67" s="255" t="s">
        <v>68</v>
      </c>
      <c r="H67" s="17">
        <v>33.58</v>
      </c>
      <c r="I67" s="17">
        <v>1816.19</v>
      </c>
      <c r="J67" s="10">
        <f t="shared" si="1"/>
        <v>0.33716385787750425</v>
      </c>
      <c r="M67" s="271">
        <v>1816.19</v>
      </c>
      <c r="N67" s="29"/>
      <c r="O67" s="29"/>
      <c r="R67" s="17"/>
      <c r="S67" s="29"/>
      <c r="T67" s="29"/>
      <c r="U67" s="29"/>
      <c r="V67" s="29"/>
      <c r="W67" s="29"/>
      <c r="X67" s="29"/>
      <c r="Y67" s="29"/>
      <c r="Z67" s="29"/>
      <c r="AA67" s="29"/>
      <c r="AB67" s="29"/>
      <c r="AC67" s="29"/>
      <c r="AD67" s="29"/>
      <c r="AE67" s="29"/>
      <c r="AF67" s="29"/>
    </row>
    <row r="68" spans="1:32">
      <c r="B68" s="4" t="s">
        <v>411</v>
      </c>
      <c r="C68" s="6" t="s">
        <v>412</v>
      </c>
      <c r="D68" s="164"/>
      <c r="E68" s="132">
        <v>2</v>
      </c>
      <c r="F68" s="44">
        <v>0</v>
      </c>
      <c r="G68" s="307" t="s">
        <v>329</v>
      </c>
      <c r="H68" s="55">
        <v>20.6</v>
      </c>
      <c r="I68" s="53">
        <v>1497.79</v>
      </c>
      <c r="J68" s="54">
        <f t="shared" si="1"/>
        <v>0.27805496929855744</v>
      </c>
      <c r="M68" s="272">
        <v>1497.79</v>
      </c>
      <c r="N68" s="29"/>
      <c r="O68" s="29"/>
      <c r="R68" s="29"/>
      <c r="S68" s="29"/>
      <c r="T68" s="29"/>
      <c r="U68" s="29"/>
      <c r="V68" s="29"/>
      <c r="W68" s="29"/>
      <c r="X68" s="29"/>
      <c r="Y68" s="29"/>
      <c r="Z68" s="29"/>
      <c r="AA68" s="29"/>
      <c r="AB68" s="29"/>
      <c r="AC68" s="29"/>
      <c r="AD68" s="29"/>
    </row>
    <row r="69" spans="1:32">
      <c r="B69" s="4" t="s">
        <v>413</v>
      </c>
      <c r="C69" s="6" t="s">
        <v>412</v>
      </c>
      <c r="D69" s="164"/>
      <c r="E69" s="132">
        <v>2</v>
      </c>
      <c r="F69" s="44">
        <v>0</v>
      </c>
      <c r="G69" s="307" t="s">
        <v>329</v>
      </c>
      <c r="H69" s="55">
        <v>23.22</v>
      </c>
      <c r="I69" s="53">
        <v>1677.2</v>
      </c>
      <c r="J69" s="54">
        <f t="shared" ref="J69:J100" si="2">I69/$I$129*100</f>
        <v>0.31136126860744201</v>
      </c>
      <c r="M69" s="271">
        <v>1677.2</v>
      </c>
      <c r="N69" s="29"/>
      <c r="O69" s="29"/>
      <c r="R69" s="17"/>
      <c r="S69" s="29"/>
      <c r="T69" s="29"/>
      <c r="U69" s="29"/>
      <c r="V69" s="29"/>
      <c r="W69" s="29"/>
      <c r="X69" s="29"/>
      <c r="Y69" s="29"/>
      <c r="Z69" s="29"/>
      <c r="AA69" s="29"/>
      <c r="AB69" s="29"/>
      <c r="AC69" s="29"/>
      <c r="AD69" s="29"/>
      <c r="AE69" s="29"/>
      <c r="AF69" s="29"/>
    </row>
    <row r="70" spans="1:32">
      <c r="A70" s="27" t="s">
        <v>543</v>
      </c>
      <c r="B70" s="4" t="s">
        <v>414</v>
      </c>
      <c r="C70" s="6" t="s">
        <v>412</v>
      </c>
      <c r="D70" s="187" t="s">
        <v>415</v>
      </c>
      <c r="E70" s="132" t="s">
        <v>564</v>
      </c>
      <c r="F70" s="44">
        <v>0</v>
      </c>
      <c r="G70" s="277" t="s">
        <v>80</v>
      </c>
      <c r="H70" s="55">
        <v>25.66</v>
      </c>
      <c r="I70" s="53">
        <v>1979.01</v>
      </c>
      <c r="J70" s="54">
        <f t="shared" si="2"/>
        <v>0.36739033161627344</v>
      </c>
      <c r="M70" s="272">
        <v>1979.01</v>
      </c>
      <c r="N70" s="29"/>
      <c r="O70" s="62">
        <f>SUM(O6:O66)</f>
        <v>76506.940000000017</v>
      </c>
      <c r="P70" s="62">
        <f t="shared" ref="P70:Q70" si="3">SUM(P6:P66)</f>
        <v>35969.379999999997</v>
      </c>
      <c r="Q70" s="62">
        <f t="shared" si="3"/>
        <v>224712.57999999996</v>
      </c>
      <c r="R70" s="62">
        <f>SUM(R6:R67)</f>
        <v>7510.26</v>
      </c>
      <c r="S70" s="62">
        <f t="shared" ref="S70:X70" si="4">SUM(S6:S66)</f>
        <v>24397.99</v>
      </c>
      <c r="T70" s="62">
        <f t="shared" si="4"/>
        <v>35065.79</v>
      </c>
      <c r="U70" s="62">
        <f t="shared" si="4"/>
        <v>4902.2699999999995</v>
      </c>
      <c r="V70" s="62">
        <f t="shared" si="4"/>
        <v>2483.1</v>
      </c>
      <c r="W70" s="62">
        <f t="shared" si="4"/>
        <v>0</v>
      </c>
      <c r="X70" s="62">
        <f t="shared" si="4"/>
        <v>73446.28</v>
      </c>
      <c r="Y70" s="62">
        <f t="shared" ref="Y70:AC70" si="5">SUM(Y6:Y66)</f>
        <v>0</v>
      </c>
      <c r="Z70" s="62">
        <f>SUM(Z6:Z66)</f>
        <v>39085.280000000006</v>
      </c>
      <c r="AA70" s="62">
        <f>SUM(AA6:AA66)</f>
        <v>6144.51</v>
      </c>
      <c r="AB70" s="62">
        <f>SUM(AB6:AB66)</f>
        <v>8442.49</v>
      </c>
      <c r="AC70" s="62">
        <f t="shared" si="5"/>
        <v>0</v>
      </c>
      <c r="AD70" s="29"/>
      <c r="AE70" s="62">
        <f>SUM(O70:AD70)</f>
        <v>538666.87</v>
      </c>
      <c r="AF70" s="29"/>
    </row>
    <row r="71" spans="1:32">
      <c r="A71" s="237" t="s">
        <v>561</v>
      </c>
      <c r="B71" s="221" t="s">
        <v>416</v>
      </c>
      <c r="C71" s="219" t="s">
        <v>412</v>
      </c>
      <c r="D71" s="164"/>
      <c r="E71" s="132">
        <v>2</v>
      </c>
      <c r="F71" s="44">
        <v>0</v>
      </c>
      <c r="G71" s="25">
        <v>0</v>
      </c>
      <c r="H71" s="55">
        <v>26.6</v>
      </c>
      <c r="I71" s="53">
        <v>2104.62</v>
      </c>
      <c r="J71" s="54">
        <f t="shared" si="2"/>
        <v>0.39070901093286103</v>
      </c>
      <c r="M71" s="271">
        <v>2104.62</v>
      </c>
      <c r="N71" s="17"/>
      <c r="O71" s="17"/>
    </row>
    <row r="72" spans="1:32" s="29" customFormat="1">
      <c r="A72" s="318"/>
      <c r="B72" s="221">
        <v>1324</v>
      </c>
      <c r="C72" s="219" t="s">
        <v>343</v>
      </c>
      <c r="D72" s="260" t="s">
        <v>344</v>
      </c>
      <c r="E72" s="132" t="s">
        <v>410</v>
      </c>
      <c r="F72" s="44">
        <v>0</v>
      </c>
      <c r="G72" s="277" t="s">
        <v>32</v>
      </c>
      <c r="H72" s="15">
        <v>19.940000000000001</v>
      </c>
      <c r="I72" s="2">
        <v>1718.8</v>
      </c>
      <c r="J72" s="10">
        <f t="shared" si="2"/>
        <v>0.3190840379695154</v>
      </c>
      <c r="M72" s="272">
        <v>1718.8</v>
      </c>
      <c r="N72" s="17"/>
      <c r="O72" s="293" t="s">
        <v>573</v>
      </c>
      <c r="P72" s="293" t="s">
        <v>605</v>
      </c>
      <c r="Q72" s="292" t="s">
        <v>566</v>
      </c>
      <c r="R72" s="292" t="s">
        <v>606</v>
      </c>
      <c r="S72" s="292" t="s">
        <v>567</v>
      </c>
      <c r="T72" s="292" t="s">
        <v>568</v>
      </c>
      <c r="U72" s="294" t="s">
        <v>577</v>
      </c>
      <c r="V72" s="294" t="s">
        <v>575</v>
      </c>
      <c r="W72" s="294" t="s">
        <v>570</v>
      </c>
      <c r="X72" s="294" t="s">
        <v>571</v>
      </c>
      <c r="Y72" s="294" t="s">
        <v>572</v>
      </c>
      <c r="Z72" s="294" t="s">
        <v>574</v>
      </c>
      <c r="AA72" s="294" t="s">
        <v>569</v>
      </c>
      <c r="AB72" s="292" t="s">
        <v>576</v>
      </c>
      <c r="AC72" s="292" t="s">
        <v>579</v>
      </c>
    </row>
    <row r="73" spans="1:32">
      <c r="B73" s="221">
        <v>1338</v>
      </c>
      <c r="C73" s="219" t="s">
        <v>108</v>
      </c>
      <c r="D73" s="164" t="s">
        <v>109</v>
      </c>
      <c r="E73" s="135" t="s">
        <v>592</v>
      </c>
      <c r="F73" s="25">
        <v>0</v>
      </c>
      <c r="G73" s="280" t="s">
        <v>32</v>
      </c>
      <c r="H73" s="17">
        <v>26.69</v>
      </c>
      <c r="I73" s="17">
        <v>3426.52</v>
      </c>
      <c r="J73" s="10">
        <f t="shared" si="2"/>
        <v>0.63611114602240171</v>
      </c>
      <c r="M73" s="271">
        <v>3426.52</v>
      </c>
      <c r="N73" s="270" t="s">
        <v>581</v>
      </c>
      <c r="O73" s="17">
        <f>(O70*100)/538666.87</f>
        <v>14.203015678317104</v>
      </c>
      <c r="P73" s="17">
        <f t="shared" ref="P73:AC73" si="6">(P70*100)/538666.87</f>
        <v>6.6774813903071477</v>
      </c>
      <c r="Q73" s="17">
        <f t="shared" si="6"/>
        <v>41.716428560011487</v>
      </c>
      <c r="R73" s="17">
        <f t="shared" si="6"/>
        <v>1.3942309093559067</v>
      </c>
      <c r="S73" s="17">
        <f t="shared" si="6"/>
        <v>4.5293281170234216</v>
      </c>
      <c r="T73" s="17">
        <f t="shared" si="6"/>
        <v>6.5097357853101308</v>
      </c>
      <c r="U73" s="17">
        <f t="shared" si="6"/>
        <v>0.91007453270701422</v>
      </c>
      <c r="V73" s="17">
        <f t="shared" si="6"/>
        <v>0.46097136064818689</v>
      </c>
      <c r="W73" s="17">
        <f t="shared" si="6"/>
        <v>0</v>
      </c>
      <c r="X73" s="17">
        <f t="shared" si="6"/>
        <v>13.634824061112205</v>
      </c>
      <c r="Y73" s="17">
        <f t="shared" si="6"/>
        <v>0</v>
      </c>
      <c r="Z73" s="17">
        <f t="shared" si="6"/>
        <v>7.2559279541361077</v>
      </c>
      <c r="AA73" s="17">
        <f t="shared" si="6"/>
        <v>1.1406883070421614</v>
      </c>
      <c r="AB73" s="17">
        <f t="shared" si="6"/>
        <v>1.5672933440291215</v>
      </c>
      <c r="AC73" s="17">
        <f t="shared" si="6"/>
        <v>0</v>
      </c>
      <c r="AE73" s="62">
        <f>SUM(O73:AD73)</f>
        <v>100.00000000000001</v>
      </c>
    </row>
    <row r="74" spans="1:32">
      <c r="B74" s="23" t="s">
        <v>417</v>
      </c>
      <c r="C74" s="6" t="s">
        <v>110</v>
      </c>
      <c r="D74" s="188"/>
      <c r="E74" s="301">
        <v>1</v>
      </c>
      <c r="F74" s="296">
        <v>1</v>
      </c>
      <c r="G74" s="9">
        <v>0</v>
      </c>
      <c r="H74" s="17">
        <v>23.41</v>
      </c>
      <c r="I74" s="17">
        <v>6978.4</v>
      </c>
      <c r="J74" s="10">
        <f t="shared" si="2"/>
        <v>1.295494560487821</v>
      </c>
      <c r="M74" s="272">
        <v>6978.4</v>
      </c>
      <c r="N74" s="17"/>
      <c r="O74" s="17"/>
      <c r="R74" s="29"/>
      <c r="S74" s="29"/>
      <c r="T74" s="29"/>
      <c r="U74" s="29"/>
      <c r="V74" s="29"/>
      <c r="W74" s="29"/>
      <c r="X74" s="29"/>
      <c r="Y74" s="29"/>
      <c r="Z74" s="29"/>
      <c r="AA74" s="29"/>
      <c r="AB74" s="29"/>
      <c r="AC74" s="29"/>
      <c r="AD74" s="29"/>
      <c r="AE74" s="29"/>
      <c r="AF74" s="29"/>
    </row>
    <row r="75" spans="1:32" s="29" customFormat="1">
      <c r="B75" s="261" t="s">
        <v>418</v>
      </c>
      <c r="C75" s="219" t="s">
        <v>110</v>
      </c>
      <c r="D75" s="262"/>
      <c r="E75" s="135">
        <v>1</v>
      </c>
      <c r="F75" s="296">
        <v>1</v>
      </c>
      <c r="G75" s="9">
        <v>0</v>
      </c>
      <c r="H75" s="17">
        <v>28.12</v>
      </c>
      <c r="I75" s="17">
        <v>788.38</v>
      </c>
      <c r="J75" s="10">
        <f t="shared" si="2"/>
        <v>0.14635761802094868</v>
      </c>
      <c r="M75" s="271">
        <v>788.38</v>
      </c>
      <c r="N75" s="17"/>
      <c r="O75" s="17"/>
      <c r="P75" s="27"/>
      <c r="Q75" s="27"/>
      <c r="R75" s="27"/>
      <c r="S75" s="27"/>
      <c r="T75" s="27"/>
      <c r="U75" s="27"/>
      <c r="V75" s="27"/>
      <c r="W75" s="27"/>
      <c r="X75" s="27"/>
      <c r="Y75" s="27"/>
      <c r="Z75" s="27"/>
      <c r="AA75" s="27"/>
      <c r="AB75" s="27"/>
      <c r="AC75" s="27"/>
      <c r="AD75" s="27"/>
      <c r="AE75" s="27"/>
    </row>
    <row r="76" spans="1:32" s="29" customFormat="1">
      <c r="B76" s="4" t="s">
        <v>352</v>
      </c>
      <c r="C76" s="6" t="s">
        <v>111</v>
      </c>
      <c r="D76" s="263"/>
      <c r="E76" s="304">
        <v>2</v>
      </c>
      <c r="F76" s="25">
        <v>0</v>
      </c>
      <c r="G76" s="306" t="s">
        <v>329</v>
      </c>
      <c r="H76" s="17">
        <v>19.41</v>
      </c>
      <c r="I76" s="17">
        <v>1869.31</v>
      </c>
      <c r="J76" s="10">
        <f t="shared" si="2"/>
        <v>0.34702524029369031</v>
      </c>
      <c r="M76" s="272">
        <v>1869.31</v>
      </c>
      <c r="N76" s="17"/>
      <c r="O76" s="339">
        <v>8</v>
      </c>
      <c r="P76" s="341">
        <v>9</v>
      </c>
      <c r="Q76" s="339">
        <v>14</v>
      </c>
      <c r="R76" s="339">
        <v>9</v>
      </c>
      <c r="S76" s="339">
        <v>47</v>
      </c>
      <c r="T76" s="339">
        <v>6</v>
      </c>
      <c r="U76" s="340"/>
      <c r="V76" s="339">
        <v>30</v>
      </c>
      <c r="W76" s="343">
        <f>SUM(O76:V76)</f>
        <v>123</v>
      </c>
      <c r="X76" s="27"/>
      <c r="Y76" s="27"/>
      <c r="Z76" s="27"/>
      <c r="AA76" s="27"/>
      <c r="AB76" s="27"/>
      <c r="AC76" s="27"/>
      <c r="AD76" s="27"/>
      <c r="AE76" s="27"/>
      <c r="AF76" s="27"/>
    </row>
    <row r="77" spans="1:32">
      <c r="B77" s="4" t="s">
        <v>353</v>
      </c>
      <c r="C77" s="6" t="s">
        <v>111</v>
      </c>
      <c r="D77" s="159" t="s">
        <v>112</v>
      </c>
      <c r="E77" s="301">
        <v>2</v>
      </c>
      <c r="F77" s="25">
        <v>0</v>
      </c>
      <c r="G77" s="281" t="s">
        <v>32</v>
      </c>
      <c r="H77" s="17">
        <v>20.97</v>
      </c>
      <c r="I77" s="17">
        <v>8860.7199999999993</v>
      </c>
      <c r="J77" s="10">
        <f t="shared" si="2"/>
        <v>1.6449350226421018</v>
      </c>
      <c r="M77" s="271">
        <v>8860.7199999999993</v>
      </c>
      <c r="N77" s="17"/>
      <c r="O77" s="295" t="s">
        <v>589</v>
      </c>
      <c r="P77" s="290" t="s">
        <v>582</v>
      </c>
      <c r="Q77" s="291" t="s">
        <v>583</v>
      </c>
      <c r="R77" s="291" t="s">
        <v>584</v>
      </c>
      <c r="S77" s="292" t="s">
        <v>585</v>
      </c>
      <c r="T77" s="292" t="s">
        <v>586</v>
      </c>
      <c r="U77" s="292" t="s">
        <v>587</v>
      </c>
      <c r="V77" s="292" t="s">
        <v>588</v>
      </c>
      <c r="W77" s="29"/>
    </row>
    <row r="78" spans="1:32">
      <c r="B78" s="221" t="s">
        <v>354</v>
      </c>
      <c r="C78" s="219" t="s">
        <v>111</v>
      </c>
      <c r="D78" s="189"/>
      <c r="E78" s="135">
        <v>2</v>
      </c>
      <c r="F78" s="25">
        <v>0</v>
      </c>
      <c r="G78" s="308" t="s">
        <v>329</v>
      </c>
      <c r="H78" s="17">
        <v>22.75</v>
      </c>
      <c r="I78" s="17">
        <v>6217.24</v>
      </c>
      <c r="J78" s="10">
        <f t="shared" si="2"/>
        <v>1.1541901583811904</v>
      </c>
      <c r="M78" s="272">
        <v>6217.24</v>
      </c>
      <c r="N78" s="17"/>
      <c r="O78" s="271">
        <v>848.82</v>
      </c>
      <c r="P78" s="272">
        <v>1886.47</v>
      </c>
      <c r="Q78" s="271">
        <v>736.16</v>
      </c>
      <c r="R78" s="272">
        <v>642.5</v>
      </c>
      <c r="S78" s="271">
        <v>10258.34</v>
      </c>
      <c r="T78" s="272">
        <v>5739.29</v>
      </c>
      <c r="U78" s="29"/>
      <c r="V78" s="272">
        <v>6397.04</v>
      </c>
      <c r="W78" s="29"/>
      <c r="X78" s="29"/>
    </row>
    <row r="79" spans="1:32">
      <c r="B79" s="4" t="s">
        <v>355</v>
      </c>
      <c r="C79" s="6" t="s">
        <v>111</v>
      </c>
      <c r="D79" s="190"/>
      <c r="E79" s="301">
        <v>1</v>
      </c>
      <c r="F79" s="25">
        <v>0</v>
      </c>
      <c r="G79" s="309" t="s">
        <v>329</v>
      </c>
      <c r="H79" s="17">
        <v>23.88</v>
      </c>
      <c r="I79" s="17">
        <v>5715.56</v>
      </c>
      <c r="J79" s="10">
        <f t="shared" si="2"/>
        <v>1.0610565301704933</v>
      </c>
      <c r="M79" s="271">
        <v>5715.56</v>
      </c>
      <c r="N79" s="17"/>
      <c r="O79" s="272">
        <v>1436.26</v>
      </c>
      <c r="P79" s="271">
        <v>732.2</v>
      </c>
      <c r="Q79" s="272">
        <v>1921.22</v>
      </c>
      <c r="R79" s="271">
        <v>1205.78</v>
      </c>
      <c r="S79" s="272">
        <v>1572.48</v>
      </c>
      <c r="T79" s="271">
        <v>4587.37</v>
      </c>
      <c r="U79" s="29"/>
      <c r="V79" s="272">
        <v>1544.96</v>
      </c>
      <c r="W79" s="29"/>
      <c r="X79" s="29"/>
      <c r="AF79" s="29"/>
    </row>
    <row r="80" spans="1:32" s="29" customFormat="1">
      <c r="B80" s="4">
        <v>1419</v>
      </c>
      <c r="C80" s="6" t="s">
        <v>356</v>
      </c>
      <c r="D80" s="190"/>
      <c r="E80" s="301">
        <v>2</v>
      </c>
      <c r="F80" s="297">
        <v>1</v>
      </c>
      <c r="G80" s="80">
        <v>0</v>
      </c>
      <c r="H80" s="15">
        <v>24.72</v>
      </c>
      <c r="I80" s="2">
        <v>7619.82</v>
      </c>
      <c r="J80" s="10">
        <f t="shared" si="2"/>
        <v>1.4145700105892909</v>
      </c>
      <c r="M80" s="272">
        <v>7619.82</v>
      </c>
      <c r="N80" s="17"/>
      <c r="O80" s="271">
        <v>1450.89</v>
      </c>
      <c r="P80" s="272">
        <v>2015.53</v>
      </c>
      <c r="Q80" s="271">
        <v>1210.1300000000001</v>
      </c>
      <c r="R80" s="272">
        <v>1300.4100000000001</v>
      </c>
      <c r="S80" s="271">
        <v>527.16999999999996</v>
      </c>
      <c r="T80" s="272">
        <v>6978.4</v>
      </c>
      <c r="V80" s="272">
        <v>3425.63</v>
      </c>
      <c r="Y80" s="27"/>
      <c r="Z80" s="27"/>
      <c r="AA80" s="27"/>
      <c r="AB80" s="27"/>
      <c r="AC80" s="27"/>
      <c r="AD80" s="27"/>
      <c r="AF80" s="27"/>
    </row>
    <row r="81" spans="1:32">
      <c r="B81" s="56">
        <v>1420</v>
      </c>
      <c r="C81" s="58" t="s">
        <v>419</v>
      </c>
      <c r="D81" s="189"/>
      <c r="E81" s="132">
        <v>2</v>
      </c>
      <c r="F81" s="44">
        <v>0</v>
      </c>
      <c r="G81" s="310" t="s">
        <v>329</v>
      </c>
      <c r="H81" s="55">
        <v>24.72</v>
      </c>
      <c r="I81" s="53">
        <v>7619.82</v>
      </c>
      <c r="J81" s="54">
        <f t="shared" si="2"/>
        <v>1.4145700105892909</v>
      </c>
      <c r="M81" s="271">
        <v>7619.82</v>
      </c>
      <c r="N81" s="17"/>
      <c r="O81" s="110">
        <v>8836.18</v>
      </c>
      <c r="P81" s="272">
        <v>3057.37</v>
      </c>
      <c r="Q81" s="272">
        <v>3869.2</v>
      </c>
      <c r="R81" s="110">
        <v>9790.15</v>
      </c>
      <c r="S81" s="272">
        <v>3358.24</v>
      </c>
      <c r="T81" s="271">
        <v>788.38</v>
      </c>
      <c r="U81" s="29"/>
      <c r="V81" s="271">
        <v>1227.43</v>
      </c>
      <c r="W81" s="29"/>
      <c r="X81" s="29"/>
    </row>
    <row r="82" spans="1:32">
      <c r="B82" s="4">
        <v>1428</v>
      </c>
      <c r="C82" s="6" t="s">
        <v>113</v>
      </c>
      <c r="D82" s="159" t="s">
        <v>114</v>
      </c>
      <c r="E82" s="302" t="s">
        <v>53</v>
      </c>
      <c r="F82" s="296">
        <v>1</v>
      </c>
      <c r="G82" s="282" t="s">
        <v>68</v>
      </c>
      <c r="H82" s="17">
        <v>20.51</v>
      </c>
      <c r="I82" s="17">
        <v>3425.63</v>
      </c>
      <c r="J82" s="10">
        <f t="shared" si="2"/>
        <v>0.635945923312492</v>
      </c>
      <c r="M82" s="272">
        <v>3425.63</v>
      </c>
      <c r="N82" s="17"/>
      <c r="O82" s="272">
        <v>294.3</v>
      </c>
      <c r="P82" s="271">
        <v>9427.08</v>
      </c>
      <c r="Q82" s="271">
        <v>386.53</v>
      </c>
      <c r="R82" s="271">
        <v>2288.38</v>
      </c>
      <c r="S82" s="271">
        <v>2799.6</v>
      </c>
      <c r="T82" s="272">
        <v>7619.82</v>
      </c>
      <c r="U82" s="29"/>
      <c r="V82" s="272">
        <v>12100.67</v>
      </c>
      <c r="W82" s="29"/>
      <c r="X82" s="29"/>
      <c r="Y82" s="29"/>
      <c r="Z82" s="29"/>
      <c r="AA82" s="29"/>
      <c r="AB82" s="29"/>
      <c r="AC82" s="29"/>
      <c r="AD82" s="29"/>
    </row>
    <row r="83" spans="1:32">
      <c r="A83" s="29"/>
      <c r="B83" s="221">
        <v>1461</v>
      </c>
      <c r="C83" s="219" t="s">
        <v>359</v>
      </c>
      <c r="D83" s="164"/>
      <c r="E83" s="139" t="s">
        <v>321</v>
      </c>
      <c r="F83" s="44">
        <v>0</v>
      </c>
      <c r="G83" s="284" t="s">
        <v>360</v>
      </c>
      <c r="H83" s="15" t="s">
        <v>553</v>
      </c>
      <c r="I83" s="2">
        <v>1248.8</v>
      </c>
      <c r="J83" s="10">
        <f t="shared" si="2"/>
        <v>0.23183159565762793</v>
      </c>
      <c r="M83" s="271">
        <v>1248.8</v>
      </c>
      <c r="N83" s="17"/>
      <c r="O83" s="110">
        <v>6309.78</v>
      </c>
      <c r="P83" s="272">
        <v>2958.3</v>
      </c>
      <c r="Q83" s="272">
        <v>1478.63</v>
      </c>
      <c r="R83" s="271">
        <v>898.6</v>
      </c>
      <c r="S83" s="272">
        <v>14525</v>
      </c>
      <c r="T83" s="271">
        <v>2348.56</v>
      </c>
      <c r="U83" s="29"/>
      <c r="V83" s="272">
        <v>1916.5</v>
      </c>
      <c r="W83" s="29"/>
      <c r="X83" s="29"/>
      <c r="Y83" s="29"/>
      <c r="Z83" s="29"/>
      <c r="AA83" s="29"/>
      <c r="AB83" s="29"/>
      <c r="AC83" s="29"/>
      <c r="AD83" s="29"/>
      <c r="AE83" s="29"/>
    </row>
    <row r="84" spans="1:32" ht="15" customHeight="1">
      <c r="B84" s="4">
        <v>1470</v>
      </c>
      <c r="C84" s="6" t="s">
        <v>115</v>
      </c>
      <c r="D84" s="172" t="s">
        <v>368</v>
      </c>
      <c r="E84" s="299" t="s">
        <v>53</v>
      </c>
      <c r="F84" s="25">
        <v>0</v>
      </c>
      <c r="G84" s="281" t="s">
        <v>68</v>
      </c>
      <c r="H84" s="17">
        <v>26.51</v>
      </c>
      <c r="I84" s="17">
        <v>5865.19</v>
      </c>
      <c r="J84" s="10">
        <f t="shared" si="2"/>
        <v>1.0888343662197011</v>
      </c>
      <c r="M84" s="272">
        <v>5865.19</v>
      </c>
      <c r="N84" s="17"/>
      <c r="O84" s="110">
        <v>640.4</v>
      </c>
      <c r="P84" s="271">
        <v>314.89999999999998</v>
      </c>
      <c r="Q84" s="271">
        <v>1480.71</v>
      </c>
      <c r="R84" s="271">
        <v>6819.86</v>
      </c>
      <c r="S84" s="271">
        <v>1953.9</v>
      </c>
      <c r="T84" s="17"/>
      <c r="U84" s="29"/>
      <c r="V84" s="271">
        <v>1920.19</v>
      </c>
      <c r="W84" s="29"/>
      <c r="X84" s="29"/>
      <c r="AE84" s="29"/>
      <c r="AF84" s="211"/>
    </row>
    <row r="85" spans="1:32" s="211" customFormat="1">
      <c r="B85" s="4" t="s">
        <v>470</v>
      </c>
      <c r="C85" s="6" t="s">
        <v>116</v>
      </c>
      <c r="D85" s="214"/>
      <c r="E85" s="256">
        <v>1</v>
      </c>
      <c r="F85" s="296">
        <v>1</v>
      </c>
      <c r="G85" s="309" t="s">
        <v>329</v>
      </c>
      <c r="H85" s="17">
        <v>18.84</v>
      </c>
      <c r="I85" s="17">
        <v>1227.43</v>
      </c>
      <c r="J85" s="10">
        <f t="shared" si="2"/>
        <v>0.22786439418485127</v>
      </c>
      <c r="M85" s="271">
        <v>1227.43</v>
      </c>
      <c r="N85" s="17"/>
      <c r="O85" s="110">
        <v>1281.0999999999999</v>
      </c>
      <c r="P85" s="110">
        <v>7239.46</v>
      </c>
      <c r="Q85" s="272">
        <v>7937.07</v>
      </c>
      <c r="R85" s="110">
        <v>8761.59</v>
      </c>
      <c r="S85" s="272">
        <v>2630.7</v>
      </c>
      <c r="T85" s="17"/>
      <c r="U85" s="29"/>
      <c r="V85" s="271">
        <v>9690.61</v>
      </c>
      <c r="W85" s="29"/>
      <c r="X85" s="29"/>
      <c r="Y85" s="27"/>
      <c r="Z85" s="27"/>
      <c r="AA85" s="27"/>
      <c r="AB85" s="27"/>
      <c r="AC85" s="27"/>
      <c r="AD85" s="27"/>
      <c r="AE85" s="27"/>
    </row>
    <row r="86" spans="1:32" s="211" customFormat="1">
      <c r="B86" s="4" t="s">
        <v>471</v>
      </c>
      <c r="C86" s="6" t="s">
        <v>116</v>
      </c>
      <c r="D86" s="215" t="s">
        <v>536</v>
      </c>
      <c r="E86" s="303">
        <v>1</v>
      </c>
      <c r="F86" s="296">
        <v>1</v>
      </c>
      <c r="G86" s="282" t="s">
        <v>32</v>
      </c>
      <c r="H86" s="17">
        <v>20.32</v>
      </c>
      <c r="I86" s="17">
        <v>12100.67</v>
      </c>
      <c r="J86" s="10">
        <f t="shared" si="2"/>
        <v>2.24641066193657</v>
      </c>
      <c r="M86" s="272">
        <v>12100.67</v>
      </c>
      <c r="N86" s="17"/>
      <c r="O86" s="17"/>
      <c r="P86" s="271">
        <v>2104.62</v>
      </c>
      <c r="Q86" s="271">
        <v>491.75</v>
      </c>
      <c r="R86" s="110">
        <v>2077.62</v>
      </c>
      <c r="S86" s="110">
        <v>14613.77</v>
      </c>
      <c r="T86" s="29"/>
      <c r="U86" s="29"/>
      <c r="V86" s="272">
        <v>3033.4</v>
      </c>
      <c r="W86" s="29"/>
      <c r="X86" s="29"/>
      <c r="Y86" s="27"/>
      <c r="Z86" s="27"/>
      <c r="AA86" s="27"/>
      <c r="AB86" s="27"/>
      <c r="AC86" s="27"/>
      <c r="AD86" s="27"/>
      <c r="AE86" s="27"/>
      <c r="AF86" s="27"/>
    </row>
    <row r="87" spans="1:32">
      <c r="A87" s="29"/>
      <c r="B87" s="221">
        <v>1486</v>
      </c>
      <c r="C87" s="219" t="s">
        <v>369</v>
      </c>
      <c r="D87" s="189"/>
      <c r="E87" s="132">
        <v>1</v>
      </c>
      <c r="F87" s="44">
        <v>0</v>
      </c>
      <c r="G87" s="279" t="s">
        <v>80</v>
      </c>
      <c r="H87" s="15">
        <v>26.23</v>
      </c>
      <c r="I87" s="2">
        <v>2102.66</v>
      </c>
      <c r="J87" s="10">
        <f t="shared" si="2"/>
        <v>0.39034514968407102</v>
      </c>
      <c r="M87" s="271">
        <v>2102.66</v>
      </c>
      <c r="N87" s="17"/>
      <c r="O87" s="17"/>
      <c r="Q87" s="272">
        <v>3906.74</v>
      </c>
      <c r="R87" s="29"/>
      <c r="S87" s="272">
        <v>37366.480000000003</v>
      </c>
      <c r="T87" s="29"/>
      <c r="U87" s="29"/>
      <c r="V87" s="271">
        <v>1066.33</v>
      </c>
      <c r="W87" s="29"/>
      <c r="X87" s="29"/>
      <c r="Y87" s="29"/>
      <c r="Z87" s="29"/>
      <c r="AA87" s="29"/>
      <c r="AB87" s="29"/>
      <c r="AC87" s="29"/>
      <c r="AD87" s="29"/>
      <c r="AF87" s="29"/>
    </row>
    <row r="88" spans="1:32" s="29" customFormat="1">
      <c r="B88" s="4">
        <v>1508</v>
      </c>
      <c r="C88" s="6" t="s">
        <v>117</v>
      </c>
      <c r="D88" s="190"/>
      <c r="E88" s="299">
        <v>2</v>
      </c>
      <c r="F88" s="296">
        <v>1</v>
      </c>
      <c r="G88" s="309" t="s">
        <v>329</v>
      </c>
      <c r="H88" s="17" t="s">
        <v>518</v>
      </c>
      <c r="I88" s="17">
        <v>1916.5</v>
      </c>
      <c r="J88" s="10">
        <f t="shared" si="2"/>
        <v>0.35578575678879237</v>
      </c>
      <c r="M88" s="272">
        <v>1916.5</v>
      </c>
      <c r="N88" s="17"/>
      <c r="O88" s="17"/>
      <c r="P88" s="17"/>
      <c r="Q88" s="271">
        <v>1878.47</v>
      </c>
      <c r="S88" s="272">
        <v>2483.1</v>
      </c>
      <c r="V88" s="272">
        <v>3590.28</v>
      </c>
      <c r="Y88" s="27"/>
      <c r="Z88" s="27"/>
      <c r="AA88" s="27"/>
      <c r="AB88" s="27"/>
      <c r="AC88" s="27"/>
      <c r="AD88" s="27"/>
      <c r="AF88" s="27"/>
    </row>
    <row r="89" spans="1:32">
      <c r="A89" s="264" t="s">
        <v>544</v>
      </c>
      <c r="B89" s="221">
        <v>1524</v>
      </c>
      <c r="C89" s="219" t="s">
        <v>118</v>
      </c>
      <c r="D89" s="189"/>
      <c r="E89" s="138">
        <v>2</v>
      </c>
      <c r="F89" s="296">
        <v>1</v>
      </c>
      <c r="G89" s="309" t="s">
        <v>329</v>
      </c>
      <c r="H89" s="17">
        <v>24.25</v>
      </c>
      <c r="I89" s="17">
        <v>1920.19</v>
      </c>
      <c r="J89" s="10">
        <f t="shared" si="2"/>
        <v>0.35647078128268783</v>
      </c>
      <c r="M89" s="271">
        <v>1920.19</v>
      </c>
      <c r="N89" s="17"/>
      <c r="O89" s="17"/>
      <c r="P89" s="17"/>
      <c r="Q89" s="272">
        <v>16299.45</v>
      </c>
      <c r="R89" s="29"/>
      <c r="S89" s="271">
        <v>1780.4</v>
      </c>
      <c r="T89" s="29"/>
      <c r="U89" s="29"/>
      <c r="V89" s="271">
        <v>4973.67</v>
      </c>
      <c r="W89" s="29"/>
      <c r="X89" s="29"/>
      <c r="AF89" s="211"/>
    </row>
    <row r="90" spans="1:32" s="211" customFormat="1">
      <c r="B90" s="4">
        <v>1527</v>
      </c>
      <c r="C90" s="6" t="s">
        <v>119</v>
      </c>
      <c r="D90" s="217" t="s">
        <v>303</v>
      </c>
      <c r="E90" s="303" t="s">
        <v>53</v>
      </c>
      <c r="F90" s="25">
        <v>0</v>
      </c>
      <c r="G90" s="285" t="s">
        <v>32</v>
      </c>
      <c r="H90" s="17">
        <v>21.06</v>
      </c>
      <c r="I90" s="17">
        <v>1414.69</v>
      </c>
      <c r="J90" s="10">
        <f t="shared" si="2"/>
        <v>0.26262799492383865</v>
      </c>
      <c r="M90" s="272">
        <v>1414.69</v>
      </c>
      <c r="N90" s="17"/>
      <c r="O90" s="17"/>
      <c r="P90" s="17"/>
      <c r="Q90" s="110">
        <v>2579.12</v>
      </c>
      <c r="R90" s="29"/>
      <c r="S90" s="271">
        <v>6144.51</v>
      </c>
      <c r="T90" s="29"/>
      <c r="U90" s="29"/>
      <c r="V90" s="272">
        <v>2790.08</v>
      </c>
      <c r="W90" s="29"/>
      <c r="X90" s="29"/>
      <c r="Y90" s="27"/>
      <c r="Z90" s="27"/>
      <c r="AA90" s="27"/>
      <c r="AB90" s="27"/>
      <c r="AC90" s="27"/>
      <c r="AD90" s="27"/>
      <c r="AE90" s="27"/>
      <c r="AF90" s="29"/>
    </row>
    <row r="91" spans="1:32" s="29" customFormat="1">
      <c r="B91" s="218">
        <v>1542</v>
      </c>
      <c r="C91" s="235" t="s">
        <v>421</v>
      </c>
      <c r="D91" s="236"/>
      <c r="E91" s="132">
        <v>1</v>
      </c>
      <c r="F91" s="297">
        <v>1</v>
      </c>
      <c r="G91" s="45">
        <v>0</v>
      </c>
      <c r="H91" s="55">
        <v>24.07</v>
      </c>
      <c r="I91" s="53">
        <v>2348.56</v>
      </c>
      <c r="J91" s="54">
        <f t="shared" si="2"/>
        <v>0.43599488492767347</v>
      </c>
      <c r="M91" s="271">
        <v>2348.56</v>
      </c>
      <c r="N91" s="17"/>
      <c r="O91" s="17"/>
      <c r="P91" s="17"/>
      <c r="Q91" s="110">
        <v>13418.52</v>
      </c>
      <c r="R91" s="211"/>
      <c r="S91" s="271">
        <v>1144.5999999999999</v>
      </c>
      <c r="T91" s="211"/>
      <c r="U91" s="211"/>
      <c r="V91" s="271">
        <v>3236.44</v>
      </c>
      <c r="W91" s="211"/>
      <c r="X91" s="211"/>
      <c r="Y91" s="211"/>
      <c r="Z91" s="211"/>
      <c r="AA91" s="211"/>
      <c r="AB91" s="211"/>
      <c r="AC91" s="211"/>
      <c r="AD91" s="211"/>
      <c r="AE91" s="27"/>
    </row>
    <row r="92" spans="1:32" s="29" customFormat="1">
      <c r="B92" s="56">
        <v>1543</v>
      </c>
      <c r="C92" s="58" t="s">
        <v>420</v>
      </c>
      <c r="D92" s="163"/>
      <c r="E92" s="301">
        <v>1</v>
      </c>
      <c r="F92" s="44">
        <v>0</v>
      </c>
      <c r="G92" s="347" t="s">
        <v>360</v>
      </c>
      <c r="H92" s="55">
        <v>23.22</v>
      </c>
      <c r="I92" s="53">
        <v>3019.34</v>
      </c>
      <c r="J92" s="54">
        <f t="shared" si="2"/>
        <v>0.56052082802122227</v>
      </c>
      <c r="M92" s="272">
        <v>3019.34</v>
      </c>
      <c r="N92" s="17"/>
      <c r="O92" s="17"/>
      <c r="P92" s="17"/>
      <c r="Q92" s="211"/>
      <c r="R92" s="211"/>
      <c r="S92" s="272">
        <v>11128.27</v>
      </c>
      <c r="T92" s="211"/>
      <c r="U92" s="211"/>
      <c r="V92" s="272">
        <v>2211.34</v>
      </c>
      <c r="W92" s="211"/>
      <c r="X92" s="211"/>
      <c r="Y92" s="211"/>
      <c r="Z92" s="211"/>
      <c r="AA92" s="211"/>
      <c r="AB92" s="211"/>
      <c r="AC92" s="211"/>
      <c r="AD92" s="211"/>
      <c r="AE92" s="27"/>
      <c r="AF92" s="27"/>
    </row>
    <row r="93" spans="1:32">
      <c r="B93" s="4" t="s">
        <v>370</v>
      </c>
      <c r="C93" s="6" t="s">
        <v>120</v>
      </c>
      <c r="D93" s="163" t="s">
        <v>121</v>
      </c>
      <c r="E93" s="300">
        <v>2</v>
      </c>
      <c r="F93" s="25">
        <v>0</v>
      </c>
      <c r="G93" s="283" t="s">
        <v>68</v>
      </c>
      <c r="H93" s="17">
        <v>20.23</v>
      </c>
      <c r="I93" s="17">
        <v>4511.37</v>
      </c>
      <c r="J93" s="10">
        <f t="shared" si="2"/>
        <v>0.83750649079272332</v>
      </c>
      <c r="M93" s="271">
        <v>4511.37</v>
      </c>
      <c r="N93" s="17"/>
      <c r="O93" s="17"/>
      <c r="P93" s="17"/>
      <c r="Q93" s="29"/>
      <c r="R93" s="29"/>
      <c r="S93" s="271">
        <v>4259.3999999999996</v>
      </c>
      <c r="T93" s="29"/>
      <c r="U93" s="29"/>
      <c r="V93" s="271">
        <v>2998.79</v>
      </c>
      <c r="W93" s="29"/>
      <c r="X93" s="29"/>
      <c r="AE93" s="211"/>
    </row>
    <row r="94" spans="1:32">
      <c r="B94" s="4" t="s">
        <v>371</v>
      </c>
      <c r="C94" s="6" t="s">
        <v>120</v>
      </c>
      <c r="D94" s="159" t="s">
        <v>122</v>
      </c>
      <c r="E94" s="302">
        <v>2</v>
      </c>
      <c r="F94" s="25">
        <v>0</v>
      </c>
      <c r="G94" s="282" t="s">
        <v>68</v>
      </c>
      <c r="H94" s="17">
        <v>27.36</v>
      </c>
      <c r="I94" s="17">
        <v>3406.48</v>
      </c>
      <c r="J94" s="10">
        <f t="shared" si="2"/>
        <v>0.63239085039701826</v>
      </c>
      <c r="M94" s="272">
        <v>3406.48</v>
      </c>
      <c r="N94" s="17"/>
      <c r="O94" s="17"/>
      <c r="P94" s="17"/>
      <c r="Q94" s="29"/>
      <c r="R94" s="29"/>
      <c r="S94" s="272">
        <v>13353.48</v>
      </c>
      <c r="T94" s="29"/>
      <c r="U94" s="29"/>
      <c r="V94" s="272">
        <v>5056.3</v>
      </c>
      <c r="W94" s="29"/>
      <c r="X94" s="29"/>
      <c r="Y94" s="29"/>
      <c r="Z94" s="29"/>
      <c r="AA94" s="29"/>
      <c r="AB94" s="29"/>
      <c r="AC94" s="29"/>
      <c r="AD94" s="29"/>
      <c r="AE94" s="211"/>
      <c r="AF94" s="211"/>
    </row>
    <row r="95" spans="1:32" s="211" customFormat="1">
      <c r="B95" s="221" t="s">
        <v>422</v>
      </c>
      <c r="C95" s="219" t="s">
        <v>123</v>
      </c>
      <c r="D95" s="212"/>
      <c r="E95" s="139">
        <v>2</v>
      </c>
      <c r="F95" s="296">
        <v>1</v>
      </c>
      <c r="G95" s="309" t="s">
        <v>329</v>
      </c>
      <c r="H95" s="17">
        <v>24.62</v>
      </c>
      <c r="I95" s="17">
        <v>9690.61</v>
      </c>
      <c r="J95" s="10">
        <f t="shared" si="2"/>
        <v>1.7989987021106391</v>
      </c>
      <c r="M95" s="271">
        <v>9690.61</v>
      </c>
      <c r="N95" s="17"/>
      <c r="O95" s="17"/>
      <c r="P95" s="17"/>
      <c r="Q95" s="29"/>
      <c r="R95" s="29"/>
      <c r="S95" s="272">
        <v>1082.24</v>
      </c>
      <c r="T95" s="29"/>
      <c r="U95" s="29"/>
      <c r="V95" s="271">
        <v>1025.5999999999999</v>
      </c>
      <c r="W95" s="29"/>
      <c r="X95" s="29"/>
      <c r="Y95" s="27"/>
      <c r="Z95" s="27"/>
      <c r="AA95" s="27"/>
      <c r="AB95" s="27"/>
      <c r="AC95" s="27"/>
      <c r="AD95" s="27"/>
      <c r="AE95" s="27"/>
    </row>
    <row r="96" spans="1:32" s="211" customFormat="1">
      <c r="B96" s="4" t="s">
        <v>423</v>
      </c>
      <c r="C96" s="6" t="s">
        <v>123</v>
      </c>
      <c r="D96" s="192"/>
      <c r="E96" s="300">
        <v>2</v>
      </c>
      <c r="F96" s="296">
        <v>1</v>
      </c>
      <c r="G96" s="309" t="s">
        <v>329</v>
      </c>
      <c r="H96" s="17">
        <v>25.28</v>
      </c>
      <c r="I96" s="17">
        <v>3033.4</v>
      </c>
      <c r="J96" s="10">
        <f t="shared" si="2"/>
        <v>0.5631309755508076</v>
      </c>
      <c r="M96" s="272">
        <v>3033.4</v>
      </c>
      <c r="N96" s="17"/>
      <c r="O96" s="17"/>
      <c r="S96" s="271">
        <v>1816.19</v>
      </c>
      <c r="V96" s="272">
        <v>1921.4</v>
      </c>
      <c r="AE96" s="29"/>
    </row>
    <row r="97" spans="1:32" s="211" customFormat="1">
      <c r="B97" s="221" t="s">
        <v>424</v>
      </c>
      <c r="C97" s="219" t="s">
        <v>123</v>
      </c>
      <c r="D97" s="212"/>
      <c r="E97" s="139">
        <v>2</v>
      </c>
      <c r="F97" s="296">
        <v>1</v>
      </c>
      <c r="G97" s="309" t="s">
        <v>329</v>
      </c>
      <c r="H97" s="17">
        <v>33.49</v>
      </c>
      <c r="I97" s="17">
        <v>1066.33</v>
      </c>
      <c r="J97" s="10">
        <f t="shared" si="2"/>
        <v>0.19795722725624468</v>
      </c>
      <c r="M97" s="271">
        <v>1066.33</v>
      </c>
      <c r="N97" s="17"/>
      <c r="O97" s="17"/>
      <c r="P97" s="29"/>
      <c r="Q97" s="29"/>
      <c r="R97" s="29"/>
      <c r="S97" s="272">
        <v>1497.79</v>
      </c>
      <c r="T97" s="29"/>
      <c r="U97" s="29"/>
      <c r="V97" s="272">
        <v>8828.85</v>
      </c>
      <c r="W97" s="29"/>
      <c r="X97" s="29"/>
      <c r="Y97" s="29"/>
      <c r="Z97" s="29"/>
      <c r="AA97" s="29"/>
      <c r="AB97" s="29"/>
      <c r="AC97" s="29"/>
      <c r="AD97" s="29"/>
      <c r="AE97" s="27"/>
      <c r="AF97" s="27"/>
    </row>
    <row r="98" spans="1:32">
      <c r="B98" s="221" t="s">
        <v>426</v>
      </c>
      <c r="C98" s="238" t="s">
        <v>124</v>
      </c>
      <c r="D98" s="189"/>
      <c r="E98" s="138">
        <v>1</v>
      </c>
      <c r="F98" s="296">
        <v>1</v>
      </c>
      <c r="G98" s="309" t="s">
        <v>329</v>
      </c>
      <c r="H98" s="17">
        <v>24.81</v>
      </c>
      <c r="I98" s="17">
        <v>3590.28</v>
      </c>
      <c r="J98" s="22">
        <f t="shared" si="2"/>
        <v>0.66651212464579479</v>
      </c>
      <c r="M98" s="272">
        <v>3590.28</v>
      </c>
      <c r="N98" s="17"/>
      <c r="O98" s="17"/>
      <c r="P98" s="29"/>
      <c r="Q98" s="29"/>
      <c r="R98" s="29"/>
      <c r="S98" s="271">
        <v>1677.2</v>
      </c>
      <c r="T98" s="29"/>
      <c r="U98" s="29"/>
      <c r="V98" s="271">
        <v>3145.55</v>
      </c>
      <c r="W98" s="29"/>
      <c r="X98" s="29"/>
      <c r="Y98" s="29"/>
      <c r="Z98" s="29"/>
      <c r="AA98" s="29"/>
      <c r="AB98" s="29"/>
      <c r="AC98" s="29"/>
      <c r="AD98" s="29"/>
      <c r="AE98" s="211"/>
    </row>
    <row r="99" spans="1:32">
      <c r="B99" s="4" t="s">
        <v>427</v>
      </c>
      <c r="C99" s="24" t="s">
        <v>125</v>
      </c>
      <c r="D99" s="193" t="s">
        <v>374</v>
      </c>
      <c r="E99" s="299" t="s">
        <v>564</v>
      </c>
      <c r="F99" s="25">
        <v>0</v>
      </c>
      <c r="G99" s="281" t="s">
        <v>376</v>
      </c>
      <c r="H99" s="17">
        <v>20.97</v>
      </c>
      <c r="I99" s="17">
        <v>4683.08</v>
      </c>
      <c r="J99" s="22">
        <f t="shared" si="2"/>
        <v>0.86938333519564726</v>
      </c>
      <c r="M99" s="271">
        <v>4683.08</v>
      </c>
      <c r="N99" s="17"/>
      <c r="O99" s="17"/>
      <c r="P99" s="29"/>
      <c r="Q99" s="29"/>
      <c r="R99" s="29"/>
      <c r="S99" s="272">
        <v>1979.01</v>
      </c>
      <c r="T99" s="29"/>
      <c r="U99" s="29"/>
      <c r="V99" s="272">
        <v>12990.95</v>
      </c>
      <c r="W99" s="29"/>
      <c r="X99" s="29"/>
      <c r="AE99" s="29"/>
    </row>
    <row r="100" spans="1:32">
      <c r="B100" s="4" t="s">
        <v>428</v>
      </c>
      <c r="C100" s="24" t="s">
        <v>125</v>
      </c>
      <c r="D100" s="193" t="s">
        <v>375</v>
      </c>
      <c r="E100" s="299" t="s">
        <v>53</v>
      </c>
      <c r="F100" s="25">
        <v>0</v>
      </c>
      <c r="G100" s="281" t="s">
        <v>376</v>
      </c>
      <c r="H100" s="17">
        <v>22.38</v>
      </c>
      <c r="I100" s="17">
        <v>5897.15</v>
      </c>
      <c r="J100" s="22">
        <f t="shared" si="2"/>
        <v>1.0947675322969095</v>
      </c>
      <c r="M100" s="272">
        <v>5897.15</v>
      </c>
      <c r="N100" s="17"/>
      <c r="O100" s="17"/>
      <c r="P100" s="29"/>
      <c r="Q100" s="29"/>
      <c r="R100" s="29"/>
      <c r="S100" s="272">
        <v>1718.8</v>
      </c>
      <c r="T100" s="29"/>
      <c r="U100" s="29"/>
      <c r="V100" s="271">
        <v>4392.66</v>
      </c>
      <c r="W100" s="29"/>
      <c r="X100" s="29"/>
      <c r="AE100" s="29"/>
      <c r="AF100" s="29"/>
    </row>
    <row r="101" spans="1:32" s="29" customFormat="1">
      <c r="B101" s="18">
        <v>1616</v>
      </c>
      <c r="C101" s="6" t="s">
        <v>127</v>
      </c>
      <c r="D101" s="190"/>
      <c r="E101" s="299">
        <v>1</v>
      </c>
      <c r="F101" s="25">
        <v>0</v>
      </c>
      <c r="G101" s="281" t="s">
        <v>68</v>
      </c>
      <c r="H101" s="17">
        <v>23.22</v>
      </c>
      <c r="I101" s="17">
        <v>1384.21</v>
      </c>
      <c r="J101" s="22">
        <f t="shared" ref="J101:J128" si="7">I101/$I$129*100</f>
        <v>0.25696958121816554</v>
      </c>
      <c r="M101" s="271">
        <v>1384.21</v>
      </c>
      <c r="N101" s="17"/>
      <c r="O101" s="17"/>
      <c r="P101" s="211"/>
      <c r="Q101" s="211"/>
      <c r="R101" s="211"/>
      <c r="S101" s="271">
        <v>3426.52</v>
      </c>
      <c r="T101" s="211"/>
      <c r="U101" s="211"/>
      <c r="V101" s="271">
        <v>9564.77</v>
      </c>
      <c r="W101" s="211"/>
      <c r="X101" s="211"/>
      <c r="Y101" s="211"/>
      <c r="Z101" s="211"/>
      <c r="AA101" s="211"/>
      <c r="AB101" s="211"/>
      <c r="AC101" s="211"/>
      <c r="AD101" s="211"/>
      <c r="AE101" s="27"/>
      <c r="AF101" s="27"/>
    </row>
    <row r="102" spans="1:32">
      <c r="B102" s="4" t="s">
        <v>429</v>
      </c>
      <c r="C102" s="6" t="s">
        <v>128</v>
      </c>
      <c r="D102" s="190"/>
      <c r="E102" s="299">
        <v>2</v>
      </c>
      <c r="F102" s="25">
        <v>0</v>
      </c>
      <c r="G102" s="309" t="s">
        <v>329</v>
      </c>
      <c r="H102" s="17">
        <v>25.19</v>
      </c>
      <c r="I102" s="17">
        <v>10454.17</v>
      </c>
      <c r="J102" s="22">
        <f t="shared" si="7"/>
        <v>1.9407486486035428</v>
      </c>
      <c r="M102" s="272">
        <v>10454.17</v>
      </c>
      <c r="N102" s="17"/>
      <c r="O102" s="17"/>
      <c r="P102" s="211"/>
      <c r="Q102" s="211"/>
      <c r="R102" s="211"/>
      <c r="S102" s="272">
        <v>1869.31</v>
      </c>
      <c r="T102" s="211"/>
      <c r="U102" s="211"/>
      <c r="V102" s="272">
        <v>5908.92</v>
      </c>
      <c r="W102" s="211"/>
      <c r="X102" s="211"/>
      <c r="Y102" s="211"/>
      <c r="Z102" s="211"/>
      <c r="AA102" s="211"/>
      <c r="AB102" s="211"/>
      <c r="AC102" s="211"/>
      <c r="AD102" s="211"/>
    </row>
    <row r="103" spans="1:32">
      <c r="B103" s="4" t="s">
        <v>383</v>
      </c>
      <c r="C103" s="6" t="s">
        <v>129</v>
      </c>
      <c r="D103" s="190"/>
      <c r="E103" s="299">
        <v>1</v>
      </c>
      <c r="F103" s="296">
        <v>1</v>
      </c>
      <c r="G103" s="309" t="s">
        <v>329</v>
      </c>
      <c r="H103" s="17">
        <v>19.41</v>
      </c>
      <c r="I103" s="17">
        <v>4973.67</v>
      </c>
      <c r="J103" s="22">
        <f t="shared" si="7"/>
        <v>0.92332947819865008</v>
      </c>
      <c r="M103" s="271">
        <v>4973.67</v>
      </c>
      <c r="N103" s="17"/>
      <c r="O103" s="17"/>
      <c r="P103" s="211"/>
      <c r="Q103" s="211"/>
      <c r="R103" s="211"/>
      <c r="S103" s="271">
        <v>8860.7199999999993</v>
      </c>
      <c r="T103" s="211"/>
      <c r="U103" s="211"/>
      <c r="V103" s="271">
        <v>1452.48</v>
      </c>
      <c r="W103" s="211"/>
      <c r="X103" s="211"/>
      <c r="Y103" s="211"/>
      <c r="Z103" s="211"/>
      <c r="AA103" s="211"/>
      <c r="AB103" s="211"/>
      <c r="AC103" s="211"/>
      <c r="AD103" s="211"/>
      <c r="AE103" s="211"/>
      <c r="AF103" s="29"/>
    </row>
    <row r="104" spans="1:32" s="29" customFormat="1">
      <c r="A104" s="29" t="s">
        <v>559</v>
      </c>
      <c r="B104" s="4" t="s">
        <v>384</v>
      </c>
      <c r="C104" s="6" t="s">
        <v>129</v>
      </c>
      <c r="D104" s="199"/>
      <c r="E104" s="299">
        <v>1</v>
      </c>
      <c r="F104" s="296">
        <v>1</v>
      </c>
      <c r="G104" s="309" t="s">
        <v>329</v>
      </c>
      <c r="H104" s="17">
        <v>20.41</v>
      </c>
      <c r="I104" s="17">
        <v>2790.08</v>
      </c>
      <c r="J104" s="22">
        <f t="shared" si="7"/>
        <v>0.51796020052244918</v>
      </c>
      <c r="M104" s="272">
        <v>2790.08</v>
      </c>
      <c r="N104" s="17"/>
      <c r="O104" s="17"/>
      <c r="S104" s="272">
        <v>6217.24</v>
      </c>
      <c r="V104" s="272">
        <v>10716.05</v>
      </c>
      <c r="Y104" s="27"/>
      <c r="Z104" s="27"/>
      <c r="AA104" s="27"/>
      <c r="AB104" s="27"/>
      <c r="AC104" s="27"/>
      <c r="AD104" s="27"/>
      <c r="AE104" s="211"/>
    </row>
    <row r="105" spans="1:32" s="29" customFormat="1">
      <c r="B105" s="4" t="s">
        <v>386</v>
      </c>
      <c r="C105" s="6" t="s">
        <v>130</v>
      </c>
      <c r="D105" s="199"/>
      <c r="E105" s="299">
        <v>1</v>
      </c>
      <c r="F105" s="296">
        <v>1</v>
      </c>
      <c r="G105" s="309" t="s">
        <v>329</v>
      </c>
      <c r="H105" s="17">
        <v>23.32</v>
      </c>
      <c r="I105" s="17">
        <v>3236.44</v>
      </c>
      <c r="J105" s="22">
        <f t="shared" si="7"/>
        <v>0.60082403062954304</v>
      </c>
      <c r="M105" s="271">
        <v>3236.44</v>
      </c>
      <c r="N105" s="17"/>
      <c r="O105" s="17"/>
      <c r="S105" s="271">
        <v>5715.56</v>
      </c>
      <c r="V105" s="272">
        <v>2604.0500000000002</v>
      </c>
      <c r="Y105" s="27"/>
      <c r="Z105" s="27"/>
      <c r="AA105" s="27"/>
      <c r="AB105" s="27"/>
      <c r="AC105" s="27"/>
      <c r="AD105" s="27"/>
      <c r="AE105" s="211"/>
      <c r="AF105" s="27"/>
    </row>
    <row r="106" spans="1:32">
      <c r="B106" s="4">
        <v>1654</v>
      </c>
      <c r="C106" s="6" t="s">
        <v>387</v>
      </c>
      <c r="D106" s="190"/>
      <c r="E106" s="299">
        <v>2</v>
      </c>
      <c r="F106" s="44">
        <v>0</v>
      </c>
      <c r="G106" s="286" t="s">
        <v>68</v>
      </c>
      <c r="H106" s="15">
        <v>23.78</v>
      </c>
      <c r="I106" s="2">
        <v>4275.24</v>
      </c>
      <c r="J106" s="10">
        <f t="shared" si="7"/>
        <v>0.79367049248824251</v>
      </c>
      <c r="M106" s="272">
        <v>4275.24</v>
      </c>
      <c r="N106" s="17"/>
      <c r="O106" s="17"/>
      <c r="P106" s="29"/>
      <c r="Q106" s="29"/>
      <c r="R106" s="29"/>
      <c r="S106" s="271">
        <v>7619.82</v>
      </c>
      <c r="T106" s="29"/>
      <c r="U106" s="29"/>
      <c r="V106" s="271">
        <v>1062.77</v>
      </c>
      <c r="W106" s="29"/>
      <c r="X106" s="29"/>
      <c r="AF106" s="211"/>
    </row>
    <row r="107" spans="1:32" s="211" customFormat="1">
      <c r="B107" s="4" t="s">
        <v>433</v>
      </c>
      <c r="C107" s="6" t="s">
        <v>432</v>
      </c>
      <c r="D107" s="192"/>
      <c r="E107" s="256">
        <v>1</v>
      </c>
      <c r="F107" s="25">
        <v>0</v>
      </c>
      <c r="G107" s="309" t="s">
        <v>329</v>
      </c>
      <c r="H107" s="15">
        <v>20.79</v>
      </c>
      <c r="I107" s="2">
        <v>1811.73</v>
      </c>
      <c r="J107" s="10">
        <f t="shared" si="7"/>
        <v>0.33633588789301272</v>
      </c>
      <c r="M107" s="271">
        <v>1811.73</v>
      </c>
      <c r="N107" s="17"/>
      <c r="O107" s="17"/>
      <c r="P107" s="29"/>
      <c r="Q107" s="29"/>
      <c r="R107" s="29"/>
      <c r="S107" s="271">
        <v>1248.8</v>
      </c>
      <c r="T107" s="29"/>
      <c r="U107" s="29"/>
      <c r="V107" s="272">
        <v>3703.61</v>
      </c>
      <c r="W107" s="29"/>
      <c r="X107" s="29"/>
      <c r="Y107" s="27"/>
      <c r="Z107" s="27"/>
      <c r="AA107" s="27"/>
      <c r="AB107" s="27"/>
      <c r="AC107" s="27"/>
      <c r="AD107" s="27"/>
      <c r="AE107" s="27"/>
    </row>
    <row r="108" spans="1:32" s="211" customFormat="1">
      <c r="A108" s="264" t="s">
        <v>544</v>
      </c>
      <c r="B108" s="221" t="s">
        <v>434</v>
      </c>
      <c r="C108" s="219" t="s">
        <v>131</v>
      </c>
      <c r="D108" s="212"/>
      <c r="E108" s="95">
        <v>1</v>
      </c>
      <c r="F108" s="296">
        <v>1</v>
      </c>
      <c r="G108" s="309" t="s">
        <v>329</v>
      </c>
      <c r="H108" s="17">
        <v>22.66</v>
      </c>
      <c r="I108" s="17">
        <v>2211.34</v>
      </c>
      <c r="J108" s="10">
        <f t="shared" si="7"/>
        <v>0.41052088464248798</v>
      </c>
      <c r="M108" s="272">
        <v>2211.34</v>
      </c>
      <c r="N108" s="17"/>
      <c r="O108" s="17"/>
      <c r="P108" s="29"/>
      <c r="Q108" s="29"/>
      <c r="R108" s="29"/>
      <c r="S108" s="272">
        <v>5865.19</v>
      </c>
      <c r="T108" s="29"/>
      <c r="U108" s="29"/>
      <c r="W108" s="29"/>
      <c r="X108" s="29"/>
      <c r="Y108" s="29"/>
      <c r="Z108" s="29"/>
      <c r="AA108" s="29"/>
      <c r="AB108" s="29"/>
      <c r="AC108" s="29"/>
      <c r="AD108" s="29"/>
      <c r="AE108" s="27"/>
      <c r="AF108" s="213"/>
    </row>
    <row r="109" spans="1:32" s="213" customFormat="1">
      <c r="B109" s="4" t="s">
        <v>435</v>
      </c>
      <c r="C109" s="6" t="s">
        <v>131</v>
      </c>
      <c r="D109" s="192"/>
      <c r="E109" s="256">
        <v>1</v>
      </c>
      <c r="F109" s="296">
        <v>1</v>
      </c>
      <c r="G109" s="309" t="s">
        <v>329</v>
      </c>
      <c r="H109" s="17">
        <v>23.97</v>
      </c>
      <c r="I109" s="17">
        <v>2998.79</v>
      </c>
      <c r="J109" s="10">
        <f t="shared" si="7"/>
        <v>0.55670585421375574</v>
      </c>
      <c r="M109" s="271">
        <v>2998.79</v>
      </c>
      <c r="N109" s="17"/>
      <c r="O109" s="17"/>
      <c r="P109" s="29"/>
      <c r="Q109" s="29"/>
      <c r="R109" s="29"/>
      <c r="S109" s="271">
        <v>2102.66</v>
      </c>
      <c r="T109" s="29"/>
      <c r="U109" s="29"/>
      <c r="V109" s="29"/>
      <c r="W109" s="29"/>
      <c r="X109" s="29"/>
      <c r="Y109" s="29"/>
      <c r="Z109" s="29"/>
      <c r="AA109" s="29"/>
      <c r="AB109" s="29"/>
      <c r="AC109" s="29"/>
      <c r="AD109" s="29"/>
      <c r="AE109" s="29"/>
      <c r="AF109" s="27"/>
    </row>
    <row r="110" spans="1:32">
      <c r="B110" s="4" t="s">
        <v>436</v>
      </c>
      <c r="C110" s="6" t="s">
        <v>131</v>
      </c>
      <c r="D110" s="189"/>
      <c r="E110" s="138">
        <v>1</v>
      </c>
      <c r="F110" s="296">
        <v>1</v>
      </c>
      <c r="G110" s="309" t="s">
        <v>329</v>
      </c>
      <c r="H110" s="17">
        <v>26.23</v>
      </c>
      <c r="I110" s="17">
        <v>5056.3</v>
      </c>
      <c r="J110" s="22">
        <f t="shared" si="7"/>
        <v>0.93866920013105715</v>
      </c>
      <c r="M110" s="272">
        <v>5056.3</v>
      </c>
      <c r="N110" s="17"/>
      <c r="O110" s="17"/>
      <c r="P110" s="29"/>
      <c r="Q110" s="29"/>
      <c r="R110" s="29"/>
      <c r="S110" s="272">
        <v>1414.69</v>
      </c>
      <c r="T110" s="29"/>
      <c r="U110" s="29"/>
      <c r="W110" s="29"/>
      <c r="X110" s="29"/>
      <c r="AF110" s="29"/>
    </row>
    <row r="111" spans="1:32" s="29" customFormat="1">
      <c r="A111" s="264" t="s">
        <v>544</v>
      </c>
      <c r="B111" s="221" t="s">
        <v>437</v>
      </c>
      <c r="C111" s="219" t="s">
        <v>131</v>
      </c>
      <c r="D111" s="189"/>
      <c r="E111" s="138">
        <v>1</v>
      </c>
      <c r="F111" s="296">
        <v>1</v>
      </c>
      <c r="G111" s="309" t="s">
        <v>329</v>
      </c>
      <c r="H111" s="17">
        <v>26.69</v>
      </c>
      <c r="I111" s="17">
        <v>1025.5999999999999</v>
      </c>
      <c r="J111" s="22">
        <f t="shared" si="7"/>
        <v>0.19039596773419537</v>
      </c>
      <c r="M111" s="271">
        <v>1025.5999999999999</v>
      </c>
      <c r="N111" s="17"/>
      <c r="O111" s="17"/>
      <c r="P111" s="211"/>
      <c r="Q111" s="211"/>
      <c r="R111" s="211"/>
      <c r="S111" s="272">
        <v>3019.34</v>
      </c>
      <c r="T111" s="211"/>
      <c r="U111" s="211"/>
      <c r="W111" s="211"/>
      <c r="X111" s="211"/>
      <c r="Y111" s="211"/>
      <c r="Z111" s="211"/>
      <c r="AA111" s="211"/>
      <c r="AB111" s="211"/>
      <c r="AC111" s="211"/>
      <c r="AD111" s="211"/>
      <c r="AE111" s="27"/>
    </row>
    <row r="112" spans="1:32" s="29" customFormat="1">
      <c r="B112" s="221">
        <v>1711</v>
      </c>
      <c r="C112" s="219" t="s">
        <v>388</v>
      </c>
      <c r="D112" s="189"/>
      <c r="E112" s="138">
        <v>2</v>
      </c>
      <c r="F112" s="297">
        <v>1</v>
      </c>
      <c r="G112" s="286" t="s">
        <v>32</v>
      </c>
      <c r="H112" s="15" t="s">
        <v>519</v>
      </c>
      <c r="I112" s="2">
        <v>1921.4</v>
      </c>
      <c r="J112" s="10">
        <f t="shared" si="7"/>
        <v>0.35669540991076742</v>
      </c>
      <c r="M112" s="272">
        <v>1921.4</v>
      </c>
      <c r="N112" s="17"/>
      <c r="O112" s="17"/>
      <c r="P112" s="211"/>
      <c r="Q112" s="211"/>
      <c r="R112" s="211"/>
      <c r="S112" s="271">
        <v>4511.37</v>
      </c>
      <c r="T112" s="211"/>
      <c r="U112" s="211"/>
      <c r="W112" s="211"/>
      <c r="X112" s="211"/>
      <c r="Y112" s="211"/>
      <c r="Z112" s="211"/>
      <c r="AA112" s="211"/>
      <c r="AB112" s="211"/>
      <c r="AC112" s="211"/>
      <c r="AD112" s="211"/>
    </row>
    <row r="113" spans="1:32" s="29" customFormat="1">
      <c r="B113" s="18">
        <v>1712</v>
      </c>
      <c r="C113" s="6" t="s">
        <v>132</v>
      </c>
      <c r="D113" s="159" t="s">
        <v>133</v>
      </c>
      <c r="E113" s="299">
        <v>2</v>
      </c>
      <c r="F113" s="25">
        <v>0</v>
      </c>
      <c r="G113" s="281" t="s">
        <v>389</v>
      </c>
      <c r="H113" s="17">
        <v>33.200000000000003</v>
      </c>
      <c r="I113" s="17">
        <v>1132.8900000000001</v>
      </c>
      <c r="J113" s="22">
        <f t="shared" si="7"/>
        <v>0.21031365823556222</v>
      </c>
      <c r="M113" s="271">
        <v>1132.8900000000001</v>
      </c>
      <c r="N113" s="211"/>
      <c r="O113" s="211"/>
      <c r="P113" s="211"/>
      <c r="Q113" s="211"/>
      <c r="R113" s="211"/>
      <c r="S113" s="272">
        <v>3406.48</v>
      </c>
      <c r="T113" s="211"/>
      <c r="U113" s="211"/>
      <c r="V113" s="211"/>
      <c r="W113" s="211"/>
      <c r="X113" s="211"/>
      <c r="Y113" s="211"/>
      <c r="Z113" s="213"/>
      <c r="AA113" s="213"/>
      <c r="AB113" s="213"/>
      <c r="AC113" s="213"/>
      <c r="AD113" s="213"/>
      <c r="AF113" s="27"/>
    </row>
    <row r="114" spans="1:32">
      <c r="B114" s="221">
        <v>1727</v>
      </c>
      <c r="C114" s="124" t="s">
        <v>390</v>
      </c>
      <c r="D114" s="189"/>
      <c r="E114" s="138">
        <v>2</v>
      </c>
      <c r="F114" s="297">
        <v>1</v>
      </c>
      <c r="G114" s="309" t="s">
        <v>329</v>
      </c>
      <c r="H114" s="15">
        <v>25.09</v>
      </c>
      <c r="I114" s="2">
        <v>8828.85</v>
      </c>
      <c r="J114" s="10">
        <f t="shared" si="7"/>
        <v>1.6390185644793789</v>
      </c>
      <c r="M114" s="272">
        <v>8828.85</v>
      </c>
      <c r="N114" s="211"/>
      <c r="O114" s="211"/>
      <c r="P114" s="211"/>
      <c r="Q114" s="211"/>
      <c r="R114" s="211"/>
      <c r="S114" s="271">
        <v>4683.08</v>
      </c>
      <c r="T114" s="211"/>
      <c r="U114" s="211"/>
      <c r="V114" s="211"/>
      <c r="W114" s="211"/>
      <c r="X114" s="211"/>
      <c r="Y114" s="211"/>
    </row>
    <row r="115" spans="1:32">
      <c r="B115" s="222">
        <v>1753</v>
      </c>
      <c r="C115" s="219" t="s">
        <v>134</v>
      </c>
      <c r="D115" s="189"/>
      <c r="E115" s="138">
        <v>2</v>
      </c>
      <c r="F115" s="25">
        <v>0</v>
      </c>
      <c r="G115" s="309" t="s">
        <v>329</v>
      </c>
      <c r="H115" s="17">
        <v>20.32</v>
      </c>
      <c r="I115" s="17">
        <v>2980.06</v>
      </c>
      <c r="J115" s="22">
        <f t="shared" si="7"/>
        <v>0.55322875156587981</v>
      </c>
      <c r="M115" s="271">
        <v>2980.06</v>
      </c>
      <c r="O115" s="29"/>
      <c r="P115" s="29"/>
      <c r="Q115" s="29"/>
      <c r="R115" s="29"/>
      <c r="S115" s="272">
        <v>5897.15</v>
      </c>
      <c r="T115" s="29"/>
      <c r="U115" s="29"/>
      <c r="V115" s="29"/>
      <c r="W115" s="29"/>
      <c r="X115" s="29"/>
      <c r="Z115" s="29"/>
      <c r="AA115" s="29"/>
      <c r="AB115" s="29"/>
      <c r="AC115" s="29"/>
      <c r="AD115" s="29"/>
      <c r="AE115" s="211"/>
    </row>
    <row r="116" spans="1:32">
      <c r="A116" s="237"/>
      <c r="B116" s="228">
        <v>1826</v>
      </c>
      <c r="C116" s="226" t="s">
        <v>306</v>
      </c>
      <c r="D116" s="195"/>
      <c r="E116" s="140">
        <v>2</v>
      </c>
      <c r="F116" s="25">
        <v>0</v>
      </c>
      <c r="G116" s="309" t="s">
        <v>329</v>
      </c>
      <c r="H116" s="110">
        <v>30.12</v>
      </c>
      <c r="I116" s="110">
        <v>270.8</v>
      </c>
      <c r="J116" s="97">
        <f t="shared" si="7"/>
        <v>5.027225825118966E-2</v>
      </c>
      <c r="M116" s="110">
        <v>270.8</v>
      </c>
      <c r="O116" s="29"/>
      <c r="P116" s="29"/>
      <c r="Q116" s="29"/>
      <c r="R116" s="29"/>
      <c r="S116" s="271">
        <v>1384.21</v>
      </c>
      <c r="T116" s="29"/>
      <c r="U116" s="29"/>
      <c r="V116" s="29"/>
      <c r="W116" s="29"/>
      <c r="X116" s="29"/>
      <c r="Z116" s="29"/>
      <c r="AA116" s="29"/>
      <c r="AB116" s="29"/>
      <c r="AC116" s="29"/>
      <c r="AD116" s="29"/>
      <c r="AE116" s="211"/>
      <c r="AF116" s="29"/>
    </row>
    <row r="117" spans="1:32" s="29" customFormat="1">
      <c r="B117" s="4" t="s">
        <v>441</v>
      </c>
      <c r="C117" s="6" t="s">
        <v>136</v>
      </c>
      <c r="D117" s="190"/>
      <c r="E117" s="299">
        <v>1</v>
      </c>
      <c r="F117" s="296">
        <v>1</v>
      </c>
      <c r="G117" s="309" t="s">
        <v>329</v>
      </c>
      <c r="H117" s="17">
        <v>19.41</v>
      </c>
      <c r="I117" s="17">
        <v>3145.55</v>
      </c>
      <c r="J117" s="22">
        <f t="shared" si="7"/>
        <v>0.58395089343437823</v>
      </c>
      <c r="M117" s="271">
        <v>3145.55</v>
      </c>
      <c r="N117" s="27"/>
      <c r="S117" s="272">
        <v>10454.17</v>
      </c>
      <c r="Y117" s="27"/>
      <c r="Z117" s="27"/>
      <c r="AA117" s="27"/>
      <c r="AB117" s="27"/>
      <c r="AC117" s="27"/>
      <c r="AD117" s="27"/>
      <c r="AE117" s="213"/>
      <c r="AF117" s="27"/>
    </row>
    <row r="118" spans="1:32">
      <c r="B118" s="4" t="s">
        <v>442</v>
      </c>
      <c r="C118" s="6" t="s">
        <v>136</v>
      </c>
      <c r="D118" s="190"/>
      <c r="E118" s="299">
        <v>1</v>
      </c>
      <c r="F118" s="296">
        <v>1</v>
      </c>
      <c r="G118" s="309" t="s">
        <v>329</v>
      </c>
      <c r="H118" s="17">
        <v>21.34</v>
      </c>
      <c r="I118" s="17">
        <v>12990.95</v>
      </c>
      <c r="J118" s="22">
        <f t="shared" si="7"/>
        <v>2.4116853520247132</v>
      </c>
      <c r="M118" s="272">
        <v>12990.95</v>
      </c>
      <c r="N118" s="29"/>
      <c r="O118" s="29"/>
      <c r="P118" s="29"/>
      <c r="Q118" s="29"/>
      <c r="R118" s="29"/>
      <c r="S118" s="272">
        <v>4275.24</v>
      </c>
      <c r="T118" s="29"/>
      <c r="U118" s="29"/>
      <c r="V118" s="29"/>
      <c r="W118" s="29"/>
      <c r="X118" s="29"/>
      <c r="Y118" s="29"/>
      <c r="Z118" s="29"/>
      <c r="AA118" s="29"/>
      <c r="AB118" s="29"/>
      <c r="AC118" s="29"/>
      <c r="AD118" s="29"/>
    </row>
    <row r="119" spans="1:32">
      <c r="B119" s="18">
        <v>1850</v>
      </c>
      <c r="C119" s="6" t="s">
        <v>137</v>
      </c>
      <c r="D119" s="190"/>
      <c r="E119" s="299">
        <v>1</v>
      </c>
      <c r="F119" s="296">
        <v>1</v>
      </c>
      <c r="G119" s="309" t="s">
        <v>329</v>
      </c>
      <c r="H119" s="17">
        <v>23.97</v>
      </c>
      <c r="I119" s="17">
        <v>4392.66</v>
      </c>
      <c r="J119" s="22">
        <f t="shared" si="7"/>
        <v>0.81546875158667187</v>
      </c>
      <c r="M119" s="271">
        <v>4392.66</v>
      </c>
      <c r="O119" s="29"/>
      <c r="P119" s="29"/>
      <c r="Q119" s="29"/>
      <c r="R119" s="29"/>
      <c r="S119" s="271">
        <v>1811.73</v>
      </c>
      <c r="T119" s="29"/>
      <c r="U119" s="29"/>
      <c r="V119" s="29"/>
      <c r="W119" s="29"/>
      <c r="X119" s="29"/>
      <c r="AE119" s="29"/>
    </row>
    <row r="120" spans="1:32">
      <c r="B120" s="18">
        <v>1876</v>
      </c>
      <c r="C120" s="6" t="s">
        <v>138</v>
      </c>
      <c r="D120" s="159" t="s">
        <v>139</v>
      </c>
      <c r="E120" s="299" t="s">
        <v>53</v>
      </c>
      <c r="F120" s="25">
        <v>0</v>
      </c>
      <c r="G120" s="309" t="s">
        <v>329</v>
      </c>
      <c r="H120" s="17">
        <v>21.34</v>
      </c>
      <c r="I120" s="17">
        <v>2987.06</v>
      </c>
      <c r="J120" s="22">
        <f t="shared" si="7"/>
        <v>0.5545282560258441</v>
      </c>
      <c r="M120" s="272">
        <v>2987.06</v>
      </c>
      <c r="O120" s="29"/>
      <c r="P120" s="29"/>
      <c r="Q120" s="29"/>
      <c r="R120" s="29"/>
      <c r="S120" s="271">
        <v>1132.8900000000001</v>
      </c>
      <c r="T120" s="29"/>
      <c r="U120" s="29"/>
      <c r="V120" s="29"/>
      <c r="W120" s="29"/>
      <c r="X120" s="29"/>
      <c r="AE120" s="29"/>
    </row>
    <row r="121" spans="1:32">
      <c r="B121" s="4" t="s">
        <v>443</v>
      </c>
      <c r="C121" s="6" t="s">
        <v>140</v>
      </c>
      <c r="D121" s="190"/>
      <c r="E121" s="299">
        <v>2</v>
      </c>
      <c r="F121" s="296">
        <v>1</v>
      </c>
      <c r="G121" s="309" t="s">
        <v>329</v>
      </c>
      <c r="H121" s="17">
        <v>22.94</v>
      </c>
      <c r="I121" s="17">
        <v>9564.77</v>
      </c>
      <c r="J121" s="22">
        <f t="shared" si="7"/>
        <v>1.775637324790367</v>
      </c>
      <c r="M121" s="271">
        <v>9564.77</v>
      </c>
      <c r="N121" s="29"/>
      <c r="O121" s="29"/>
      <c r="P121" s="29"/>
      <c r="Q121" s="29"/>
      <c r="R121" s="29"/>
      <c r="S121" s="271">
        <v>2980.06</v>
      </c>
      <c r="T121" s="29"/>
      <c r="U121" s="29"/>
      <c r="V121" s="29"/>
      <c r="W121" s="29"/>
      <c r="X121" s="29"/>
      <c r="Y121" s="29"/>
      <c r="AE121" s="29"/>
      <c r="AF121" s="29"/>
    </row>
    <row r="122" spans="1:32" s="29" customFormat="1">
      <c r="B122" s="4" t="s">
        <v>444</v>
      </c>
      <c r="C122" s="6" t="s">
        <v>140</v>
      </c>
      <c r="D122" s="190"/>
      <c r="E122" s="299">
        <v>2</v>
      </c>
      <c r="F122" s="296">
        <v>1</v>
      </c>
      <c r="G122" s="309" t="s">
        <v>329</v>
      </c>
      <c r="H122" s="17">
        <v>23.69</v>
      </c>
      <c r="I122" s="17">
        <v>5908.92</v>
      </c>
      <c r="J122" s="22">
        <f t="shared" si="7"/>
        <v>1.0969525562245923</v>
      </c>
      <c r="M122" s="272">
        <v>5908.92</v>
      </c>
      <c r="S122" s="110">
        <v>270.8</v>
      </c>
      <c r="AE122" s="27"/>
      <c r="AF122" s="27"/>
    </row>
    <row r="123" spans="1:32">
      <c r="A123" s="264" t="s">
        <v>544</v>
      </c>
      <c r="B123" s="221" t="s">
        <v>445</v>
      </c>
      <c r="C123" s="219" t="s">
        <v>140</v>
      </c>
      <c r="D123" s="189"/>
      <c r="E123" s="138">
        <v>2</v>
      </c>
      <c r="F123" s="296">
        <v>1</v>
      </c>
      <c r="G123" s="309" t="s">
        <v>329</v>
      </c>
      <c r="H123" s="17">
        <v>27.17</v>
      </c>
      <c r="I123" s="17">
        <v>1452.48</v>
      </c>
      <c r="J123" s="22">
        <f t="shared" si="7"/>
        <v>0.26964346257270294</v>
      </c>
      <c r="M123" s="271">
        <v>1452.48</v>
      </c>
      <c r="O123" s="29"/>
      <c r="P123" s="29"/>
      <c r="Q123" s="29"/>
      <c r="R123" s="29"/>
      <c r="S123" s="272">
        <v>2987.06</v>
      </c>
      <c r="T123" s="29"/>
      <c r="U123" s="29"/>
      <c r="V123" s="29"/>
      <c r="W123" s="29"/>
      <c r="X123" s="29"/>
    </row>
    <row r="124" spans="1:32">
      <c r="B124" s="18">
        <v>1930</v>
      </c>
      <c r="C124" s="6" t="s">
        <v>141</v>
      </c>
      <c r="D124" s="190" t="s">
        <v>397</v>
      </c>
      <c r="E124" s="299">
        <v>2</v>
      </c>
      <c r="F124" s="296">
        <v>1</v>
      </c>
      <c r="G124" s="311" t="s">
        <v>329</v>
      </c>
      <c r="H124" s="17">
        <v>25.47</v>
      </c>
      <c r="I124" s="17">
        <v>10716.05</v>
      </c>
      <c r="J124" s="22">
        <f t="shared" si="7"/>
        <v>1.9893649668857494</v>
      </c>
      <c r="M124" s="272">
        <v>10716.05</v>
      </c>
      <c r="N124" s="211"/>
      <c r="O124" s="211"/>
      <c r="P124" s="211"/>
      <c r="Q124" s="211"/>
      <c r="R124" s="211"/>
      <c r="S124" s="271">
        <v>3070.72</v>
      </c>
      <c r="T124" s="211"/>
      <c r="U124" s="211"/>
      <c r="V124" s="211"/>
      <c r="W124" s="211"/>
      <c r="X124" s="211"/>
      <c r="Y124" s="211"/>
      <c r="AE124" s="29"/>
      <c r="AF124" s="29"/>
    </row>
    <row r="125" spans="1:32" s="29" customFormat="1">
      <c r="B125" s="4">
        <v>2061</v>
      </c>
      <c r="C125" s="6" t="s">
        <v>142</v>
      </c>
      <c r="D125" s="190" t="s">
        <v>403</v>
      </c>
      <c r="E125" s="299">
        <v>1</v>
      </c>
      <c r="F125" s="25">
        <v>0</v>
      </c>
      <c r="G125" s="309" t="s">
        <v>329</v>
      </c>
      <c r="H125" s="17">
        <v>25.38</v>
      </c>
      <c r="I125" s="17">
        <v>3070.72</v>
      </c>
      <c r="J125" s="10">
        <f t="shared" si="7"/>
        <v>0.57005919075736</v>
      </c>
      <c r="M125" s="271">
        <v>3070.72</v>
      </c>
      <c r="N125" s="213"/>
      <c r="O125" s="211"/>
      <c r="P125" s="211"/>
      <c r="Q125" s="211"/>
      <c r="R125" s="211"/>
      <c r="S125" s="17"/>
      <c r="T125" s="211"/>
      <c r="U125" s="211"/>
      <c r="V125" s="211"/>
      <c r="W125" s="211"/>
      <c r="X125" s="211"/>
      <c r="Y125" s="213"/>
      <c r="Z125" s="213"/>
      <c r="AA125" s="213"/>
      <c r="AB125" s="213"/>
      <c r="AC125" s="213"/>
      <c r="AD125" s="213"/>
      <c r="AE125" s="27"/>
      <c r="AF125" s="27"/>
    </row>
    <row r="126" spans="1:32">
      <c r="A126" s="264" t="s">
        <v>544</v>
      </c>
      <c r="B126" s="221">
        <v>2288</v>
      </c>
      <c r="C126" s="124" t="s">
        <v>457</v>
      </c>
      <c r="D126" s="189" t="s">
        <v>397</v>
      </c>
      <c r="E126" s="138">
        <v>1</v>
      </c>
      <c r="F126" s="297">
        <v>1</v>
      </c>
      <c r="G126" s="286" t="s">
        <v>68</v>
      </c>
      <c r="H126" s="15">
        <v>25</v>
      </c>
      <c r="I126" s="2">
        <v>2604.0500000000002</v>
      </c>
      <c r="J126" s="10">
        <f t="shared" si="7"/>
        <v>0.48342494128142705</v>
      </c>
      <c r="M126" s="272">
        <v>2604.0500000000002</v>
      </c>
      <c r="O126" s="29"/>
      <c r="P126" s="29"/>
      <c r="Q126" s="29"/>
      <c r="R126" s="29"/>
      <c r="S126" s="17"/>
      <c r="T126" s="29"/>
      <c r="U126" s="29"/>
      <c r="V126" s="29"/>
      <c r="W126" s="29"/>
      <c r="X126" s="29"/>
    </row>
    <row r="127" spans="1:32">
      <c r="B127" s="46">
        <v>2304</v>
      </c>
      <c r="C127" s="6" t="s">
        <v>144</v>
      </c>
      <c r="D127" s="190" t="s">
        <v>397</v>
      </c>
      <c r="E127" s="299">
        <v>1</v>
      </c>
      <c r="F127" s="296">
        <v>1</v>
      </c>
      <c r="G127" s="309" t="s">
        <v>329</v>
      </c>
      <c r="H127" s="17">
        <v>29.16</v>
      </c>
      <c r="I127" s="17">
        <v>1062.77</v>
      </c>
      <c r="J127" s="22">
        <f t="shared" si="7"/>
        <v>0.19729633641660574</v>
      </c>
      <c r="M127" s="271">
        <v>1062.77</v>
      </c>
      <c r="N127" s="29"/>
      <c r="O127" s="29"/>
      <c r="P127" s="29"/>
      <c r="Q127" s="29"/>
      <c r="R127" s="29"/>
      <c r="S127" s="17"/>
      <c r="T127" s="29"/>
      <c r="U127" s="29"/>
      <c r="V127" s="29"/>
      <c r="W127" s="29"/>
      <c r="X127" s="29"/>
      <c r="Y127" s="29"/>
      <c r="Z127" s="29"/>
      <c r="AA127" s="29"/>
      <c r="AB127" s="29"/>
      <c r="AC127" s="29"/>
      <c r="AD127" s="29"/>
    </row>
    <row r="128" spans="1:32" ht="16" thickBot="1">
      <c r="A128" s="264" t="s">
        <v>560</v>
      </c>
      <c r="B128" s="265">
        <v>2368</v>
      </c>
      <c r="C128" s="266" t="s">
        <v>143</v>
      </c>
      <c r="D128" s="267" t="s">
        <v>397</v>
      </c>
      <c r="E128" s="268">
        <v>1</v>
      </c>
      <c r="F128" s="298">
        <v>1</v>
      </c>
      <c r="G128" s="309" t="s">
        <v>329</v>
      </c>
      <c r="H128" s="17">
        <v>26.78</v>
      </c>
      <c r="I128" s="17">
        <v>3703.61</v>
      </c>
      <c r="J128" s="22">
        <f t="shared" si="7"/>
        <v>0.68755110185261636</v>
      </c>
      <c r="M128" s="272">
        <v>3703.61</v>
      </c>
      <c r="N128" s="29"/>
      <c r="O128" s="29"/>
      <c r="P128" s="29"/>
      <c r="Q128" s="29"/>
      <c r="R128" s="29"/>
      <c r="S128" s="17"/>
      <c r="T128" s="29"/>
      <c r="U128" s="29"/>
      <c r="V128" s="29"/>
      <c r="W128" s="29"/>
      <c r="X128" s="29"/>
      <c r="Y128" s="29"/>
      <c r="Z128" s="29"/>
      <c r="AA128" s="29"/>
      <c r="AB128" s="29"/>
      <c r="AC128" s="29"/>
      <c r="AD128" s="29"/>
    </row>
    <row r="129" spans="2:31" ht="16" thickBot="1">
      <c r="B129" s="240"/>
      <c r="C129" s="241"/>
      <c r="D129" s="242"/>
      <c r="E129" s="243"/>
      <c r="F129" s="244">
        <f>SUBTOTAL(109,Table1410[Sialylation])</f>
        <v>50</v>
      </c>
      <c r="G129" s="243"/>
      <c r="H129" s="248"/>
      <c r="I129" s="249">
        <f>SUM(I5:I128)</f>
        <v>538666.86999999988</v>
      </c>
      <c r="J129" s="250">
        <f>SUBTOTAL(109,Table1410[Percentage5])</f>
        <v>100.00000000000004</v>
      </c>
      <c r="O129" s="29"/>
      <c r="P129" s="29"/>
      <c r="Q129" s="29"/>
      <c r="R129" s="29"/>
      <c r="S129" s="17"/>
      <c r="T129" s="29"/>
      <c r="U129" s="29"/>
      <c r="V129" s="29"/>
      <c r="W129" s="29"/>
      <c r="X129" s="29"/>
      <c r="AE129" s="29"/>
    </row>
    <row r="130" spans="2:31">
      <c r="N130" s="213"/>
      <c r="O130" s="211"/>
      <c r="P130" s="211"/>
      <c r="Q130" s="211"/>
      <c r="R130" s="211"/>
      <c r="S130" s="211"/>
      <c r="T130" s="211"/>
      <c r="U130" s="211"/>
      <c r="V130" s="211"/>
      <c r="W130" s="211"/>
      <c r="X130" s="211"/>
      <c r="Y130" s="213"/>
    </row>
    <row r="131" spans="2:31">
      <c r="Z131" s="29"/>
      <c r="AA131" s="29"/>
      <c r="AB131" s="29"/>
      <c r="AC131" s="29"/>
      <c r="AD131" s="29"/>
    </row>
    <row r="132" spans="2:31">
      <c r="AE132" s="29"/>
    </row>
    <row r="133" spans="2:31">
      <c r="B133" s="61"/>
      <c r="D133" s="196"/>
      <c r="E133" s="27"/>
      <c r="F133" s="27"/>
      <c r="G133" s="27"/>
      <c r="H133" s="27"/>
      <c r="I133" s="27"/>
      <c r="J133" s="27"/>
      <c r="N133" s="17"/>
      <c r="O133" s="17"/>
      <c r="P133" s="29"/>
      <c r="Q133" s="29"/>
      <c r="R133" s="29"/>
      <c r="S133" s="29"/>
      <c r="T133" s="29"/>
      <c r="U133" s="29"/>
      <c r="V133" s="29"/>
      <c r="W133" s="29"/>
      <c r="X133" s="270" t="s">
        <v>580</v>
      </c>
      <c r="Y133" s="29">
        <v>538666.87</v>
      </c>
    </row>
    <row r="134" spans="2:31">
      <c r="B134" s="61"/>
      <c r="D134" s="196"/>
      <c r="E134" s="27"/>
      <c r="F134" s="27"/>
      <c r="G134" s="27"/>
      <c r="H134" s="27"/>
      <c r="I134" s="27"/>
      <c r="J134" s="27"/>
      <c r="N134" s="270" t="s">
        <v>580</v>
      </c>
      <c r="O134" s="312">
        <f t="shared" ref="O134:V134" si="8">SUM(O77:O133)</f>
        <v>21097.73</v>
      </c>
      <c r="P134" s="312">
        <f t="shared" si="8"/>
        <v>29735.93</v>
      </c>
      <c r="Q134" s="312">
        <f t="shared" si="8"/>
        <v>57593.7</v>
      </c>
      <c r="R134" s="312">
        <f t="shared" si="8"/>
        <v>33784.89</v>
      </c>
      <c r="S134" s="312">
        <f t="shared" si="8"/>
        <v>233895.47999999998</v>
      </c>
      <c r="T134" s="312">
        <f t="shared" si="8"/>
        <v>28061.82</v>
      </c>
      <c r="U134" s="312">
        <f t="shared" si="8"/>
        <v>0</v>
      </c>
      <c r="V134" s="312">
        <f t="shared" si="8"/>
        <v>134497.32</v>
      </c>
      <c r="X134" s="312">
        <f>SUM(O134:V134)</f>
        <v>538666.87</v>
      </c>
    </row>
    <row r="135" spans="2:31">
      <c r="B135" s="61"/>
      <c r="D135" s="196"/>
      <c r="E135" s="27"/>
      <c r="F135" s="27"/>
      <c r="G135" s="27"/>
      <c r="H135" s="27"/>
      <c r="I135" s="27"/>
      <c r="J135" s="27"/>
      <c r="N135" s="17"/>
      <c r="O135" s="17"/>
      <c r="P135" s="29"/>
      <c r="Q135" s="29"/>
      <c r="R135" s="29"/>
      <c r="S135" s="314"/>
      <c r="T135" s="29"/>
      <c r="U135" s="29"/>
      <c r="V135" s="29"/>
      <c r="W135" s="29"/>
      <c r="X135" s="29"/>
      <c r="Y135" s="29"/>
    </row>
    <row r="136" spans="2:31">
      <c r="N136" s="17"/>
      <c r="O136" s="17"/>
      <c r="P136" s="29"/>
      <c r="Q136" s="29"/>
      <c r="R136" s="29"/>
      <c r="S136" s="314"/>
      <c r="T136" s="29"/>
      <c r="U136" s="29"/>
      <c r="V136" s="29"/>
      <c r="W136" s="29"/>
      <c r="X136" s="29"/>
      <c r="Z136" s="29"/>
      <c r="AA136" s="29"/>
      <c r="AB136" s="29"/>
      <c r="AC136" s="29"/>
      <c r="AD136" s="29"/>
    </row>
    <row r="138" spans="2:31">
      <c r="B138" s="61"/>
      <c r="D138" s="196"/>
      <c r="E138" s="27"/>
      <c r="F138" s="27"/>
      <c r="G138" s="27"/>
      <c r="H138" s="27"/>
      <c r="I138" s="27"/>
      <c r="J138" s="27"/>
      <c r="N138" s="17"/>
      <c r="O138" s="17"/>
      <c r="P138" s="29"/>
      <c r="Q138" s="29"/>
      <c r="R138" s="29"/>
      <c r="S138" s="29"/>
      <c r="T138" s="29"/>
      <c r="U138" s="29"/>
      <c r="V138" s="29"/>
      <c r="W138" s="29"/>
      <c r="X138" s="29"/>
      <c r="Y138" s="29"/>
      <c r="Z138" s="29"/>
      <c r="AA138" s="29"/>
      <c r="AB138" s="29"/>
      <c r="AC138" s="29"/>
      <c r="AD138" s="29"/>
    </row>
    <row r="139" spans="2:31">
      <c r="B139" s="61"/>
      <c r="D139" s="196"/>
      <c r="E139" s="27"/>
      <c r="F139" s="27"/>
      <c r="G139" s="27"/>
      <c r="H139" s="27"/>
      <c r="I139" s="27"/>
      <c r="J139" s="27"/>
      <c r="N139" s="17"/>
      <c r="O139" s="295" t="s">
        <v>589</v>
      </c>
      <c r="P139" s="290" t="s">
        <v>582</v>
      </c>
      <c r="Q139" s="291" t="s">
        <v>583</v>
      </c>
      <c r="R139" s="291" t="s">
        <v>584</v>
      </c>
      <c r="S139" s="292" t="s">
        <v>585</v>
      </c>
      <c r="T139" s="292" t="s">
        <v>586</v>
      </c>
      <c r="U139" s="292" t="s">
        <v>587</v>
      </c>
      <c r="V139" s="292" t="s">
        <v>588</v>
      </c>
    </row>
    <row r="140" spans="2:31">
      <c r="B140" s="61"/>
      <c r="D140" s="196"/>
      <c r="E140" s="27"/>
      <c r="F140" s="27"/>
      <c r="G140" s="27"/>
      <c r="H140" s="27"/>
      <c r="I140" s="27"/>
      <c r="J140" s="27"/>
      <c r="N140" s="270" t="s">
        <v>581</v>
      </c>
      <c r="O140" s="17">
        <f>(O134*100)/538666.87</f>
        <v>3.9166563185888896</v>
      </c>
      <c r="P140" s="17">
        <f t="shared" ref="P140:V140" si="9">(P134*100)/538666.87</f>
        <v>5.5202819508836694</v>
      </c>
      <c r="Q140" s="17">
        <f t="shared" si="9"/>
        <v>10.691895716549265</v>
      </c>
      <c r="R140" s="17">
        <f t="shared" si="9"/>
        <v>6.2719450334860953</v>
      </c>
      <c r="S140" s="17">
        <f t="shared" si="9"/>
        <v>43.421174203640923</v>
      </c>
      <c r="T140" s="17">
        <f t="shared" si="9"/>
        <v>5.2094943206735547</v>
      </c>
      <c r="U140" s="17">
        <f t="shared" si="9"/>
        <v>0</v>
      </c>
      <c r="V140" s="17">
        <f t="shared" si="9"/>
        <v>24.968552456177601</v>
      </c>
      <c r="X140" s="312">
        <f>SUM(O140:V140)</f>
        <v>100</v>
      </c>
    </row>
  </sheetData>
  <pageMargins left="0.7" right="0.7" top="0.75" bottom="0.75" header="0.3" footer="0.3"/>
  <pageSetup paperSize="9" orientation="portrait"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E140"/>
  <sheetViews>
    <sheetView zoomScale="70" zoomScaleNormal="70" workbookViewId="0">
      <pane xSplit="4" ySplit="4" topLeftCell="F41" activePane="bottomRight" state="frozen"/>
      <selection pane="topRight" activeCell="E1" sqref="E1"/>
      <selection pane="bottomLeft" activeCell="A5" sqref="A5"/>
      <selection pane="bottomRight" activeCell="O10" sqref="O10"/>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29" customWidth="1"/>
    <col min="9" max="9" width="13" style="62" bestFit="1" customWidth="1"/>
    <col min="10" max="10" width="8.83203125" style="29" customWidth="1"/>
    <col min="11" max="11" width="8.83203125" style="27"/>
    <col min="12" max="12" width="10.83203125" style="27" customWidth="1"/>
    <col min="13" max="13" width="2.33203125" style="27" customWidth="1"/>
    <col min="14" max="14" width="8.83203125" style="27"/>
    <col min="15" max="15" width="11.33203125" style="27" bestFit="1" customWidth="1"/>
    <col min="16" max="16" width="13.5" style="27" customWidth="1"/>
    <col min="17" max="17" width="11.1640625" style="27" customWidth="1"/>
    <col min="18" max="18" width="11.5" style="27" customWidth="1"/>
    <col min="19" max="19" width="12.5"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14.6640625" style="27" customWidth="1"/>
    <col min="30" max="30" width="15.33203125" style="27" customWidth="1"/>
    <col min="31" max="16384" width="8.83203125" style="27"/>
  </cols>
  <sheetData>
    <row r="1" spans="1:30">
      <c r="H1" s="29" t="s">
        <v>92</v>
      </c>
    </row>
    <row r="3" spans="1:30" ht="21">
      <c r="H3" s="145" t="s">
        <v>287</v>
      </c>
      <c r="I3" s="141"/>
      <c r="J3" s="83">
        <v>3177</v>
      </c>
    </row>
    <row r="4" spans="1:30" ht="18" thickBot="1">
      <c r="B4" s="66" t="s">
        <v>4</v>
      </c>
      <c r="C4" s="67" t="s">
        <v>6</v>
      </c>
      <c r="D4" s="157" t="s">
        <v>10</v>
      </c>
      <c r="E4" s="67" t="s">
        <v>23</v>
      </c>
      <c r="F4" s="68" t="s">
        <v>258</v>
      </c>
      <c r="G4" s="67" t="s">
        <v>31</v>
      </c>
      <c r="H4" s="69" t="s">
        <v>288</v>
      </c>
      <c r="I4" s="70" t="s">
        <v>289</v>
      </c>
      <c r="J4" s="69" t="s">
        <v>290</v>
      </c>
      <c r="O4" s="27">
        <v>31</v>
      </c>
      <c r="P4" s="337">
        <v>58</v>
      </c>
      <c r="Q4" s="27">
        <v>6</v>
      </c>
      <c r="R4" s="27">
        <v>5</v>
      </c>
      <c r="S4" s="27">
        <v>2</v>
      </c>
      <c r="T4" s="27">
        <v>1</v>
      </c>
      <c r="V4" s="27">
        <v>14</v>
      </c>
      <c r="X4" s="337">
        <v>2</v>
      </c>
      <c r="Y4" s="27">
        <v>1</v>
      </c>
      <c r="Z4" s="27">
        <v>3</v>
      </c>
      <c r="AB4" s="344">
        <f>SUM(O4:AA4)</f>
        <v>123</v>
      </c>
    </row>
    <row r="5" spans="1:30">
      <c r="B5" s="3">
        <v>384</v>
      </c>
      <c r="C5" s="5" t="s">
        <v>17</v>
      </c>
      <c r="D5" s="158" t="s">
        <v>18</v>
      </c>
      <c r="E5" s="7">
        <v>0</v>
      </c>
      <c r="F5" s="59">
        <v>0</v>
      </c>
      <c r="G5" s="7">
        <v>0</v>
      </c>
      <c r="H5" s="1">
        <v>13.5</v>
      </c>
      <c r="I5" s="2">
        <v>3334.31</v>
      </c>
      <c r="J5" s="42">
        <f t="shared" ref="J5:J36" si="0">I5/$I$128*100</f>
        <v>0.31203378845166441</v>
      </c>
      <c r="M5" s="271">
        <v>3334.31</v>
      </c>
      <c r="N5" s="17"/>
      <c r="O5" s="17" t="s">
        <v>573</v>
      </c>
      <c r="P5" s="27" t="s">
        <v>566</v>
      </c>
      <c r="Q5" s="27" t="s">
        <v>567</v>
      </c>
      <c r="R5" s="29" t="s">
        <v>568</v>
      </c>
      <c r="S5" s="32" t="s">
        <v>577</v>
      </c>
      <c r="T5" s="32" t="s">
        <v>575</v>
      </c>
      <c r="U5" s="32" t="s">
        <v>570</v>
      </c>
      <c r="V5" s="32" t="s">
        <v>571</v>
      </c>
      <c r="W5" s="32" t="s">
        <v>572</v>
      </c>
      <c r="X5" s="32" t="s">
        <v>574</v>
      </c>
      <c r="Y5" s="32" t="s">
        <v>594</v>
      </c>
      <c r="Z5" s="27" t="s">
        <v>576</v>
      </c>
      <c r="AA5" s="27" t="s">
        <v>579</v>
      </c>
    </row>
    <row r="6" spans="1:30">
      <c r="B6" s="4" t="s">
        <v>461</v>
      </c>
      <c r="C6" s="6" t="s">
        <v>20</v>
      </c>
      <c r="D6" s="159" t="s">
        <v>21</v>
      </c>
      <c r="E6" s="8">
        <v>0</v>
      </c>
      <c r="F6" s="25">
        <v>0</v>
      </c>
      <c r="G6" s="8">
        <v>0</v>
      </c>
      <c r="H6" s="1">
        <v>14.2</v>
      </c>
      <c r="I6" s="2">
        <v>2080.2399999999998</v>
      </c>
      <c r="J6" s="42">
        <f t="shared" si="0"/>
        <v>0.19467451079494419</v>
      </c>
      <c r="M6" s="272">
        <v>2080.2399999999998</v>
      </c>
      <c r="N6" s="17"/>
      <c r="O6" s="271">
        <v>3334.31</v>
      </c>
      <c r="P6" s="272">
        <v>3089.2</v>
      </c>
      <c r="Q6" s="271">
        <v>570.08000000000004</v>
      </c>
      <c r="R6" s="271">
        <v>20680.12</v>
      </c>
      <c r="S6" s="271">
        <v>1174.0999999999999</v>
      </c>
      <c r="T6" s="271">
        <v>4355.2</v>
      </c>
      <c r="U6" s="17"/>
      <c r="V6" s="272">
        <v>3114.54</v>
      </c>
      <c r="W6" s="29"/>
      <c r="X6" s="271">
        <v>79719.929999999993</v>
      </c>
      <c r="Y6" s="272">
        <v>12948.35</v>
      </c>
      <c r="Z6" s="272">
        <v>2368.6</v>
      </c>
      <c r="AA6" s="17"/>
      <c r="AB6" s="29"/>
    </row>
    <row r="7" spans="1:30">
      <c r="B7" s="4" t="s">
        <v>462</v>
      </c>
      <c r="C7" s="6" t="s">
        <v>20</v>
      </c>
      <c r="D7" s="159" t="s">
        <v>22</v>
      </c>
      <c r="E7" s="72">
        <v>0</v>
      </c>
      <c r="F7" s="25">
        <v>0</v>
      </c>
      <c r="G7" s="72">
        <v>0</v>
      </c>
      <c r="H7" s="1">
        <v>18.04</v>
      </c>
      <c r="I7" s="2">
        <v>2409.6</v>
      </c>
      <c r="J7" s="10">
        <f t="shared" si="0"/>
        <v>0.22549691440001995</v>
      </c>
      <c r="M7" s="271">
        <v>2409.6</v>
      </c>
      <c r="N7" s="17"/>
      <c r="O7" s="272">
        <v>2080.2399999999998</v>
      </c>
      <c r="P7" s="272">
        <v>3540.4</v>
      </c>
      <c r="Q7" s="272">
        <v>2869.59</v>
      </c>
      <c r="R7" s="271">
        <v>1304.0999999999999</v>
      </c>
      <c r="S7" s="272">
        <v>8084.49</v>
      </c>
      <c r="T7" s="29"/>
      <c r="U7" s="17"/>
      <c r="V7" s="272">
        <v>6469.88</v>
      </c>
      <c r="W7" s="29"/>
      <c r="X7" s="271">
        <v>3377.25</v>
      </c>
      <c r="Y7" s="17"/>
      <c r="Z7" s="271">
        <v>1979.01</v>
      </c>
      <c r="AA7" s="29"/>
      <c r="AB7" s="29"/>
      <c r="AC7" s="29"/>
      <c r="AD7" s="29"/>
    </row>
    <row r="8" spans="1:30" s="29" customFormat="1">
      <c r="B8" s="218">
        <v>462</v>
      </c>
      <c r="C8" s="219" t="s">
        <v>24</v>
      </c>
      <c r="D8" s="161" t="s">
        <v>460</v>
      </c>
      <c r="E8" s="220" t="s">
        <v>410</v>
      </c>
      <c r="F8" s="44">
        <v>0</v>
      </c>
      <c r="G8" s="73">
        <v>0</v>
      </c>
      <c r="H8" s="1" t="s">
        <v>485</v>
      </c>
      <c r="I8" s="53">
        <v>3089.2</v>
      </c>
      <c r="J8" s="54">
        <f t="shared" si="0"/>
        <v>0.28909572873694461</v>
      </c>
      <c r="M8" s="272">
        <v>3089.2</v>
      </c>
      <c r="N8" s="17"/>
      <c r="O8" s="271">
        <v>2409.6</v>
      </c>
      <c r="P8" s="110">
        <v>15186.77</v>
      </c>
      <c r="Q8" s="272">
        <v>4610.07</v>
      </c>
      <c r="R8" s="272">
        <v>7866.13</v>
      </c>
      <c r="S8" s="17"/>
      <c r="V8" s="272">
        <v>503.49</v>
      </c>
      <c r="Z8" s="272">
        <v>9566.7900000000009</v>
      </c>
      <c r="AA8" s="17"/>
      <c r="AC8" s="27"/>
      <c r="AD8" s="27"/>
    </row>
    <row r="9" spans="1:30">
      <c r="A9" s="197" t="s">
        <v>590</v>
      </c>
      <c r="B9" s="221">
        <v>464</v>
      </c>
      <c r="C9" s="219" t="s">
        <v>24</v>
      </c>
      <c r="D9" s="161" t="s">
        <v>28</v>
      </c>
      <c r="E9" s="95" t="s">
        <v>34</v>
      </c>
      <c r="F9" s="25">
        <v>0</v>
      </c>
      <c r="G9" s="8">
        <v>0</v>
      </c>
      <c r="H9" s="2">
        <v>16.79</v>
      </c>
      <c r="I9" s="2">
        <v>570.08000000000004</v>
      </c>
      <c r="J9" s="10">
        <f t="shared" si="0"/>
        <v>5.3349635193045898E-2</v>
      </c>
      <c r="M9" s="271">
        <v>570.08000000000004</v>
      </c>
      <c r="N9" s="17"/>
      <c r="O9" s="272">
        <v>1188.0999999999999</v>
      </c>
      <c r="P9" s="272">
        <v>1911.4</v>
      </c>
      <c r="Q9" s="271">
        <v>15053.29</v>
      </c>
      <c r="R9" s="272">
        <v>16627.25</v>
      </c>
      <c r="S9" s="17"/>
      <c r="T9" s="29"/>
      <c r="U9" s="29"/>
      <c r="V9" s="271">
        <v>527.53</v>
      </c>
      <c r="W9" s="29"/>
      <c r="X9" s="29"/>
      <c r="Y9" s="29"/>
      <c r="Z9" s="29"/>
      <c r="AA9" s="17"/>
      <c r="AB9" s="29"/>
    </row>
    <row r="10" spans="1:30" s="29" customFormat="1">
      <c r="B10" s="18">
        <v>530</v>
      </c>
      <c r="C10" s="6" t="s">
        <v>40</v>
      </c>
      <c r="D10" s="160" t="s">
        <v>41</v>
      </c>
      <c r="E10" s="8">
        <v>0</v>
      </c>
      <c r="F10" s="25">
        <v>0</v>
      </c>
      <c r="G10" s="255" t="s">
        <v>42</v>
      </c>
      <c r="H10" s="147">
        <v>30.45</v>
      </c>
      <c r="I10" s="20">
        <v>1188.0999999999999</v>
      </c>
      <c r="J10" s="22">
        <f t="shared" si="0"/>
        <v>0.11118562582945872</v>
      </c>
      <c r="M10" s="272">
        <v>1188.0999999999999</v>
      </c>
      <c r="N10" s="17"/>
      <c r="O10" s="110">
        <v>15442.72</v>
      </c>
      <c r="P10" s="271">
        <v>2037.6</v>
      </c>
      <c r="Q10" s="271">
        <v>4697.2700000000004</v>
      </c>
      <c r="R10" s="271">
        <v>24236.66</v>
      </c>
      <c r="S10" s="17"/>
      <c r="V10" s="110">
        <v>30272.54</v>
      </c>
    </row>
    <row r="11" spans="1:30">
      <c r="B11" s="225" t="s">
        <v>330</v>
      </c>
      <c r="C11" s="226" t="s">
        <v>45</v>
      </c>
      <c r="D11" s="208" t="s">
        <v>46</v>
      </c>
      <c r="E11" s="115">
        <v>0</v>
      </c>
      <c r="F11" s="25">
        <v>0</v>
      </c>
      <c r="G11" s="8">
        <v>0</v>
      </c>
      <c r="H11" s="109">
        <v>18.59</v>
      </c>
      <c r="I11" s="96">
        <v>15442.72</v>
      </c>
      <c r="J11" s="97">
        <f t="shared" si="0"/>
        <v>1.4451716923736206</v>
      </c>
      <c r="M11" s="110">
        <v>15442.72</v>
      </c>
      <c r="N11" s="17"/>
      <c r="O11" s="272">
        <v>684.4</v>
      </c>
      <c r="P11" s="272">
        <v>3134.04</v>
      </c>
      <c r="Q11" s="272">
        <v>6352.45</v>
      </c>
      <c r="R11" s="17"/>
      <c r="S11" s="17"/>
      <c r="T11" s="29"/>
      <c r="U11" s="29"/>
      <c r="V11" s="271">
        <v>4022.21</v>
      </c>
      <c r="W11" s="29"/>
      <c r="X11" s="29"/>
      <c r="Y11" s="29"/>
      <c r="Z11" s="29"/>
      <c r="AA11" s="29"/>
      <c r="AB11" s="29"/>
    </row>
    <row r="12" spans="1:30" s="29" customFormat="1">
      <c r="B12" s="4" t="s">
        <v>331</v>
      </c>
      <c r="C12" s="6" t="s">
        <v>45</v>
      </c>
      <c r="D12" s="200" t="s">
        <v>333</v>
      </c>
      <c r="E12" s="8">
        <v>0</v>
      </c>
      <c r="F12" s="44">
        <v>0</v>
      </c>
      <c r="G12" s="25">
        <v>0</v>
      </c>
      <c r="H12" s="1">
        <v>19.940000000000001</v>
      </c>
      <c r="I12" s="2">
        <v>684.4</v>
      </c>
      <c r="J12" s="99">
        <f t="shared" si="0"/>
        <v>6.4048011377562108E-2</v>
      </c>
      <c r="M12" s="272">
        <v>684.4</v>
      </c>
      <c r="N12" s="17"/>
      <c r="O12" s="110">
        <v>14614.28</v>
      </c>
      <c r="P12" s="271">
        <v>3297.14</v>
      </c>
      <c r="R12" s="17"/>
      <c r="S12" s="17"/>
      <c r="V12" s="271">
        <v>18784.349999999999</v>
      </c>
      <c r="AC12" s="27"/>
      <c r="AD12" s="27"/>
    </row>
    <row r="13" spans="1:30" s="29" customFormat="1">
      <c r="B13" s="18">
        <v>608</v>
      </c>
      <c r="C13" s="6" t="s">
        <v>48</v>
      </c>
      <c r="D13" s="163" t="s">
        <v>49</v>
      </c>
      <c r="E13" s="256" t="s">
        <v>50</v>
      </c>
      <c r="F13" s="25">
        <v>0</v>
      </c>
      <c r="G13" s="255" t="s">
        <v>32</v>
      </c>
      <c r="H13" s="19">
        <v>18.22</v>
      </c>
      <c r="I13" s="20">
        <v>20680.12</v>
      </c>
      <c r="J13" s="22">
        <f t="shared" si="0"/>
        <v>1.9353018133392019</v>
      </c>
      <c r="M13" s="271">
        <v>20680.12</v>
      </c>
      <c r="N13" s="17"/>
      <c r="O13" s="271">
        <v>1592.81</v>
      </c>
      <c r="P13" s="272">
        <v>4805.18</v>
      </c>
      <c r="S13" s="17"/>
      <c r="V13" s="272">
        <v>10796.69</v>
      </c>
      <c r="AC13" s="27"/>
      <c r="AD13" s="27"/>
    </row>
    <row r="14" spans="1:30">
      <c r="B14" s="222">
        <v>626</v>
      </c>
      <c r="C14" s="219" t="s">
        <v>336</v>
      </c>
      <c r="D14" s="164" t="s">
        <v>337</v>
      </c>
      <c r="E14" s="95" t="s">
        <v>34</v>
      </c>
      <c r="F14" s="44">
        <v>0</v>
      </c>
      <c r="G14" s="25">
        <v>0</v>
      </c>
      <c r="H14" s="19">
        <v>22.06</v>
      </c>
      <c r="I14" s="20">
        <v>2869.59</v>
      </c>
      <c r="J14" s="22">
        <f t="shared" si="0"/>
        <v>0.26854402830061147</v>
      </c>
      <c r="M14" s="272">
        <v>2869.59</v>
      </c>
      <c r="N14" s="17"/>
      <c r="O14" s="272">
        <v>4360.34</v>
      </c>
      <c r="P14" s="272">
        <v>4848.74</v>
      </c>
      <c r="Q14" s="29"/>
      <c r="R14" s="29"/>
      <c r="S14" s="17"/>
      <c r="T14" s="29"/>
      <c r="U14" s="29"/>
      <c r="V14" s="271">
        <v>35416.31</v>
      </c>
      <c r="W14" s="29"/>
      <c r="X14" s="29"/>
      <c r="Y14" s="29"/>
      <c r="Z14" s="29"/>
      <c r="AA14" s="29"/>
      <c r="AB14" s="29"/>
      <c r="AC14" s="29"/>
      <c r="AD14" s="29"/>
    </row>
    <row r="15" spans="1:30" s="29" customFormat="1">
      <c r="A15" s="27" t="s">
        <v>541</v>
      </c>
      <c r="B15" s="228">
        <v>628</v>
      </c>
      <c r="C15" s="226" t="s">
        <v>338</v>
      </c>
      <c r="D15" s="171" t="s">
        <v>339</v>
      </c>
      <c r="E15" s="115">
        <v>0</v>
      </c>
      <c r="F15" s="44">
        <v>0</v>
      </c>
      <c r="G15" s="25">
        <v>0</v>
      </c>
      <c r="H15" s="96">
        <v>19.48</v>
      </c>
      <c r="I15" s="96">
        <v>14614.28</v>
      </c>
      <c r="J15" s="97">
        <f t="shared" si="0"/>
        <v>1.3676440264682621</v>
      </c>
      <c r="M15" s="110">
        <v>14614.28</v>
      </c>
      <c r="N15" s="17"/>
      <c r="O15" s="271">
        <v>3323.59</v>
      </c>
      <c r="P15" s="271">
        <v>17066.669999999998</v>
      </c>
      <c r="S15" s="17"/>
      <c r="V15" s="271">
        <v>11115.08</v>
      </c>
    </row>
    <row r="16" spans="1:30">
      <c r="B16" s="221" t="s">
        <v>464</v>
      </c>
      <c r="C16" s="219" t="s">
        <v>51</v>
      </c>
      <c r="D16" s="161" t="s">
        <v>54</v>
      </c>
      <c r="E16" s="95" t="s">
        <v>34</v>
      </c>
      <c r="F16" s="25">
        <v>0</v>
      </c>
      <c r="G16" s="8">
        <v>0</v>
      </c>
      <c r="H16" s="1">
        <v>23.01</v>
      </c>
      <c r="I16" s="20">
        <v>4610.07</v>
      </c>
      <c r="J16" s="22">
        <f t="shared" si="0"/>
        <v>0.43142287523576528</v>
      </c>
      <c r="M16" s="272">
        <v>4610.07</v>
      </c>
      <c r="N16" s="17"/>
      <c r="O16" s="272">
        <v>10843.44</v>
      </c>
      <c r="P16" s="272">
        <v>2317.12</v>
      </c>
      <c r="Q16" s="29"/>
      <c r="R16" s="29"/>
      <c r="S16" s="17"/>
      <c r="T16" s="29"/>
      <c r="U16" s="29"/>
      <c r="V16" s="271">
        <v>13533.76</v>
      </c>
      <c r="W16" s="29"/>
      <c r="X16" s="29"/>
      <c r="Y16" s="29"/>
      <c r="Z16" s="29"/>
      <c r="AA16" s="29"/>
      <c r="AB16" s="29"/>
    </row>
    <row r="17" spans="1:31" s="29" customFormat="1">
      <c r="B17" s="4" t="s">
        <v>345</v>
      </c>
      <c r="C17" s="6" t="s">
        <v>348</v>
      </c>
      <c r="D17" s="160" t="s">
        <v>347</v>
      </c>
      <c r="E17" s="8">
        <v>0</v>
      </c>
      <c r="F17" s="297">
        <v>1</v>
      </c>
      <c r="G17" s="25">
        <v>0</v>
      </c>
      <c r="H17" s="1">
        <v>18.940000000000001</v>
      </c>
      <c r="I17" s="2">
        <v>1592.81</v>
      </c>
      <c r="J17" s="10">
        <f t="shared" si="0"/>
        <v>0.14905948714537509</v>
      </c>
      <c r="M17" s="271">
        <v>1592.81</v>
      </c>
      <c r="N17" s="17"/>
      <c r="O17" s="271">
        <v>1067.8900000000001</v>
      </c>
      <c r="P17" s="271">
        <v>1831.6</v>
      </c>
      <c r="V17" s="271">
        <v>3726.31</v>
      </c>
      <c r="AC17" s="27"/>
      <c r="AD17" s="27"/>
      <c r="AE17" s="27"/>
    </row>
    <row r="18" spans="1:31" s="29" customFormat="1">
      <c r="B18" s="4" t="s">
        <v>346</v>
      </c>
      <c r="C18" s="6" t="s">
        <v>348</v>
      </c>
      <c r="D18" s="160" t="s">
        <v>351</v>
      </c>
      <c r="E18" s="8">
        <v>0</v>
      </c>
      <c r="F18" s="297">
        <v>1</v>
      </c>
      <c r="G18" s="25">
        <v>0</v>
      </c>
      <c r="H18" s="1">
        <v>20.87</v>
      </c>
      <c r="I18" s="2">
        <v>4360.34</v>
      </c>
      <c r="J18" s="10">
        <f t="shared" si="0"/>
        <v>0.40805246336943196</v>
      </c>
      <c r="M18" s="272">
        <v>4360.34</v>
      </c>
      <c r="N18" s="17"/>
      <c r="O18" s="272">
        <v>3624.5</v>
      </c>
      <c r="P18" s="272">
        <v>14634.86</v>
      </c>
      <c r="V18" s="271">
        <v>2427.0300000000002</v>
      </c>
      <c r="AC18" s="27"/>
      <c r="AD18" s="27"/>
    </row>
    <row r="19" spans="1:31">
      <c r="B19" s="4" t="s">
        <v>349</v>
      </c>
      <c r="C19" s="6" t="s">
        <v>39</v>
      </c>
      <c r="D19" s="160" t="s">
        <v>55</v>
      </c>
      <c r="E19" s="8">
        <v>0</v>
      </c>
      <c r="F19" s="296">
        <v>1</v>
      </c>
      <c r="G19" s="8">
        <v>0</v>
      </c>
      <c r="H19" s="19">
        <v>18.850000000000001</v>
      </c>
      <c r="I19" s="20">
        <v>3323.59</v>
      </c>
      <c r="J19" s="22">
        <f t="shared" si="0"/>
        <v>0.31103058172757403</v>
      </c>
      <c r="M19" s="271">
        <v>3323.59</v>
      </c>
      <c r="N19" s="17"/>
      <c r="O19" s="271">
        <v>4072.34</v>
      </c>
      <c r="P19" s="271">
        <v>14720.45</v>
      </c>
      <c r="Q19" s="29"/>
      <c r="R19" s="29"/>
      <c r="S19" s="29"/>
      <c r="T19" s="29"/>
      <c r="U19" s="29"/>
      <c r="V19" s="271">
        <v>6157.16</v>
      </c>
      <c r="W19" s="29"/>
      <c r="X19" s="29"/>
      <c r="Y19" s="29"/>
      <c r="Z19" s="29"/>
      <c r="AA19" s="29"/>
      <c r="AB19" s="29"/>
      <c r="AE19" s="29"/>
    </row>
    <row r="20" spans="1:31">
      <c r="B20" s="4" t="s">
        <v>350</v>
      </c>
      <c r="C20" s="6" t="s">
        <v>39</v>
      </c>
      <c r="D20" s="160" t="s">
        <v>56</v>
      </c>
      <c r="E20" s="8">
        <v>0</v>
      </c>
      <c r="F20" s="296">
        <v>1</v>
      </c>
      <c r="G20" s="8">
        <v>0</v>
      </c>
      <c r="H20" s="19">
        <v>20.68</v>
      </c>
      <c r="I20" s="20">
        <v>10843.44</v>
      </c>
      <c r="J20" s="22">
        <f t="shared" si="0"/>
        <v>1.0147585746521219</v>
      </c>
      <c r="M20" s="272">
        <v>10843.44</v>
      </c>
      <c r="N20" s="17"/>
      <c r="O20" s="272">
        <v>15484.88</v>
      </c>
      <c r="P20" s="272">
        <v>11251.16</v>
      </c>
      <c r="Q20" s="29"/>
      <c r="R20" s="29"/>
      <c r="S20" s="29"/>
      <c r="T20" s="29"/>
      <c r="U20" s="29"/>
      <c r="V20" s="29"/>
      <c r="W20" s="29"/>
      <c r="X20" s="29"/>
      <c r="Y20" s="29"/>
      <c r="Z20" s="29"/>
      <c r="AA20" s="29"/>
      <c r="AB20" s="29"/>
    </row>
    <row r="21" spans="1:31">
      <c r="B21" s="4" t="s">
        <v>357</v>
      </c>
      <c r="C21" s="6" t="s">
        <v>59</v>
      </c>
      <c r="D21" s="166" t="s">
        <v>60</v>
      </c>
      <c r="E21" s="8">
        <v>0</v>
      </c>
      <c r="F21" s="296">
        <v>1</v>
      </c>
      <c r="G21" s="8">
        <v>0</v>
      </c>
      <c r="H21" s="19">
        <v>19.12</v>
      </c>
      <c r="I21" s="20">
        <v>1067.8900000000001</v>
      </c>
      <c r="J21" s="22">
        <f t="shared" si="0"/>
        <v>9.99360474429936E-2</v>
      </c>
      <c r="M21" s="271">
        <v>1067.8900000000001</v>
      </c>
      <c r="N21" s="17"/>
      <c r="O21" s="271">
        <v>1460.86</v>
      </c>
      <c r="P21" s="271">
        <v>2780.1</v>
      </c>
      <c r="Q21" s="29"/>
      <c r="R21" s="29"/>
      <c r="S21" s="29"/>
      <c r="T21" s="29"/>
      <c r="U21" s="29"/>
      <c r="V21" s="29"/>
      <c r="W21" s="29"/>
      <c r="X21" s="29"/>
      <c r="Y21" s="29"/>
      <c r="Z21" s="29"/>
      <c r="AA21" s="29"/>
      <c r="AB21" s="29"/>
    </row>
    <row r="22" spans="1:31">
      <c r="B22" s="4" t="s">
        <v>358</v>
      </c>
      <c r="C22" s="6" t="s">
        <v>59</v>
      </c>
      <c r="D22" s="160" t="s">
        <v>61</v>
      </c>
      <c r="E22" s="8">
        <v>0</v>
      </c>
      <c r="F22" s="296">
        <v>1</v>
      </c>
      <c r="G22" s="8">
        <v>0</v>
      </c>
      <c r="H22" s="19">
        <v>21.67</v>
      </c>
      <c r="I22" s="20">
        <v>3624.5</v>
      </c>
      <c r="J22" s="22">
        <f t="shared" si="0"/>
        <v>0.33919055703970469</v>
      </c>
      <c r="M22" s="272">
        <v>3624.5</v>
      </c>
      <c r="N22" s="17"/>
      <c r="O22" s="272">
        <v>2469.1999999999998</v>
      </c>
      <c r="P22" s="272">
        <v>12603.07</v>
      </c>
      <c r="Q22" s="29"/>
      <c r="R22" s="29"/>
      <c r="S22" s="29"/>
      <c r="T22" s="29"/>
      <c r="U22" s="29"/>
      <c r="V22" s="29"/>
      <c r="W22" s="29"/>
      <c r="X22" s="29"/>
      <c r="Y22" s="29"/>
      <c r="Z22" s="29"/>
      <c r="AA22" s="29"/>
      <c r="AB22" s="29"/>
    </row>
    <row r="23" spans="1:31">
      <c r="B23" s="4" t="s">
        <v>361</v>
      </c>
      <c r="C23" s="6" t="s">
        <v>62</v>
      </c>
      <c r="D23" s="167" t="s">
        <v>63</v>
      </c>
      <c r="E23" s="8">
        <v>0</v>
      </c>
      <c r="F23" s="296">
        <v>1</v>
      </c>
      <c r="G23" s="8">
        <v>0</v>
      </c>
      <c r="H23" s="19">
        <v>18.940000000000001</v>
      </c>
      <c r="I23" s="20">
        <v>4072.34</v>
      </c>
      <c r="J23" s="22">
        <f t="shared" si="0"/>
        <v>0.38110064093118251</v>
      </c>
      <c r="M23" s="271">
        <v>4072.34</v>
      </c>
      <c r="N23" s="17"/>
      <c r="O23" s="110">
        <v>18350.599999999999</v>
      </c>
      <c r="P23" s="272">
        <v>2698.7</v>
      </c>
      <c r="Q23" s="29"/>
      <c r="R23" s="29"/>
      <c r="S23" s="29"/>
      <c r="T23" s="29"/>
      <c r="U23" s="29"/>
      <c r="V23" s="29"/>
      <c r="W23" s="29"/>
      <c r="X23" s="29"/>
      <c r="Y23" s="29"/>
      <c r="Z23" s="29"/>
      <c r="AA23" s="29"/>
      <c r="AB23" s="29"/>
    </row>
    <row r="24" spans="1:31">
      <c r="B24" s="4" t="s">
        <v>362</v>
      </c>
      <c r="C24" s="6" t="s">
        <v>62</v>
      </c>
      <c r="D24" s="160" t="s">
        <v>64</v>
      </c>
      <c r="E24" s="8">
        <v>0</v>
      </c>
      <c r="F24" s="296">
        <v>1</v>
      </c>
      <c r="G24" s="8">
        <v>0</v>
      </c>
      <c r="H24" s="19">
        <v>21.41</v>
      </c>
      <c r="I24" s="20">
        <v>15484.88</v>
      </c>
      <c r="J24" s="22">
        <f t="shared" si="0"/>
        <v>1.4491171397138867</v>
      </c>
      <c r="M24" s="272">
        <v>15484.88</v>
      </c>
      <c r="N24" s="17"/>
      <c r="O24" s="110">
        <v>107.09</v>
      </c>
      <c r="P24" s="272">
        <v>2820</v>
      </c>
      <c r="Q24" s="29"/>
      <c r="R24" s="29"/>
      <c r="S24" s="29"/>
      <c r="T24" s="29"/>
      <c r="U24" s="29"/>
      <c r="V24" s="29"/>
      <c r="W24" s="29"/>
      <c r="X24" s="29"/>
      <c r="Y24" s="29"/>
      <c r="Z24" s="29"/>
      <c r="AA24" s="29"/>
      <c r="AB24" s="29"/>
      <c r="AC24" s="29"/>
      <c r="AD24" s="29"/>
    </row>
    <row r="25" spans="1:31">
      <c r="B25" s="4" t="s">
        <v>363</v>
      </c>
      <c r="C25" s="6" t="s">
        <v>65</v>
      </c>
      <c r="D25" s="160" t="s">
        <v>66</v>
      </c>
      <c r="E25" s="8">
        <v>0</v>
      </c>
      <c r="F25" s="25">
        <v>0</v>
      </c>
      <c r="G25" s="255" t="s">
        <v>32</v>
      </c>
      <c r="H25" s="19">
        <v>17.309999999999999</v>
      </c>
      <c r="I25" s="20">
        <v>1460.86</v>
      </c>
      <c r="J25" s="22">
        <f t="shared" si="0"/>
        <v>0.13671124766368409</v>
      </c>
      <c r="M25" s="271">
        <v>1460.86</v>
      </c>
      <c r="N25" s="17"/>
      <c r="O25" s="110">
        <v>245.18</v>
      </c>
      <c r="P25" s="271">
        <v>20517.13</v>
      </c>
      <c r="Q25" s="29"/>
      <c r="R25" s="29"/>
      <c r="S25" s="29"/>
      <c r="T25" s="29"/>
      <c r="U25" s="29"/>
      <c r="V25" s="29"/>
      <c r="W25" s="29"/>
      <c r="X25" s="29"/>
      <c r="Y25" s="29"/>
      <c r="Z25" s="29"/>
      <c r="AA25" s="29"/>
      <c r="AB25" s="29"/>
      <c r="AC25" s="29"/>
      <c r="AD25" s="29"/>
    </row>
    <row r="26" spans="1:31" s="29" customFormat="1">
      <c r="B26" s="4" t="s">
        <v>364</v>
      </c>
      <c r="C26" s="6" t="s">
        <v>65</v>
      </c>
      <c r="D26" s="168" t="s">
        <v>366</v>
      </c>
      <c r="E26" s="8">
        <v>0</v>
      </c>
      <c r="F26" s="44">
        <v>0</v>
      </c>
      <c r="G26" s="277" t="s">
        <v>367</v>
      </c>
      <c r="H26" s="147">
        <v>22.15</v>
      </c>
      <c r="I26" s="2">
        <v>2469.1999999999998</v>
      </c>
      <c r="J26" s="10">
        <f t="shared" si="0"/>
        <v>0.23107444432126878</v>
      </c>
      <c r="M26" s="272">
        <v>2469.1999999999998</v>
      </c>
      <c r="N26" s="17"/>
      <c r="O26" s="271">
        <v>1018.48</v>
      </c>
      <c r="P26" s="272">
        <v>3719.3</v>
      </c>
      <c r="AE26" s="27"/>
    </row>
    <row r="27" spans="1:31">
      <c r="B27" s="225" t="s">
        <v>365</v>
      </c>
      <c r="C27" s="226" t="s">
        <v>65</v>
      </c>
      <c r="D27" s="169" t="s">
        <v>291</v>
      </c>
      <c r="E27" s="115">
        <v>0</v>
      </c>
      <c r="F27" s="25">
        <v>0</v>
      </c>
      <c r="G27" s="255" t="s">
        <v>42</v>
      </c>
      <c r="H27" s="109">
        <v>30.92</v>
      </c>
      <c r="I27" s="96">
        <v>18350.599999999999</v>
      </c>
      <c r="J27" s="97">
        <f t="shared" si="0"/>
        <v>1.717299002900484</v>
      </c>
      <c r="M27" s="110">
        <v>18350.599999999999</v>
      </c>
      <c r="N27" s="17"/>
      <c r="O27" s="272">
        <v>11131.98</v>
      </c>
      <c r="P27" s="271">
        <v>5613.75</v>
      </c>
      <c r="Q27" s="29"/>
      <c r="R27" s="29"/>
      <c r="S27" s="29"/>
      <c r="T27" s="29"/>
      <c r="U27" s="29"/>
      <c r="V27" s="29"/>
      <c r="W27" s="29"/>
      <c r="X27" s="29"/>
      <c r="Y27" s="29"/>
      <c r="Z27" s="29"/>
      <c r="AA27" s="29"/>
      <c r="AB27" s="29"/>
    </row>
    <row r="28" spans="1:31" s="29" customFormat="1">
      <c r="B28" s="18">
        <v>754</v>
      </c>
      <c r="C28" s="6" t="s">
        <v>67</v>
      </c>
      <c r="D28" s="159" t="s">
        <v>458</v>
      </c>
      <c r="E28" s="256" t="s">
        <v>53</v>
      </c>
      <c r="F28" s="25">
        <v>0</v>
      </c>
      <c r="G28" s="255" t="s">
        <v>68</v>
      </c>
      <c r="H28" s="19">
        <v>19.84</v>
      </c>
      <c r="I28" s="20">
        <v>3114.54</v>
      </c>
      <c r="J28" s="22">
        <f t="shared" si="0"/>
        <v>0.29146711478064335</v>
      </c>
      <c r="M28" s="272">
        <v>3114.54</v>
      </c>
      <c r="N28" s="17"/>
      <c r="O28" s="271">
        <v>3877.32</v>
      </c>
      <c r="P28" s="272">
        <v>6279.56</v>
      </c>
    </row>
    <row r="29" spans="1:31" s="29" customFormat="1">
      <c r="B29" s="18">
        <v>772</v>
      </c>
      <c r="C29" s="6" t="s">
        <v>69</v>
      </c>
      <c r="D29" s="170" t="s">
        <v>70</v>
      </c>
      <c r="E29" s="256" t="s">
        <v>50</v>
      </c>
      <c r="F29" s="25">
        <v>0</v>
      </c>
      <c r="G29" s="255" t="s">
        <v>32</v>
      </c>
      <c r="H29" s="19">
        <v>19.3</v>
      </c>
      <c r="I29" s="20">
        <v>1304.0999999999999</v>
      </c>
      <c r="J29" s="22">
        <f t="shared" si="0"/>
        <v>0.12204122097819806</v>
      </c>
      <c r="M29" s="271">
        <v>1304.0999999999999</v>
      </c>
      <c r="N29" s="17"/>
      <c r="O29" s="272">
        <v>44238.69</v>
      </c>
      <c r="P29" s="272">
        <v>7454.15</v>
      </c>
    </row>
    <row r="30" spans="1:31">
      <c r="A30" s="27" t="s">
        <v>563</v>
      </c>
      <c r="B30" s="4" t="s">
        <v>466</v>
      </c>
      <c r="C30" s="6" t="s">
        <v>294</v>
      </c>
      <c r="D30" s="160" t="s">
        <v>296</v>
      </c>
      <c r="E30" s="8">
        <v>0</v>
      </c>
      <c r="F30" s="25">
        <v>0</v>
      </c>
      <c r="G30" s="8">
        <v>0</v>
      </c>
      <c r="H30" s="109">
        <v>21.86</v>
      </c>
      <c r="I30" s="96">
        <v>107.09</v>
      </c>
      <c r="J30" s="97">
        <f t="shared" si="0"/>
        <v>1.0021773142056002E-2</v>
      </c>
      <c r="M30" s="110">
        <v>107.09</v>
      </c>
      <c r="N30" s="17"/>
      <c r="O30" s="271">
        <v>4651.29</v>
      </c>
      <c r="P30" s="271">
        <v>3379.9</v>
      </c>
      <c r="Q30" s="29"/>
      <c r="R30" s="29"/>
      <c r="S30" s="29"/>
      <c r="T30" s="29"/>
      <c r="U30" s="29"/>
      <c r="V30" s="29"/>
      <c r="W30" s="29"/>
      <c r="X30" s="29"/>
      <c r="Y30" s="29"/>
      <c r="Z30" s="29"/>
      <c r="AA30" s="29"/>
      <c r="AB30" s="29"/>
      <c r="AC30" s="29"/>
      <c r="AD30" s="29"/>
      <c r="AE30" s="29"/>
    </row>
    <row r="31" spans="1:31">
      <c r="B31" s="225" t="s">
        <v>467</v>
      </c>
      <c r="C31" s="226" t="s">
        <v>294</v>
      </c>
      <c r="D31" s="171" t="s">
        <v>297</v>
      </c>
      <c r="E31" s="115">
        <v>0</v>
      </c>
      <c r="F31" s="25">
        <v>0</v>
      </c>
      <c r="G31" s="8">
        <v>0</v>
      </c>
      <c r="H31" s="109">
        <v>22.43</v>
      </c>
      <c r="I31" s="96">
        <v>245.18</v>
      </c>
      <c r="J31" s="97">
        <f t="shared" si="0"/>
        <v>2.2944610504895793E-2</v>
      </c>
      <c r="M31" s="110">
        <v>245.18</v>
      </c>
      <c r="N31" s="17"/>
      <c r="O31" s="271">
        <v>11448.74</v>
      </c>
      <c r="P31" s="272">
        <v>10580.79</v>
      </c>
      <c r="Q31" s="29"/>
      <c r="R31" s="29"/>
      <c r="S31" s="29"/>
      <c r="T31" s="29"/>
      <c r="U31" s="29"/>
      <c r="V31" s="29"/>
      <c r="W31" s="29"/>
      <c r="X31" s="29"/>
      <c r="Y31" s="29"/>
      <c r="Z31" s="29"/>
      <c r="AA31" s="29"/>
      <c r="AB31" s="29"/>
      <c r="AC31" s="29"/>
      <c r="AD31" s="29"/>
    </row>
    <row r="32" spans="1:31">
      <c r="B32" s="47" t="s">
        <v>378</v>
      </c>
      <c r="C32" s="57" t="s">
        <v>377</v>
      </c>
      <c r="D32" s="172" t="s">
        <v>380</v>
      </c>
      <c r="E32" s="256" t="s">
        <v>50</v>
      </c>
      <c r="F32" s="44">
        <v>0</v>
      </c>
      <c r="G32" s="277" t="s">
        <v>32</v>
      </c>
      <c r="H32" s="49">
        <v>19.399999999999999</v>
      </c>
      <c r="I32" s="49">
        <v>7866.13</v>
      </c>
      <c r="J32" s="50">
        <f t="shared" si="0"/>
        <v>0.73613381609787076</v>
      </c>
      <c r="M32" s="272">
        <v>7866.13</v>
      </c>
      <c r="N32" s="17"/>
      <c r="O32" s="272">
        <v>10411.74</v>
      </c>
      <c r="P32" s="271">
        <v>7988.88</v>
      </c>
      <c r="Q32" s="29"/>
      <c r="R32" s="29"/>
      <c r="S32" s="29"/>
      <c r="T32" s="29"/>
      <c r="U32" s="29"/>
      <c r="V32" s="29"/>
      <c r="W32" s="29"/>
      <c r="X32" s="29"/>
      <c r="Y32" s="29"/>
      <c r="Z32" s="29"/>
      <c r="AA32" s="29"/>
      <c r="AB32" s="29"/>
    </row>
    <row r="33" spans="1:31">
      <c r="B33" s="221" t="s">
        <v>431</v>
      </c>
      <c r="C33" s="219" t="s">
        <v>71</v>
      </c>
      <c r="D33" s="164" t="s">
        <v>72</v>
      </c>
      <c r="E33" s="95" t="s">
        <v>34</v>
      </c>
      <c r="F33" s="25">
        <v>0</v>
      </c>
      <c r="G33" s="8">
        <v>0</v>
      </c>
      <c r="H33" s="1">
        <v>24.11</v>
      </c>
      <c r="I33" s="2">
        <v>15053.29</v>
      </c>
      <c r="J33" s="10">
        <f t="shared" si="0"/>
        <v>1.4087277749704004</v>
      </c>
      <c r="M33" s="271">
        <v>15053.29</v>
      </c>
      <c r="N33" s="17"/>
      <c r="O33" s="110">
        <v>4792.53</v>
      </c>
      <c r="P33" s="272">
        <v>12315.79</v>
      </c>
      <c r="Q33" s="29"/>
      <c r="R33" s="29"/>
      <c r="S33" s="29"/>
      <c r="T33" s="29"/>
      <c r="U33" s="29"/>
      <c r="V33" s="29"/>
      <c r="W33" s="29"/>
      <c r="X33" s="29"/>
      <c r="Y33" s="29"/>
      <c r="Z33" s="29"/>
      <c r="AA33" s="29"/>
      <c r="AB33" s="29"/>
    </row>
    <row r="34" spans="1:31" s="29" customFormat="1">
      <c r="B34" s="203" t="s">
        <v>391</v>
      </c>
      <c r="C34" s="204" t="s">
        <v>73</v>
      </c>
      <c r="D34" s="61" t="s">
        <v>526</v>
      </c>
      <c r="E34" s="256" t="s">
        <v>410</v>
      </c>
      <c r="F34" s="44">
        <v>0</v>
      </c>
      <c r="G34" s="25">
        <v>0</v>
      </c>
      <c r="H34" s="202" t="s">
        <v>529</v>
      </c>
      <c r="I34" s="202">
        <v>3540.4</v>
      </c>
      <c r="J34" s="10">
        <f t="shared" si="0"/>
        <v>0.33132025055686865</v>
      </c>
      <c r="M34" s="272">
        <v>3540.4</v>
      </c>
      <c r="N34" s="17"/>
      <c r="O34" s="110">
        <v>15938.74</v>
      </c>
      <c r="P34" s="271">
        <v>7086.36</v>
      </c>
      <c r="AC34" s="27"/>
      <c r="AD34" s="27"/>
    </row>
    <row r="35" spans="1:31" s="29" customFormat="1">
      <c r="B35" s="4" t="s">
        <v>392</v>
      </c>
      <c r="C35" s="6" t="s">
        <v>73</v>
      </c>
      <c r="D35" s="253" t="s">
        <v>490</v>
      </c>
      <c r="E35" s="256" t="s">
        <v>53</v>
      </c>
      <c r="F35" s="25">
        <v>0</v>
      </c>
      <c r="G35" s="8">
        <v>0</v>
      </c>
      <c r="H35" s="1">
        <v>23.11</v>
      </c>
      <c r="I35" s="2">
        <v>1174.0999999999999</v>
      </c>
      <c r="J35" s="10">
        <f t="shared" si="0"/>
        <v>0.10987546779426603</v>
      </c>
      <c r="M35" s="271">
        <v>1174.0999999999999</v>
      </c>
      <c r="N35" s="17"/>
      <c r="O35" s="110">
        <v>33409.83</v>
      </c>
      <c r="P35" s="272">
        <v>2438.64</v>
      </c>
      <c r="AC35" s="27"/>
      <c r="AD35" s="27"/>
    </row>
    <row r="36" spans="1:31" s="29" customFormat="1">
      <c r="B36" s="225" t="s">
        <v>532</v>
      </c>
      <c r="C36" s="226" t="s">
        <v>73</v>
      </c>
      <c r="D36" s="254" t="s">
        <v>533</v>
      </c>
      <c r="E36" s="256" t="s">
        <v>410</v>
      </c>
      <c r="F36" s="25">
        <v>0</v>
      </c>
      <c r="G36" s="8">
        <v>0</v>
      </c>
      <c r="H36" s="127">
        <v>25.02</v>
      </c>
      <c r="I36" s="126">
        <v>15186.77</v>
      </c>
      <c r="J36" s="128">
        <f t="shared" si="0"/>
        <v>1.4212191960087945</v>
      </c>
      <c r="M36" s="110">
        <v>15186.77</v>
      </c>
      <c r="N36" s="17"/>
      <c r="O36" s="110">
        <v>6004.8</v>
      </c>
      <c r="P36" s="271">
        <v>6683.99</v>
      </c>
      <c r="AC36" s="27"/>
      <c r="AD36" s="27"/>
    </row>
    <row r="37" spans="1:31" s="29" customFormat="1">
      <c r="A37" s="29" t="s">
        <v>555</v>
      </c>
      <c r="B37" s="4" t="s">
        <v>394</v>
      </c>
      <c r="C37" s="24" t="s">
        <v>74</v>
      </c>
      <c r="D37" s="160" t="s">
        <v>75</v>
      </c>
      <c r="E37" s="8">
        <v>0</v>
      </c>
      <c r="F37" s="296">
        <v>1</v>
      </c>
      <c r="G37" s="8">
        <v>0</v>
      </c>
      <c r="H37" s="19">
        <v>18.41</v>
      </c>
      <c r="I37" s="20">
        <v>1018.48</v>
      </c>
      <c r="J37" s="22">
        <f t="shared" ref="J37:J68" si="1">I37/$I$128*100</f>
        <v>9.5312125405931425E-2</v>
      </c>
      <c r="M37" s="271">
        <v>1018.48</v>
      </c>
      <c r="N37" s="17"/>
      <c r="O37" s="17"/>
      <c r="P37" s="272">
        <v>3939.2</v>
      </c>
      <c r="AC37" s="27"/>
      <c r="AD37" s="27"/>
    </row>
    <row r="38" spans="1:31">
      <c r="B38" s="4" t="s">
        <v>395</v>
      </c>
      <c r="C38" s="24" t="s">
        <v>74</v>
      </c>
      <c r="D38" s="175" t="s">
        <v>396</v>
      </c>
      <c r="E38" s="8">
        <v>0</v>
      </c>
      <c r="F38" s="297">
        <v>1</v>
      </c>
      <c r="G38" s="25">
        <v>0</v>
      </c>
      <c r="H38" s="1">
        <v>23.01</v>
      </c>
      <c r="I38" s="2">
        <v>11131.98</v>
      </c>
      <c r="J38" s="10">
        <f t="shared" si="1"/>
        <v>1.0417609317574428</v>
      </c>
      <c r="M38" s="272">
        <v>11131.98</v>
      </c>
      <c r="N38" s="17"/>
      <c r="O38" s="17"/>
      <c r="P38" s="271">
        <v>16203.81</v>
      </c>
      <c r="Q38" s="29"/>
      <c r="R38" s="29"/>
      <c r="S38" s="29"/>
      <c r="T38" s="29"/>
      <c r="U38" s="29"/>
      <c r="V38" s="29"/>
      <c r="W38" s="29"/>
      <c r="X38" s="29"/>
      <c r="Y38" s="29"/>
      <c r="Z38" s="29"/>
      <c r="AA38" s="29"/>
      <c r="AB38" s="29"/>
      <c r="AC38" s="29"/>
      <c r="AD38" s="29"/>
    </row>
    <row r="39" spans="1:31" s="29" customFormat="1">
      <c r="B39" s="4" t="s">
        <v>438</v>
      </c>
      <c r="C39" s="24" t="s">
        <v>76</v>
      </c>
      <c r="D39" s="159" t="s">
        <v>77</v>
      </c>
      <c r="E39" s="8">
        <v>0</v>
      </c>
      <c r="F39" s="296">
        <v>1</v>
      </c>
      <c r="G39" s="8">
        <v>0</v>
      </c>
      <c r="H39" s="19">
        <v>18.22</v>
      </c>
      <c r="I39" s="20">
        <v>3877.32</v>
      </c>
      <c r="J39" s="22">
        <f t="shared" si="1"/>
        <v>0.36285013950094847</v>
      </c>
      <c r="M39" s="271">
        <v>3877.32</v>
      </c>
      <c r="N39" s="17"/>
      <c r="O39" s="17"/>
      <c r="P39" s="272">
        <v>9243.5499999999993</v>
      </c>
    </row>
    <row r="40" spans="1:31">
      <c r="B40" s="4" t="s">
        <v>439</v>
      </c>
      <c r="C40" s="24" t="s">
        <v>76</v>
      </c>
      <c r="D40" s="160" t="s">
        <v>78</v>
      </c>
      <c r="E40" s="8">
        <v>0</v>
      </c>
      <c r="F40" s="296">
        <v>1</v>
      </c>
      <c r="G40" s="8">
        <v>0</v>
      </c>
      <c r="H40" s="19">
        <v>22.7</v>
      </c>
      <c r="I40" s="20">
        <v>44238.69</v>
      </c>
      <c r="J40" s="22">
        <f t="shared" si="1"/>
        <v>4.1399767978498589</v>
      </c>
      <c r="M40" s="272">
        <v>44238.69</v>
      </c>
      <c r="N40" s="17"/>
      <c r="O40" s="17"/>
      <c r="P40" s="271">
        <v>2308.6</v>
      </c>
      <c r="Q40" s="29"/>
      <c r="R40" s="29"/>
      <c r="S40" s="29"/>
      <c r="T40" s="29"/>
      <c r="U40" s="29"/>
      <c r="V40" s="29"/>
      <c r="W40" s="29"/>
      <c r="X40" s="29"/>
      <c r="Y40" s="29"/>
      <c r="Z40" s="29"/>
      <c r="AA40" s="29"/>
      <c r="AB40" s="29"/>
      <c r="AC40" s="29"/>
      <c r="AD40" s="29"/>
    </row>
    <row r="41" spans="1:31">
      <c r="B41" s="18">
        <v>895</v>
      </c>
      <c r="C41" s="24" t="s">
        <v>79</v>
      </c>
      <c r="D41" s="160" t="s">
        <v>81</v>
      </c>
      <c r="E41" s="8">
        <v>0</v>
      </c>
      <c r="F41" s="25">
        <v>0</v>
      </c>
      <c r="G41" s="255" t="s">
        <v>32</v>
      </c>
      <c r="H41" s="19">
        <v>19.48</v>
      </c>
      <c r="I41" s="20">
        <v>4651.29</v>
      </c>
      <c r="J41" s="22">
        <f t="shared" si="1"/>
        <v>0.43528035482223976</v>
      </c>
      <c r="M41" s="271">
        <v>4651.29</v>
      </c>
      <c r="N41" s="17"/>
      <c r="O41" s="17"/>
      <c r="P41" s="272">
        <v>6108.03</v>
      </c>
      <c r="Q41" s="29"/>
      <c r="R41" s="29"/>
      <c r="S41" s="29"/>
      <c r="T41" s="29"/>
      <c r="U41" s="29"/>
      <c r="V41" s="29"/>
      <c r="W41" s="29"/>
      <c r="X41" s="29"/>
      <c r="Y41" s="29"/>
      <c r="Z41" s="29"/>
      <c r="AA41" s="29"/>
      <c r="AB41" s="29"/>
    </row>
    <row r="42" spans="1:31">
      <c r="B42" s="18">
        <v>915</v>
      </c>
      <c r="C42" s="24" t="s">
        <v>82</v>
      </c>
      <c r="D42" s="159" t="s">
        <v>440</v>
      </c>
      <c r="E42" s="256" t="s">
        <v>50</v>
      </c>
      <c r="F42" s="296">
        <v>1</v>
      </c>
      <c r="G42" s="255" t="s">
        <v>32</v>
      </c>
      <c r="H42" s="19">
        <v>20.51</v>
      </c>
      <c r="I42" s="20">
        <v>16627.25</v>
      </c>
      <c r="J42" s="22">
        <f t="shared" si="1"/>
        <v>1.5560232279041055</v>
      </c>
      <c r="M42" s="272">
        <v>16627.25</v>
      </c>
      <c r="N42" s="17"/>
      <c r="O42" s="17"/>
      <c r="P42" s="271">
        <v>6993.1</v>
      </c>
      <c r="Q42" s="29"/>
      <c r="R42" s="29"/>
      <c r="S42" s="29"/>
      <c r="T42" s="29"/>
      <c r="U42" s="29"/>
      <c r="V42" s="29"/>
      <c r="W42" s="29"/>
      <c r="X42" s="29"/>
      <c r="Y42" s="29"/>
      <c r="Z42" s="29"/>
      <c r="AA42" s="29"/>
      <c r="AB42" s="29"/>
    </row>
    <row r="43" spans="1:31">
      <c r="B43" s="18">
        <v>936</v>
      </c>
      <c r="C43" s="24" t="s">
        <v>83</v>
      </c>
      <c r="D43" s="159" t="s">
        <v>84</v>
      </c>
      <c r="E43" s="8">
        <v>0</v>
      </c>
      <c r="F43" s="25">
        <v>0</v>
      </c>
      <c r="G43" s="255" t="s">
        <v>32</v>
      </c>
      <c r="H43" s="19">
        <v>19.940000000000001</v>
      </c>
      <c r="I43" s="20">
        <v>11448.74</v>
      </c>
      <c r="J43" s="22">
        <f t="shared" si="1"/>
        <v>1.0714041931308453</v>
      </c>
      <c r="M43" s="271">
        <v>11448.74</v>
      </c>
      <c r="N43" s="17"/>
      <c r="O43" s="17"/>
      <c r="P43" s="272">
        <v>2219.37</v>
      </c>
      <c r="Q43" s="29"/>
      <c r="R43" s="29"/>
      <c r="S43" s="29"/>
      <c r="T43" s="29"/>
      <c r="U43" s="29"/>
      <c r="V43" s="29"/>
      <c r="W43" s="29"/>
      <c r="X43" s="29"/>
      <c r="Y43" s="29"/>
      <c r="Z43" s="29"/>
      <c r="AA43" s="29"/>
      <c r="AB43" s="29"/>
    </row>
    <row r="44" spans="1:31">
      <c r="B44" s="4" t="s">
        <v>398</v>
      </c>
      <c r="C44" s="6" t="s">
        <v>90</v>
      </c>
      <c r="D44" s="177" t="s">
        <v>145</v>
      </c>
      <c r="E44" s="256" t="s">
        <v>53</v>
      </c>
      <c r="F44" s="25">
        <v>0</v>
      </c>
      <c r="G44" s="255" t="s">
        <v>32</v>
      </c>
      <c r="H44" s="1">
        <v>20.32</v>
      </c>
      <c r="I44" s="2">
        <v>6469.88</v>
      </c>
      <c r="J44" s="10">
        <f t="shared" si="1"/>
        <v>0.60546894776660076</v>
      </c>
      <c r="M44" s="272">
        <v>6469.88</v>
      </c>
      <c r="N44" s="17"/>
      <c r="O44" s="17"/>
      <c r="P44" s="271">
        <v>2746</v>
      </c>
      <c r="Q44" s="29"/>
      <c r="R44" s="29"/>
      <c r="S44" s="29"/>
      <c r="T44" s="29"/>
      <c r="U44" s="29"/>
      <c r="V44" s="29"/>
      <c r="W44" s="29"/>
      <c r="X44" s="29"/>
      <c r="Y44" s="29"/>
      <c r="Z44" s="29"/>
      <c r="AA44" s="29"/>
      <c r="AB44" s="29"/>
      <c r="AC44" s="29"/>
      <c r="AD44" s="29"/>
    </row>
    <row r="45" spans="1:31">
      <c r="B45" s="4" t="s">
        <v>399</v>
      </c>
      <c r="C45" s="6" t="s">
        <v>90</v>
      </c>
      <c r="D45" s="172" t="s">
        <v>146</v>
      </c>
      <c r="E45" s="256" t="s">
        <v>50</v>
      </c>
      <c r="F45" s="25">
        <v>0</v>
      </c>
      <c r="G45" s="255" t="s">
        <v>80</v>
      </c>
      <c r="H45" s="1">
        <v>21.41</v>
      </c>
      <c r="I45" s="2">
        <v>24236.66</v>
      </c>
      <c r="J45" s="10">
        <f t="shared" si="1"/>
        <v>2.2681324889452141</v>
      </c>
      <c r="M45" s="271">
        <v>24236.66</v>
      </c>
      <c r="N45" s="17"/>
      <c r="O45" s="17"/>
      <c r="P45" s="272">
        <v>8539.69</v>
      </c>
      <c r="Q45" s="29"/>
      <c r="R45" s="29"/>
      <c r="S45" s="29"/>
      <c r="T45" s="29"/>
      <c r="U45" s="29"/>
      <c r="V45" s="29"/>
      <c r="W45" s="29"/>
      <c r="X45" s="29"/>
      <c r="Y45" s="29"/>
      <c r="Z45" s="29"/>
      <c r="AA45" s="29"/>
      <c r="AB45" s="29"/>
      <c r="AC45" s="29"/>
      <c r="AD45" s="29"/>
    </row>
    <row r="46" spans="1:31" s="29" customFormat="1">
      <c r="B46" s="4" t="s">
        <v>400</v>
      </c>
      <c r="C46" s="6" t="s">
        <v>90</v>
      </c>
      <c r="D46" s="156" t="s">
        <v>402</v>
      </c>
      <c r="E46" s="256" t="s">
        <v>53</v>
      </c>
      <c r="F46" s="44">
        <v>0</v>
      </c>
      <c r="G46" s="277" t="s">
        <v>32</v>
      </c>
      <c r="H46" s="1">
        <v>21.77</v>
      </c>
      <c r="I46" s="2">
        <v>503.49</v>
      </c>
      <c r="J46" s="10">
        <f t="shared" si="1"/>
        <v>4.7117962081368717E-2</v>
      </c>
      <c r="M46" s="272">
        <v>503.49</v>
      </c>
      <c r="N46" s="17"/>
      <c r="O46" s="17"/>
      <c r="P46" s="271">
        <v>15798.9</v>
      </c>
      <c r="AE46" s="27"/>
    </row>
    <row r="47" spans="1:31" s="29" customFormat="1">
      <c r="B47" s="4" t="s">
        <v>401</v>
      </c>
      <c r="C47" s="6" t="s">
        <v>90</v>
      </c>
      <c r="D47" s="172" t="s">
        <v>147</v>
      </c>
      <c r="E47" s="256" t="s">
        <v>53</v>
      </c>
      <c r="F47" s="25">
        <v>0</v>
      </c>
      <c r="G47" s="255" t="s">
        <v>80</v>
      </c>
      <c r="H47" s="1">
        <v>22.43</v>
      </c>
      <c r="I47" s="20">
        <v>527.53</v>
      </c>
      <c r="J47" s="22">
        <f t="shared" si="1"/>
        <v>4.9367690593228139E-2</v>
      </c>
      <c r="M47" s="271">
        <v>527.53</v>
      </c>
      <c r="N47" s="17"/>
      <c r="O47" s="17"/>
      <c r="P47" s="272">
        <v>2920.1</v>
      </c>
      <c r="AE47" s="27"/>
    </row>
    <row r="48" spans="1:31" s="29" customFormat="1">
      <c r="A48" s="29" t="s">
        <v>556</v>
      </c>
      <c r="B48" s="225" t="s">
        <v>404</v>
      </c>
      <c r="C48" s="226" t="s">
        <v>93</v>
      </c>
      <c r="D48" s="208" t="s">
        <v>523</v>
      </c>
      <c r="E48" s="115" t="s">
        <v>53</v>
      </c>
      <c r="F48" s="25">
        <v>0</v>
      </c>
      <c r="G48" s="255" t="s">
        <v>32</v>
      </c>
      <c r="H48" s="127">
        <v>21.24</v>
      </c>
      <c r="I48" s="96">
        <v>30272.54</v>
      </c>
      <c r="J48" s="97">
        <f t="shared" si="1"/>
        <v>2.8329865376208421</v>
      </c>
      <c r="M48" s="110">
        <v>30272.54</v>
      </c>
      <c r="P48" s="271">
        <v>10393.57</v>
      </c>
      <c r="AE48" s="27"/>
    </row>
    <row r="49" spans="1:31">
      <c r="A49" s="29"/>
      <c r="B49" s="4" t="s">
        <v>406</v>
      </c>
      <c r="C49" s="6" t="s">
        <v>93</v>
      </c>
      <c r="D49" s="172" t="s">
        <v>409</v>
      </c>
      <c r="E49" s="256" t="s">
        <v>410</v>
      </c>
      <c r="F49" s="25">
        <v>0</v>
      </c>
      <c r="G49" s="255" t="s">
        <v>32</v>
      </c>
      <c r="H49" s="1">
        <v>22.85</v>
      </c>
      <c r="I49" s="20">
        <v>79719.929999999993</v>
      </c>
      <c r="J49" s="22">
        <f t="shared" si="1"/>
        <v>7.4604076324641362</v>
      </c>
      <c r="M49" s="271">
        <v>79719.929999999993</v>
      </c>
      <c r="N49" s="29"/>
      <c r="O49" s="29"/>
      <c r="P49" s="272">
        <v>2169.66</v>
      </c>
      <c r="Q49" s="29"/>
      <c r="R49" s="29"/>
      <c r="S49" s="29"/>
      <c r="T49" s="29"/>
      <c r="U49" s="29"/>
      <c r="V49" s="29"/>
      <c r="W49" s="29"/>
      <c r="X49" s="29"/>
      <c r="Y49" s="29"/>
      <c r="Z49" s="29"/>
      <c r="AA49" s="29"/>
      <c r="AB49" s="29"/>
      <c r="AC49" s="29"/>
      <c r="AD49" s="29"/>
      <c r="AE49" s="29"/>
    </row>
    <row r="50" spans="1:31" s="29" customFormat="1">
      <c r="B50" s="18">
        <v>1041</v>
      </c>
      <c r="C50" s="6" t="s">
        <v>95</v>
      </c>
      <c r="D50" s="159" t="s">
        <v>96</v>
      </c>
      <c r="E50" s="8">
        <v>0</v>
      </c>
      <c r="F50" s="25">
        <v>0</v>
      </c>
      <c r="G50" s="255" t="s">
        <v>68</v>
      </c>
      <c r="H50" s="19">
        <v>25.57</v>
      </c>
      <c r="I50" s="20">
        <v>10411.74</v>
      </c>
      <c r="J50" s="22">
        <f t="shared" si="1"/>
        <v>0.97435891580978751</v>
      </c>
      <c r="M50" s="272">
        <v>10411.74</v>
      </c>
      <c r="P50" s="271">
        <v>16915.439999999999</v>
      </c>
    </row>
    <row r="51" spans="1:31" s="29" customFormat="1">
      <c r="A51" s="29" t="s">
        <v>540</v>
      </c>
      <c r="B51" s="4" t="s">
        <v>318</v>
      </c>
      <c r="C51" s="6" t="s">
        <v>29</v>
      </c>
      <c r="D51" s="159" t="s">
        <v>30</v>
      </c>
      <c r="E51" s="256" t="s">
        <v>35</v>
      </c>
      <c r="F51" s="25">
        <v>0</v>
      </c>
      <c r="G51" s="278" t="s">
        <v>32</v>
      </c>
      <c r="H51" s="2" t="s">
        <v>485</v>
      </c>
      <c r="I51" s="2">
        <v>4355.2</v>
      </c>
      <c r="J51" s="10">
        <f t="shared" si="1"/>
        <v>0.40757144820508256</v>
      </c>
      <c r="M51" s="271">
        <v>4355.2</v>
      </c>
      <c r="N51" s="27"/>
      <c r="P51" s="272">
        <v>6471.61</v>
      </c>
      <c r="AB51" s="27"/>
      <c r="AC51" s="27"/>
      <c r="AD51" s="27"/>
    </row>
    <row r="52" spans="1:31" s="29" customFormat="1">
      <c r="B52" s="4" t="s">
        <v>319</v>
      </c>
      <c r="C52" s="6" t="s">
        <v>29</v>
      </c>
      <c r="D52" s="172" t="s">
        <v>320</v>
      </c>
      <c r="E52" s="256" t="s">
        <v>564</v>
      </c>
      <c r="F52" s="44">
        <v>0</v>
      </c>
      <c r="G52" s="279" t="s">
        <v>32</v>
      </c>
      <c r="H52" s="1" t="s">
        <v>506</v>
      </c>
      <c r="I52" s="2">
        <v>2368.6</v>
      </c>
      <c r="J52" s="10">
        <f t="shared" si="1"/>
        <v>0.22166002301124138</v>
      </c>
      <c r="M52" s="272">
        <v>2368.6</v>
      </c>
      <c r="N52" s="27"/>
      <c r="P52" s="110">
        <v>451.44</v>
      </c>
      <c r="AB52" s="27"/>
      <c r="AC52" s="27"/>
      <c r="AD52" s="27"/>
      <c r="AE52" s="27"/>
    </row>
    <row r="53" spans="1:31" s="29" customFormat="1">
      <c r="B53" s="18">
        <v>1079</v>
      </c>
      <c r="C53" s="6" t="s">
        <v>97</v>
      </c>
      <c r="D53" s="159"/>
      <c r="E53" s="256" t="s">
        <v>53</v>
      </c>
      <c r="F53" s="296">
        <v>1</v>
      </c>
      <c r="G53" s="278" t="s">
        <v>32</v>
      </c>
      <c r="H53" s="19">
        <v>20.03</v>
      </c>
      <c r="I53" s="20">
        <v>4022.21</v>
      </c>
      <c r="J53" s="22">
        <f t="shared" si="1"/>
        <v>0.37640933933802473</v>
      </c>
      <c r="M53" s="271">
        <v>4022.21</v>
      </c>
      <c r="N53" s="27"/>
      <c r="P53" s="272">
        <v>4428.6000000000004</v>
      </c>
      <c r="AB53" s="27"/>
      <c r="AC53" s="27"/>
      <c r="AD53" s="27"/>
      <c r="AE53" s="27"/>
    </row>
    <row r="54" spans="1:31">
      <c r="B54" s="4">
        <v>1081</v>
      </c>
      <c r="C54" s="6" t="s">
        <v>446</v>
      </c>
      <c r="D54" s="180" t="s">
        <v>447</v>
      </c>
      <c r="E54" s="115">
        <v>0</v>
      </c>
      <c r="F54" s="297">
        <v>1</v>
      </c>
      <c r="G54" s="45">
        <v>0</v>
      </c>
      <c r="H54" s="127">
        <v>20.87</v>
      </c>
      <c r="I54" s="126">
        <v>4792.53</v>
      </c>
      <c r="J54" s="128">
        <f t="shared" si="1"/>
        <v>0.44849797774299788</v>
      </c>
      <c r="M54" s="110">
        <v>4792.53</v>
      </c>
      <c r="O54" s="29"/>
      <c r="P54" s="271">
        <v>25975.05</v>
      </c>
      <c r="Q54" s="29"/>
      <c r="R54" s="29"/>
      <c r="S54" s="29"/>
      <c r="T54" s="29"/>
      <c r="U54" s="29"/>
      <c r="V54" s="29"/>
    </row>
    <row r="55" spans="1:31">
      <c r="B55" s="4">
        <v>1082</v>
      </c>
      <c r="C55" s="6" t="s">
        <v>448</v>
      </c>
      <c r="D55" s="181" t="s">
        <v>449</v>
      </c>
      <c r="E55" s="115">
        <v>0</v>
      </c>
      <c r="F55" s="44">
        <v>0</v>
      </c>
      <c r="G55" s="279" t="s">
        <v>68</v>
      </c>
      <c r="H55" s="127">
        <v>26.03</v>
      </c>
      <c r="I55" s="126">
        <v>15938.74</v>
      </c>
      <c r="J55" s="128">
        <f t="shared" si="1"/>
        <v>1.4915905915604974</v>
      </c>
      <c r="M55" s="110">
        <v>15938.74</v>
      </c>
      <c r="N55" s="29"/>
      <c r="O55" s="29"/>
      <c r="P55" s="272">
        <v>10159.1</v>
      </c>
      <c r="Q55" s="29"/>
      <c r="R55" s="29"/>
      <c r="S55" s="29"/>
      <c r="T55" s="29"/>
      <c r="U55" s="29"/>
      <c r="V55" s="29"/>
      <c r="W55" s="29"/>
      <c r="X55" s="29"/>
      <c r="Y55" s="29"/>
      <c r="Z55" s="29"/>
      <c r="AA55" s="29"/>
      <c r="AB55" s="29"/>
      <c r="AC55" s="29"/>
      <c r="AD55" s="29"/>
      <c r="AE55" s="29"/>
    </row>
    <row r="56" spans="1:31" s="29" customFormat="1">
      <c r="B56" s="4" t="s">
        <v>323</v>
      </c>
      <c r="C56" s="6" t="s">
        <v>33</v>
      </c>
      <c r="D56" s="210" t="s">
        <v>38</v>
      </c>
      <c r="E56" s="301" t="s">
        <v>36</v>
      </c>
      <c r="F56" s="25">
        <v>0</v>
      </c>
      <c r="G56" s="278" t="s">
        <v>32</v>
      </c>
      <c r="H56" s="2">
        <v>24.11</v>
      </c>
      <c r="I56" s="2">
        <v>12948.35</v>
      </c>
      <c r="J56" s="10">
        <f t="shared" si="1"/>
        <v>1.2117417710705092</v>
      </c>
      <c r="M56" s="272">
        <v>12948.35</v>
      </c>
      <c r="P56" s="272">
        <v>15199.4</v>
      </c>
    </row>
    <row r="57" spans="1:31">
      <c r="A57" s="27" t="s">
        <v>541</v>
      </c>
      <c r="B57" s="225" t="s">
        <v>468</v>
      </c>
      <c r="C57" s="226" t="s">
        <v>98</v>
      </c>
      <c r="D57" s="208" t="s">
        <v>99</v>
      </c>
      <c r="E57" s="74">
        <v>0</v>
      </c>
      <c r="F57" s="296">
        <v>1</v>
      </c>
      <c r="G57" s="74">
        <v>0</v>
      </c>
      <c r="H57" s="127">
        <v>20.6</v>
      </c>
      <c r="I57" s="126">
        <v>33409.83</v>
      </c>
      <c r="J57" s="128">
        <f t="shared" si="1"/>
        <v>3.1265826592086738</v>
      </c>
      <c r="M57" s="110">
        <v>33409.83</v>
      </c>
      <c r="N57" s="29"/>
      <c r="O57" s="29"/>
      <c r="P57" s="271">
        <v>6882.99</v>
      </c>
      <c r="Q57" s="29"/>
      <c r="R57" s="29"/>
      <c r="S57" s="29"/>
      <c r="T57" s="29"/>
      <c r="U57" s="29"/>
      <c r="V57" s="29"/>
      <c r="W57" s="29"/>
      <c r="X57" s="29"/>
      <c r="Y57" s="29"/>
      <c r="Z57" s="29"/>
      <c r="AA57" s="29"/>
      <c r="AB57" s="29"/>
      <c r="AC57" s="29"/>
      <c r="AD57" s="29"/>
      <c r="AE57" s="29"/>
    </row>
    <row r="58" spans="1:31" s="29" customFormat="1">
      <c r="B58" s="4">
        <v>1105</v>
      </c>
      <c r="C58" s="6" t="s">
        <v>301</v>
      </c>
      <c r="D58" s="192"/>
      <c r="E58" s="256">
        <v>1</v>
      </c>
      <c r="F58" s="25">
        <v>0</v>
      </c>
      <c r="G58" s="255" t="s">
        <v>68</v>
      </c>
      <c r="H58" s="1">
        <v>21.05</v>
      </c>
      <c r="I58" s="2">
        <v>1911.4</v>
      </c>
      <c r="J58" s="10">
        <f t="shared" si="1"/>
        <v>0.17887400489052049</v>
      </c>
      <c r="M58" s="272">
        <v>1911.4</v>
      </c>
      <c r="P58" s="272">
        <v>4262.13</v>
      </c>
    </row>
    <row r="59" spans="1:31">
      <c r="B59" s="4" t="s">
        <v>450</v>
      </c>
      <c r="C59" s="6" t="s">
        <v>100</v>
      </c>
      <c r="D59" s="185" t="s">
        <v>101</v>
      </c>
      <c r="E59" s="301" t="s">
        <v>53</v>
      </c>
      <c r="F59" s="25">
        <v>0</v>
      </c>
      <c r="G59" s="278" t="s">
        <v>68</v>
      </c>
      <c r="H59" s="2">
        <v>20.96</v>
      </c>
      <c r="I59" s="2">
        <v>18784.349999999999</v>
      </c>
      <c r="J59" s="10">
        <f t="shared" si="1"/>
        <v>1.7578905063122572</v>
      </c>
      <c r="M59" s="271">
        <v>18784.349999999999</v>
      </c>
      <c r="N59" s="29"/>
      <c r="O59" s="29"/>
      <c r="P59" s="271">
        <v>23309.439999999999</v>
      </c>
      <c r="Q59" s="29"/>
      <c r="R59" s="29"/>
      <c r="S59" s="29"/>
      <c r="T59" s="29"/>
      <c r="U59" s="29"/>
      <c r="V59" s="29"/>
      <c r="W59" s="29"/>
      <c r="X59" s="29"/>
      <c r="Y59" s="29"/>
      <c r="Z59" s="29"/>
      <c r="AA59" s="29"/>
      <c r="AB59" s="29"/>
      <c r="AC59" s="29"/>
      <c r="AD59" s="29"/>
      <c r="AE59" s="29"/>
    </row>
    <row r="60" spans="1:31">
      <c r="B60" s="4" t="s">
        <v>451</v>
      </c>
      <c r="C60" s="6" t="s">
        <v>100</v>
      </c>
      <c r="D60" s="175" t="s">
        <v>452</v>
      </c>
      <c r="E60" s="301" t="s">
        <v>53</v>
      </c>
      <c r="F60" s="25">
        <v>0</v>
      </c>
      <c r="G60" s="278" t="s">
        <v>32</v>
      </c>
      <c r="H60" s="1">
        <v>33.49</v>
      </c>
      <c r="I60" s="2">
        <v>10796.69</v>
      </c>
      <c r="J60" s="10">
        <f t="shared" si="1"/>
        <v>1.0103835826417462</v>
      </c>
      <c r="M60" s="272">
        <v>10796.69</v>
      </c>
      <c r="O60" s="29"/>
      <c r="P60" s="272">
        <v>1992.89</v>
      </c>
      <c r="Q60" s="29"/>
      <c r="R60" s="29"/>
      <c r="S60" s="29"/>
      <c r="T60" s="29"/>
      <c r="U60" s="29"/>
      <c r="V60" s="29"/>
    </row>
    <row r="61" spans="1:31">
      <c r="B61" s="221">
        <v>1136</v>
      </c>
      <c r="C61" s="219" t="s">
        <v>453</v>
      </c>
      <c r="D61" s="184" t="s">
        <v>454</v>
      </c>
      <c r="E61" s="132" t="s">
        <v>34</v>
      </c>
      <c r="F61" s="297">
        <v>1</v>
      </c>
      <c r="G61" s="45">
        <v>0</v>
      </c>
      <c r="H61" s="1">
        <v>24.83</v>
      </c>
      <c r="I61" s="2">
        <v>4697.2700000000004</v>
      </c>
      <c r="J61" s="10">
        <f t="shared" si="1"/>
        <v>0.43958328814067982</v>
      </c>
      <c r="M61" s="271">
        <v>4697.2700000000004</v>
      </c>
      <c r="N61" s="29"/>
      <c r="O61" s="29"/>
      <c r="P61" s="271">
        <v>3370.55</v>
      </c>
      <c r="Q61" s="29"/>
      <c r="R61" s="29"/>
      <c r="S61" s="29"/>
      <c r="T61" s="29"/>
      <c r="U61" s="29"/>
      <c r="V61" s="29"/>
      <c r="W61" s="29"/>
      <c r="X61" s="29"/>
      <c r="Y61" s="29"/>
      <c r="Z61" s="29"/>
      <c r="AA61" s="29"/>
      <c r="AB61" s="29"/>
      <c r="AC61" s="29"/>
      <c r="AD61" s="29"/>
      <c r="AE61" s="29"/>
    </row>
    <row r="62" spans="1:31">
      <c r="B62" s="225">
        <v>1139</v>
      </c>
      <c r="C62" s="226" t="s">
        <v>455</v>
      </c>
      <c r="D62" s="181" t="s">
        <v>456</v>
      </c>
      <c r="E62" s="133">
        <v>0</v>
      </c>
      <c r="F62" s="44">
        <v>0</v>
      </c>
      <c r="G62" s="347" t="s">
        <v>360</v>
      </c>
      <c r="H62" s="127">
        <v>22.06</v>
      </c>
      <c r="I62" s="126">
        <v>6004.8</v>
      </c>
      <c r="J62" s="128">
        <f t="shared" si="1"/>
        <v>0.56194549783750003</v>
      </c>
      <c r="M62" s="110">
        <v>6004.8</v>
      </c>
      <c r="O62" s="29"/>
      <c r="P62" s="272">
        <v>2660.95</v>
      </c>
      <c r="Q62" s="29"/>
      <c r="R62" s="29"/>
      <c r="S62" s="29"/>
      <c r="T62" s="29"/>
      <c r="U62" s="29"/>
      <c r="V62" s="29"/>
    </row>
    <row r="63" spans="1:31">
      <c r="B63" s="4" t="s">
        <v>372</v>
      </c>
      <c r="C63" s="6" t="s">
        <v>104</v>
      </c>
      <c r="D63" s="185" t="s">
        <v>102</v>
      </c>
      <c r="E63" s="305" t="s">
        <v>53</v>
      </c>
      <c r="F63" s="25">
        <v>0</v>
      </c>
      <c r="G63" s="280" t="s">
        <v>68</v>
      </c>
      <c r="H63" s="2">
        <v>21.5</v>
      </c>
      <c r="I63" s="2">
        <v>35416.31</v>
      </c>
      <c r="J63" s="10">
        <f t="shared" si="1"/>
        <v>3.3143545088124879</v>
      </c>
      <c r="M63" s="271">
        <v>35416.31</v>
      </c>
      <c r="N63" s="29"/>
      <c r="O63" s="29"/>
      <c r="P63" s="271">
        <v>9289.65</v>
      </c>
      <c r="Q63" s="29"/>
      <c r="R63" s="29"/>
      <c r="S63" s="29"/>
      <c r="T63" s="29"/>
      <c r="U63" s="29"/>
      <c r="V63" s="29"/>
      <c r="W63" s="29"/>
      <c r="X63" s="29"/>
      <c r="Y63" s="29"/>
      <c r="Z63" s="29"/>
      <c r="AA63" s="29"/>
      <c r="AB63" s="29"/>
      <c r="AC63" s="29"/>
      <c r="AD63" s="29"/>
      <c r="AE63" s="29"/>
    </row>
    <row r="64" spans="1:31">
      <c r="A64" s="27" t="s">
        <v>578</v>
      </c>
      <c r="B64" s="4">
        <v>1177</v>
      </c>
      <c r="C64" s="6" t="s">
        <v>105</v>
      </c>
      <c r="D64" s="163" t="s">
        <v>106</v>
      </c>
      <c r="E64" s="256" t="s">
        <v>53</v>
      </c>
      <c r="F64" s="296">
        <v>1</v>
      </c>
      <c r="G64" s="8">
        <v>0</v>
      </c>
      <c r="H64" s="2">
        <v>25.39</v>
      </c>
      <c r="I64" s="2">
        <v>8084.49</v>
      </c>
      <c r="J64" s="10">
        <f t="shared" si="1"/>
        <v>0.75656853813820446</v>
      </c>
      <c r="M64" s="272">
        <v>8084.49</v>
      </c>
      <c r="O64" s="29"/>
      <c r="Q64" s="29"/>
      <c r="R64" s="29"/>
      <c r="S64" s="29"/>
      <c r="T64" s="29"/>
      <c r="U64" s="29"/>
      <c r="V64" s="29"/>
    </row>
    <row r="65" spans="1:31">
      <c r="B65" s="221" t="s">
        <v>334</v>
      </c>
      <c r="C65" s="219" t="s">
        <v>100</v>
      </c>
      <c r="D65" s="198"/>
      <c r="E65" s="135">
        <v>1</v>
      </c>
      <c r="F65" s="25">
        <v>0</v>
      </c>
      <c r="G65" s="306" t="s">
        <v>329</v>
      </c>
      <c r="H65" s="2" t="s">
        <v>513</v>
      </c>
      <c r="I65" s="2">
        <v>2037.6</v>
      </c>
      <c r="J65" s="10">
        <f t="shared" si="1"/>
        <v>0.19068414375061452</v>
      </c>
      <c r="M65" s="271">
        <v>2037.6</v>
      </c>
      <c r="N65" s="29"/>
      <c r="O65" s="29"/>
      <c r="P65" s="29"/>
      <c r="Q65" s="29"/>
      <c r="R65" s="29"/>
      <c r="S65" s="29"/>
      <c r="T65" s="29"/>
      <c r="U65" s="29"/>
      <c r="V65" s="29"/>
      <c r="W65" s="29"/>
      <c r="X65" s="29"/>
      <c r="Y65" s="29"/>
      <c r="Z65" s="29"/>
      <c r="AA65" s="29"/>
      <c r="AB65" s="29"/>
      <c r="AC65" s="29"/>
      <c r="AD65" s="29"/>
      <c r="AE65" s="29"/>
    </row>
    <row r="66" spans="1:31">
      <c r="B66" s="4" t="s">
        <v>335</v>
      </c>
      <c r="C66" s="6" t="s">
        <v>100</v>
      </c>
      <c r="D66" s="159" t="s">
        <v>107</v>
      </c>
      <c r="E66" s="301">
        <v>1</v>
      </c>
      <c r="F66" s="25">
        <v>0</v>
      </c>
      <c r="G66" s="255" t="s">
        <v>68</v>
      </c>
      <c r="H66" s="1">
        <v>36.36</v>
      </c>
      <c r="I66" s="2">
        <v>3134.04</v>
      </c>
      <c r="J66" s="10">
        <f t="shared" si="1"/>
        <v>0.29329197775823312</v>
      </c>
      <c r="M66" s="272">
        <v>3134.04</v>
      </c>
      <c r="N66" s="17"/>
      <c r="O66" s="17"/>
      <c r="P66" s="17"/>
      <c r="Q66" s="29"/>
      <c r="R66" s="29"/>
      <c r="S66" s="29"/>
      <c r="T66" s="29"/>
      <c r="U66" s="29"/>
      <c r="V66" s="29"/>
      <c r="W66" s="29"/>
      <c r="X66" s="29"/>
      <c r="Y66" s="29"/>
      <c r="Z66" s="29"/>
      <c r="AA66" s="29"/>
      <c r="AB66" s="29"/>
      <c r="AC66" s="270" t="s">
        <v>580</v>
      </c>
      <c r="AD66" s="312">
        <v>1068573.3799999999</v>
      </c>
    </row>
    <row r="67" spans="1:31">
      <c r="B67" s="4" t="s">
        <v>411</v>
      </c>
      <c r="C67" s="6" t="s">
        <v>412</v>
      </c>
      <c r="D67" s="164"/>
      <c r="E67" s="132">
        <v>2</v>
      </c>
      <c r="F67" s="44">
        <v>0</v>
      </c>
      <c r="G67" s="307" t="s">
        <v>329</v>
      </c>
      <c r="H67" s="52">
        <v>23.84</v>
      </c>
      <c r="I67" s="53">
        <v>3297.14</v>
      </c>
      <c r="J67" s="54">
        <f t="shared" si="1"/>
        <v>0.30855531886822785</v>
      </c>
      <c r="M67" s="271">
        <v>3297.14</v>
      </c>
      <c r="N67" s="29"/>
      <c r="O67" s="29"/>
      <c r="P67" s="17"/>
      <c r="Q67" s="29"/>
      <c r="R67" s="29"/>
      <c r="S67" s="29"/>
      <c r="T67" s="29"/>
      <c r="U67" s="29"/>
      <c r="V67" s="29"/>
      <c r="W67" s="29"/>
      <c r="X67" s="29"/>
      <c r="Y67" s="29"/>
      <c r="Z67" s="29"/>
      <c r="AA67" s="29"/>
      <c r="AB67" s="29"/>
      <c r="AC67" s="29"/>
      <c r="AD67" s="29"/>
    </row>
    <row r="68" spans="1:31">
      <c r="B68" s="4" t="s">
        <v>413</v>
      </c>
      <c r="C68" s="6" t="s">
        <v>412</v>
      </c>
      <c r="D68" s="164"/>
      <c r="E68" s="132">
        <v>2</v>
      </c>
      <c r="F68" s="44">
        <v>0</v>
      </c>
      <c r="G68" s="307" t="s">
        <v>329</v>
      </c>
      <c r="H68" s="52">
        <v>26.03</v>
      </c>
      <c r="I68" s="53">
        <v>4805.18</v>
      </c>
      <c r="J68" s="54">
        <f t="shared" si="1"/>
        <v>0.44968179911051132</v>
      </c>
      <c r="M68" s="272">
        <v>4805.18</v>
      </c>
      <c r="N68" s="29"/>
      <c r="O68" s="29"/>
      <c r="P68" s="29"/>
      <c r="Q68" s="29"/>
      <c r="R68" s="29"/>
      <c r="S68" s="29"/>
      <c r="T68" s="29"/>
      <c r="U68" s="29"/>
      <c r="V68" s="29"/>
      <c r="W68" s="29"/>
      <c r="X68" s="29"/>
      <c r="Y68" s="29"/>
      <c r="Z68" s="29"/>
      <c r="AA68" s="29"/>
      <c r="AB68" s="29"/>
    </row>
    <row r="69" spans="1:31">
      <c r="A69" s="27" t="s">
        <v>543</v>
      </c>
      <c r="B69" s="4" t="s">
        <v>414</v>
      </c>
      <c r="C69" s="6" t="s">
        <v>412</v>
      </c>
      <c r="D69" s="187" t="s">
        <v>415</v>
      </c>
      <c r="E69" s="132" t="s">
        <v>564</v>
      </c>
      <c r="F69" s="44">
        <v>0</v>
      </c>
      <c r="G69" s="277" t="s">
        <v>80</v>
      </c>
      <c r="H69" s="52">
        <v>25.66</v>
      </c>
      <c r="I69" s="53">
        <v>1979.01</v>
      </c>
      <c r="J69" s="54">
        <f t="shared" ref="J69:J100" si="2">I69/$I$128*100</f>
        <v>0.18520113237333313</v>
      </c>
      <c r="M69" s="271">
        <v>1979.01</v>
      </c>
      <c r="N69" s="29"/>
      <c r="O69" s="29"/>
      <c r="P69" s="17"/>
      <c r="Q69" s="29"/>
      <c r="R69" s="29"/>
      <c r="S69" s="29"/>
      <c r="T69" s="29"/>
      <c r="U69" s="29"/>
      <c r="V69" s="29"/>
      <c r="W69" s="29"/>
      <c r="X69" s="29"/>
      <c r="Y69" s="29"/>
      <c r="Z69" s="29"/>
      <c r="AA69" s="29"/>
      <c r="AB69" s="29"/>
      <c r="AC69" s="29"/>
      <c r="AD69" s="29"/>
    </row>
    <row r="70" spans="1:31">
      <c r="A70" s="237" t="s">
        <v>561</v>
      </c>
      <c r="B70" s="221" t="s">
        <v>416</v>
      </c>
      <c r="C70" s="219" t="s">
        <v>412</v>
      </c>
      <c r="D70" s="164"/>
      <c r="E70" s="132">
        <v>2</v>
      </c>
      <c r="F70" s="44">
        <v>0</v>
      </c>
      <c r="G70" s="25">
        <v>0</v>
      </c>
      <c r="H70" s="52">
        <v>29.33</v>
      </c>
      <c r="I70" s="53">
        <v>4848.74</v>
      </c>
      <c r="J70" s="54">
        <f t="shared" si="2"/>
        <v>0.4537582622542965</v>
      </c>
      <c r="M70" s="272">
        <v>4848.74</v>
      </c>
      <c r="N70" s="29"/>
      <c r="O70" s="62">
        <f>SUM(O6:O66)</f>
        <v>253680.50999999995</v>
      </c>
      <c r="P70" s="62">
        <f>SUM(P6:P67)</f>
        <v>439585.25999999995</v>
      </c>
      <c r="Q70" s="62">
        <f>SUM(Q6:Q66)</f>
        <v>34152.75</v>
      </c>
      <c r="R70" s="62">
        <f>SUM(R6:R66)</f>
        <v>70714.259999999995</v>
      </c>
      <c r="S70" s="62">
        <f>SUM(S6:S66)</f>
        <v>9258.59</v>
      </c>
      <c r="T70" s="62">
        <f>SUM(T6:T66)</f>
        <v>4355.2</v>
      </c>
      <c r="U70" s="62">
        <f t="shared" ref="U70:AA70" si="3">SUM(U6:U66)</f>
        <v>0</v>
      </c>
      <c r="V70" s="62">
        <f>SUM(V6:V66)</f>
        <v>146866.88</v>
      </c>
      <c r="W70" s="62">
        <f t="shared" si="3"/>
        <v>0</v>
      </c>
      <c r="X70" s="62">
        <f>SUM(X6:X66)</f>
        <v>83097.179999999993</v>
      </c>
      <c r="Y70" s="62">
        <f>SUM(Y6:Y66)</f>
        <v>12948.35</v>
      </c>
      <c r="Z70" s="62">
        <f>SUM(Z6:Z66)</f>
        <v>13914.400000000001</v>
      </c>
      <c r="AA70" s="62">
        <f t="shared" si="3"/>
        <v>0</v>
      </c>
      <c r="AB70" s="29"/>
      <c r="AC70" s="62">
        <f>SUM(O70:AB70)</f>
        <v>1068573.3799999999</v>
      </c>
      <c r="AD70" s="29"/>
      <c r="AE70" s="312"/>
    </row>
    <row r="71" spans="1:31" s="29" customFormat="1">
      <c r="A71" s="318"/>
      <c r="B71" s="221">
        <v>1324</v>
      </c>
      <c r="C71" s="219" t="s">
        <v>343</v>
      </c>
      <c r="D71" s="260" t="s">
        <v>344</v>
      </c>
      <c r="E71" s="132" t="s">
        <v>410</v>
      </c>
      <c r="F71" s="44">
        <v>0</v>
      </c>
      <c r="G71" s="277" t="s">
        <v>32</v>
      </c>
      <c r="H71" s="1">
        <v>22.93</v>
      </c>
      <c r="I71" s="2">
        <v>3377.25</v>
      </c>
      <c r="J71" s="10">
        <f t="shared" si="2"/>
        <v>0.31605223031103402</v>
      </c>
      <c r="M71" s="271">
        <v>3377.25</v>
      </c>
      <c r="N71" s="17"/>
      <c r="O71" s="17"/>
      <c r="P71" s="27"/>
      <c r="Q71" s="27"/>
      <c r="R71" s="27"/>
      <c r="S71" s="27"/>
      <c r="T71" s="27"/>
      <c r="U71" s="27"/>
      <c r="V71" s="27"/>
      <c r="W71" s="27"/>
      <c r="X71" s="27"/>
      <c r="Y71" s="27"/>
      <c r="Z71" s="27"/>
      <c r="AA71" s="27"/>
      <c r="AB71" s="27"/>
      <c r="AC71" s="27"/>
      <c r="AD71" s="27"/>
      <c r="AE71" s="27"/>
    </row>
    <row r="72" spans="1:31">
      <c r="B72" s="221">
        <v>1338</v>
      </c>
      <c r="C72" s="219" t="s">
        <v>108</v>
      </c>
      <c r="D72" s="164" t="s">
        <v>109</v>
      </c>
      <c r="E72" s="135" t="s">
        <v>592</v>
      </c>
      <c r="F72" s="25">
        <v>0</v>
      </c>
      <c r="G72" s="280" t="s">
        <v>32</v>
      </c>
      <c r="H72" s="2">
        <v>29.33</v>
      </c>
      <c r="I72" s="2">
        <v>6352.45</v>
      </c>
      <c r="J72" s="10">
        <f t="shared" si="2"/>
        <v>0.59447952933283821</v>
      </c>
      <c r="M72" s="272">
        <v>6352.45</v>
      </c>
      <c r="N72" s="17"/>
      <c r="O72" s="293" t="s">
        <v>573</v>
      </c>
      <c r="P72" s="292" t="s">
        <v>566</v>
      </c>
      <c r="Q72" s="292" t="s">
        <v>567</v>
      </c>
      <c r="R72" s="292" t="s">
        <v>568</v>
      </c>
      <c r="S72" s="294" t="s">
        <v>577</v>
      </c>
      <c r="T72" s="294" t="s">
        <v>575</v>
      </c>
      <c r="U72" s="294" t="s">
        <v>570</v>
      </c>
      <c r="V72" s="294" t="s">
        <v>571</v>
      </c>
      <c r="W72" s="294" t="s">
        <v>572</v>
      </c>
      <c r="X72" s="294" t="s">
        <v>574</v>
      </c>
      <c r="Y72" s="294" t="s">
        <v>569</v>
      </c>
      <c r="Z72" s="292" t="s">
        <v>576</v>
      </c>
      <c r="AA72" s="292" t="s">
        <v>579</v>
      </c>
      <c r="AB72" s="29"/>
      <c r="AC72" s="29"/>
      <c r="AD72" s="29"/>
    </row>
    <row r="73" spans="1:31">
      <c r="B73" s="23" t="s">
        <v>417</v>
      </c>
      <c r="C73" s="6" t="s">
        <v>110</v>
      </c>
      <c r="D73" s="188"/>
      <c r="E73" s="301">
        <v>1</v>
      </c>
      <c r="F73" s="296">
        <v>1</v>
      </c>
      <c r="G73" s="9">
        <v>0</v>
      </c>
      <c r="H73" s="1">
        <v>26.03</v>
      </c>
      <c r="I73" s="2">
        <v>17066.669999999998</v>
      </c>
      <c r="J73" s="10">
        <f t="shared" si="2"/>
        <v>1.5971453453201314</v>
      </c>
      <c r="M73" s="271">
        <v>17066.669999999998</v>
      </c>
      <c r="N73" s="270" t="s">
        <v>581</v>
      </c>
      <c r="O73" s="17">
        <f>(O70*100)/1068573.38</f>
        <v>23.74011132487691</v>
      </c>
      <c r="P73" s="17">
        <f t="shared" ref="P73:AA73" si="4">(P70*100)/1068573.38</f>
        <v>41.137582895804492</v>
      </c>
      <c r="Q73" s="17">
        <f t="shared" si="4"/>
        <v>3.1961071311733411</v>
      </c>
      <c r="R73" s="17">
        <f t="shared" si="4"/>
        <v>6.6176325672645895</v>
      </c>
      <c r="S73" s="17">
        <f t="shared" si="4"/>
        <v>0.86644400593247051</v>
      </c>
      <c r="T73" s="17">
        <f t="shared" si="4"/>
        <v>0.40757144820508262</v>
      </c>
      <c r="U73" s="17">
        <f t="shared" si="4"/>
        <v>0</v>
      </c>
      <c r="V73" s="17">
        <f t="shared" si="4"/>
        <v>13.744201638262785</v>
      </c>
      <c r="W73" s="17">
        <f t="shared" si="4"/>
        <v>0</v>
      </c>
      <c r="X73" s="17">
        <f t="shared" si="4"/>
        <v>7.7764598627751704</v>
      </c>
      <c r="Y73" s="17">
        <f t="shared" si="4"/>
        <v>1.2117417710705092</v>
      </c>
      <c r="Z73" s="17">
        <f t="shared" si="4"/>
        <v>1.3021473546346443</v>
      </c>
      <c r="AA73" s="17">
        <f t="shared" si="4"/>
        <v>0</v>
      </c>
      <c r="AC73" s="62">
        <f>SUM(O73:AB73)</f>
        <v>99.999999999999972</v>
      </c>
    </row>
    <row r="74" spans="1:31" s="29" customFormat="1">
      <c r="B74" s="261" t="s">
        <v>418</v>
      </c>
      <c r="C74" s="219" t="s">
        <v>110</v>
      </c>
      <c r="D74" s="262"/>
      <c r="E74" s="135">
        <v>1</v>
      </c>
      <c r="F74" s="296">
        <v>1</v>
      </c>
      <c r="G74" s="9">
        <v>0</v>
      </c>
      <c r="H74" s="1">
        <v>30.27</v>
      </c>
      <c r="I74" s="2">
        <v>2317.12</v>
      </c>
      <c r="J74" s="10">
        <f t="shared" si="2"/>
        <v>0.21684238475040432</v>
      </c>
      <c r="M74" s="272">
        <v>2317.12</v>
      </c>
      <c r="N74" s="17"/>
      <c r="O74" s="17"/>
      <c r="AE74" s="27"/>
    </row>
    <row r="75" spans="1:31" s="29" customFormat="1">
      <c r="B75" s="4" t="s">
        <v>352</v>
      </c>
      <c r="C75" s="6" t="s">
        <v>111</v>
      </c>
      <c r="D75" s="263"/>
      <c r="E75" s="304">
        <v>2</v>
      </c>
      <c r="F75" s="25">
        <v>0</v>
      </c>
      <c r="G75" s="306" t="s">
        <v>329</v>
      </c>
      <c r="H75" s="2" t="s">
        <v>551</v>
      </c>
      <c r="I75" s="2">
        <v>1831.6</v>
      </c>
      <c r="J75" s="10">
        <f t="shared" si="2"/>
        <v>0.17140610408992221</v>
      </c>
      <c r="M75" s="271">
        <v>1831.6</v>
      </c>
      <c r="N75" s="17"/>
      <c r="O75" s="17"/>
      <c r="P75" s="27"/>
      <c r="Q75" s="27"/>
      <c r="R75" s="27"/>
      <c r="S75" s="27"/>
      <c r="T75" s="27"/>
      <c r="U75" s="27"/>
      <c r="V75" s="27"/>
      <c r="W75" s="27"/>
      <c r="X75" s="27"/>
      <c r="Y75" s="27"/>
      <c r="Z75" s="27"/>
      <c r="AA75" s="27"/>
      <c r="AB75" s="27"/>
      <c r="AC75" s="27"/>
      <c r="AD75" s="27"/>
      <c r="AE75" s="27"/>
    </row>
    <row r="76" spans="1:31">
      <c r="B76" s="4" t="s">
        <v>353</v>
      </c>
      <c r="C76" s="6" t="s">
        <v>111</v>
      </c>
      <c r="D76" s="159" t="s">
        <v>112</v>
      </c>
      <c r="E76" s="301">
        <v>2</v>
      </c>
      <c r="F76" s="25">
        <v>0</v>
      </c>
      <c r="G76" s="281" t="s">
        <v>32</v>
      </c>
      <c r="H76" s="1">
        <v>24.11</v>
      </c>
      <c r="I76" s="2">
        <v>14634.86</v>
      </c>
      <c r="J76" s="10">
        <f t="shared" si="2"/>
        <v>1.3695699587799952</v>
      </c>
      <c r="M76" s="272">
        <v>14634.86</v>
      </c>
      <c r="N76" s="17"/>
      <c r="O76" s="348">
        <v>8</v>
      </c>
      <c r="P76" s="350">
        <v>8</v>
      </c>
      <c r="Q76" s="348">
        <v>14</v>
      </c>
      <c r="R76" s="348">
        <v>9</v>
      </c>
      <c r="S76" s="348">
        <v>47</v>
      </c>
      <c r="T76" s="348">
        <v>6</v>
      </c>
      <c r="U76" s="349"/>
      <c r="V76" s="348">
        <v>30</v>
      </c>
      <c r="W76" s="343">
        <f>SUM(O76:V76)</f>
        <v>122</v>
      </c>
    </row>
    <row r="77" spans="1:31">
      <c r="B77" s="221" t="s">
        <v>354</v>
      </c>
      <c r="C77" s="219" t="s">
        <v>111</v>
      </c>
      <c r="D77" s="189"/>
      <c r="E77" s="135">
        <v>2</v>
      </c>
      <c r="F77" s="25">
        <v>0</v>
      </c>
      <c r="G77" s="308" t="s">
        <v>329</v>
      </c>
      <c r="H77" s="2">
        <v>25.57</v>
      </c>
      <c r="I77" s="2">
        <v>14720.45</v>
      </c>
      <c r="J77" s="10">
        <f t="shared" si="2"/>
        <v>1.3775797035108626</v>
      </c>
      <c r="M77" s="271">
        <v>14720.45</v>
      </c>
      <c r="N77" s="17"/>
      <c r="O77" s="295" t="s">
        <v>589</v>
      </c>
      <c r="P77" s="290" t="s">
        <v>582</v>
      </c>
      <c r="Q77" s="291" t="s">
        <v>583</v>
      </c>
      <c r="R77" s="291" t="s">
        <v>584</v>
      </c>
      <c r="S77" s="292" t="s">
        <v>585</v>
      </c>
      <c r="T77" s="292" t="s">
        <v>586</v>
      </c>
      <c r="U77" s="292" t="s">
        <v>587</v>
      </c>
      <c r="V77" s="292" t="s">
        <v>588</v>
      </c>
      <c r="W77" s="29"/>
    </row>
    <row r="78" spans="1:31">
      <c r="B78" s="4" t="s">
        <v>355</v>
      </c>
      <c r="C78" s="6" t="s">
        <v>111</v>
      </c>
      <c r="D78" s="190"/>
      <c r="E78" s="301">
        <v>1</v>
      </c>
      <c r="F78" s="25">
        <v>0</v>
      </c>
      <c r="G78" s="309" t="s">
        <v>329</v>
      </c>
      <c r="H78" s="1">
        <v>26.66</v>
      </c>
      <c r="I78" s="2">
        <v>11251.16</v>
      </c>
      <c r="J78" s="10">
        <f t="shared" si="2"/>
        <v>1.0529141199456047</v>
      </c>
      <c r="M78" s="272">
        <v>11251.16</v>
      </c>
      <c r="N78" s="17"/>
      <c r="O78" s="271">
        <v>3334.31</v>
      </c>
      <c r="P78" s="272">
        <v>3089.2</v>
      </c>
      <c r="Q78" s="271">
        <v>1592.81</v>
      </c>
      <c r="R78" s="272">
        <v>1188.0999999999999</v>
      </c>
      <c r="S78" s="271">
        <v>20680.12</v>
      </c>
      <c r="T78" s="271">
        <v>4697.2700000000004</v>
      </c>
      <c r="U78" s="29"/>
      <c r="V78" s="272">
        <v>16627.25</v>
      </c>
      <c r="W78" s="29"/>
      <c r="X78" s="29"/>
    </row>
    <row r="79" spans="1:31" s="29" customFormat="1">
      <c r="B79" s="4">
        <v>1419</v>
      </c>
      <c r="C79" s="6" t="s">
        <v>356</v>
      </c>
      <c r="D79" s="190"/>
      <c r="E79" s="301">
        <v>2</v>
      </c>
      <c r="F79" s="297">
        <v>1</v>
      </c>
      <c r="G79" s="80">
        <v>0</v>
      </c>
      <c r="H79" s="1" t="s">
        <v>514</v>
      </c>
      <c r="I79" s="2">
        <v>2780.1</v>
      </c>
      <c r="J79" s="10">
        <f t="shared" si="2"/>
        <v>0.26016931097422619</v>
      </c>
      <c r="M79" s="271">
        <v>2780.1</v>
      </c>
      <c r="N79" s="17"/>
      <c r="O79" s="272">
        <v>2080.2399999999998</v>
      </c>
      <c r="P79" s="271">
        <v>570.08000000000004</v>
      </c>
      <c r="Q79" s="272">
        <v>4360.34</v>
      </c>
      <c r="R79" s="271">
        <v>1460.86</v>
      </c>
      <c r="S79" s="272">
        <v>3114.54</v>
      </c>
      <c r="T79" s="272">
        <v>8084.49</v>
      </c>
      <c r="V79" s="271">
        <v>4022.21</v>
      </c>
      <c r="Y79" s="27"/>
      <c r="Z79" s="27"/>
      <c r="AA79" s="27"/>
      <c r="AB79" s="27"/>
      <c r="AC79" s="27"/>
      <c r="AD79" s="27"/>
      <c r="AE79" s="27"/>
    </row>
    <row r="80" spans="1:31">
      <c r="B80" s="56">
        <v>1420</v>
      </c>
      <c r="C80" s="58" t="s">
        <v>419</v>
      </c>
      <c r="D80" s="189"/>
      <c r="E80" s="132">
        <v>2</v>
      </c>
      <c r="F80" s="44">
        <v>0</v>
      </c>
      <c r="G80" s="310" t="s">
        <v>329</v>
      </c>
      <c r="H80" s="52">
        <v>27.31</v>
      </c>
      <c r="I80" s="53">
        <v>12603.07</v>
      </c>
      <c r="J80" s="54">
        <f t="shared" si="2"/>
        <v>1.1794295306139857</v>
      </c>
      <c r="M80" s="272">
        <v>12603.07</v>
      </c>
      <c r="N80" s="17"/>
      <c r="O80" s="271">
        <v>2409.6</v>
      </c>
      <c r="P80" s="272">
        <v>2869.59</v>
      </c>
      <c r="Q80" s="271">
        <v>3323.59</v>
      </c>
      <c r="R80" s="272">
        <v>2469.1999999999998</v>
      </c>
      <c r="S80" s="271">
        <v>1304.0999999999999</v>
      </c>
      <c r="T80" s="271">
        <v>17066.669999999998</v>
      </c>
      <c r="U80" s="29"/>
      <c r="V80" s="271">
        <v>11115.08</v>
      </c>
      <c r="W80" s="29"/>
      <c r="X80" s="29"/>
      <c r="AE80" s="29"/>
    </row>
    <row r="81" spans="1:31">
      <c r="B81" s="4">
        <v>1428</v>
      </c>
      <c r="C81" s="6" t="s">
        <v>113</v>
      </c>
      <c r="D81" s="159" t="s">
        <v>114</v>
      </c>
      <c r="E81" s="302" t="s">
        <v>53</v>
      </c>
      <c r="F81" s="296">
        <v>1</v>
      </c>
      <c r="G81" s="282" t="s">
        <v>68</v>
      </c>
      <c r="H81" s="2">
        <v>23.66</v>
      </c>
      <c r="I81" s="2">
        <v>11115.08</v>
      </c>
      <c r="J81" s="10">
        <f t="shared" si="2"/>
        <v>1.0401793838435318</v>
      </c>
      <c r="M81" s="271">
        <v>11115.08</v>
      </c>
      <c r="N81" s="17"/>
      <c r="O81" s="110">
        <v>15442.72</v>
      </c>
      <c r="P81" s="272">
        <v>4610.07</v>
      </c>
      <c r="Q81" s="272">
        <v>10843.44</v>
      </c>
      <c r="R81" s="110">
        <v>18350.599999999999</v>
      </c>
      <c r="S81" s="272">
        <v>7866.13</v>
      </c>
      <c r="T81" s="272">
        <v>2317.12</v>
      </c>
      <c r="U81" s="29"/>
      <c r="V81" s="272">
        <v>2820</v>
      </c>
      <c r="W81" s="29"/>
      <c r="X81" s="29"/>
    </row>
    <row r="82" spans="1:31">
      <c r="A82" s="29"/>
      <c r="B82" s="221">
        <v>1461</v>
      </c>
      <c r="C82" s="219" t="s">
        <v>359</v>
      </c>
      <c r="D82" s="164"/>
      <c r="E82" s="139" t="s">
        <v>321</v>
      </c>
      <c r="F82" s="44">
        <v>0</v>
      </c>
      <c r="G82" s="284" t="s">
        <v>360</v>
      </c>
      <c r="H82" s="1" t="s">
        <v>515</v>
      </c>
      <c r="I82" s="2">
        <v>2698.7</v>
      </c>
      <c r="J82" s="10">
        <f t="shared" si="2"/>
        <v>0.25255167782674881</v>
      </c>
      <c r="M82" s="272">
        <v>2698.7</v>
      </c>
      <c r="N82" s="17"/>
      <c r="O82" s="272">
        <v>684.4</v>
      </c>
      <c r="P82" s="271">
        <v>15053.29</v>
      </c>
      <c r="Q82" s="271">
        <v>1067.8900000000001</v>
      </c>
      <c r="R82" s="271">
        <v>4651.29</v>
      </c>
      <c r="S82" s="272">
        <v>6469.88</v>
      </c>
      <c r="T82" s="271">
        <v>2780.1</v>
      </c>
      <c r="U82" s="29"/>
      <c r="V82" s="271">
        <v>20517.13</v>
      </c>
      <c r="W82" s="29"/>
      <c r="X82" s="29"/>
      <c r="Y82" s="29"/>
      <c r="Z82" s="29"/>
      <c r="AA82" s="29"/>
      <c r="AB82" s="29"/>
      <c r="AC82" s="29"/>
      <c r="AD82" s="29"/>
    </row>
    <row r="83" spans="1:31" ht="15" customHeight="1">
      <c r="B83" s="4">
        <v>1470</v>
      </c>
      <c r="C83" s="6" t="s">
        <v>115</v>
      </c>
      <c r="D83" s="172" t="s">
        <v>368</v>
      </c>
      <c r="E83" s="299" t="s">
        <v>53</v>
      </c>
      <c r="F83" s="25">
        <v>0</v>
      </c>
      <c r="G83" s="281" t="s">
        <v>68</v>
      </c>
      <c r="H83" s="1">
        <v>28.77</v>
      </c>
      <c r="I83" s="2">
        <v>13533.76</v>
      </c>
      <c r="J83" s="10">
        <f t="shared" si="2"/>
        <v>1.266526029312091</v>
      </c>
      <c r="M83" s="271">
        <v>13533.76</v>
      </c>
      <c r="N83" s="17"/>
      <c r="O83" s="110">
        <v>14614.28</v>
      </c>
      <c r="P83" s="272">
        <v>3540.4</v>
      </c>
      <c r="Q83" s="272">
        <v>3624.5</v>
      </c>
      <c r="R83" s="271">
        <v>11448.74</v>
      </c>
      <c r="S83" s="271">
        <v>24236.66</v>
      </c>
      <c r="T83" s="272">
        <v>7454.15</v>
      </c>
      <c r="U83" s="29"/>
      <c r="V83" s="271">
        <v>5613.75</v>
      </c>
      <c r="W83" s="29"/>
      <c r="X83" s="29"/>
      <c r="Y83" s="29"/>
      <c r="Z83" s="29"/>
      <c r="AA83" s="29"/>
      <c r="AB83" s="29"/>
      <c r="AC83" s="29"/>
      <c r="AD83" s="29"/>
      <c r="AE83" s="29"/>
    </row>
    <row r="84" spans="1:31" s="211" customFormat="1">
      <c r="B84" s="4" t="s">
        <v>470</v>
      </c>
      <c r="C84" s="6" t="s">
        <v>116</v>
      </c>
      <c r="D84" s="214"/>
      <c r="E84" s="256">
        <v>1</v>
      </c>
      <c r="F84" s="296">
        <v>1</v>
      </c>
      <c r="G84" s="309" t="s">
        <v>329</v>
      </c>
      <c r="H84" s="1">
        <v>22.06</v>
      </c>
      <c r="I84" s="2">
        <v>2820</v>
      </c>
      <c r="J84" s="10">
        <f t="shared" si="2"/>
        <v>0.26390326137452536</v>
      </c>
      <c r="M84" s="272">
        <v>2820</v>
      </c>
      <c r="N84" s="17"/>
      <c r="O84" s="110">
        <v>107.09</v>
      </c>
      <c r="P84" s="271">
        <v>1174.0999999999999</v>
      </c>
      <c r="Q84" s="271">
        <v>4072.34</v>
      </c>
      <c r="R84" s="272">
        <v>10411.74</v>
      </c>
      <c r="S84" s="272">
        <v>503.49</v>
      </c>
      <c r="T84" s="17"/>
      <c r="U84" s="29"/>
      <c r="V84" s="272">
        <v>6279.56</v>
      </c>
      <c r="W84" s="29"/>
      <c r="X84" s="29"/>
      <c r="Y84" s="27"/>
      <c r="Z84" s="27"/>
      <c r="AA84" s="27"/>
      <c r="AB84" s="27"/>
      <c r="AC84" s="27"/>
      <c r="AD84" s="27"/>
      <c r="AE84" s="29"/>
    </row>
    <row r="85" spans="1:31" s="211" customFormat="1">
      <c r="B85" s="4" t="s">
        <v>471</v>
      </c>
      <c r="C85" s="6" t="s">
        <v>116</v>
      </c>
      <c r="D85" s="215" t="s">
        <v>536</v>
      </c>
      <c r="E85" s="303">
        <v>1</v>
      </c>
      <c r="F85" s="296">
        <v>1</v>
      </c>
      <c r="G85" s="282" t="s">
        <v>32</v>
      </c>
      <c r="H85" s="2">
        <v>23.48</v>
      </c>
      <c r="I85" s="2">
        <v>20517.13</v>
      </c>
      <c r="J85" s="10">
        <f t="shared" si="2"/>
        <v>1.9200487663280554</v>
      </c>
      <c r="M85" s="271">
        <v>20517.13</v>
      </c>
      <c r="N85" s="17"/>
      <c r="O85" s="110">
        <v>245.18</v>
      </c>
      <c r="P85" s="110">
        <v>15186.77</v>
      </c>
      <c r="Q85" s="272">
        <v>15484.88</v>
      </c>
      <c r="R85" s="110">
        <v>15938.74</v>
      </c>
      <c r="S85" s="271">
        <v>527.53</v>
      </c>
      <c r="T85" s="17"/>
      <c r="U85" s="29"/>
      <c r="V85" s="272">
        <v>12315.79</v>
      </c>
      <c r="W85" s="29"/>
      <c r="X85" s="29"/>
      <c r="Y85" s="27"/>
      <c r="Z85" s="27"/>
      <c r="AA85" s="27"/>
      <c r="AB85" s="27"/>
      <c r="AC85" s="27"/>
      <c r="AD85" s="27"/>
      <c r="AE85" s="27"/>
    </row>
    <row r="86" spans="1:31">
      <c r="A86" s="29"/>
      <c r="B86" s="221">
        <v>1486</v>
      </c>
      <c r="C86" s="219" t="s">
        <v>369</v>
      </c>
      <c r="D86" s="189"/>
      <c r="E86" s="132">
        <v>1</v>
      </c>
      <c r="F86" s="44">
        <v>0</v>
      </c>
      <c r="G86" s="279" t="s">
        <v>80</v>
      </c>
      <c r="H86" s="1">
        <v>28.5</v>
      </c>
      <c r="I86" s="2">
        <v>3719.3</v>
      </c>
      <c r="J86" s="10">
        <f t="shared" si="2"/>
        <v>0.34806219859229515</v>
      </c>
      <c r="M86" s="272">
        <v>3719.3</v>
      </c>
      <c r="N86" s="17"/>
      <c r="O86" s="17"/>
      <c r="P86" s="272">
        <v>4848.74</v>
      </c>
      <c r="Q86" s="271">
        <v>1018.48</v>
      </c>
      <c r="R86" s="110">
        <v>6004.8</v>
      </c>
      <c r="S86" s="110">
        <v>30272.54</v>
      </c>
      <c r="T86" s="29"/>
      <c r="U86" s="29"/>
      <c r="V86" s="271">
        <v>7086.36</v>
      </c>
      <c r="W86" s="29"/>
      <c r="X86" s="29"/>
    </row>
    <row r="87" spans="1:31" s="29" customFormat="1">
      <c r="B87" s="4">
        <v>1508</v>
      </c>
      <c r="C87" s="6" t="s">
        <v>117</v>
      </c>
      <c r="D87" s="190"/>
      <c r="E87" s="299">
        <v>2</v>
      </c>
      <c r="F87" s="296">
        <v>1</v>
      </c>
      <c r="G87" s="309" t="s">
        <v>329</v>
      </c>
      <c r="H87" s="1">
        <v>23.39</v>
      </c>
      <c r="I87" s="2">
        <v>5613.75</v>
      </c>
      <c r="J87" s="10">
        <f t="shared" si="2"/>
        <v>0.52534997643306447</v>
      </c>
      <c r="M87" s="271">
        <v>5613.75</v>
      </c>
      <c r="N87" s="17"/>
      <c r="O87" s="17"/>
      <c r="P87" s="17"/>
      <c r="Q87" s="272">
        <v>11131.98</v>
      </c>
      <c r="S87" s="271">
        <v>79719.929999999993</v>
      </c>
      <c r="V87" s="272">
        <v>2438.64</v>
      </c>
      <c r="AE87" s="27"/>
    </row>
    <row r="88" spans="1:31">
      <c r="A88" s="264" t="s">
        <v>544</v>
      </c>
      <c r="B88" s="221">
        <v>1524</v>
      </c>
      <c r="C88" s="219" t="s">
        <v>118</v>
      </c>
      <c r="D88" s="189"/>
      <c r="E88" s="138">
        <v>2</v>
      </c>
      <c r="F88" s="296">
        <v>1</v>
      </c>
      <c r="G88" s="309" t="s">
        <v>329</v>
      </c>
      <c r="H88" s="1">
        <v>27.03</v>
      </c>
      <c r="I88" s="2">
        <v>6279.56</v>
      </c>
      <c r="J88" s="10">
        <f t="shared" si="2"/>
        <v>0.58765828510532436</v>
      </c>
      <c r="M88" s="272">
        <v>6279.56</v>
      </c>
      <c r="N88" s="17"/>
      <c r="O88" s="17"/>
      <c r="P88" s="17"/>
      <c r="Q88" s="271">
        <v>3877.32</v>
      </c>
      <c r="R88" s="29"/>
      <c r="S88" s="271">
        <v>4355.2</v>
      </c>
      <c r="T88" s="29"/>
      <c r="U88" s="29"/>
      <c r="V88" s="271">
        <v>6683.99</v>
      </c>
      <c r="W88" s="29"/>
      <c r="X88" s="29"/>
      <c r="AE88" s="29"/>
    </row>
    <row r="89" spans="1:31" s="211" customFormat="1">
      <c r="B89" s="4">
        <v>1527</v>
      </c>
      <c r="C89" s="6" t="s">
        <v>119</v>
      </c>
      <c r="D89" s="217" t="s">
        <v>303</v>
      </c>
      <c r="E89" s="303" t="s">
        <v>53</v>
      </c>
      <c r="F89" s="25">
        <v>0</v>
      </c>
      <c r="G89" s="285" t="s">
        <v>32</v>
      </c>
      <c r="H89" s="2">
        <v>23.93</v>
      </c>
      <c r="I89" s="2">
        <v>3726.31</v>
      </c>
      <c r="J89" s="10">
        <f t="shared" si="2"/>
        <v>0.34871821343705944</v>
      </c>
      <c r="M89" s="271">
        <v>3726.31</v>
      </c>
      <c r="N89" s="17"/>
      <c r="O89" s="17"/>
      <c r="P89" s="17"/>
      <c r="Q89" s="272">
        <v>44238.69</v>
      </c>
      <c r="R89" s="29"/>
      <c r="S89" s="272">
        <v>2368.6</v>
      </c>
      <c r="T89" s="29"/>
      <c r="U89" s="29"/>
      <c r="V89" s="272">
        <v>9243.5499999999993</v>
      </c>
      <c r="W89" s="29"/>
      <c r="X89" s="29"/>
      <c r="Y89" s="27"/>
      <c r="Z89" s="27"/>
      <c r="AA89" s="27"/>
      <c r="AB89" s="27"/>
      <c r="AC89" s="27"/>
      <c r="AD89" s="27"/>
      <c r="AE89" s="27"/>
    </row>
    <row r="90" spans="1:31" s="29" customFormat="1">
      <c r="B90" s="218">
        <v>1542</v>
      </c>
      <c r="C90" s="235" t="s">
        <v>421</v>
      </c>
      <c r="D90" s="236"/>
      <c r="E90" s="132">
        <v>1</v>
      </c>
      <c r="F90" s="297">
        <v>1</v>
      </c>
      <c r="G90" s="45">
        <v>0</v>
      </c>
      <c r="H90" s="52">
        <v>26.66</v>
      </c>
      <c r="I90" s="53">
        <v>7454.15</v>
      </c>
      <c r="J90" s="54">
        <f t="shared" si="2"/>
        <v>0.69757960843082201</v>
      </c>
      <c r="M90" s="272">
        <v>7454.15</v>
      </c>
      <c r="N90" s="17"/>
      <c r="O90" s="17"/>
      <c r="P90" s="17"/>
      <c r="Q90" s="110">
        <v>4792.53</v>
      </c>
      <c r="S90" s="272">
        <v>12948.35</v>
      </c>
      <c r="V90" s="271">
        <v>2308.6</v>
      </c>
      <c r="Y90" s="27"/>
      <c r="Z90" s="27"/>
      <c r="AA90" s="27"/>
      <c r="AB90" s="27"/>
      <c r="AC90" s="27"/>
      <c r="AD90" s="27"/>
      <c r="AE90" s="27"/>
    </row>
    <row r="91" spans="1:31" s="29" customFormat="1">
      <c r="B91" s="56">
        <v>1543</v>
      </c>
      <c r="C91" s="58" t="s">
        <v>420</v>
      </c>
      <c r="D91" s="163"/>
      <c r="E91" s="301">
        <v>1</v>
      </c>
      <c r="F91" s="44">
        <v>0</v>
      </c>
      <c r="G91" s="279" t="s">
        <v>360</v>
      </c>
      <c r="H91" s="1" t="s">
        <v>516</v>
      </c>
      <c r="I91" s="53">
        <v>3379.9</v>
      </c>
      <c r="J91" s="54">
        <f t="shared" si="2"/>
        <v>0.31630022451055262</v>
      </c>
      <c r="M91" s="271">
        <v>3379.9</v>
      </c>
      <c r="N91" s="17"/>
      <c r="O91" s="17"/>
      <c r="P91" s="17"/>
      <c r="Q91" s="110">
        <v>33409.83</v>
      </c>
      <c r="R91" s="211"/>
      <c r="S91" s="272">
        <v>1911.4</v>
      </c>
      <c r="T91" s="211"/>
      <c r="U91" s="211"/>
      <c r="V91" s="272">
        <v>6108.03</v>
      </c>
      <c r="W91" s="211"/>
      <c r="X91" s="211"/>
      <c r="Y91" s="211"/>
      <c r="Z91" s="211"/>
      <c r="AA91" s="211"/>
      <c r="AB91" s="211"/>
      <c r="AC91" s="211"/>
      <c r="AD91" s="211"/>
      <c r="AE91" s="27"/>
    </row>
    <row r="92" spans="1:31">
      <c r="B92" s="4" t="s">
        <v>370</v>
      </c>
      <c r="C92" s="6" t="s">
        <v>120</v>
      </c>
      <c r="D92" s="163" t="s">
        <v>121</v>
      </c>
      <c r="E92" s="300">
        <v>2</v>
      </c>
      <c r="F92" s="25">
        <v>0</v>
      </c>
      <c r="G92" s="283" t="s">
        <v>68</v>
      </c>
      <c r="H92" s="1">
        <v>23.48</v>
      </c>
      <c r="I92" s="2">
        <v>10580.79</v>
      </c>
      <c r="J92" s="10">
        <f t="shared" si="2"/>
        <v>0.99017907408473926</v>
      </c>
      <c r="M92" s="272">
        <v>10580.79</v>
      </c>
      <c r="N92" s="17"/>
      <c r="O92" s="17"/>
      <c r="P92" s="17"/>
      <c r="Q92" s="211"/>
      <c r="R92" s="211"/>
      <c r="S92" s="271">
        <v>18784.349999999999</v>
      </c>
      <c r="T92" s="211"/>
      <c r="U92" s="211"/>
      <c r="V92" s="271">
        <v>2746</v>
      </c>
      <c r="W92" s="211"/>
      <c r="X92" s="211"/>
      <c r="Y92" s="211"/>
      <c r="Z92" s="211"/>
      <c r="AA92" s="211"/>
      <c r="AB92" s="211"/>
      <c r="AC92" s="211"/>
      <c r="AD92" s="211"/>
    </row>
    <row r="93" spans="1:31">
      <c r="B93" s="4" t="s">
        <v>371</v>
      </c>
      <c r="C93" s="6" t="s">
        <v>120</v>
      </c>
      <c r="D93" s="159" t="s">
        <v>122</v>
      </c>
      <c r="E93" s="302">
        <v>2</v>
      </c>
      <c r="F93" s="25">
        <v>0</v>
      </c>
      <c r="G93" s="282" t="s">
        <v>68</v>
      </c>
      <c r="H93" s="2">
        <v>29.79</v>
      </c>
      <c r="I93" s="2">
        <v>7988.88</v>
      </c>
      <c r="J93" s="10">
        <f t="shared" si="2"/>
        <v>0.74762109458500658</v>
      </c>
      <c r="M93" s="271">
        <v>7988.88</v>
      </c>
      <c r="N93" s="17"/>
      <c r="O93" s="17"/>
      <c r="P93" s="17"/>
      <c r="Q93" s="29"/>
      <c r="R93" s="29"/>
      <c r="S93" s="272">
        <v>10796.69</v>
      </c>
      <c r="T93" s="29"/>
      <c r="U93" s="29"/>
      <c r="V93" s="272">
        <v>8539.69</v>
      </c>
      <c r="W93" s="29"/>
      <c r="X93" s="29"/>
      <c r="AE93" s="211"/>
    </row>
    <row r="94" spans="1:31" s="211" customFormat="1">
      <c r="B94" s="221" t="s">
        <v>422</v>
      </c>
      <c r="C94" s="219" t="s">
        <v>123</v>
      </c>
      <c r="D94" s="212"/>
      <c r="E94" s="139">
        <v>2</v>
      </c>
      <c r="F94" s="296">
        <v>1</v>
      </c>
      <c r="G94" s="309" t="s">
        <v>329</v>
      </c>
      <c r="H94" s="2">
        <v>27.22</v>
      </c>
      <c r="I94" s="2">
        <v>12315.79</v>
      </c>
      <c r="J94" s="10">
        <f t="shared" si="2"/>
        <v>1.152545087731832</v>
      </c>
      <c r="M94" s="272">
        <v>12315.79</v>
      </c>
      <c r="N94" s="17"/>
      <c r="O94" s="17"/>
      <c r="P94" s="17"/>
      <c r="Q94" s="29"/>
      <c r="R94" s="29"/>
      <c r="S94" s="271">
        <v>35416.31</v>
      </c>
      <c r="T94" s="29"/>
      <c r="U94" s="29"/>
      <c r="V94" s="271">
        <v>15798.9</v>
      </c>
      <c r="W94" s="29"/>
      <c r="X94" s="29"/>
      <c r="Y94" s="29"/>
      <c r="Z94" s="29"/>
      <c r="AA94" s="29"/>
      <c r="AB94" s="29"/>
      <c r="AC94" s="29"/>
      <c r="AD94" s="29"/>
    </row>
    <row r="95" spans="1:31" s="211" customFormat="1">
      <c r="B95" s="4" t="s">
        <v>423</v>
      </c>
      <c r="C95" s="6" t="s">
        <v>123</v>
      </c>
      <c r="D95" s="192"/>
      <c r="E95" s="300">
        <v>2</v>
      </c>
      <c r="F95" s="296">
        <v>1</v>
      </c>
      <c r="G95" s="309" t="s">
        <v>329</v>
      </c>
      <c r="H95" s="1">
        <v>28.04</v>
      </c>
      <c r="I95" s="2">
        <v>7086.36</v>
      </c>
      <c r="J95" s="10">
        <f t="shared" si="2"/>
        <v>0.66316082101914242</v>
      </c>
      <c r="M95" s="271">
        <v>7086.36</v>
      </c>
      <c r="N95" s="17"/>
      <c r="O95" s="17"/>
      <c r="P95" s="17"/>
      <c r="Q95" s="29"/>
      <c r="R95" s="29"/>
      <c r="S95" s="271">
        <v>2037.6</v>
      </c>
      <c r="T95" s="29"/>
      <c r="U95" s="29"/>
      <c r="V95" s="272">
        <v>2920.1</v>
      </c>
      <c r="W95" s="29"/>
      <c r="X95" s="29"/>
      <c r="Y95" s="27"/>
      <c r="Z95" s="27"/>
      <c r="AA95" s="27"/>
      <c r="AB95" s="27"/>
      <c r="AC95" s="27"/>
      <c r="AD95" s="27"/>
      <c r="AE95" s="27"/>
    </row>
    <row r="96" spans="1:31" s="211" customFormat="1">
      <c r="B96" s="221" t="s">
        <v>424</v>
      </c>
      <c r="C96" s="219" t="s">
        <v>123</v>
      </c>
      <c r="D96" s="212"/>
      <c r="E96" s="139">
        <v>2</v>
      </c>
      <c r="F96" s="296">
        <v>1</v>
      </c>
      <c r="G96" s="309" t="s">
        <v>329</v>
      </c>
      <c r="H96" s="1">
        <v>36.270000000000003</v>
      </c>
      <c r="I96" s="2">
        <v>2438.64</v>
      </c>
      <c r="J96" s="10">
        <f t="shared" si="2"/>
        <v>0.2282145564958768</v>
      </c>
      <c r="M96" s="272">
        <v>2438.64</v>
      </c>
      <c r="N96" s="17"/>
      <c r="O96" s="17"/>
      <c r="S96" s="272">
        <v>3134.04</v>
      </c>
      <c r="V96" s="271">
        <v>10393.57</v>
      </c>
      <c r="AE96" s="29"/>
    </row>
    <row r="97" spans="1:31">
      <c r="B97" s="221" t="s">
        <v>426</v>
      </c>
      <c r="C97" s="238" t="s">
        <v>124</v>
      </c>
      <c r="D97" s="189"/>
      <c r="E97" s="138">
        <v>1</v>
      </c>
      <c r="F97" s="296">
        <v>1</v>
      </c>
      <c r="G97" s="309" t="s">
        <v>329</v>
      </c>
      <c r="H97" s="19">
        <v>27.4</v>
      </c>
      <c r="I97" s="20">
        <v>6683.99</v>
      </c>
      <c r="J97" s="22">
        <f t="shared" si="2"/>
        <v>0.62550594326053688</v>
      </c>
      <c r="M97" s="271">
        <v>6683.99</v>
      </c>
      <c r="N97" s="17"/>
      <c r="O97" s="17"/>
      <c r="P97" s="29"/>
      <c r="Q97" s="29"/>
      <c r="R97" s="29"/>
      <c r="S97" s="271">
        <v>3297.14</v>
      </c>
      <c r="T97" s="29"/>
      <c r="U97" s="29"/>
      <c r="V97" s="271">
        <v>16915.439999999999</v>
      </c>
      <c r="W97" s="29"/>
      <c r="X97" s="29"/>
      <c r="Y97" s="29"/>
      <c r="Z97" s="29"/>
      <c r="AA97" s="29"/>
      <c r="AB97" s="29"/>
      <c r="AC97" s="29"/>
      <c r="AD97" s="29"/>
    </row>
    <row r="98" spans="1:31">
      <c r="B98" s="4" t="s">
        <v>427</v>
      </c>
      <c r="C98" s="24" t="s">
        <v>125</v>
      </c>
      <c r="D98" s="193" t="s">
        <v>374</v>
      </c>
      <c r="E98" s="299" t="s">
        <v>564</v>
      </c>
      <c r="F98" s="25">
        <v>0</v>
      </c>
      <c r="G98" s="281" t="s">
        <v>376</v>
      </c>
      <c r="H98" s="19">
        <v>24.29</v>
      </c>
      <c r="I98" s="20">
        <v>9566.7900000000009</v>
      </c>
      <c r="J98" s="22">
        <f t="shared" si="2"/>
        <v>0.89528619925006936</v>
      </c>
      <c r="M98" s="272">
        <v>9566.7900000000009</v>
      </c>
      <c r="N98" s="17"/>
      <c r="O98" s="17"/>
      <c r="P98" s="29"/>
      <c r="Q98" s="29"/>
      <c r="R98" s="29"/>
      <c r="S98" s="272">
        <v>4805.18</v>
      </c>
      <c r="T98" s="29"/>
      <c r="U98" s="29"/>
      <c r="V98" s="272">
        <v>4428.6000000000004</v>
      </c>
      <c r="W98" s="29"/>
      <c r="X98" s="29"/>
      <c r="Y98" s="29"/>
      <c r="Z98" s="29"/>
      <c r="AA98" s="29"/>
      <c r="AB98" s="29"/>
      <c r="AC98" s="29"/>
      <c r="AD98" s="29"/>
      <c r="AE98" s="211"/>
    </row>
    <row r="99" spans="1:31">
      <c r="B99" s="4" t="s">
        <v>428</v>
      </c>
      <c r="C99" s="24" t="s">
        <v>125</v>
      </c>
      <c r="D99" s="193" t="s">
        <v>375</v>
      </c>
      <c r="E99" s="299" t="s">
        <v>53</v>
      </c>
      <c r="F99" s="25">
        <v>0</v>
      </c>
      <c r="G99" s="281" t="s">
        <v>376</v>
      </c>
      <c r="H99" s="19">
        <v>25.3</v>
      </c>
      <c r="I99" s="20">
        <v>2427.0300000000002</v>
      </c>
      <c r="J99" s="22">
        <f t="shared" si="2"/>
        <v>0.22712806115383488</v>
      </c>
      <c r="M99" s="271">
        <v>2427.0300000000002</v>
      </c>
      <c r="N99" s="17"/>
      <c r="O99" s="17"/>
      <c r="P99" s="29"/>
      <c r="Q99" s="29"/>
      <c r="R99" s="29"/>
      <c r="S99" s="271">
        <v>1979.01</v>
      </c>
      <c r="T99" s="29"/>
      <c r="U99" s="29"/>
      <c r="V99" s="271">
        <v>25975.05</v>
      </c>
      <c r="W99" s="29"/>
      <c r="X99" s="29"/>
      <c r="AE99" s="29"/>
    </row>
    <row r="100" spans="1:31" s="29" customFormat="1">
      <c r="B100" s="18">
        <v>1616</v>
      </c>
      <c r="C100" s="6" t="s">
        <v>127</v>
      </c>
      <c r="D100" s="190"/>
      <c r="E100" s="299">
        <v>1</v>
      </c>
      <c r="F100" s="25">
        <v>0</v>
      </c>
      <c r="G100" s="281" t="s">
        <v>68</v>
      </c>
      <c r="H100" s="1" t="s">
        <v>534</v>
      </c>
      <c r="I100" s="2">
        <v>3939.2</v>
      </c>
      <c r="J100" s="22">
        <f t="shared" si="2"/>
        <v>0.36864103801650011</v>
      </c>
      <c r="M100" s="272">
        <v>3939.2</v>
      </c>
      <c r="N100" s="17"/>
      <c r="O100" s="17"/>
      <c r="S100" s="271">
        <v>3377.25</v>
      </c>
      <c r="V100" s="272">
        <v>10159.1</v>
      </c>
      <c r="Y100" s="27"/>
      <c r="Z100" s="27"/>
      <c r="AA100" s="27"/>
      <c r="AB100" s="27"/>
      <c r="AC100" s="27"/>
      <c r="AD100" s="27"/>
    </row>
    <row r="101" spans="1:31">
      <c r="B101" s="4" t="s">
        <v>429</v>
      </c>
      <c r="C101" s="6" t="s">
        <v>128</v>
      </c>
      <c r="D101" s="190"/>
      <c r="E101" s="299">
        <v>2</v>
      </c>
      <c r="F101" s="25">
        <v>0</v>
      </c>
      <c r="G101" s="309" t="s">
        <v>329</v>
      </c>
      <c r="H101" s="19">
        <v>27.68</v>
      </c>
      <c r="I101" s="20">
        <v>16203.81</v>
      </c>
      <c r="J101" s="22">
        <f t="shared" ref="J101:J127" si="5">I101/$I$128*100</f>
        <v>1.5163965623025348</v>
      </c>
      <c r="M101" s="271">
        <v>16203.81</v>
      </c>
      <c r="N101" s="17"/>
      <c r="O101" s="17"/>
      <c r="P101" s="211"/>
      <c r="Q101" s="211"/>
      <c r="R101" s="211"/>
      <c r="S101" s="272">
        <v>6352.45</v>
      </c>
      <c r="T101" s="211"/>
      <c r="U101" s="211"/>
      <c r="V101" s="272">
        <v>15199.4</v>
      </c>
      <c r="W101" s="211"/>
      <c r="X101" s="211"/>
      <c r="Y101" s="211"/>
      <c r="Z101" s="211"/>
      <c r="AA101" s="211"/>
      <c r="AB101" s="211"/>
      <c r="AC101" s="211"/>
      <c r="AD101" s="211"/>
    </row>
    <row r="102" spans="1:31">
      <c r="B102" s="4" t="s">
        <v>383</v>
      </c>
      <c r="C102" s="6" t="s">
        <v>129</v>
      </c>
      <c r="D102" s="190"/>
      <c r="E102" s="299">
        <v>1</v>
      </c>
      <c r="F102" s="296">
        <v>1</v>
      </c>
      <c r="G102" s="309" t="s">
        <v>329</v>
      </c>
      <c r="H102" s="19">
        <v>22.7</v>
      </c>
      <c r="I102" s="20">
        <v>9243.5499999999993</v>
      </c>
      <c r="J102" s="22">
        <f t="shared" si="5"/>
        <v>0.86503652187180624</v>
      </c>
      <c r="M102" s="272">
        <v>9243.5499999999993</v>
      </c>
      <c r="N102" s="17"/>
      <c r="O102" s="17"/>
      <c r="P102" s="211"/>
      <c r="Q102" s="211"/>
      <c r="R102" s="211"/>
      <c r="S102" s="271">
        <v>1831.6</v>
      </c>
      <c r="T102" s="211"/>
      <c r="U102" s="211"/>
      <c r="V102" s="271">
        <v>6882.99</v>
      </c>
      <c r="W102" s="211"/>
      <c r="X102" s="211"/>
      <c r="Y102" s="211"/>
      <c r="Z102" s="211"/>
      <c r="AA102" s="211"/>
      <c r="AB102" s="211"/>
      <c r="AC102" s="211"/>
      <c r="AD102" s="211"/>
    </row>
    <row r="103" spans="1:31" s="29" customFormat="1">
      <c r="A103" s="29" t="s">
        <v>559</v>
      </c>
      <c r="B103" s="4" t="s">
        <v>384</v>
      </c>
      <c r="C103" s="6" t="s">
        <v>129</v>
      </c>
      <c r="D103" s="199"/>
      <c r="E103" s="299">
        <v>1</v>
      </c>
      <c r="F103" s="296">
        <v>1</v>
      </c>
      <c r="G103" s="309" t="s">
        <v>329</v>
      </c>
      <c r="H103" s="1" t="s">
        <v>506</v>
      </c>
      <c r="I103" s="20">
        <v>2308.6</v>
      </c>
      <c r="J103" s="22">
        <f t="shared" si="5"/>
        <v>0.21604506000327278</v>
      </c>
      <c r="M103" s="271">
        <v>2308.6</v>
      </c>
      <c r="N103" s="17"/>
      <c r="O103" s="17"/>
      <c r="P103" s="211"/>
      <c r="Q103" s="211"/>
      <c r="R103" s="211"/>
      <c r="S103" s="272">
        <v>14634.86</v>
      </c>
      <c r="T103" s="211"/>
      <c r="U103" s="211"/>
      <c r="V103" s="272">
        <v>4262.13</v>
      </c>
      <c r="W103" s="211"/>
      <c r="X103" s="211"/>
      <c r="Y103" s="211"/>
      <c r="Z103" s="211"/>
      <c r="AA103" s="211"/>
      <c r="AB103" s="211"/>
      <c r="AC103" s="211"/>
      <c r="AD103" s="211"/>
      <c r="AE103" s="211"/>
    </row>
    <row r="104" spans="1:31" s="29" customFormat="1">
      <c r="B104" s="4" t="s">
        <v>386</v>
      </c>
      <c r="C104" s="6" t="s">
        <v>130</v>
      </c>
      <c r="D104" s="199"/>
      <c r="E104" s="299">
        <v>1</v>
      </c>
      <c r="F104" s="296">
        <v>1</v>
      </c>
      <c r="G104" s="309" t="s">
        <v>329</v>
      </c>
      <c r="H104" s="19">
        <v>26.03</v>
      </c>
      <c r="I104" s="20">
        <v>6108.03</v>
      </c>
      <c r="J104" s="22">
        <f t="shared" si="5"/>
        <v>0.57160604169271001</v>
      </c>
      <c r="M104" s="272">
        <v>6108.03</v>
      </c>
      <c r="N104" s="17"/>
      <c r="O104" s="17"/>
      <c r="S104" s="271">
        <v>14720.45</v>
      </c>
      <c r="V104" s="271">
        <v>23309.439999999999</v>
      </c>
      <c r="Y104" s="27"/>
      <c r="Z104" s="27"/>
      <c r="AA104" s="27"/>
      <c r="AB104" s="27"/>
      <c r="AC104" s="27"/>
      <c r="AD104" s="27"/>
      <c r="AE104" s="211"/>
    </row>
    <row r="105" spans="1:31">
      <c r="B105" s="4">
        <v>1654</v>
      </c>
      <c r="C105" s="6" t="s">
        <v>387</v>
      </c>
      <c r="D105" s="190"/>
      <c r="E105" s="299">
        <v>2</v>
      </c>
      <c r="F105" s="44">
        <v>0</v>
      </c>
      <c r="G105" s="286" t="s">
        <v>68</v>
      </c>
      <c r="H105" s="1">
        <v>26.84</v>
      </c>
      <c r="I105" s="2">
        <v>6993.1</v>
      </c>
      <c r="J105" s="10">
        <f t="shared" si="5"/>
        <v>0.65443329685042329</v>
      </c>
      <c r="M105" s="271">
        <v>6993.1</v>
      </c>
      <c r="N105" s="17"/>
      <c r="O105" s="17"/>
      <c r="P105" s="29"/>
      <c r="Q105" s="29"/>
      <c r="R105" s="29"/>
      <c r="S105" s="272">
        <v>11251.16</v>
      </c>
      <c r="T105" s="29"/>
      <c r="U105" s="29"/>
      <c r="V105" s="271">
        <v>3370.55</v>
      </c>
      <c r="W105" s="29"/>
      <c r="X105" s="29"/>
      <c r="AE105" s="211"/>
    </row>
    <row r="106" spans="1:31" s="211" customFormat="1">
      <c r="B106" s="4" t="s">
        <v>433</v>
      </c>
      <c r="C106" s="6" t="s">
        <v>432</v>
      </c>
      <c r="D106" s="192"/>
      <c r="E106" s="256">
        <v>1</v>
      </c>
      <c r="F106" s="25">
        <v>0</v>
      </c>
      <c r="G106" s="309" t="s">
        <v>329</v>
      </c>
      <c r="H106" s="1">
        <v>23.75</v>
      </c>
      <c r="I106" s="2">
        <v>2219.37</v>
      </c>
      <c r="J106" s="10">
        <f t="shared" si="5"/>
        <v>0.20769467418325546</v>
      </c>
      <c r="M106" s="272">
        <v>2219.37</v>
      </c>
      <c r="N106" s="17"/>
      <c r="O106" s="17"/>
      <c r="P106" s="29"/>
      <c r="Q106" s="29"/>
      <c r="R106" s="29"/>
      <c r="S106" s="272">
        <v>12603.07</v>
      </c>
      <c r="T106" s="29"/>
      <c r="U106" s="29"/>
      <c r="V106" s="272">
        <v>2660.95</v>
      </c>
      <c r="W106" s="29"/>
      <c r="X106" s="29"/>
      <c r="Y106" s="27"/>
      <c r="Z106" s="27"/>
      <c r="AA106" s="27"/>
      <c r="AB106" s="27"/>
      <c r="AC106" s="27"/>
      <c r="AD106" s="27"/>
      <c r="AE106" s="27"/>
    </row>
    <row r="107" spans="1:31" s="211" customFormat="1">
      <c r="A107" s="264" t="s">
        <v>544</v>
      </c>
      <c r="B107" s="221" t="s">
        <v>434</v>
      </c>
      <c r="C107" s="219" t="s">
        <v>131</v>
      </c>
      <c r="D107" s="212"/>
      <c r="E107" s="95">
        <v>1</v>
      </c>
      <c r="F107" s="296">
        <v>1</v>
      </c>
      <c r="G107" s="309" t="s">
        <v>329</v>
      </c>
      <c r="H107" s="1" t="s">
        <v>517</v>
      </c>
      <c r="I107" s="2">
        <v>2746</v>
      </c>
      <c r="J107" s="10">
        <f t="shared" si="5"/>
        <v>0.25697814033136407</v>
      </c>
      <c r="M107" s="271">
        <v>2746</v>
      </c>
      <c r="N107" s="17"/>
      <c r="O107" s="17"/>
      <c r="P107" s="29"/>
      <c r="Q107" s="29"/>
      <c r="R107" s="29"/>
      <c r="S107" s="272">
        <v>2698.7</v>
      </c>
      <c r="T107" s="29"/>
      <c r="U107" s="29"/>
      <c r="V107" s="271">
        <v>9289.65</v>
      </c>
      <c r="W107" s="29"/>
      <c r="X107" s="29"/>
      <c r="Y107" s="27"/>
      <c r="Z107" s="27"/>
      <c r="AA107" s="27"/>
      <c r="AB107" s="27"/>
      <c r="AC107" s="27"/>
      <c r="AD107" s="27"/>
      <c r="AE107" s="27"/>
    </row>
    <row r="108" spans="1:31" s="213" customFormat="1">
      <c r="B108" s="4" t="s">
        <v>435</v>
      </c>
      <c r="C108" s="6" t="s">
        <v>131</v>
      </c>
      <c r="D108" s="192"/>
      <c r="E108" s="256">
        <v>1</v>
      </c>
      <c r="F108" s="296">
        <v>1</v>
      </c>
      <c r="G108" s="309" t="s">
        <v>329</v>
      </c>
      <c r="H108" s="1">
        <v>26.57</v>
      </c>
      <c r="I108" s="2">
        <v>8539.69</v>
      </c>
      <c r="J108" s="10">
        <f t="shared" si="5"/>
        <v>0.79916739082532651</v>
      </c>
      <c r="M108" s="272">
        <v>8539.69</v>
      </c>
      <c r="N108" s="17"/>
      <c r="O108" s="17"/>
      <c r="P108" s="29"/>
      <c r="Q108" s="29"/>
      <c r="R108" s="29"/>
      <c r="S108" s="271">
        <v>13533.76</v>
      </c>
      <c r="T108" s="29"/>
      <c r="U108" s="29"/>
      <c r="V108" s="29"/>
      <c r="W108" s="29"/>
      <c r="X108" s="29"/>
      <c r="Y108" s="29"/>
      <c r="Z108" s="29"/>
      <c r="AA108" s="29"/>
      <c r="AB108" s="29"/>
      <c r="AC108" s="29"/>
      <c r="AD108" s="29"/>
      <c r="AE108" s="27"/>
    </row>
    <row r="109" spans="1:31">
      <c r="B109" s="4" t="s">
        <v>436</v>
      </c>
      <c r="C109" s="6" t="s">
        <v>131</v>
      </c>
      <c r="D109" s="189"/>
      <c r="E109" s="138">
        <v>1</v>
      </c>
      <c r="F109" s="296">
        <v>1</v>
      </c>
      <c r="G109" s="309" t="s">
        <v>329</v>
      </c>
      <c r="H109" s="19">
        <v>28.41</v>
      </c>
      <c r="I109" s="20">
        <v>15798.9</v>
      </c>
      <c r="J109" s="22">
        <f t="shared" si="5"/>
        <v>1.4785039844432584</v>
      </c>
      <c r="M109" s="271">
        <v>15798.9</v>
      </c>
      <c r="N109" s="17"/>
      <c r="O109" s="17"/>
      <c r="P109" s="29"/>
      <c r="Q109" s="29"/>
      <c r="R109" s="29"/>
      <c r="S109" s="272">
        <v>3719.3</v>
      </c>
      <c r="T109" s="29"/>
      <c r="U109" s="29"/>
      <c r="V109" s="29"/>
      <c r="W109" s="29"/>
      <c r="X109" s="29"/>
      <c r="Y109" s="29"/>
      <c r="Z109" s="29"/>
      <c r="AA109" s="29"/>
      <c r="AB109" s="29"/>
      <c r="AC109" s="29"/>
      <c r="AD109" s="29"/>
      <c r="AE109" s="29"/>
    </row>
    <row r="110" spans="1:31" s="29" customFormat="1">
      <c r="A110" s="264" t="s">
        <v>544</v>
      </c>
      <c r="B110" s="221" t="s">
        <v>437</v>
      </c>
      <c r="C110" s="219" t="s">
        <v>131</v>
      </c>
      <c r="D110" s="189"/>
      <c r="E110" s="138">
        <v>1</v>
      </c>
      <c r="F110" s="296">
        <v>1</v>
      </c>
      <c r="G110" s="309" t="s">
        <v>329</v>
      </c>
      <c r="H110" s="19">
        <v>28.68</v>
      </c>
      <c r="I110" s="20">
        <v>2920.1</v>
      </c>
      <c r="J110" s="22">
        <f t="shared" si="5"/>
        <v>0.27327089132615301</v>
      </c>
      <c r="M110" s="272">
        <v>2920.1</v>
      </c>
      <c r="N110" s="17"/>
      <c r="O110" s="17"/>
      <c r="S110" s="271">
        <v>3726.31</v>
      </c>
      <c r="Y110" s="27"/>
      <c r="Z110" s="27"/>
      <c r="AA110" s="27"/>
      <c r="AB110" s="27"/>
      <c r="AC110" s="27"/>
      <c r="AD110" s="27"/>
      <c r="AE110" s="27"/>
    </row>
    <row r="111" spans="1:31" s="29" customFormat="1">
      <c r="B111" s="221">
        <v>1711</v>
      </c>
      <c r="C111" s="219" t="s">
        <v>388</v>
      </c>
      <c r="D111" s="189"/>
      <c r="E111" s="138">
        <v>2</v>
      </c>
      <c r="F111" s="297">
        <v>1</v>
      </c>
      <c r="G111" s="286" t="s">
        <v>32</v>
      </c>
      <c r="H111" s="1">
        <v>25.75</v>
      </c>
      <c r="I111" s="2">
        <v>10393.57</v>
      </c>
      <c r="J111" s="10">
        <f t="shared" si="5"/>
        <v>0.97265851784554092</v>
      </c>
      <c r="M111" s="271">
        <v>10393.57</v>
      </c>
      <c r="N111" s="17"/>
      <c r="O111" s="17"/>
      <c r="P111" s="211"/>
      <c r="Q111" s="211"/>
      <c r="R111" s="211"/>
      <c r="S111" s="271">
        <v>3379.9</v>
      </c>
      <c r="T111" s="211"/>
      <c r="U111" s="211"/>
      <c r="W111" s="211"/>
      <c r="X111" s="211"/>
      <c r="Y111" s="211"/>
      <c r="Z111" s="211"/>
      <c r="AA111" s="211"/>
      <c r="AB111" s="211"/>
      <c r="AC111" s="211"/>
      <c r="AD111" s="211"/>
      <c r="AE111" s="27"/>
    </row>
    <row r="112" spans="1:31" s="29" customFormat="1">
      <c r="B112" s="18">
        <v>1712</v>
      </c>
      <c r="C112" s="6" t="s">
        <v>132</v>
      </c>
      <c r="D112" s="159" t="s">
        <v>133</v>
      </c>
      <c r="E112" s="299">
        <v>2</v>
      </c>
      <c r="F112" s="25">
        <v>0</v>
      </c>
      <c r="G112" s="281" t="s">
        <v>389</v>
      </c>
      <c r="H112" s="19">
        <v>36.08</v>
      </c>
      <c r="I112" s="20">
        <v>2169.66</v>
      </c>
      <c r="J112" s="22">
        <f t="shared" si="5"/>
        <v>0.20304267733115341</v>
      </c>
      <c r="M112" s="272">
        <v>2169.66</v>
      </c>
      <c r="N112" s="17"/>
      <c r="O112" s="17"/>
      <c r="P112" s="211"/>
      <c r="Q112" s="211"/>
      <c r="R112" s="211"/>
      <c r="S112" s="272">
        <v>10580.79</v>
      </c>
      <c r="T112" s="211"/>
      <c r="U112" s="211"/>
      <c r="V112" s="211"/>
      <c r="W112" s="211"/>
      <c r="X112" s="211"/>
      <c r="Y112" s="211"/>
      <c r="Z112" s="211"/>
      <c r="AA112" s="211"/>
      <c r="AB112" s="211"/>
      <c r="AC112" s="211"/>
      <c r="AD112" s="211"/>
    </row>
    <row r="113" spans="1:31">
      <c r="B113" s="221">
        <v>1727</v>
      </c>
      <c r="C113" s="124" t="s">
        <v>390</v>
      </c>
      <c r="D113" s="189"/>
      <c r="E113" s="138">
        <v>2</v>
      </c>
      <c r="F113" s="297">
        <v>1</v>
      </c>
      <c r="G113" s="309" t="s">
        <v>329</v>
      </c>
      <c r="H113" s="1">
        <v>27.77</v>
      </c>
      <c r="I113" s="2">
        <v>16915.439999999999</v>
      </c>
      <c r="J113" s="10">
        <f t="shared" si="5"/>
        <v>1.5829928310585464</v>
      </c>
      <c r="M113" s="271">
        <v>16915.439999999999</v>
      </c>
      <c r="N113" s="211"/>
      <c r="O113" s="211"/>
      <c r="P113" s="211"/>
      <c r="Q113" s="211"/>
      <c r="R113" s="211"/>
      <c r="S113" s="271">
        <v>7988.88</v>
      </c>
      <c r="T113" s="211"/>
      <c r="U113" s="211"/>
      <c r="V113" s="211"/>
      <c r="W113" s="211"/>
      <c r="X113" s="211"/>
      <c r="Y113" s="211"/>
      <c r="Z113" s="213"/>
      <c r="AA113" s="213"/>
      <c r="AB113" s="213"/>
      <c r="AC113" s="213"/>
      <c r="AD113" s="213"/>
      <c r="AE113" s="29"/>
    </row>
    <row r="114" spans="1:31">
      <c r="B114" s="222">
        <v>1753</v>
      </c>
      <c r="C114" s="219" t="s">
        <v>134</v>
      </c>
      <c r="D114" s="189"/>
      <c r="E114" s="138">
        <v>2</v>
      </c>
      <c r="F114" s="25">
        <v>0</v>
      </c>
      <c r="G114" s="309" t="s">
        <v>329</v>
      </c>
      <c r="H114" s="19">
        <v>23.75</v>
      </c>
      <c r="I114" s="20">
        <v>6471.61</v>
      </c>
      <c r="J114" s="22">
        <f t="shared" si="5"/>
        <v>0.60563084586666383</v>
      </c>
      <c r="M114" s="272">
        <v>6471.61</v>
      </c>
      <c r="N114" s="211"/>
      <c r="O114" s="211"/>
      <c r="P114" s="211"/>
      <c r="Q114" s="211"/>
      <c r="R114" s="211"/>
      <c r="S114" s="272">
        <v>9566.7900000000009</v>
      </c>
      <c r="T114" s="211"/>
      <c r="U114" s="211"/>
      <c r="V114" s="211"/>
      <c r="W114" s="211"/>
      <c r="X114" s="211"/>
      <c r="Y114" s="211"/>
    </row>
    <row r="115" spans="1:31">
      <c r="A115" s="237"/>
      <c r="B115" s="228">
        <v>1826</v>
      </c>
      <c r="C115" s="226" t="s">
        <v>306</v>
      </c>
      <c r="D115" s="195"/>
      <c r="E115" s="140">
        <v>2</v>
      </c>
      <c r="F115" s="25">
        <v>0</v>
      </c>
      <c r="G115" s="309" t="s">
        <v>329</v>
      </c>
      <c r="H115" s="109">
        <v>32.25</v>
      </c>
      <c r="I115" s="96">
        <v>451.44</v>
      </c>
      <c r="J115" s="97">
        <f t="shared" si="5"/>
        <v>4.2246981671955938E-2</v>
      </c>
      <c r="M115" s="110">
        <v>451.44</v>
      </c>
      <c r="O115" s="29"/>
      <c r="P115" s="29"/>
      <c r="Q115" s="29"/>
      <c r="R115" s="29"/>
      <c r="S115" s="271">
        <v>2427.0300000000002</v>
      </c>
      <c r="T115" s="29"/>
      <c r="U115" s="29"/>
      <c r="V115" s="29"/>
      <c r="W115" s="29"/>
      <c r="X115" s="29"/>
      <c r="Z115" s="29"/>
      <c r="AA115" s="29"/>
      <c r="AB115" s="29"/>
      <c r="AC115" s="29"/>
      <c r="AD115" s="29"/>
      <c r="AE115" s="211"/>
    </row>
    <row r="116" spans="1:31" s="29" customFormat="1">
      <c r="B116" s="4" t="s">
        <v>441</v>
      </c>
      <c r="C116" s="6" t="s">
        <v>136</v>
      </c>
      <c r="D116" s="190"/>
      <c r="E116" s="299">
        <v>1</v>
      </c>
      <c r="F116" s="296">
        <v>1</v>
      </c>
      <c r="G116" s="309" t="s">
        <v>329</v>
      </c>
      <c r="H116" s="1" t="s">
        <v>485</v>
      </c>
      <c r="I116" s="20">
        <v>4428.6000000000004</v>
      </c>
      <c r="J116" s="22">
        <f t="shared" si="5"/>
        <v>0.41444041961816419</v>
      </c>
      <c r="M116" s="272">
        <v>4428.6000000000004</v>
      </c>
      <c r="N116" s="27"/>
      <c r="S116" s="272">
        <v>3939.2</v>
      </c>
      <c r="Y116" s="27"/>
      <c r="AE116" s="211"/>
    </row>
    <row r="117" spans="1:31">
      <c r="B117" s="4" t="s">
        <v>442</v>
      </c>
      <c r="C117" s="6" t="s">
        <v>136</v>
      </c>
      <c r="D117" s="190"/>
      <c r="E117" s="299">
        <v>1</v>
      </c>
      <c r="F117" s="296">
        <v>1</v>
      </c>
      <c r="G117" s="309" t="s">
        <v>329</v>
      </c>
      <c r="H117" s="19">
        <v>24.29</v>
      </c>
      <c r="I117" s="20">
        <v>25975.05</v>
      </c>
      <c r="J117" s="22">
        <f t="shared" si="5"/>
        <v>2.430815748002257</v>
      </c>
      <c r="M117" s="271">
        <v>25975.05</v>
      </c>
      <c r="O117" s="29"/>
      <c r="P117" s="29"/>
      <c r="Q117" s="29"/>
      <c r="R117" s="29"/>
      <c r="S117" s="271">
        <v>16203.81</v>
      </c>
      <c r="T117" s="29"/>
      <c r="U117" s="29"/>
      <c r="V117" s="29"/>
      <c r="W117" s="29"/>
      <c r="X117" s="29"/>
      <c r="AE117" s="213"/>
    </row>
    <row r="118" spans="1:31">
      <c r="B118" s="18">
        <v>1850</v>
      </c>
      <c r="C118" s="6" t="s">
        <v>137</v>
      </c>
      <c r="D118" s="190"/>
      <c r="E118" s="299">
        <v>1</v>
      </c>
      <c r="F118" s="296">
        <v>1</v>
      </c>
      <c r="G118" s="309" t="s">
        <v>329</v>
      </c>
      <c r="H118" s="19">
        <v>26.57</v>
      </c>
      <c r="I118" s="20">
        <v>10159.1</v>
      </c>
      <c r="J118" s="22">
        <f t="shared" si="5"/>
        <v>0.9507161782375676</v>
      </c>
      <c r="M118" s="272">
        <v>10159.1</v>
      </c>
      <c r="N118" s="29"/>
      <c r="O118" s="29"/>
      <c r="P118" s="29"/>
      <c r="Q118" s="29"/>
      <c r="R118" s="29"/>
      <c r="S118" s="271">
        <v>6993.1</v>
      </c>
      <c r="T118" s="29"/>
      <c r="U118" s="29"/>
      <c r="V118" s="29"/>
      <c r="W118" s="29"/>
      <c r="X118" s="29"/>
      <c r="Y118" s="29"/>
      <c r="Z118" s="29"/>
      <c r="AA118" s="29"/>
      <c r="AB118" s="29"/>
      <c r="AC118" s="29"/>
      <c r="AD118" s="29"/>
    </row>
    <row r="119" spans="1:31">
      <c r="B119" s="18">
        <v>1876</v>
      </c>
      <c r="C119" s="6" t="s">
        <v>138</v>
      </c>
      <c r="D119" s="159" t="s">
        <v>139</v>
      </c>
      <c r="E119" s="299" t="s">
        <v>53</v>
      </c>
      <c r="F119" s="25">
        <v>0</v>
      </c>
      <c r="G119" s="309" t="s">
        <v>329</v>
      </c>
      <c r="H119" s="19">
        <v>24.1</v>
      </c>
      <c r="I119" s="20">
        <v>6157.16</v>
      </c>
      <c r="J119" s="22">
        <f t="shared" si="5"/>
        <v>0.5762037605690683</v>
      </c>
      <c r="M119" s="271">
        <v>6157.16</v>
      </c>
      <c r="O119" s="29"/>
      <c r="P119" s="29"/>
      <c r="Q119" s="29"/>
      <c r="R119" s="29"/>
      <c r="S119" s="272">
        <v>2219.37</v>
      </c>
      <c r="T119" s="29"/>
      <c r="U119" s="29"/>
      <c r="V119" s="29"/>
      <c r="W119" s="29"/>
      <c r="X119" s="29"/>
      <c r="AE119" s="29"/>
    </row>
    <row r="120" spans="1:31">
      <c r="B120" s="4" t="s">
        <v>443</v>
      </c>
      <c r="C120" s="6" t="s">
        <v>140</v>
      </c>
      <c r="D120" s="190"/>
      <c r="E120" s="299">
        <v>2</v>
      </c>
      <c r="F120" s="296">
        <v>1</v>
      </c>
      <c r="G120" s="309" t="s">
        <v>329</v>
      </c>
      <c r="H120" s="19">
        <v>25.84</v>
      </c>
      <c r="I120" s="20">
        <v>15199.4</v>
      </c>
      <c r="J120" s="22">
        <f t="shared" si="5"/>
        <v>1.4224011457219721</v>
      </c>
      <c r="M120" s="272">
        <v>15199.4</v>
      </c>
      <c r="O120" s="29"/>
      <c r="P120" s="29"/>
      <c r="Q120" s="29"/>
      <c r="R120" s="29"/>
      <c r="S120" s="272">
        <v>2169.66</v>
      </c>
      <c r="T120" s="29"/>
      <c r="U120" s="29"/>
      <c r="V120" s="29"/>
      <c r="W120" s="29"/>
      <c r="X120" s="29"/>
      <c r="AE120" s="29"/>
    </row>
    <row r="121" spans="1:31" s="29" customFormat="1">
      <c r="B121" s="4" t="s">
        <v>444</v>
      </c>
      <c r="C121" s="6" t="s">
        <v>140</v>
      </c>
      <c r="D121" s="190"/>
      <c r="E121" s="299">
        <v>2</v>
      </c>
      <c r="F121" s="296">
        <v>1</v>
      </c>
      <c r="G121" s="309" t="s">
        <v>329</v>
      </c>
      <c r="H121" s="1">
        <v>26.94</v>
      </c>
      <c r="I121" s="20">
        <v>6882.99</v>
      </c>
      <c r="J121" s="22">
        <f t="shared" si="5"/>
        <v>0.64412890390363275</v>
      </c>
      <c r="M121" s="271">
        <v>6882.99</v>
      </c>
      <c r="S121" s="272">
        <v>6471.61</v>
      </c>
      <c r="Z121" s="27"/>
      <c r="AA121" s="27"/>
      <c r="AB121" s="27"/>
      <c r="AC121" s="27"/>
      <c r="AD121" s="27"/>
    </row>
    <row r="122" spans="1:31">
      <c r="A122" s="264" t="s">
        <v>544</v>
      </c>
      <c r="B122" s="221" t="s">
        <v>445</v>
      </c>
      <c r="C122" s="219" t="s">
        <v>140</v>
      </c>
      <c r="D122" s="189"/>
      <c r="E122" s="138">
        <v>2</v>
      </c>
      <c r="F122" s="296">
        <v>1</v>
      </c>
      <c r="G122" s="309" t="s">
        <v>329</v>
      </c>
      <c r="H122" s="19">
        <v>28.31</v>
      </c>
      <c r="I122" s="20">
        <v>4262.13</v>
      </c>
      <c r="J122" s="22">
        <f t="shared" si="5"/>
        <v>0.39886170475255528</v>
      </c>
      <c r="M122" s="272">
        <v>4262.13</v>
      </c>
      <c r="N122" s="29"/>
      <c r="O122" s="29"/>
      <c r="P122" s="29"/>
      <c r="Q122" s="29"/>
      <c r="R122" s="29"/>
      <c r="S122" s="110">
        <v>451.44</v>
      </c>
      <c r="T122" s="29"/>
      <c r="U122" s="29"/>
      <c r="V122" s="29"/>
      <c r="W122" s="29"/>
      <c r="X122" s="29"/>
      <c r="Y122" s="29"/>
      <c r="Z122" s="29"/>
      <c r="AA122" s="29"/>
      <c r="AB122" s="29"/>
      <c r="AC122" s="29"/>
      <c r="AD122" s="29"/>
    </row>
    <row r="123" spans="1:31">
      <c r="B123" s="18">
        <v>1930</v>
      </c>
      <c r="C123" s="6" t="s">
        <v>141</v>
      </c>
      <c r="D123" s="190" t="s">
        <v>397</v>
      </c>
      <c r="E123" s="299">
        <v>2</v>
      </c>
      <c r="F123" s="296">
        <v>1</v>
      </c>
      <c r="G123" s="311" t="s">
        <v>329</v>
      </c>
      <c r="H123" s="19">
        <v>28.31</v>
      </c>
      <c r="I123" s="20">
        <v>23309.439999999999</v>
      </c>
      <c r="J123" s="22">
        <f t="shared" si="5"/>
        <v>2.1813607222744031</v>
      </c>
      <c r="M123" s="271">
        <v>23309.439999999999</v>
      </c>
      <c r="O123" s="29"/>
      <c r="P123" s="29"/>
      <c r="Q123" s="29"/>
      <c r="R123" s="29"/>
      <c r="S123" s="271">
        <v>6157.16</v>
      </c>
      <c r="T123" s="29"/>
      <c r="U123" s="29"/>
      <c r="V123" s="29"/>
      <c r="W123" s="29"/>
      <c r="X123" s="29"/>
    </row>
    <row r="124" spans="1:31" s="29" customFormat="1">
      <c r="B124" s="4">
        <v>2061</v>
      </c>
      <c r="C124" s="6" t="s">
        <v>142</v>
      </c>
      <c r="D124" s="190" t="s">
        <v>403</v>
      </c>
      <c r="E124" s="299">
        <v>1</v>
      </c>
      <c r="F124" s="25">
        <v>0</v>
      </c>
      <c r="G124" s="309" t="s">
        <v>329</v>
      </c>
      <c r="H124" s="1">
        <v>27.77</v>
      </c>
      <c r="I124" s="2">
        <v>1992.89</v>
      </c>
      <c r="J124" s="10">
        <f t="shared" si="5"/>
        <v>0.18650006048250989</v>
      </c>
      <c r="M124" s="272">
        <v>1992.89</v>
      </c>
      <c r="N124" s="211"/>
      <c r="O124" s="211"/>
      <c r="P124" s="211"/>
      <c r="Q124" s="211"/>
      <c r="R124" s="211"/>
      <c r="S124" s="272">
        <v>1992.89</v>
      </c>
      <c r="T124" s="211"/>
      <c r="U124" s="211"/>
      <c r="V124" s="211"/>
      <c r="W124" s="211"/>
      <c r="X124" s="211"/>
      <c r="Y124" s="211"/>
      <c r="Z124" s="27"/>
      <c r="AA124" s="27"/>
      <c r="AB124" s="27"/>
      <c r="AC124" s="27"/>
      <c r="AD124" s="27"/>
    </row>
    <row r="125" spans="1:31">
      <c r="A125" s="264" t="s">
        <v>544</v>
      </c>
      <c r="B125" s="221">
        <v>2288</v>
      </c>
      <c r="C125" s="124" t="s">
        <v>457</v>
      </c>
      <c r="D125" s="189" t="s">
        <v>397</v>
      </c>
      <c r="E125" s="138">
        <v>1</v>
      </c>
      <c r="F125" s="297">
        <v>1</v>
      </c>
      <c r="G125" s="286" t="s">
        <v>68</v>
      </c>
      <c r="H125" s="1">
        <v>27.49</v>
      </c>
      <c r="I125" s="2">
        <v>3370.55</v>
      </c>
      <c r="J125" s="10">
        <f t="shared" si="5"/>
        <v>0.31542522610847751</v>
      </c>
      <c r="M125" s="271">
        <v>3370.55</v>
      </c>
      <c r="N125" s="213"/>
      <c r="O125" s="211"/>
      <c r="P125" s="211"/>
      <c r="Q125" s="211"/>
      <c r="R125" s="211"/>
      <c r="T125" s="211"/>
      <c r="U125" s="211"/>
      <c r="V125" s="211"/>
      <c r="W125" s="211"/>
      <c r="X125" s="211"/>
      <c r="Y125" s="213"/>
      <c r="Z125" s="213"/>
      <c r="AA125" s="213"/>
      <c r="AB125" s="213"/>
      <c r="AC125" s="213"/>
      <c r="AD125" s="213"/>
    </row>
    <row r="126" spans="1:31">
      <c r="B126" s="46">
        <v>2304</v>
      </c>
      <c r="C126" s="6" t="s">
        <v>144</v>
      </c>
      <c r="D126" s="190" t="s">
        <v>397</v>
      </c>
      <c r="E126" s="299">
        <v>1</v>
      </c>
      <c r="F126" s="296">
        <v>1</v>
      </c>
      <c r="G126" s="309" t="s">
        <v>329</v>
      </c>
      <c r="H126" s="19">
        <v>31.3</v>
      </c>
      <c r="I126" s="20">
        <v>2660.95</v>
      </c>
      <c r="J126" s="22">
        <f t="shared" si="5"/>
        <v>0.24901893026756852</v>
      </c>
      <c r="M126" s="272">
        <v>2660.95</v>
      </c>
      <c r="O126" s="29"/>
      <c r="P126" s="29"/>
      <c r="Q126" s="29"/>
      <c r="R126" s="29"/>
      <c r="S126" s="17"/>
      <c r="T126" s="29"/>
      <c r="U126" s="29"/>
      <c r="V126" s="29"/>
      <c r="W126" s="29"/>
      <c r="X126" s="29"/>
    </row>
    <row r="127" spans="1:31" ht="16" thickBot="1">
      <c r="A127" s="264" t="s">
        <v>560</v>
      </c>
      <c r="B127" s="265">
        <v>2368</v>
      </c>
      <c r="C127" s="266" t="s">
        <v>143</v>
      </c>
      <c r="D127" s="267" t="s">
        <v>397</v>
      </c>
      <c r="E127" s="268">
        <v>1</v>
      </c>
      <c r="F127" s="298">
        <v>1</v>
      </c>
      <c r="G127" s="309" t="s">
        <v>329</v>
      </c>
      <c r="H127" s="19">
        <v>29.33</v>
      </c>
      <c r="I127" s="20">
        <v>9289.65</v>
      </c>
      <c r="J127" s="22">
        <f t="shared" si="5"/>
        <v>0.86935068511626234</v>
      </c>
      <c r="M127" s="271">
        <v>9289.65</v>
      </c>
      <c r="N127" s="29"/>
      <c r="O127" s="29"/>
      <c r="P127" s="29"/>
      <c r="Q127" s="29"/>
      <c r="R127" s="29"/>
      <c r="S127" s="17"/>
      <c r="T127" s="29"/>
      <c r="U127" s="29"/>
      <c r="V127" s="29"/>
      <c r="W127" s="29"/>
      <c r="X127" s="29"/>
      <c r="Y127" s="29"/>
      <c r="Z127" s="29"/>
      <c r="AA127" s="29"/>
      <c r="AB127" s="29"/>
      <c r="AC127" s="29"/>
      <c r="AD127" s="29"/>
    </row>
    <row r="128" spans="1:31" ht="16" thickBot="1">
      <c r="B128" s="240"/>
      <c r="C128" s="241"/>
      <c r="D128" s="242"/>
      <c r="E128" s="243"/>
      <c r="F128" s="244">
        <f>SUBTOTAL(109,Table149[Sialylation])</f>
        <v>50</v>
      </c>
      <c r="G128" s="243"/>
      <c r="H128" s="245"/>
      <c r="I128" s="246">
        <f>SUM(I5:I127)</f>
        <v>1068573.3799999999</v>
      </c>
      <c r="J128" s="251">
        <f>SUBTOTAL(109,Table149[Percentages])</f>
        <v>100.00000000000001</v>
      </c>
      <c r="N128" s="29"/>
      <c r="O128" s="29"/>
      <c r="P128" s="29"/>
      <c r="Q128" s="29"/>
      <c r="R128" s="29"/>
      <c r="S128" s="17"/>
      <c r="T128" s="29"/>
      <c r="U128" s="29"/>
      <c r="V128" s="29"/>
      <c r="W128" s="29"/>
      <c r="X128" s="29"/>
      <c r="Y128" s="29"/>
      <c r="Z128" s="29"/>
      <c r="AA128" s="29"/>
      <c r="AB128" s="29"/>
      <c r="AC128" s="29"/>
      <c r="AD128" s="29"/>
    </row>
    <row r="129" spans="2:31">
      <c r="O129" s="29"/>
      <c r="P129" s="29"/>
      <c r="Q129" s="29"/>
      <c r="R129" s="29"/>
      <c r="S129" s="17"/>
      <c r="T129" s="29"/>
      <c r="U129" s="29"/>
      <c r="V129" s="29"/>
      <c r="W129" s="29"/>
      <c r="X129" s="29"/>
      <c r="AE129" s="29"/>
    </row>
    <row r="130" spans="2:31">
      <c r="N130" s="213"/>
      <c r="O130" s="211"/>
      <c r="P130" s="211"/>
      <c r="Q130" s="211"/>
      <c r="R130" s="211"/>
      <c r="S130" s="211"/>
      <c r="T130" s="211"/>
      <c r="U130" s="211"/>
      <c r="V130" s="211"/>
      <c r="W130" s="211"/>
      <c r="X130" s="211"/>
      <c r="Y130" s="213"/>
    </row>
    <row r="131" spans="2:31">
      <c r="Z131" s="29"/>
      <c r="AA131" s="29"/>
      <c r="AB131" s="29"/>
      <c r="AC131" s="29"/>
      <c r="AD131" s="29"/>
    </row>
    <row r="132" spans="2:31">
      <c r="B132" s="61"/>
      <c r="D132" s="196"/>
      <c r="E132" s="27"/>
      <c r="F132" s="27"/>
      <c r="G132" s="27"/>
      <c r="H132" s="27"/>
      <c r="I132" s="27"/>
      <c r="J132" s="27"/>
      <c r="AE132" s="29"/>
    </row>
    <row r="133" spans="2:31">
      <c r="B133" s="61"/>
      <c r="D133" s="196"/>
      <c r="E133" s="27"/>
      <c r="F133" s="27"/>
      <c r="G133" s="27"/>
      <c r="H133" s="27"/>
      <c r="I133" s="27"/>
      <c r="J133" s="27"/>
      <c r="N133" s="17"/>
      <c r="O133" s="17"/>
      <c r="P133" s="29"/>
      <c r="Q133" s="29"/>
      <c r="R133" s="29"/>
      <c r="S133" s="29"/>
      <c r="T133" s="29"/>
      <c r="U133" s="29"/>
      <c r="V133" s="29"/>
      <c r="W133" s="29"/>
      <c r="X133" s="270" t="s">
        <v>580</v>
      </c>
      <c r="Y133" s="27">
        <v>1068573.3799999999</v>
      </c>
    </row>
    <row r="134" spans="2:31">
      <c r="B134" s="61"/>
      <c r="D134" s="196"/>
      <c r="E134" s="27"/>
      <c r="F134" s="27"/>
      <c r="G134" s="27"/>
      <c r="H134" s="27"/>
      <c r="I134" s="27"/>
      <c r="J134" s="27"/>
      <c r="N134" s="270" t="s">
        <v>580</v>
      </c>
      <c r="O134" s="312">
        <f t="shared" ref="O134:V134" si="6">SUM(O77:O133)</f>
        <v>38917.82</v>
      </c>
      <c r="P134" s="312">
        <f t="shared" si="6"/>
        <v>50942.239999999998</v>
      </c>
      <c r="Q134" s="312">
        <f t="shared" si="6"/>
        <v>142838.62</v>
      </c>
      <c r="R134" s="312">
        <f t="shared" si="6"/>
        <v>71924.070000000007</v>
      </c>
      <c r="S134" s="312">
        <f t="shared" si="6"/>
        <v>445519.3299999999</v>
      </c>
      <c r="T134" s="312">
        <f t="shared" si="6"/>
        <v>42399.8</v>
      </c>
      <c r="U134" s="312">
        <f t="shared" si="6"/>
        <v>0</v>
      </c>
      <c r="V134" s="312">
        <f t="shared" si="6"/>
        <v>276031.50000000006</v>
      </c>
      <c r="X134" s="312">
        <f>SUM(O134:V134)</f>
        <v>1068573.3799999999</v>
      </c>
    </row>
    <row r="135" spans="2:31">
      <c r="N135" s="17"/>
      <c r="O135" s="17"/>
      <c r="P135" s="29"/>
      <c r="Q135" s="29"/>
      <c r="R135" s="29"/>
      <c r="S135" s="314"/>
      <c r="T135" s="29"/>
      <c r="U135" s="29"/>
      <c r="V135" s="29"/>
      <c r="W135" s="29"/>
      <c r="X135" s="29"/>
      <c r="Y135" s="29"/>
    </row>
    <row r="136" spans="2:31">
      <c r="N136" s="17"/>
      <c r="O136" s="17"/>
      <c r="P136" s="29"/>
      <c r="Q136" s="29"/>
      <c r="R136" s="29"/>
      <c r="S136" s="314"/>
      <c r="T136" s="29"/>
      <c r="U136" s="29"/>
      <c r="V136" s="29"/>
      <c r="W136" s="29"/>
      <c r="X136" s="29"/>
      <c r="Y136" s="29"/>
      <c r="Z136" s="29"/>
      <c r="AA136" s="29"/>
      <c r="AB136" s="29"/>
      <c r="AC136" s="29"/>
      <c r="AD136" s="29"/>
    </row>
    <row r="137" spans="2:31">
      <c r="B137" s="61"/>
      <c r="D137" s="196"/>
      <c r="E137" s="27"/>
      <c r="F137" s="27"/>
      <c r="G137" s="27"/>
      <c r="H137" s="27"/>
      <c r="I137" s="27"/>
      <c r="J137" s="27"/>
    </row>
    <row r="138" spans="2:31">
      <c r="B138" s="61"/>
      <c r="D138" s="196"/>
      <c r="E138" s="27"/>
      <c r="F138" s="27"/>
      <c r="G138" s="27"/>
      <c r="H138" s="27"/>
      <c r="I138" s="27"/>
      <c r="J138" s="27"/>
      <c r="N138" s="17"/>
      <c r="O138" s="17"/>
      <c r="P138" s="29"/>
      <c r="Q138" s="29"/>
      <c r="R138" s="29"/>
      <c r="S138" s="29"/>
      <c r="T138" s="29"/>
      <c r="U138" s="29"/>
      <c r="V138" s="29"/>
      <c r="W138" s="29"/>
      <c r="X138" s="29"/>
      <c r="Y138" s="29"/>
      <c r="Z138" s="29"/>
      <c r="AA138" s="29"/>
      <c r="AB138" s="29"/>
      <c r="AC138" s="29"/>
      <c r="AD138" s="29"/>
    </row>
    <row r="139" spans="2:31">
      <c r="B139" s="61"/>
      <c r="D139" s="196"/>
      <c r="E139" s="27"/>
      <c r="F139" s="27"/>
      <c r="G139" s="27"/>
      <c r="H139" s="27"/>
      <c r="I139" s="27"/>
      <c r="J139" s="27"/>
      <c r="N139" s="17"/>
      <c r="O139" s="295" t="s">
        <v>589</v>
      </c>
      <c r="P139" s="290" t="s">
        <v>582</v>
      </c>
      <c r="Q139" s="291" t="s">
        <v>583</v>
      </c>
      <c r="R139" s="291" t="s">
        <v>584</v>
      </c>
      <c r="S139" s="292" t="s">
        <v>585</v>
      </c>
      <c r="T139" s="292" t="s">
        <v>586</v>
      </c>
      <c r="U139" s="292" t="s">
        <v>587</v>
      </c>
      <c r="V139" s="292" t="s">
        <v>588</v>
      </c>
    </row>
    <row r="140" spans="2:31">
      <c r="N140" s="270" t="s">
        <v>581</v>
      </c>
      <c r="O140" s="17">
        <f>(O134*100)/1068573.38</f>
        <v>3.6420353275130251</v>
      </c>
      <c r="P140" s="17">
        <f t="shared" ref="P140:V140" si="7">(P134*100)/1068573.38</f>
        <v>4.7673132190509939</v>
      </c>
      <c r="Q140" s="17">
        <f t="shared" si="7"/>
        <v>13.367226123488123</v>
      </c>
      <c r="R140" s="17">
        <f t="shared" si="7"/>
        <v>6.7308498738757665</v>
      </c>
      <c r="S140" s="17">
        <f t="shared" si="7"/>
        <v>41.692909288082767</v>
      </c>
      <c r="T140" s="17">
        <f t="shared" si="7"/>
        <v>3.9678884757544686</v>
      </c>
      <c r="U140" s="17">
        <f t="shared" si="7"/>
        <v>0</v>
      </c>
      <c r="V140" s="17">
        <f t="shared" si="7"/>
        <v>25.831777692234866</v>
      </c>
      <c r="X140" s="312">
        <f>SUM(O140:V140)</f>
        <v>100</v>
      </c>
    </row>
  </sheetData>
  <pageMargins left="0.7" right="0.7" top="0.75" bottom="0.75" header="0.3" footer="0.3"/>
  <pageSetup paperSize="9"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G140"/>
  <sheetViews>
    <sheetView zoomScale="70" zoomScaleNormal="70" workbookViewId="0">
      <pane xSplit="4" ySplit="4" topLeftCell="E5" activePane="bottomRight" state="frozen"/>
      <selection pane="topRight" activeCell="E1" sqref="E1"/>
      <selection pane="bottomLeft" activeCell="A5" sqref="A5"/>
      <selection pane="bottomRight" activeCell="O73" sqref="O73:R73"/>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29" customWidth="1"/>
    <col min="9" max="9" width="13" style="62" bestFit="1" customWidth="1"/>
    <col min="10" max="10" width="8.83203125" style="29" customWidth="1"/>
    <col min="11" max="11" width="8.83203125" style="27"/>
    <col min="12" max="12" width="10.83203125" style="27" customWidth="1"/>
    <col min="13" max="13" width="2.33203125" style="27" customWidth="1"/>
    <col min="14" max="14" width="8.83203125" style="27"/>
    <col min="15" max="15" width="11.33203125" style="27" bestFit="1" customWidth="1"/>
    <col min="16" max="16" width="13.5" style="27" customWidth="1"/>
    <col min="17" max="17" width="11.1640625" style="27" customWidth="1"/>
    <col min="18" max="18" width="11.5" style="27" customWidth="1"/>
    <col min="19" max="19" width="12.5"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14.6640625" style="27" customWidth="1"/>
    <col min="30" max="30" width="15.33203125" style="27" customWidth="1"/>
    <col min="31" max="31" width="17.5" style="27" customWidth="1"/>
    <col min="32" max="32" width="11.5" style="27" bestFit="1" customWidth="1"/>
    <col min="33" max="16384" width="8.83203125" style="27"/>
  </cols>
  <sheetData>
    <row r="1" spans="1:32">
      <c r="H1" s="29" t="s">
        <v>92</v>
      </c>
    </row>
    <row r="3" spans="1:32" ht="21">
      <c r="H3" s="145" t="s">
        <v>287</v>
      </c>
      <c r="I3" s="141"/>
      <c r="J3" s="83">
        <v>3177</v>
      </c>
    </row>
    <row r="4" spans="1:32" ht="18" thickBot="1">
      <c r="B4" s="66" t="s">
        <v>4</v>
      </c>
      <c r="C4" s="67" t="s">
        <v>6</v>
      </c>
      <c r="D4" s="157" t="s">
        <v>10</v>
      </c>
      <c r="E4" s="67" t="s">
        <v>23</v>
      </c>
      <c r="F4" s="68" t="s">
        <v>258</v>
      </c>
      <c r="G4" s="67" t="s">
        <v>31</v>
      </c>
      <c r="H4" s="69" t="s">
        <v>288</v>
      </c>
      <c r="I4" s="70" t="s">
        <v>289</v>
      </c>
      <c r="J4" s="69" t="s">
        <v>290</v>
      </c>
      <c r="O4" s="27">
        <v>25</v>
      </c>
      <c r="P4" s="27">
        <v>6</v>
      </c>
      <c r="Q4" s="29">
        <v>56</v>
      </c>
      <c r="R4" s="29">
        <v>2</v>
      </c>
      <c r="S4" s="29">
        <v>6</v>
      </c>
      <c r="T4" s="29">
        <v>5</v>
      </c>
      <c r="U4" s="29">
        <v>2</v>
      </c>
      <c r="V4" s="29">
        <v>1</v>
      </c>
      <c r="W4" s="29"/>
      <c r="X4" s="29">
        <v>14</v>
      </c>
      <c r="Y4" s="29"/>
      <c r="Z4" s="29">
        <v>2</v>
      </c>
      <c r="AA4" s="27">
        <v>1</v>
      </c>
      <c r="AB4" s="27">
        <v>3</v>
      </c>
      <c r="AD4" s="344">
        <f>SUM(O4:AC4)</f>
        <v>123</v>
      </c>
    </row>
    <row r="5" spans="1:32">
      <c r="B5" s="3">
        <v>384</v>
      </c>
      <c r="C5" s="5" t="s">
        <v>17</v>
      </c>
      <c r="D5" s="158" t="s">
        <v>18</v>
      </c>
      <c r="E5" s="7">
        <v>0</v>
      </c>
      <c r="F5" s="59">
        <v>0</v>
      </c>
      <c r="G5" s="7">
        <v>0</v>
      </c>
      <c r="H5" s="1">
        <v>13.5</v>
      </c>
      <c r="I5" s="2">
        <v>3334.31</v>
      </c>
      <c r="J5" s="42">
        <f t="shared" ref="J5:J68" si="0">I5/$I$128*100</f>
        <v>0.31203378845166441</v>
      </c>
      <c r="M5" s="271">
        <v>3334.31</v>
      </c>
      <c r="N5" s="17"/>
      <c r="O5" s="17" t="s">
        <v>573</v>
      </c>
      <c r="P5" s="17" t="s">
        <v>605</v>
      </c>
      <c r="Q5" s="29" t="s">
        <v>566</v>
      </c>
      <c r="R5" s="29" t="s">
        <v>606</v>
      </c>
      <c r="S5" s="29" t="s">
        <v>567</v>
      </c>
      <c r="T5" s="29" t="s">
        <v>568</v>
      </c>
      <c r="U5" s="32" t="s">
        <v>577</v>
      </c>
      <c r="V5" s="32" t="s">
        <v>575</v>
      </c>
      <c r="W5" s="32" t="s">
        <v>570</v>
      </c>
      <c r="X5" s="32" t="s">
        <v>571</v>
      </c>
      <c r="Y5" s="32" t="s">
        <v>572</v>
      </c>
      <c r="Z5" s="32" t="s">
        <v>574</v>
      </c>
      <c r="AA5" s="32" t="s">
        <v>594</v>
      </c>
      <c r="AB5" s="27" t="s">
        <v>576</v>
      </c>
      <c r="AC5" s="27" t="s">
        <v>579</v>
      </c>
    </row>
    <row r="6" spans="1:32">
      <c r="B6" s="4" t="s">
        <v>461</v>
      </c>
      <c r="C6" s="6" t="s">
        <v>20</v>
      </c>
      <c r="D6" s="159" t="s">
        <v>21</v>
      </c>
      <c r="E6" s="8">
        <v>0</v>
      </c>
      <c r="F6" s="25">
        <v>0</v>
      </c>
      <c r="G6" s="8">
        <v>0</v>
      </c>
      <c r="H6" s="1">
        <v>14.2</v>
      </c>
      <c r="I6" s="2">
        <v>2080.2399999999998</v>
      </c>
      <c r="J6" s="42">
        <f t="shared" si="0"/>
        <v>0.19467451079494419</v>
      </c>
      <c r="M6" s="272">
        <v>2080.2399999999998</v>
      </c>
      <c r="N6" s="17"/>
      <c r="O6" s="271">
        <v>3334.31</v>
      </c>
      <c r="P6" s="110">
        <v>18350.599999999999</v>
      </c>
      <c r="Q6" s="272">
        <v>3089.2</v>
      </c>
      <c r="R6" s="110">
        <v>15186.77</v>
      </c>
      <c r="S6" s="271">
        <v>570.08000000000004</v>
      </c>
      <c r="T6" s="271">
        <v>20680.12</v>
      </c>
      <c r="U6" s="271">
        <v>1174.0999999999999</v>
      </c>
      <c r="V6" s="271">
        <v>4355.2</v>
      </c>
      <c r="W6" s="17"/>
      <c r="X6" s="272">
        <v>3114.54</v>
      </c>
      <c r="Y6" s="29"/>
      <c r="Z6" s="271">
        <v>79719.929999999993</v>
      </c>
      <c r="AA6" s="272">
        <v>12948.35</v>
      </c>
      <c r="AB6" s="272">
        <v>2368.6</v>
      </c>
      <c r="AC6" s="17"/>
      <c r="AD6" s="29"/>
    </row>
    <row r="7" spans="1:32">
      <c r="B7" s="4" t="s">
        <v>462</v>
      </c>
      <c r="C7" s="6" t="s">
        <v>20</v>
      </c>
      <c r="D7" s="159" t="s">
        <v>22</v>
      </c>
      <c r="E7" s="72">
        <v>0</v>
      </c>
      <c r="F7" s="25">
        <v>0</v>
      </c>
      <c r="G7" s="72">
        <v>0</v>
      </c>
      <c r="H7" s="1">
        <v>18.04</v>
      </c>
      <c r="I7" s="2">
        <v>2409.6</v>
      </c>
      <c r="J7" s="10">
        <f t="shared" si="0"/>
        <v>0.22549691440001995</v>
      </c>
      <c r="M7" s="271">
        <v>2409.6</v>
      </c>
      <c r="N7" s="17"/>
      <c r="O7" s="272">
        <v>2080.2399999999998</v>
      </c>
      <c r="P7" s="110">
        <v>107.09</v>
      </c>
      <c r="Q7" s="272">
        <v>3540.4</v>
      </c>
      <c r="R7" s="110">
        <v>451.44</v>
      </c>
      <c r="S7" s="272">
        <v>2869.59</v>
      </c>
      <c r="T7" s="271">
        <v>1304.0999999999999</v>
      </c>
      <c r="U7" s="272">
        <v>8084.49</v>
      </c>
      <c r="V7" s="29"/>
      <c r="W7" s="17"/>
      <c r="X7" s="272">
        <v>6469.88</v>
      </c>
      <c r="Y7" s="29"/>
      <c r="Z7" s="271">
        <v>3377.25</v>
      </c>
      <c r="AA7" s="17"/>
      <c r="AB7" s="271">
        <v>1979.01</v>
      </c>
      <c r="AC7" s="29"/>
      <c r="AD7" s="29"/>
      <c r="AE7" s="29"/>
      <c r="AF7" s="29"/>
    </row>
    <row r="8" spans="1:32" s="29" customFormat="1">
      <c r="B8" s="218">
        <v>462</v>
      </c>
      <c r="C8" s="219" t="s">
        <v>24</v>
      </c>
      <c r="D8" s="161" t="s">
        <v>460</v>
      </c>
      <c r="E8" s="220" t="s">
        <v>410</v>
      </c>
      <c r="F8" s="44">
        <v>0</v>
      </c>
      <c r="G8" s="73">
        <v>0</v>
      </c>
      <c r="H8" s="1" t="s">
        <v>485</v>
      </c>
      <c r="I8" s="53">
        <v>3089.2</v>
      </c>
      <c r="J8" s="54">
        <f t="shared" si="0"/>
        <v>0.28909572873694461</v>
      </c>
      <c r="M8" s="272">
        <v>3089.2</v>
      </c>
      <c r="N8" s="17"/>
      <c r="O8" s="271">
        <v>2409.6</v>
      </c>
      <c r="P8" s="110">
        <v>245.18</v>
      </c>
      <c r="Q8" s="272">
        <v>1911.4</v>
      </c>
      <c r="S8" s="272">
        <v>4610.07</v>
      </c>
      <c r="T8" s="272">
        <v>7866.13</v>
      </c>
      <c r="U8" s="17"/>
      <c r="X8" s="272">
        <v>503.49</v>
      </c>
      <c r="AB8" s="272">
        <v>9566.7900000000009</v>
      </c>
      <c r="AC8" s="17"/>
      <c r="AE8" s="27"/>
      <c r="AF8" s="27"/>
    </row>
    <row r="9" spans="1:32">
      <c r="A9" s="197" t="s">
        <v>590</v>
      </c>
      <c r="B9" s="221">
        <v>464</v>
      </c>
      <c r="C9" s="219" t="s">
        <v>24</v>
      </c>
      <c r="D9" s="161" t="s">
        <v>28</v>
      </c>
      <c r="E9" s="95" t="s">
        <v>34</v>
      </c>
      <c r="F9" s="25">
        <v>0</v>
      </c>
      <c r="G9" s="8">
        <v>0</v>
      </c>
      <c r="H9" s="2">
        <v>16.79</v>
      </c>
      <c r="I9" s="2">
        <v>570.08000000000004</v>
      </c>
      <c r="J9" s="10">
        <f t="shared" si="0"/>
        <v>5.3349635193045898E-2</v>
      </c>
      <c r="M9" s="271">
        <v>570.08000000000004</v>
      </c>
      <c r="N9" s="17"/>
      <c r="O9" s="272">
        <v>1188.0999999999999</v>
      </c>
      <c r="P9" s="110">
        <v>4792.53</v>
      </c>
      <c r="Q9" s="271">
        <v>2037.6</v>
      </c>
      <c r="S9" s="271">
        <v>15053.29</v>
      </c>
      <c r="T9" s="272">
        <v>16627.25</v>
      </c>
      <c r="U9" s="17"/>
      <c r="V9" s="29"/>
      <c r="W9" s="29"/>
      <c r="X9" s="271">
        <v>527.53</v>
      </c>
      <c r="Y9" s="29"/>
      <c r="Z9" s="29"/>
      <c r="AA9" s="29"/>
      <c r="AB9" s="29"/>
      <c r="AC9" s="17"/>
      <c r="AD9" s="29"/>
    </row>
    <row r="10" spans="1:32" s="29" customFormat="1">
      <c r="B10" s="18">
        <v>530</v>
      </c>
      <c r="C10" s="6" t="s">
        <v>40</v>
      </c>
      <c r="D10" s="160" t="s">
        <v>41</v>
      </c>
      <c r="E10" s="8">
        <v>0</v>
      </c>
      <c r="F10" s="25">
        <v>0</v>
      </c>
      <c r="G10" s="255" t="s">
        <v>42</v>
      </c>
      <c r="H10" s="147">
        <v>30.45</v>
      </c>
      <c r="I10" s="20">
        <v>1188.0999999999999</v>
      </c>
      <c r="J10" s="22">
        <f t="shared" si="0"/>
        <v>0.11118562582945872</v>
      </c>
      <c r="M10" s="272">
        <v>1188.0999999999999</v>
      </c>
      <c r="N10" s="17"/>
      <c r="O10" s="17">
        <v>15442.72</v>
      </c>
      <c r="P10" s="110">
        <v>15938.74</v>
      </c>
      <c r="Q10" s="272">
        <v>3134.04</v>
      </c>
      <c r="S10" s="271">
        <v>4697.2700000000004</v>
      </c>
      <c r="T10" s="271">
        <v>24236.66</v>
      </c>
      <c r="U10" s="17"/>
      <c r="X10" s="17">
        <v>30272.54</v>
      </c>
    </row>
    <row r="11" spans="1:32">
      <c r="B11" s="225" t="s">
        <v>330</v>
      </c>
      <c r="C11" s="226" t="s">
        <v>45</v>
      </c>
      <c r="D11" s="208" t="s">
        <v>46</v>
      </c>
      <c r="E11" s="115">
        <v>0</v>
      </c>
      <c r="F11" s="25">
        <v>0</v>
      </c>
      <c r="G11" s="8">
        <v>0</v>
      </c>
      <c r="H11" s="109">
        <v>18.59</v>
      </c>
      <c r="I11" s="96">
        <v>15442.72</v>
      </c>
      <c r="J11" s="97">
        <f t="shared" si="0"/>
        <v>1.4451716923736206</v>
      </c>
      <c r="M11" s="110">
        <v>15442.72</v>
      </c>
      <c r="N11" s="17"/>
      <c r="O11" s="272">
        <v>684.4</v>
      </c>
      <c r="P11" s="110">
        <v>6004.8</v>
      </c>
      <c r="Q11" s="271">
        <v>3297.14</v>
      </c>
      <c r="S11" s="272">
        <v>6352.45</v>
      </c>
      <c r="T11" s="17"/>
      <c r="U11" s="17"/>
      <c r="V11" s="29"/>
      <c r="W11" s="29"/>
      <c r="X11" s="271">
        <v>4022.21</v>
      </c>
      <c r="Y11" s="29"/>
      <c r="Z11" s="29"/>
      <c r="AA11" s="29"/>
      <c r="AB11" s="29"/>
      <c r="AC11" s="29"/>
      <c r="AD11" s="29"/>
    </row>
    <row r="12" spans="1:32" s="29" customFormat="1">
      <c r="B12" s="4" t="s">
        <v>331</v>
      </c>
      <c r="C12" s="6" t="s">
        <v>45</v>
      </c>
      <c r="D12" s="200" t="s">
        <v>333</v>
      </c>
      <c r="E12" s="8">
        <v>0</v>
      </c>
      <c r="F12" s="44">
        <v>0</v>
      </c>
      <c r="G12" s="25">
        <v>0</v>
      </c>
      <c r="H12" s="1">
        <v>19.940000000000001</v>
      </c>
      <c r="I12" s="2">
        <v>684.4</v>
      </c>
      <c r="J12" s="99">
        <f t="shared" si="0"/>
        <v>6.4048011377562108E-2</v>
      </c>
      <c r="M12" s="272">
        <v>684.4</v>
      </c>
      <c r="N12" s="17"/>
      <c r="O12" s="17">
        <v>14614.28</v>
      </c>
      <c r="Q12" s="272">
        <v>4805.18</v>
      </c>
      <c r="T12" s="17"/>
      <c r="U12" s="17"/>
      <c r="X12" s="271">
        <v>18784.349999999999</v>
      </c>
      <c r="AE12" s="27"/>
      <c r="AF12" s="27"/>
    </row>
    <row r="13" spans="1:32" s="29" customFormat="1">
      <c r="B13" s="18">
        <v>608</v>
      </c>
      <c r="C13" s="6" t="s">
        <v>48</v>
      </c>
      <c r="D13" s="163" t="s">
        <v>49</v>
      </c>
      <c r="E13" s="256" t="s">
        <v>50</v>
      </c>
      <c r="F13" s="25">
        <v>0</v>
      </c>
      <c r="G13" s="255" t="s">
        <v>32</v>
      </c>
      <c r="H13" s="19">
        <v>18.22</v>
      </c>
      <c r="I13" s="20">
        <v>20680.12</v>
      </c>
      <c r="J13" s="22">
        <f t="shared" si="0"/>
        <v>1.9353018133392019</v>
      </c>
      <c r="M13" s="271">
        <v>20680.12</v>
      </c>
      <c r="N13" s="17"/>
      <c r="O13" s="271">
        <v>1592.81</v>
      </c>
      <c r="Q13" s="272">
        <v>4848.74</v>
      </c>
      <c r="U13" s="17"/>
      <c r="X13" s="272">
        <v>10796.69</v>
      </c>
      <c r="AE13" s="27"/>
      <c r="AF13" s="27"/>
    </row>
    <row r="14" spans="1:32">
      <c r="B14" s="222">
        <v>626</v>
      </c>
      <c r="C14" s="219" t="s">
        <v>336</v>
      </c>
      <c r="D14" s="164" t="s">
        <v>337</v>
      </c>
      <c r="E14" s="95" t="s">
        <v>34</v>
      </c>
      <c r="F14" s="44">
        <v>0</v>
      </c>
      <c r="G14" s="25">
        <v>0</v>
      </c>
      <c r="H14" s="19">
        <v>22.06</v>
      </c>
      <c r="I14" s="20">
        <v>2869.59</v>
      </c>
      <c r="J14" s="22">
        <f t="shared" si="0"/>
        <v>0.26854402830061147</v>
      </c>
      <c r="M14" s="272">
        <v>2869.59</v>
      </c>
      <c r="N14" s="17"/>
      <c r="O14" s="272">
        <v>4360.34</v>
      </c>
      <c r="Q14" s="271">
        <v>17066.669999999998</v>
      </c>
      <c r="S14" s="29"/>
      <c r="T14" s="29"/>
      <c r="U14" s="17"/>
      <c r="V14" s="29"/>
      <c r="W14" s="29"/>
      <c r="X14" s="271">
        <v>35416.31</v>
      </c>
      <c r="Y14" s="29"/>
      <c r="Z14" s="29"/>
      <c r="AA14" s="29"/>
      <c r="AB14" s="29"/>
      <c r="AC14" s="29"/>
      <c r="AD14" s="29"/>
      <c r="AE14" s="29"/>
      <c r="AF14" s="29"/>
    </row>
    <row r="15" spans="1:32" s="29" customFormat="1">
      <c r="A15" s="27" t="s">
        <v>541</v>
      </c>
      <c r="B15" s="228">
        <v>628</v>
      </c>
      <c r="C15" s="226" t="s">
        <v>338</v>
      </c>
      <c r="D15" s="171" t="s">
        <v>339</v>
      </c>
      <c r="E15" s="115">
        <v>0</v>
      </c>
      <c r="F15" s="44">
        <v>0</v>
      </c>
      <c r="G15" s="25">
        <v>0</v>
      </c>
      <c r="H15" s="96">
        <v>19.48</v>
      </c>
      <c r="I15" s="96">
        <v>14614.28</v>
      </c>
      <c r="J15" s="97">
        <f t="shared" si="0"/>
        <v>1.3676440264682621</v>
      </c>
      <c r="M15" s="110">
        <v>14614.28</v>
      </c>
      <c r="N15" s="17"/>
      <c r="O15" s="271">
        <v>3323.59</v>
      </c>
      <c r="Q15" s="272">
        <v>2317.12</v>
      </c>
      <c r="U15" s="17"/>
      <c r="X15" s="271">
        <v>11115.08</v>
      </c>
    </row>
    <row r="16" spans="1:32">
      <c r="B16" s="221" t="s">
        <v>464</v>
      </c>
      <c r="C16" s="219" t="s">
        <v>51</v>
      </c>
      <c r="D16" s="161" t="s">
        <v>54</v>
      </c>
      <c r="E16" s="95" t="s">
        <v>34</v>
      </c>
      <c r="F16" s="25">
        <v>0</v>
      </c>
      <c r="G16" s="8">
        <v>0</v>
      </c>
      <c r="H16" s="1">
        <v>23.01</v>
      </c>
      <c r="I16" s="20">
        <v>4610.07</v>
      </c>
      <c r="J16" s="22">
        <f t="shared" si="0"/>
        <v>0.43142287523576528</v>
      </c>
      <c r="M16" s="272">
        <v>4610.07</v>
      </c>
      <c r="N16" s="17"/>
      <c r="O16" s="272">
        <v>10843.44</v>
      </c>
      <c r="Q16" s="271">
        <v>1831.6</v>
      </c>
      <c r="S16" s="29"/>
      <c r="T16" s="29"/>
      <c r="U16" s="17"/>
      <c r="V16" s="29"/>
      <c r="W16" s="29"/>
      <c r="X16" s="271">
        <v>13533.76</v>
      </c>
      <c r="Y16" s="29"/>
      <c r="Z16" s="29"/>
      <c r="AA16" s="29"/>
      <c r="AB16" s="29"/>
      <c r="AC16" s="29"/>
      <c r="AD16" s="29"/>
    </row>
    <row r="17" spans="1:33" s="29" customFormat="1">
      <c r="B17" s="4" t="s">
        <v>345</v>
      </c>
      <c r="C17" s="6" t="s">
        <v>348</v>
      </c>
      <c r="D17" s="160" t="s">
        <v>347</v>
      </c>
      <c r="E17" s="8">
        <v>0</v>
      </c>
      <c r="F17" s="297">
        <v>1</v>
      </c>
      <c r="G17" s="25">
        <v>0</v>
      </c>
      <c r="H17" s="1">
        <v>18.940000000000001</v>
      </c>
      <c r="I17" s="2">
        <v>1592.81</v>
      </c>
      <c r="J17" s="10">
        <f t="shared" si="0"/>
        <v>0.14905948714537509</v>
      </c>
      <c r="M17" s="271">
        <v>1592.81</v>
      </c>
      <c r="N17" s="17"/>
      <c r="O17" s="271">
        <v>1067.8900000000001</v>
      </c>
      <c r="Q17" s="272">
        <v>14634.86</v>
      </c>
      <c r="X17" s="271">
        <v>3726.31</v>
      </c>
      <c r="AE17" s="27"/>
      <c r="AF17" s="27"/>
      <c r="AG17" s="27"/>
    </row>
    <row r="18" spans="1:33" s="29" customFormat="1">
      <c r="B18" s="4" t="s">
        <v>346</v>
      </c>
      <c r="C18" s="6" t="s">
        <v>348</v>
      </c>
      <c r="D18" s="160" t="s">
        <v>351</v>
      </c>
      <c r="E18" s="8">
        <v>0</v>
      </c>
      <c r="F18" s="297">
        <v>1</v>
      </c>
      <c r="G18" s="25">
        <v>0</v>
      </c>
      <c r="H18" s="1">
        <v>20.87</v>
      </c>
      <c r="I18" s="2">
        <v>4360.34</v>
      </c>
      <c r="J18" s="10">
        <f t="shared" si="0"/>
        <v>0.40805246336943196</v>
      </c>
      <c r="M18" s="272">
        <v>4360.34</v>
      </c>
      <c r="N18" s="17"/>
      <c r="O18" s="272">
        <v>3624.5</v>
      </c>
      <c r="Q18" s="271">
        <v>14720.45</v>
      </c>
      <c r="X18" s="271">
        <v>2427.0300000000002</v>
      </c>
      <c r="AE18" s="27"/>
      <c r="AF18" s="27"/>
    </row>
    <row r="19" spans="1:33">
      <c r="B19" s="4" t="s">
        <v>349</v>
      </c>
      <c r="C19" s="6" t="s">
        <v>39</v>
      </c>
      <c r="D19" s="160" t="s">
        <v>55</v>
      </c>
      <c r="E19" s="8">
        <v>0</v>
      </c>
      <c r="F19" s="296">
        <v>1</v>
      </c>
      <c r="G19" s="8">
        <v>0</v>
      </c>
      <c r="H19" s="19">
        <v>18.850000000000001</v>
      </c>
      <c r="I19" s="20">
        <v>3323.59</v>
      </c>
      <c r="J19" s="22">
        <f t="shared" si="0"/>
        <v>0.31103058172757403</v>
      </c>
      <c r="M19" s="271">
        <v>3323.59</v>
      </c>
      <c r="N19" s="17"/>
      <c r="O19" s="271">
        <v>4072.34</v>
      </c>
      <c r="Q19" s="272">
        <v>11251.16</v>
      </c>
      <c r="S19" s="29"/>
      <c r="T19" s="29"/>
      <c r="U19" s="29"/>
      <c r="V19" s="29"/>
      <c r="W19" s="29"/>
      <c r="X19" s="271">
        <v>6157.16</v>
      </c>
      <c r="Y19" s="29"/>
      <c r="Z19" s="29"/>
      <c r="AA19" s="29"/>
      <c r="AB19" s="29"/>
      <c r="AC19" s="29"/>
      <c r="AD19" s="29"/>
      <c r="AG19" s="29"/>
    </row>
    <row r="20" spans="1:33">
      <c r="B20" s="4" t="s">
        <v>350</v>
      </c>
      <c r="C20" s="6" t="s">
        <v>39</v>
      </c>
      <c r="D20" s="160" t="s">
        <v>56</v>
      </c>
      <c r="E20" s="8">
        <v>0</v>
      </c>
      <c r="F20" s="296">
        <v>1</v>
      </c>
      <c r="G20" s="8">
        <v>0</v>
      </c>
      <c r="H20" s="19">
        <v>20.68</v>
      </c>
      <c r="I20" s="20">
        <v>10843.44</v>
      </c>
      <c r="J20" s="22">
        <f t="shared" si="0"/>
        <v>1.0147585746521219</v>
      </c>
      <c r="M20" s="272">
        <v>10843.44</v>
      </c>
      <c r="N20" s="17"/>
      <c r="O20" s="272">
        <v>15484.88</v>
      </c>
      <c r="Q20" s="271">
        <v>2780.1</v>
      </c>
      <c r="S20" s="29"/>
      <c r="T20" s="29"/>
      <c r="U20" s="29"/>
      <c r="V20" s="29"/>
      <c r="W20" s="29"/>
      <c r="X20" s="29"/>
      <c r="Y20" s="29"/>
      <c r="Z20" s="29"/>
      <c r="AA20" s="29"/>
      <c r="AB20" s="29"/>
      <c r="AC20" s="29"/>
      <c r="AD20" s="29"/>
    </row>
    <row r="21" spans="1:33">
      <c r="B21" s="4" t="s">
        <v>357</v>
      </c>
      <c r="C21" s="6" t="s">
        <v>59</v>
      </c>
      <c r="D21" s="166" t="s">
        <v>60</v>
      </c>
      <c r="E21" s="8">
        <v>0</v>
      </c>
      <c r="F21" s="296">
        <v>1</v>
      </c>
      <c r="G21" s="8">
        <v>0</v>
      </c>
      <c r="H21" s="19">
        <v>19.12</v>
      </c>
      <c r="I21" s="20">
        <v>1067.8900000000001</v>
      </c>
      <c r="J21" s="22">
        <f t="shared" si="0"/>
        <v>9.99360474429936E-2</v>
      </c>
      <c r="M21" s="271">
        <v>1067.8900000000001</v>
      </c>
      <c r="N21" s="17"/>
      <c r="O21" s="271">
        <v>1460.86</v>
      </c>
      <c r="Q21" s="272">
        <v>12603.07</v>
      </c>
      <c r="S21" s="29"/>
      <c r="T21" s="29"/>
      <c r="U21" s="29"/>
      <c r="V21" s="29"/>
      <c r="W21" s="29"/>
      <c r="X21" s="29"/>
      <c r="Y21" s="29"/>
      <c r="Z21" s="29"/>
      <c r="AA21" s="29"/>
      <c r="AB21" s="29"/>
      <c r="AC21" s="29"/>
      <c r="AD21" s="29"/>
    </row>
    <row r="22" spans="1:33">
      <c r="B22" s="4" t="s">
        <v>358</v>
      </c>
      <c r="C22" s="6" t="s">
        <v>59</v>
      </c>
      <c r="D22" s="160" t="s">
        <v>61</v>
      </c>
      <c r="E22" s="8">
        <v>0</v>
      </c>
      <c r="F22" s="296">
        <v>1</v>
      </c>
      <c r="G22" s="8">
        <v>0</v>
      </c>
      <c r="H22" s="19">
        <v>21.67</v>
      </c>
      <c r="I22" s="20">
        <v>3624.5</v>
      </c>
      <c r="J22" s="22">
        <f t="shared" si="0"/>
        <v>0.33919055703970469</v>
      </c>
      <c r="M22" s="272">
        <v>3624.5</v>
      </c>
      <c r="N22" s="17"/>
      <c r="O22" s="272">
        <v>2469.1999999999998</v>
      </c>
      <c r="Q22" s="272">
        <v>2698.7</v>
      </c>
      <c r="S22" s="29"/>
      <c r="T22" s="29"/>
      <c r="U22" s="29"/>
      <c r="V22" s="29"/>
      <c r="W22" s="29"/>
      <c r="X22" s="29"/>
      <c r="Y22" s="29"/>
      <c r="Z22" s="29"/>
      <c r="AA22" s="29"/>
      <c r="AB22" s="29"/>
      <c r="AC22" s="29"/>
      <c r="AD22" s="29"/>
    </row>
    <row r="23" spans="1:33">
      <c r="B23" s="4" t="s">
        <v>361</v>
      </c>
      <c r="C23" s="6" t="s">
        <v>62</v>
      </c>
      <c r="D23" s="167" t="s">
        <v>63</v>
      </c>
      <c r="E23" s="8">
        <v>0</v>
      </c>
      <c r="F23" s="296">
        <v>1</v>
      </c>
      <c r="G23" s="8">
        <v>0</v>
      </c>
      <c r="H23" s="19">
        <v>18.940000000000001</v>
      </c>
      <c r="I23" s="20">
        <v>4072.34</v>
      </c>
      <c r="J23" s="22">
        <f t="shared" si="0"/>
        <v>0.38110064093118251</v>
      </c>
      <c r="M23" s="271">
        <v>4072.34</v>
      </c>
      <c r="N23" s="17"/>
      <c r="O23" s="271">
        <v>1018.48</v>
      </c>
      <c r="Q23" s="272">
        <v>2820</v>
      </c>
      <c r="S23" s="29"/>
      <c r="T23" s="29"/>
      <c r="U23" s="29"/>
      <c r="V23" s="29"/>
      <c r="W23" s="29"/>
      <c r="X23" s="29"/>
      <c r="Y23" s="29"/>
      <c r="Z23" s="29"/>
      <c r="AA23" s="29"/>
      <c r="AB23" s="29"/>
      <c r="AC23" s="29"/>
      <c r="AD23" s="29"/>
    </row>
    <row r="24" spans="1:33">
      <c r="B24" s="4" t="s">
        <v>362</v>
      </c>
      <c r="C24" s="6" t="s">
        <v>62</v>
      </c>
      <c r="D24" s="160" t="s">
        <v>64</v>
      </c>
      <c r="E24" s="8">
        <v>0</v>
      </c>
      <c r="F24" s="296">
        <v>1</v>
      </c>
      <c r="G24" s="8">
        <v>0</v>
      </c>
      <c r="H24" s="19">
        <v>21.41</v>
      </c>
      <c r="I24" s="20">
        <v>15484.88</v>
      </c>
      <c r="J24" s="22">
        <f t="shared" si="0"/>
        <v>1.4491171397138867</v>
      </c>
      <c r="M24" s="272">
        <v>15484.88</v>
      </c>
      <c r="N24" s="17"/>
      <c r="O24" s="272">
        <v>11131.98</v>
      </c>
      <c r="Q24" s="271">
        <v>20517.13</v>
      </c>
      <c r="S24" s="29"/>
      <c r="T24" s="29"/>
      <c r="U24" s="29"/>
      <c r="V24" s="29"/>
      <c r="W24" s="29"/>
      <c r="X24" s="29"/>
      <c r="Y24" s="29"/>
      <c r="Z24" s="29"/>
      <c r="AA24" s="29"/>
      <c r="AB24" s="29"/>
      <c r="AC24" s="29"/>
      <c r="AD24" s="29"/>
      <c r="AE24" s="29"/>
      <c r="AF24" s="29"/>
    </row>
    <row r="25" spans="1:33">
      <c r="B25" s="4" t="s">
        <v>363</v>
      </c>
      <c r="C25" s="6" t="s">
        <v>65</v>
      </c>
      <c r="D25" s="160" t="s">
        <v>66</v>
      </c>
      <c r="E25" s="8">
        <v>0</v>
      </c>
      <c r="F25" s="25">
        <v>0</v>
      </c>
      <c r="G25" s="255" t="s">
        <v>32</v>
      </c>
      <c r="H25" s="19">
        <v>17.309999999999999</v>
      </c>
      <c r="I25" s="20">
        <v>1460.86</v>
      </c>
      <c r="J25" s="22">
        <f t="shared" si="0"/>
        <v>0.13671124766368409</v>
      </c>
      <c r="M25" s="271">
        <v>1460.86</v>
      </c>
      <c r="N25" s="17"/>
      <c r="O25" s="271">
        <v>3877.32</v>
      </c>
      <c r="Q25" s="272">
        <v>3719.3</v>
      </c>
      <c r="S25" s="29"/>
      <c r="T25" s="29"/>
      <c r="U25" s="29"/>
      <c r="V25" s="29"/>
      <c r="W25" s="29"/>
      <c r="X25" s="29"/>
      <c r="Y25" s="29"/>
      <c r="Z25" s="29"/>
      <c r="AA25" s="29"/>
      <c r="AB25" s="29"/>
      <c r="AC25" s="29"/>
      <c r="AD25" s="29"/>
      <c r="AE25" s="29"/>
      <c r="AF25" s="29"/>
    </row>
    <row r="26" spans="1:33" s="29" customFormat="1">
      <c r="B26" s="4" t="s">
        <v>364</v>
      </c>
      <c r="C26" s="6" t="s">
        <v>65</v>
      </c>
      <c r="D26" s="168" t="s">
        <v>366</v>
      </c>
      <c r="E26" s="8">
        <v>0</v>
      </c>
      <c r="F26" s="44">
        <v>0</v>
      </c>
      <c r="G26" s="277" t="s">
        <v>367</v>
      </c>
      <c r="H26" s="147">
        <v>22.15</v>
      </c>
      <c r="I26" s="2">
        <v>2469.1999999999998</v>
      </c>
      <c r="J26" s="10">
        <f t="shared" si="0"/>
        <v>0.23107444432126878</v>
      </c>
      <c r="M26" s="272">
        <v>2469.1999999999998</v>
      </c>
      <c r="N26" s="17"/>
      <c r="O26" s="272">
        <v>44238.69</v>
      </c>
      <c r="Q26" s="271">
        <v>5613.75</v>
      </c>
      <c r="AG26" s="27"/>
    </row>
    <row r="27" spans="1:33">
      <c r="B27" s="225" t="s">
        <v>365</v>
      </c>
      <c r="C27" s="226" t="s">
        <v>65</v>
      </c>
      <c r="D27" s="169" t="s">
        <v>291</v>
      </c>
      <c r="E27" s="115">
        <v>0</v>
      </c>
      <c r="F27" s="25">
        <v>0</v>
      </c>
      <c r="G27" s="255" t="s">
        <v>42</v>
      </c>
      <c r="H27" s="109">
        <v>30.92</v>
      </c>
      <c r="I27" s="96">
        <v>18350.599999999999</v>
      </c>
      <c r="J27" s="97">
        <f t="shared" si="0"/>
        <v>1.717299002900484</v>
      </c>
      <c r="M27" s="110">
        <v>18350.599999999999</v>
      </c>
      <c r="N27" s="17"/>
      <c r="O27" s="271">
        <v>4651.29</v>
      </c>
      <c r="Q27" s="272">
        <v>6279.56</v>
      </c>
      <c r="S27" s="29"/>
      <c r="T27" s="29"/>
      <c r="U27" s="29"/>
      <c r="V27" s="29"/>
      <c r="W27" s="29"/>
      <c r="X27" s="29"/>
      <c r="Y27" s="29"/>
      <c r="Z27" s="29"/>
      <c r="AA27" s="29"/>
      <c r="AB27" s="29"/>
      <c r="AC27" s="29"/>
      <c r="AD27" s="29"/>
    </row>
    <row r="28" spans="1:33" s="29" customFormat="1">
      <c r="B28" s="18">
        <v>754</v>
      </c>
      <c r="C28" s="6" t="s">
        <v>67</v>
      </c>
      <c r="D28" s="159" t="s">
        <v>458</v>
      </c>
      <c r="E28" s="256" t="s">
        <v>53</v>
      </c>
      <c r="F28" s="25">
        <v>0</v>
      </c>
      <c r="G28" s="255" t="s">
        <v>68</v>
      </c>
      <c r="H28" s="19">
        <v>19.84</v>
      </c>
      <c r="I28" s="20">
        <v>3114.54</v>
      </c>
      <c r="J28" s="22">
        <f t="shared" si="0"/>
        <v>0.29146711478064335</v>
      </c>
      <c r="M28" s="272">
        <v>3114.54</v>
      </c>
      <c r="N28" s="17"/>
      <c r="O28" s="271">
        <v>11448.74</v>
      </c>
      <c r="Q28" s="272">
        <v>7454.15</v>
      </c>
    </row>
    <row r="29" spans="1:33" s="29" customFormat="1">
      <c r="B29" s="18">
        <v>772</v>
      </c>
      <c r="C29" s="6" t="s">
        <v>69</v>
      </c>
      <c r="D29" s="170" t="s">
        <v>70</v>
      </c>
      <c r="E29" s="256" t="s">
        <v>50</v>
      </c>
      <c r="F29" s="25">
        <v>0</v>
      </c>
      <c r="G29" s="255" t="s">
        <v>32</v>
      </c>
      <c r="H29" s="19">
        <v>19.3</v>
      </c>
      <c r="I29" s="20">
        <v>1304.0999999999999</v>
      </c>
      <c r="J29" s="22">
        <f t="shared" si="0"/>
        <v>0.12204122097819806</v>
      </c>
      <c r="M29" s="271">
        <v>1304.0999999999999</v>
      </c>
      <c r="N29" s="17"/>
      <c r="O29" s="272">
        <v>10411.74</v>
      </c>
      <c r="Q29" s="271">
        <v>3379.9</v>
      </c>
    </row>
    <row r="30" spans="1:33">
      <c r="A30" s="27" t="s">
        <v>563</v>
      </c>
      <c r="B30" s="4" t="s">
        <v>466</v>
      </c>
      <c r="C30" s="6" t="s">
        <v>294</v>
      </c>
      <c r="D30" s="160" t="s">
        <v>296</v>
      </c>
      <c r="E30" s="8">
        <v>0</v>
      </c>
      <c r="F30" s="25">
        <v>0</v>
      </c>
      <c r="G30" s="8">
        <v>0</v>
      </c>
      <c r="H30" s="109">
        <v>21.86</v>
      </c>
      <c r="I30" s="96">
        <v>107.09</v>
      </c>
      <c r="J30" s="97">
        <f t="shared" si="0"/>
        <v>1.0021773142056002E-2</v>
      </c>
      <c r="M30" s="110">
        <v>107.09</v>
      </c>
      <c r="N30" s="17"/>
      <c r="O30" s="17">
        <v>33409.83</v>
      </c>
      <c r="Q30" s="272">
        <v>10580.79</v>
      </c>
      <c r="S30" s="29"/>
      <c r="T30" s="29"/>
      <c r="U30" s="29"/>
      <c r="V30" s="29"/>
      <c r="W30" s="29"/>
      <c r="X30" s="29"/>
      <c r="Y30" s="29"/>
      <c r="Z30" s="29"/>
      <c r="AA30" s="29"/>
      <c r="AB30" s="29"/>
      <c r="AC30" s="29"/>
      <c r="AD30" s="29"/>
      <c r="AE30" s="29"/>
      <c r="AF30" s="29"/>
      <c r="AG30" s="29"/>
    </row>
    <row r="31" spans="1:33">
      <c r="B31" s="225" t="s">
        <v>467</v>
      </c>
      <c r="C31" s="226" t="s">
        <v>294</v>
      </c>
      <c r="D31" s="171" t="s">
        <v>297</v>
      </c>
      <c r="E31" s="115">
        <v>0</v>
      </c>
      <c r="F31" s="25">
        <v>0</v>
      </c>
      <c r="G31" s="8">
        <v>0</v>
      </c>
      <c r="H31" s="109">
        <v>22.43</v>
      </c>
      <c r="I31" s="96">
        <v>245.18</v>
      </c>
      <c r="J31" s="97">
        <f t="shared" si="0"/>
        <v>2.2944610504895793E-2</v>
      </c>
      <c r="M31" s="110">
        <v>245.18</v>
      </c>
      <c r="N31" s="17"/>
      <c r="Q31" s="271">
        <v>7988.88</v>
      </c>
      <c r="S31" s="29"/>
      <c r="T31" s="29"/>
      <c r="U31" s="29"/>
      <c r="V31" s="29"/>
      <c r="W31" s="29"/>
      <c r="X31" s="29"/>
      <c r="Y31" s="29"/>
      <c r="Z31" s="29"/>
      <c r="AA31" s="29"/>
      <c r="AB31" s="29"/>
      <c r="AC31" s="29"/>
      <c r="AD31" s="29"/>
      <c r="AE31" s="29"/>
      <c r="AF31" s="29"/>
    </row>
    <row r="32" spans="1:33">
      <c r="B32" s="47" t="s">
        <v>378</v>
      </c>
      <c r="C32" s="57" t="s">
        <v>377</v>
      </c>
      <c r="D32" s="172" t="s">
        <v>380</v>
      </c>
      <c r="E32" s="256" t="s">
        <v>50</v>
      </c>
      <c r="F32" s="44">
        <v>0</v>
      </c>
      <c r="G32" s="277" t="s">
        <v>32</v>
      </c>
      <c r="H32" s="49">
        <v>19.399999999999999</v>
      </c>
      <c r="I32" s="49">
        <v>7866.13</v>
      </c>
      <c r="J32" s="50">
        <f t="shared" si="0"/>
        <v>0.73613381609787076</v>
      </c>
      <c r="M32" s="272">
        <v>7866.13</v>
      </c>
      <c r="N32" s="17"/>
      <c r="Q32" s="272">
        <v>12315.79</v>
      </c>
      <c r="S32" s="29"/>
      <c r="T32" s="29"/>
      <c r="U32" s="29"/>
      <c r="V32" s="29"/>
      <c r="W32" s="29"/>
      <c r="X32" s="29"/>
      <c r="Y32" s="29"/>
      <c r="Z32" s="29"/>
      <c r="AA32" s="29"/>
      <c r="AB32" s="29"/>
      <c r="AC32" s="29"/>
      <c r="AD32" s="29"/>
    </row>
    <row r="33" spans="1:33">
      <c r="B33" s="221" t="s">
        <v>431</v>
      </c>
      <c r="C33" s="219" t="s">
        <v>71</v>
      </c>
      <c r="D33" s="164" t="s">
        <v>72</v>
      </c>
      <c r="E33" s="95" t="s">
        <v>34</v>
      </c>
      <c r="F33" s="25">
        <v>0</v>
      </c>
      <c r="G33" s="8">
        <v>0</v>
      </c>
      <c r="H33" s="1">
        <v>24.11</v>
      </c>
      <c r="I33" s="2">
        <v>15053.29</v>
      </c>
      <c r="J33" s="10">
        <f t="shared" si="0"/>
        <v>1.4087277749704004</v>
      </c>
      <c r="M33" s="271">
        <v>15053.29</v>
      </c>
      <c r="N33" s="17"/>
      <c r="Q33" s="271">
        <v>7086.36</v>
      </c>
      <c r="S33" s="29"/>
      <c r="T33" s="29"/>
      <c r="U33" s="29"/>
      <c r="V33" s="29"/>
      <c r="W33" s="29"/>
      <c r="X33" s="29"/>
      <c r="Y33" s="29"/>
      <c r="Z33" s="29"/>
      <c r="AA33" s="29"/>
      <c r="AB33" s="29"/>
      <c r="AC33" s="29"/>
      <c r="AD33" s="29"/>
    </row>
    <row r="34" spans="1:33" s="29" customFormat="1">
      <c r="B34" s="203" t="s">
        <v>391</v>
      </c>
      <c r="C34" s="204" t="s">
        <v>73</v>
      </c>
      <c r="D34" s="61" t="s">
        <v>526</v>
      </c>
      <c r="E34" s="256" t="s">
        <v>410</v>
      </c>
      <c r="F34" s="44">
        <v>0</v>
      </c>
      <c r="G34" s="25">
        <v>0</v>
      </c>
      <c r="H34" s="202" t="s">
        <v>529</v>
      </c>
      <c r="I34" s="202">
        <v>3540.4</v>
      </c>
      <c r="J34" s="10">
        <f t="shared" si="0"/>
        <v>0.33132025055686865</v>
      </c>
      <c r="M34" s="272">
        <v>3540.4</v>
      </c>
      <c r="N34" s="17"/>
      <c r="Q34" s="272">
        <v>2438.64</v>
      </c>
      <c r="AE34" s="27"/>
      <c r="AF34" s="27"/>
    </row>
    <row r="35" spans="1:33" s="29" customFormat="1">
      <c r="B35" s="4" t="s">
        <v>392</v>
      </c>
      <c r="C35" s="6" t="s">
        <v>73</v>
      </c>
      <c r="D35" s="253" t="s">
        <v>490</v>
      </c>
      <c r="E35" s="256" t="s">
        <v>53</v>
      </c>
      <c r="F35" s="25">
        <v>0</v>
      </c>
      <c r="G35" s="8">
        <v>0</v>
      </c>
      <c r="H35" s="1">
        <v>23.11</v>
      </c>
      <c r="I35" s="2">
        <v>1174.0999999999999</v>
      </c>
      <c r="J35" s="10">
        <f t="shared" si="0"/>
        <v>0.10987546779426603</v>
      </c>
      <c r="M35" s="271">
        <v>1174.0999999999999</v>
      </c>
      <c r="N35" s="17"/>
      <c r="Q35" s="271">
        <v>6683.99</v>
      </c>
      <c r="AE35" s="27"/>
      <c r="AF35" s="27"/>
    </row>
    <row r="36" spans="1:33" s="29" customFormat="1">
      <c r="B36" s="225" t="s">
        <v>532</v>
      </c>
      <c r="C36" s="226" t="s">
        <v>73</v>
      </c>
      <c r="D36" s="254" t="s">
        <v>533</v>
      </c>
      <c r="E36" s="256" t="s">
        <v>410</v>
      </c>
      <c r="F36" s="25">
        <v>0</v>
      </c>
      <c r="G36" s="8">
        <v>0</v>
      </c>
      <c r="H36" s="127">
        <v>25.02</v>
      </c>
      <c r="I36" s="126">
        <v>15186.77</v>
      </c>
      <c r="J36" s="128">
        <f t="shared" si="0"/>
        <v>1.4212191960087945</v>
      </c>
      <c r="M36" s="110">
        <v>15186.77</v>
      </c>
      <c r="N36" s="17"/>
      <c r="Q36" s="272">
        <v>3939.2</v>
      </c>
      <c r="AE36" s="27"/>
      <c r="AF36" s="27"/>
    </row>
    <row r="37" spans="1:33" s="29" customFormat="1">
      <c r="A37" s="29" t="s">
        <v>555</v>
      </c>
      <c r="B37" s="4" t="s">
        <v>394</v>
      </c>
      <c r="C37" s="24" t="s">
        <v>74</v>
      </c>
      <c r="D37" s="160" t="s">
        <v>75</v>
      </c>
      <c r="E37" s="8">
        <v>0</v>
      </c>
      <c r="F37" s="296">
        <v>1</v>
      </c>
      <c r="G37" s="8">
        <v>0</v>
      </c>
      <c r="H37" s="19">
        <v>18.41</v>
      </c>
      <c r="I37" s="20">
        <v>1018.48</v>
      </c>
      <c r="J37" s="22">
        <f t="shared" si="0"/>
        <v>9.5312125405931425E-2</v>
      </c>
      <c r="M37" s="271">
        <v>1018.48</v>
      </c>
      <c r="N37" s="17"/>
      <c r="O37" s="17"/>
      <c r="Q37" s="271">
        <v>16203.81</v>
      </c>
      <c r="AE37" s="27"/>
      <c r="AF37" s="27"/>
    </row>
    <row r="38" spans="1:33">
      <c r="B38" s="4" t="s">
        <v>395</v>
      </c>
      <c r="C38" s="24" t="s">
        <v>74</v>
      </c>
      <c r="D38" s="175" t="s">
        <v>396</v>
      </c>
      <c r="E38" s="8">
        <v>0</v>
      </c>
      <c r="F38" s="297">
        <v>1</v>
      </c>
      <c r="G38" s="25">
        <v>0</v>
      </c>
      <c r="H38" s="1">
        <v>23.01</v>
      </c>
      <c r="I38" s="2">
        <v>11131.98</v>
      </c>
      <c r="J38" s="10">
        <f t="shared" si="0"/>
        <v>1.0417609317574428</v>
      </c>
      <c r="M38" s="272">
        <v>11131.98</v>
      </c>
      <c r="N38" s="17"/>
      <c r="O38" s="17"/>
      <c r="Q38" s="272">
        <v>9243.5499999999993</v>
      </c>
      <c r="S38" s="29"/>
      <c r="T38" s="29"/>
      <c r="U38" s="29"/>
      <c r="V38" s="29"/>
      <c r="W38" s="29"/>
      <c r="X38" s="29"/>
      <c r="Y38" s="29"/>
      <c r="Z38" s="29"/>
      <c r="AA38" s="29"/>
      <c r="AB38" s="29"/>
      <c r="AC38" s="29"/>
      <c r="AD38" s="29"/>
      <c r="AE38" s="29"/>
      <c r="AF38" s="29"/>
    </row>
    <row r="39" spans="1:33" s="29" customFormat="1">
      <c r="B39" s="4" t="s">
        <v>438</v>
      </c>
      <c r="C39" s="24" t="s">
        <v>76</v>
      </c>
      <c r="D39" s="159" t="s">
        <v>77</v>
      </c>
      <c r="E39" s="8">
        <v>0</v>
      </c>
      <c r="F39" s="296">
        <v>1</v>
      </c>
      <c r="G39" s="8">
        <v>0</v>
      </c>
      <c r="H39" s="19">
        <v>18.22</v>
      </c>
      <c r="I39" s="20">
        <v>3877.32</v>
      </c>
      <c r="J39" s="22">
        <f t="shared" si="0"/>
        <v>0.36285013950094847</v>
      </c>
      <c r="M39" s="271">
        <v>3877.32</v>
      </c>
      <c r="N39" s="17"/>
      <c r="O39" s="17"/>
      <c r="Q39" s="271">
        <v>2308.6</v>
      </c>
    </row>
    <row r="40" spans="1:33">
      <c r="B40" s="4" t="s">
        <v>439</v>
      </c>
      <c r="C40" s="24" t="s">
        <v>76</v>
      </c>
      <c r="D40" s="160" t="s">
        <v>78</v>
      </c>
      <c r="E40" s="8">
        <v>0</v>
      </c>
      <c r="F40" s="296">
        <v>1</v>
      </c>
      <c r="G40" s="8">
        <v>0</v>
      </c>
      <c r="H40" s="19">
        <v>22.7</v>
      </c>
      <c r="I40" s="20">
        <v>44238.69</v>
      </c>
      <c r="J40" s="22">
        <f t="shared" si="0"/>
        <v>4.1399767978498589</v>
      </c>
      <c r="M40" s="272">
        <v>44238.69</v>
      </c>
      <c r="N40" s="17"/>
      <c r="O40" s="17"/>
      <c r="Q40" s="272">
        <v>6108.03</v>
      </c>
      <c r="S40" s="29"/>
      <c r="T40" s="29"/>
      <c r="U40" s="29"/>
      <c r="V40" s="29"/>
      <c r="W40" s="29"/>
      <c r="X40" s="29"/>
      <c r="Y40" s="29"/>
      <c r="Z40" s="29"/>
      <c r="AA40" s="29"/>
      <c r="AB40" s="29"/>
      <c r="AC40" s="29"/>
      <c r="AD40" s="29"/>
      <c r="AE40" s="29"/>
      <c r="AF40" s="29"/>
    </row>
    <row r="41" spans="1:33">
      <c r="B41" s="18">
        <v>895</v>
      </c>
      <c r="C41" s="24" t="s">
        <v>79</v>
      </c>
      <c r="D41" s="160" t="s">
        <v>81</v>
      </c>
      <c r="E41" s="8">
        <v>0</v>
      </c>
      <c r="F41" s="25">
        <v>0</v>
      </c>
      <c r="G41" s="255" t="s">
        <v>32</v>
      </c>
      <c r="H41" s="19">
        <v>19.48</v>
      </c>
      <c r="I41" s="20">
        <v>4651.29</v>
      </c>
      <c r="J41" s="22">
        <f t="shared" si="0"/>
        <v>0.43528035482223976</v>
      </c>
      <c r="M41" s="271">
        <v>4651.29</v>
      </c>
      <c r="N41" s="17"/>
      <c r="O41" s="17"/>
      <c r="Q41" s="271">
        <v>6993.1</v>
      </c>
      <c r="S41" s="29"/>
      <c r="T41" s="29"/>
      <c r="U41" s="29"/>
      <c r="V41" s="29"/>
      <c r="W41" s="29"/>
      <c r="X41" s="29"/>
      <c r="Y41" s="29"/>
      <c r="Z41" s="29"/>
      <c r="AA41" s="29"/>
      <c r="AB41" s="29"/>
      <c r="AC41" s="29"/>
      <c r="AD41" s="29"/>
    </row>
    <row r="42" spans="1:33">
      <c r="B42" s="18">
        <v>915</v>
      </c>
      <c r="C42" s="24" t="s">
        <v>82</v>
      </c>
      <c r="D42" s="159" t="s">
        <v>440</v>
      </c>
      <c r="E42" s="256" t="s">
        <v>50</v>
      </c>
      <c r="F42" s="296">
        <v>1</v>
      </c>
      <c r="G42" s="255" t="s">
        <v>32</v>
      </c>
      <c r="H42" s="19">
        <v>20.51</v>
      </c>
      <c r="I42" s="20">
        <v>16627.25</v>
      </c>
      <c r="J42" s="22">
        <f t="shared" si="0"/>
        <v>1.5560232279041055</v>
      </c>
      <c r="M42" s="272">
        <v>16627.25</v>
      </c>
      <c r="N42" s="17"/>
      <c r="O42" s="17"/>
      <c r="Q42" s="272">
        <v>2219.37</v>
      </c>
      <c r="S42" s="29"/>
      <c r="T42" s="29"/>
      <c r="U42" s="29"/>
      <c r="V42" s="29"/>
      <c r="W42" s="29"/>
      <c r="X42" s="29"/>
      <c r="Y42" s="29"/>
      <c r="Z42" s="29"/>
      <c r="AA42" s="29"/>
      <c r="AB42" s="29"/>
      <c r="AC42" s="29"/>
      <c r="AD42" s="29"/>
    </row>
    <row r="43" spans="1:33">
      <c r="B43" s="18">
        <v>936</v>
      </c>
      <c r="C43" s="24" t="s">
        <v>83</v>
      </c>
      <c r="D43" s="159" t="s">
        <v>84</v>
      </c>
      <c r="E43" s="8">
        <v>0</v>
      </c>
      <c r="F43" s="25">
        <v>0</v>
      </c>
      <c r="G43" s="255" t="s">
        <v>32</v>
      </c>
      <c r="H43" s="19">
        <v>19.940000000000001</v>
      </c>
      <c r="I43" s="20">
        <v>11448.74</v>
      </c>
      <c r="J43" s="22">
        <f t="shared" si="0"/>
        <v>1.0714041931308453</v>
      </c>
      <c r="M43" s="271">
        <v>11448.74</v>
      </c>
      <c r="N43" s="17"/>
      <c r="O43" s="17"/>
      <c r="Q43" s="271">
        <v>2746</v>
      </c>
      <c r="S43" s="29"/>
      <c r="T43" s="29"/>
      <c r="U43" s="29"/>
      <c r="V43" s="29"/>
      <c r="W43" s="29"/>
      <c r="X43" s="29"/>
      <c r="Y43" s="29"/>
      <c r="Z43" s="29"/>
      <c r="AA43" s="29"/>
      <c r="AB43" s="29"/>
      <c r="AC43" s="29"/>
      <c r="AD43" s="29"/>
    </row>
    <row r="44" spans="1:33">
      <c r="B44" s="4" t="s">
        <v>398</v>
      </c>
      <c r="C44" s="6" t="s">
        <v>90</v>
      </c>
      <c r="D44" s="177" t="s">
        <v>145</v>
      </c>
      <c r="E44" s="256" t="s">
        <v>53</v>
      </c>
      <c r="F44" s="25">
        <v>0</v>
      </c>
      <c r="G44" s="255" t="s">
        <v>32</v>
      </c>
      <c r="H44" s="1">
        <v>20.32</v>
      </c>
      <c r="I44" s="2">
        <v>6469.88</v>
      </c>
      <c r="J44" s="10">
        <f t="shared" si="0"/>
        <v>0.60546894776660076</v>
      </c>
      <c r="M44" s="272">
        <v>6469.88</v>
      </c>
      <c r="N44" s="17"/>
      <c r="O44" s="17"/>
      <c r="Q44" s="272">
        <v>8539.69</v>
      </c>
      <c r="S44" s="29"/>
      <c r="T44" s="29"/>
      <c r="U44" s="29"/>
      <c r="V44" s="29"/>
      <c r="W44" s="29"/>
      <c r="X44" s="29"/>
      <c r="Y44" s="29"/>
      <c r="Z44" s="29"/>
      <c r="AA44" s="29"/>
      <c r="AB44" s="29"/>
      <c r="AC44" s="29"/>
      <c r="AD44" s="29"/>
      <c r="AE44" s="29"/>
      <c r="AF44" s="29"/>
    </row>
    <row r="45" spans="1:33">
      <c r="B45" s="4" t="s">
        <v>399</v>
      </c>
      <c r="C45" s="6" t="s">
        <v>90</v>
      </c>
      <c r="D45" s="172" t="s">
        <v>146</v>
      </c>
      <c r="E45" s="256" t="s">
        <v>50</v>
      </c>
      <c r="F45" s="25">
        <v>0</v>
      </c>
      <c r="G45" s="255" t="s">
        <v>80</v>
      </c>
      <c r="H45" s="1">
        <v>21.41</v>
      </c>
      <c r="I45" s="2">
        <v>24236.66</v>
      </c>
      <c r="J45" s="10">
        <f t="shared" si="0"/>
        <v>2.2681324889452141</v>
      </c>
      <c r="M45" s="271">
        <v>24236.66</v>
      </c>
      <c r="N45" s="17"/>
      <c r="O45" s="17"/>
      <c r="Q45" s="271">
        <v>15798.9</v>
      </c>
      <c r="S45" s="29"/>
      <c r="T45" s="29"/>
      <c r="U45" s="29"/>
      <c r="V45" s="29"/>
      <c r="W45" s="29"/>
      <c r="X45" s="29"/>
      <c r="Y45" s="29"/>
      <c r="Z45" s="29"/>
      <c r="AA45" s="29"/>
      <c r="AB45" s="29"/>
      <c r="AC45" s="29"/>
      <c r="AD45" s="29"/>
      <c r="AE45" s="29"/>
      <c r="AF45" s="29"/>
    </row>
    <row r="46" spans="1:33" s="29" customFormat="1">
      <c r="B46" s="4" t="s">
        <v>400</v>
      </c>
      <c r="C46" s="6" t="s">
        <v>90</v>
      </c>
      <c r="D46" s="156" t="s">
        <v>402</v>
      </c>
      <c r="E46" s="256" t="s">
        <v>53</v>
      </c>
      <c r="F46" s="44">
        <v>0</v>
      </c>
      <c r="G46" s="277" t="s">
        <v>32</v>
      </c>
      <c r="H46" s="1">
        <v>21.77</v>
      </c>
      <c r="I46" s="2">
        <v>503.49</v>
      </c>
      <c r="J46" s="10">
        <f t="shared" si="0"/>
        <v>4.7117962081368717E-2</v>
      </c>
      <c r="M46" s="272">
        <v>503.49</v>
      </c>
      <c r="N46" s="17"/>
      <c r="O46" s="17"/>
      <c r="Q46" s="272">
        <v>2920.1</v>
      </c>
      <c r="AG46" s="27"/>
    </row>
    <row r="47" spans="1:33" s="29" customFormat="1">
      <c r="B47" s="4" t="s">
        <v>401</v>
      </c>
      <c r="C47" s="6" t="s">
        <v>90</v>
      </c>
      <c r="D47" s="172" t="s">
        <v>147</v>
      </c>
      <c r="E47" s="256" t="s">
        <v>53</v>
      </c>
      <c r="F47" s="25">
        <v>0</v>
      </c>
      <c r="G47" s="255" t="s">
        <v>80</v>
      </c>
      <c r="H47" s="1">
        <v>22.43</v>
      </c>
      <c r="I47" s="20">
        <v>527.53</v>
      </c>
      <c r="J47" s="22">
        <f t="shared" si="0"/>
        <v>4.9367690593228139E-2</v>
      </c>
      <c r="M47" s="271">
        <v>527.53</v>
      </c>
      <c r="N47" s="17"/>
      <c r="O47" s="17"/>
      <c r="Q47" s="271">
        <v>10393.57</v>
      </c>
      <c r="AG47" s="27"/>
    </row>
    <row r="48" spans="1:33" s="29" customFormat="1">
      <c r="A48" s="29" t="s">
        <v>556</v>
      </c>
      <c r="B48" s="225" t="s">
        <v>404</v>
      </c>
      <c r="C48" s="226" t="s">
        <v>93</v>
      </c>
      <c r="D48" s="208" t="s">
        <v>523</v>
      </c>
      <c r="E48" s="115" t="s">
        <v>53</v>
      </c>
      <c r="F48" s="25">
        <v>0</v>
      </c>
      <c r="G48" s="255" t="s">
        <v>32</v>
      </c>
      <c r="H48" s="127">
        <v>21.24</v>
      </c>
      <c r="I48" s="96">
        <v>30272.54</v>
      </c>
      <c r="J48" s="97">
        <f t="shared" si="0"/>
        <v>2.8329865376208421</v>
      </c>
      <c r="M48" s="110">
        <v>30272.54</v>
      </c>
      <c r="Q48" s="272">
        <v>2169.66</v>
      </c>
      <c r="AG48" s="27"/>
    </row>
    <row r="49" spans="1:33">
      <c r="A49" s="29"/>
      <c r="B49" s="4" t="s">
        <v>406</v>
      </c>
      <c r="C49" s="6" t="s">
        <v>93</v>
      </c>
      <c r="D49" s="172" t="s">
        <v>409</v>
      </c>
      <c r="E49" s="256" t="s">
        <v>410</v>
      </c>
      <c r="F49" s="25">
        <v>0</v>
      </c>
      <c r="G49" s="255" t="s">
        <v>32</v>
      </c>
      <c r="H49" s="1">
        <v>22.85</v>
      </c>
      <c r="I49" s="20">
        <v>79719.929999999993</v>
      </c>
      <c r="J49" s="22">
        <f t="shared" si="0"/>
        <v>7.4604076324641362</v>
      </c>
      <c r="M49" s="271">
        <v>79719.929999999993</v>
      </c>
      <c r="N49" s="29"/>
      <c r="O49" s="29"/>
      <c r="Q49" s="271">
        <v>16915.439999999999</v>
      </c>
      <c r="S49" s="29"/>
      <c r="T49" s="29"/>
      <c r="U49" s="29"/>
      <c r="V49" s="29"/>
      <c r="W49" s="29"/>
      <c r="X49" s="29"/>
      <c r="Y49" s="29"/>
      <c r="Z49" s="29"/>
      <c r="AA49" s="29"/>
      <c r="AB49" s="29"/>
      <c r="AC49" s="29"/>
      <c r="AD49" s="29"/>
      <c r="AE49" s="29"/>
      <c r="AF49" s="29"/>
      <c r="AG49" s="29"/>
    </row>
    <row r="50" spans="1:33" s="29" customFormat="1">
      <c r="B50" s="18">
        <v>1041</v>
      </c>
      <c r="C50" s="6" t="s">
        <v>95</v>
      </c>
      <c r="D50" s="159" t="s">
        <v>96</v>
      </c>
      <c r="E50" s="8">
        <v>0</v>
      </c>
      <c r="F50" s="25">
        <v>0</v>
      </c>
      <c r="G50" s="255" t="s">
        <v>68</v>
      </c>
      <c r="H50" s="19">
        <v>25.57</v>
      </c>
      <c r="I50" s="20">
        <v>10411.74</v>
      </c>
      <c r="J50" s="22">
        <f t="shared" si="0"/>
        <v>0.97435891580978751</v>
      </c>
      <c r="M50" s="272">
        <v>10411.74</v>
      </c>
      <c r="Q50" s="272">
        <v>6471.61</v>
      </c>
    </row>
    <row r="51" spans="1:33" s="29" customFormat="1">
      <c r="A51" s="29" t="s">
        <v>540</v>
      </c>
      <c r="B51" s="4" t="s">
        <v>318</v>
      </c>
      <c r="C51" s="6" t="s">
        <v>29</v>
      </c>
      <c r="D51" s="159" t="s">
        <v>30</v>
      </c>
      <c r="E51" s="256" t="s">
        <v>35</v>
      </c>
      <c r="F51" s="25">
        <v>0</v>
      </c>
      <c r="G51" s="278" t="s">
        <v>32</v>
      </c>
      <c r="H51" s="2" t="s">
        <v>485</v>
      </c>
      <c r="I51" s="2">
        <v>4355.2</v>
      </c>
      <c r="J51" s="10">
        <f t="shared" si="0"/>
        <v>0.40757144820508256</v>
      </c>
      <c r="M51" s="271">
        <v>4355.2</v>
      </c>
      <c r="N51" s="27"/>
      <c r="Q51" s="272">
        <v>4428.6000000000004</v>
      </c>
      <c r="AD51" s="27"/>
      <c r="AE51" s="27"/>
      <c r="AF51" s="27"/>
    </row>
    <row r="52" spans="1:33" s="29" customFormat="1">
      <c r="B52" s="4" t="s">
        <v>319</v>
      </c>
      <c r="C52" s="6" t="s">
        <v>29</v>
      </c>
      <c r="D52" s="172" t="s">
        <v>320</v>
      </c>
      <c r="E52" s="256" t="s">
        <v>564</v>
      </c>
      <c r="F52" s="44">
        <v>0</v>
      </c>
      <c r="G52" s="279" t="s">
        <v>32</v>
      </c>
      <c r="H52" s="1" t="s">
        <v>506</v>
      </c>
      <c r="I52" s="2">
        <v>2368.6</v>
      </c>
      <c r="J52" s="10">
        <f t="shared" si="0"/>
        <v>0.22166002301124138</v>
      </c>
      <c r="M52" s="272">
        <v>2368.6</v>
      </c>
      <c r="N52" s="27"/>
      <c r="Q52" s="271">
        <v>25975.05</v>
      </c>
      <c r="AD52" s="27"/>
      <c r="AE52" s="27"/>
      <c r="AF52" s="27"/>
      <c r="AG52" s="27"/>
    </row>
    <row r="53" spans="1:33" s="29" customFormat="1">
      <c r="B53" s="18">
        <v>1079</v>
      </c>
      <c r="C53" s="6" t="s">
        <v>97</v>
      </c>
      <c r="D53" s="159"/>
      <c r="E53" s="256" t="s">
        <v>53</v>
      </c>
      <c r="F53" s="296">
        <v>1</v>
      </c>
      <c r="G53" s="278" t="s">
        <v>32</v>
      </c>
      <c r="H53" s="19">
        <v>20.03</v>
      </c>
      <c r="I53" s="20">
        <v>4022.21</v>
      </c>
      <c r="J53" s="22">
        <f t="shared" si="0"/>
        <v>0.37640933933802473</v>
      </c>
      <c r="M53" s="271">
        <v>4022.21</v>
      </c>
      <c r="N53" s="27"/>
      <c r="Q53" s="272">
        <v>10159.1</v>
      </c>
      <c r="AD53" s="27"/>
      <c r="AE53" s="27"/>
      <c r="AF53" s="27"/>
      <c r="AG53" s="27"/>
    </row>
    <row r="54" spans="1:33">
      <c r="B54" s="4">
        <v>1081</v>
      </c>
      <c r="C54" s="6" t="s">
        <v>446</v>
      </c>
      <c r="D54" s="180" t="s">
        <v>447</v>
      </c>
      <c r="E54" s="115">
        <v>0</v>
      </c>
      <c r="F54" s="297">
        <v>1</v>
      </c>
      <c r="G54" s="45">
        <v>0</v>
      </c>
      <c r="H54" s="127">
        <v>20.87</v>
      </c>
      <c r="I54" s="126">
        <v>4792.53</v>
      </c>
      <c r="J54" s="128">
        <f t="shared" si="0"/>
        <v>0.44849797774299788</v>
      </c>
      <c r="M54" s="110">
        <v>4792.53</v>
      </c>
      <c r="O54" s="29"/>
      <c r="Q54" s="272">
        <v>15199.4</v>
      </c>
      <c r="S54" s="29"/>
      <c r="T54" s="29"/>
      <c r="U54" s="29"/>
      <c r="V54" s="29"/>
      <c r="W54" s="29"/>
      <c r="X54" s="29"/>
    </row>
    <row r="55" spans="1:33">
      <c r="B55" s="4">
        <v>1082</v>
      </c>
      <c r="C55" s="6" t="s">
        <v>448</v>
      </c>
      <c r="D55" s="181" t="s">
        <v>449</v>
      </c>
      <c r="E55" s="115">
        <v>0</v>
      </c>
      <c r="F55" s="44">
        <v>0</v>
      </c>
      <c r="G55" s="279" t="s">
        <v>68</v>
      </c>
      <c r="H55" s="127">
        <v>26.03</v>
      </c>
      <c r="I55" s="126">
        <v>15938.74</v>
      </c>
      <c r="J55" s="128">
        <f t="shared" si="0"/>
        <v>1.4915905915604974</v>
      </c>
      <c r="M55" s="110">
        <v>15938.74</v>
      </c>
      <c r="N55" s="29"/>
      <c r="O55" s="29"/>
      <c r="Q55" s="271">
        <v>6882.99</v>
      </c>
      <c r="S55" s="29"/>
      <c r="T55" s="29"/>
      <c r="U55" s="29"/>
      <c r="V55" s="29"/>
      <c r="W55" s="29"/>
      <c r="X55" s="29"/>
      <c r="Y55" s="29"/>
      <c r="Z55" s="29"/>
      <c r="AA55" s="29"/>
      <c r="AB55" s="29"/>
      <c r="AC55" s="29"/>
      <c r="AD55" s="29"/>
      <c r="AE55" s="29"/>
      <c r="AF55" s="29"/>
      <c r="AG55" s="29"/>
    </row>
    <row r="56" spans="1:33" s="29" customFormat="1">
      <c r="B56" s="4" t="s">
        <v>323</v>
      </c>
      <c r="C56" s="6" t="s">
        <v>33</v>
      </c>
      <c r="D56" s="210" t="s">
        <v>38</v>
      </c>
      <c r="E56" s="301" t="s">
        <v>36</v>
      </c>
      <c r="F56" s="25">
        <v>0</v>
      </c>
      <c r="G56" s="278" t="s">
        <v>32</v>
      </c>
      <c r="H56" s="2">
        <v>24.11</v>
      </c>
      <c r="I56" s="2">
        <v>12948.35</v>
      </c>
      <c r="J56" s="10">
        <f t="shared" si="0"/>
        <v>1.2117417710705092</v>
      </c>
      <c r="M56" s="272">
        <v>12948.35</v>
      </c>
      <c r="Q56" s="272">
        <v>4262.13</v>
      </c>
    </row>
    <row r="57" spans="1:33">
      <c r="A57" s="27" t="s">
        <v>541</v>
      </c>
      <c r="B57" s="225" t="s">
        <v>468</v>
      </c>
      <c r="C57" s="226" t="s">
        <v>98</v>
      </c>
      <c r="D57" s="208" t="s">
        <v>99</v>
      </c>
      <c r="E57" s="74">
        <v>0</v>
      </c>
      <c r="F57" s="296">
        <v>1</v>
      </c>
      <c r="G57" s="74">
        <v>0</v>
      </c>
      <c r="H57" s="127">
        <v>20.6</v>
      </c>
      <c r="I57" s="126">
        <v>33409.83</v>
      </c>
      <c r="J57" s="128">
        <f t="shared" si="0"/>
        <v>3.1265826592086738</v>
      </c>
      <c r="M57" s="110">
        <v>33409.83</v>
      </c>
      <c r="N57" s="29"/>
      <c r="O57" s="29"/>
      <c r="Q57" s="271">
        <v>23309.439999999999</v>
      </c>
      <c r="S57" s="29"/>
      <c r="T57" s="29"/>
      <c r="U57" s="29"/>
      <c r="V57" s="29"/>
      <c r="W57" s="29"/>
      <c r="X57" s="29"/>
      <c r="Y57" s="29"/>
      <c r="Z57" s="29"/>
      <c r="AA57" s="29"/>
      <c r="AB57" s="29"/>
      <c r="AC57" s="29"/>
      <c r="AD57" s="29"/>
      <c r="AE57" s="29"/>
      <c r="AF57" s="29"/>
      <c r="AG57" s="29"/>
    </row>
    <row r="58" spans="1:33" s="29" customFormat="1">
      <c r="B58" s="4">
        <v>1105</v>
      </c>
      <c r="C58" s="6" t="s">
        <v>301</v>
      </c>
      <c r="D58" s="192"/>
      <c r="E58" s="256">
        <v>1</v>
      </c>
      <c r="F58" s="25">
        <v>0</v>
      </c>
      <c r="G58" s="255" t="s">
        <v>68</v>
      </c>
      <c r="H58" s="1">
        <v>21.05</v>
      </c>
      <c r="I58" s="2">
        <v>1911.4</v>
      </c>
      <c r="J58" s="10">
        <f t="shared" si="0"/>
        <v>0.17887400489052049</v>
      </c>
      <c r="M58" s="272">
        <v>1911.4</v>
      </c>
      <c r="Q58" s="272">
        <v>1992.89</v>
      </c>
    </row>
    <row r="59" spans="1:33">
      <c r="B59" s="4" t="s">
        <v>450</v>
      </c>
      <c r="C59" s="6" t="s">
        <v>100</v>
      </c>
      <c r="D59" s="185" t="s">
        <v>101</v>
      </c>
      <c r="E59" s="301" t="s">
        <v>53</v>
      </c>
      <c r="F59" s="25">
        <v>0</v>
      </c>
      <c r="G59" s="278" t="s">
        <v>68</v>
      </c>
      <c r="H59" s="2">
        <v>20.96</v>
      </c>
      <c r="I59" s="2">
        <v>18784.349999999999</v>
      </c>
      <c r="J59" s="10">
        <f t="shared" si="0"/>
        <v>1.7578905063122572</v>
      </c>
      <c r="M59" s="271">
        <v>18784.349999999999</v>
      </c>
      <c r="N59" s="29"/>
      <c r="O59" s="29"/>
      <c r="Q59" s="271">
        <v>3370.55</v>
      </c>
      <c r="S59" s="29"/>
      <c r="T59" s="29"/>
      <c r="U59" s="29"/>
      <c r="V59" s="29"/>
      <c r="W59" s="29"/>
      <c r="X59" s="29"/>
      <c r="Y59" s="29"/>
      <c r="Z59" s="29"/>
      <c r="AA59" s="29"/>
      <c r="AB59" s="29"/>
      <c r="AC59" s="29"/>
      <c r="AD59" s="29"/>
      <c r="AE59" s="29"/>
      <c r="AF59" s="29"/>
      <c r="AG59" s="29"/>
    </row>
    <row r="60" spans="1:33">
      <c r="B60" s="4" t="s">
        <v>451</v>
      </c>
      <c r="C60" s="6" t="s">
        <v>100</v>
      </c>
      <c r="D60" s="175" t="s">
        <v>452</v>
      </c>
      <c r="E60" s="301" t="s">
        <v>53</v>
      </c>
      <c r="F60" s="25">
        <v>0</v>
      </c>
      <c r="G60" s="278" t="s">
        <v>32</v>
      </c>
      <c r="H60" s="1">
        <v>33.49</v>
      </c>
      <c r="I60" s="2">
        <v>10796.69</v>
      </c>
      <c r="J60" s="10">
        <f t="shared" si="0"/>
        <v>1.0103835826417462</v>
      </c>
      <c r="M60" s="272">
        <v>10796.69</v>
      </c>
      <c r="O60" s="29"/>
      <c r="Q60" s="272">
        <v>2660.95</v>
      </c>
      <c r="S60" s="29"/>
      <c r="T60" s="29"/>
      <c r="U60" s="29"/>
      <c r="V60" s="29"/>
      <c r="W60" s="29"/>
      <c r="X60" s="29"/>
    </row>
    <row r="61" spans="1:33">
      <c r="B61" s="221">
        <v>1136</v>
      </c>
      <c r="C61" s="219" t="s">
        <v>453</v>
      </c>
      <c r="D61" s="184" t="s">
        <v>454</v>
      </c>
      <c r="E61" s="132" t="s">
        <v>34</v>
      </c>
      <c r="F61" s="297">
        <v>1</v>
      </c>
      <c r="G61" s="45">
        <v>0</v>
      </c>
      <c r="H61" s="1">
        <v>24.83</v>
      </c>
      <c r="I61" s="2">
        <v>4697.2700000000004</v>
      </c>
      <c r="J61" s="10">
        <f t="shared" si="0"/>
        <v>0.43958328814067982</v>
      </c>
      <c r="M61" s="271">
        <v>4697.2700000000004</v>
      </c>
      <c r="N61" s="29"/>
      <c r="O61" s="29"/>
      <c r="Q61" s="271">
        <v>9289.65</v>
      </c>
      <c r="S61" s="29"/>
      <c r="T61" s="29"/>
      <c r="U61" s="29"/>
      <c r="V61" s="29"/>
      <c r="W61" s="29"/>
      <c r="X61" s="29"/>
      <c r="Y61" s="29"/>
      <c r="Z61" s="29"/>
      <c r="AA61" s="29"/>
      <c r="AB61" s="29"/>
      <c r="AC61" s="29"/>
      <c r="AD61" s="29"/>
      <c r="AE61" s="29"/>
      <c r="AF61" s="29"/>
      <c r="AG61" s="29"/>
    </row>
    <row r="62" spans="1:33">
      <c r="B62" s="225">
        <v>1139</v>
      </c>
      <c r="C62" s="226" t="s">
        <v>455</v>
      </c>
      <c r="D62" s="181" t="s">
        <v>456</v>
      </c>
      <c r="E62" s="133">
        <v>0</v>
      </c>
      <c r="F62" s="44">
        <v>0</v>
      </c>
      <c r="G62" s="347" t="s">
        <v>360</v>
      </c>
      <c r="H62" s="127">
        <v>22.06</v>
      </c>
      <c r="I62" s="126">
        <v>6004.8</v>
      </c>
      <c r="J62" s="128">
        <f t="shared" si="0"/>
        <v>0.56194549783750003</v>
      </c>
      <c r="M62" s="110">
        <v>6004.8</v>
      </c>
      <c r="O62" s="29"/>
      <c r="S62" s="29"/>
      <c r="T62" s="29"/>
      <c r="U62" s="29"/>
      <c r="V62" s="29"/>
      <c r="W62" s="29"/>
      <c r="X62" s="29"/>
    </row>
    <row r="63" spans="1:33">
      <c r="B63" s="4" t="s">
        <v>372</v>
      </c>
      <c r="C63" s="6" t="s">
        <v>104</v>
      </c>
      <c r="D63" s="185" t="s">
        <v>102</v>
      </c>
      <c r="E63" s="305" t="s">
        <v>53</v>
      </c>
      <c r="F63" s="25">
        <v>0</v>
      </c>
      <c r="G63" s="280" t="s">
        <v>68</v>
      </c>
      <c r="H63" s="2">
        <v>21.5</v>
      </c>
      <c r="I63" s="2">
        <v>35416.31</v>
      </c>
      <c r="J63" s="10">
        <f t="shared" si="0"/>
        <v>3.3143545088124879</v>
      </c>
      <c r="M63" s="271">
        <v>35416.31</v>
      </c>
      <c r="N63" s="29"/>
      <c r="O63" s="29"/>
      <c r="S63" s="29"/>
      <c r="T63" s="29"/>
      <c r="U63" s="29"/>
      <c r="V63" s="29"/>
      <c r="W63" s="29"/>
      <c r="X63" s="29"/>
      <c r="Y63" s="29"/>
      <c r="Z63" s="29"/>
      <c r="AA63" s="29"/>
      <c r="AB63" s="29"/>
      <c r="AC63" s="29"/>
      <c r="AD63" s="29"/>
      <c r="AE63" s="29"/>
      <c r="AF63" s="29"/>
      <c r="AG63" s="29"/>
    </row>
    <row r="64" spans="1:33">
      <c r="A64" s="27" t="s">
        <v>578</v>
      </c>
      <c r="B64" s="4">
        <v>1177</v>
      </c>
      <c r="C64" s="6" t="s">
        <v>105</v>
      </c>
      <c r="D64" s="163" t="s">
        <v>106</v>
      </c>
      <c r="E64" s="256" t="s">
        <v>53</v>
      </c>
      <c r="F64" s="296">
        <v>1</v>
      </c>
      <c r="G64" s="8">
        <v>0</v>
      </c>
      <c r="H64" s="2">
        <v>25.39</v>
      </c>
      <c r="I64" s="2">
        <v>8084.49</v>
      </c>
      <c r="J64" s="10">
        <f t="shared" si="0"/>
        <v>0.75656853813820446</v>
      </c>
      <c r="M64" s="272">
        <v>8084.49</v>
      </c>
      <c r="O64" s="29"/>
      <c r="S64" s="29"/>
      <c r="T64" s="29"/>
      <c r="U64" s="29"/>
      <c r="V64" s="29"/>
      <c r="W64" s="29"/>
      <c r="X64" s="29"/>
    </row>
    <row r="65" spans="1:33">
      <c r="B65" s="221" t="s">
        <v>334</v>
      </c>
      <c r="C65" s="219" t="s">
        <v>100</v>
      </c>
      <c r="D65" s="198"/>
      <c r="E65" s="135">
        <v>1</v>
      </c>
      <c r="F65" s="25">
        <v>0</v>
      </c>
      <c r="G65" s="306" t="s">
        <v>329</v>
      </c>
      <c r="H65" s="2" t="s">
        <v>513</v>
      </c>
      <c r="I65" s="2">
        <v>2037.6</v>
      </c>
      <c r="J65" s="10">
        <f t="shared" si="0"/>
        <v>0.19068414375061452</v>
      </c>
      <c r="M65" s="271">
        <v>2037.6</v>
      </c>
      <c r="N65" s="29"/>
      <c r="O65" s="29"/>
      <c r="Q65" s="29"/>
      <c r="S65" s="29"/>
      <c r="T65" s="29"/>
      <c r="U65" s="29"/>
      <c r="V65" s="29"/>
      <c r="W65" s="29"/>
      <c r="X65" s="29"/>
      <c r="Y65" s="29"/>
      <c r="Z65" s="29"/>
      <c r="AA65" s="29"/>
      <c r="AB65" s="29"/>
      <c r="AC65" s="29"/>
      <c r="AD65" s="29"/>
      <c r="AE65" s="29"/>
      <c r="AF65" s="29"/>
      <c r="AG65" s="29"/>
    </row>
    <row r="66" spans="1:33">
      <c r="B66" s="4" t="s">
        <v>335</v>
      </c>
      <c r="C66" s="6" t="s">
        <v>100</v>
      </c>
      <c r="D66" s="159" t="s">
        <v>107</v>
      </c>
      <c r="E66" s="301">
        <v>1</v>
      </c>
      <c r="F66" s="25">
        <v>0</v>
      </c>
      <c r="G66" s="255" t="s">
        <v>68</v>
      </c>
      <c r="H66" s="1">
        <v>36.36</v>
      </c>
      <c r="I66" s="2">
        <v>3134.04</v>
      </c>
      <c r="J66" s="10">
        <f t="shared" si="0"/>
        <v>0.29329197775823312</v>
      </c>
      <c r="M66" s="272">
        <v>3134.04</v>
      </c>
      <c r="N66" s="17"/>
      <c r="O66" s="17"/>
      <c r="Q66" s="17"/>
      <c r="S66" s="29"/>
      <c r="T66" s="29"/>
      <c r="U66" s="29"/>
      <c r="V66" s="29"/>
      <c r="W66" s="29"/>
      <c r="X66" s="29"/>
      <c r="Y66" s="29"/>
      <c r="Z66" s="29"/>
      <c r="AA66" s="29"/>
      <c r="AB66" s="29"/>
      <c r="AC66" s="29"/>
      <c r="AD66" s="29"/>
      <c r="AE66" s="270" t="s">
        <v>580</v>
      </c>
      <c r="AF66" s="312">
        <v>1068573.3799999999</v>
      </c>
    </row>
    <row r="67" spans="1:33">
      <c r="B67" s="4" t="s">
        <v>411</v>
      </c>
      <c r="C67" s="6" t="s">
        <v>412</v>
      </c>
      <c r="D67" s="164"/>
      <c r="E67" s="132">
        <v>2</v>
      </c>
      <c r="F67" s="44">
        <v>0</v>
      </c>
      <c r="G67" s="307" t="s">
        <v>329</v>
      </c>
      <c r="H67" s="52">
        <v>23.84</v>
      </c>
      <c r="I67" s="53">
        <v>3297.14</v>
      </c>
      <c r="J67" s="54">
        <f t="shared" si="0"/>
        <v>0.30855531886822785</v>
      </c>
      <c r="M67" s="271">
        <v>3297.14</v>
      </c>
      <c r="N67" s="29"/>
      <c r="O67" s="29"/>
      <c r="Q67" s="17"/>
      <c r="S67" s="29"/>
      <c r="T67" s="29"/>
      <c r="U67" s="29"/>
      <c r="V67" s="29"/>
      <c r="W67" s="29"/>
      <c r="X67" s="29"/>
      <c r="Y67" s="29"/>
      <c r="Z67" s="29"/>
      <c r="AA67" s="29"/>
      <c r="AB67" s="29"/>
      <c r="AC67" s="29"/>
      <c r="AD67" s="29"/>
      <c r="AE67" s="29"/>
      <c r="AF67" s="29"/>
    </row>
    <row r="68" spans="1:33">
      <c r="B68" s="4" t="s">
        <v>413</v>
      </c>
      <c r="C68" s="6" t="s">
        <v>412</v>
      </c>
      <c r="D68" s="164"/>
      <c r="E68" s="132">
        <v>2</v>
      </c>
      <c r="F68" s="44">
        <v>0</v>
      </c>
      <c r="G68" s="307" t="s">
        <v>329</v>
      </c>
      <c r="H68" s="52">
        <v>26.03</v>
      </c>
      <c r="I68" s="53">
        <v>4805.18</v>
      </c>
      <c r="J68" s="54">
        <f t="shared" si="0"/>
        <v>0.44968179911051132</v>
      </c>
      <c r="M68" s="272">
        <v>4805.18</v>
      </c>
      <c r="N68" s="29"/>
      <c r="O68" s="29"/>
      <c r="Q68" s="29"/>
      <c r="S68" s="29"/>
      <c r="T68" s="29"/>
      <c r="U68" s="29"/>
      <c r="V68" s="29"/>
      <c r="W68" s="29"/>
      <c r="X68" s="29"/>
      <c r="Y68" s="29"/>
      <c r="Z68" s="29"/>
      <c r="AA68" s="29"/>
      <c r="AB68" s="29"/>
      <c r="AC68" s="29"/>
      <c r="AD68" s="29"/>
    </row>
    <row r="69" spans="1:33">
      <c r="A69" s="27" t="s">
        <v>543</v>
      </c>
      <c r="B69" s="4" t="s">
        <v>414</v>
      </c>
      <c r="C69" s="6" t="s">
        <v>412</v>
      </c>
      <c r="D69" s="187" t="s">
        <v>415</v>
      </c>
      <c r="E69" s="132" t="s">
        <v>564</v>
      </c>
      <c r="F69" s="44">
        <v>0</v>
      </c>
      <c r="G69" s="277" t="s">
        <v>80</v>
      </c>
      <c r="H69" s="52">
        <v>25.66</v>
      </c>
      <c r="I69" s="53">
        <v>1979.01</v>
      </c>
      <c r="J69" s="54">
        <f t="shared" ref="J69:J127" si="1">I69/$I$128*100</f>
        <v>0.18520113237333313</v>
      </c>
      <c r="M69" s="271">
        <v>1979.01</v>
      </c>
      <c r="N69" s="29"/>
      <c r="O69" s="29"/>
      <c r="Q69" s="17"/>
      <c r="S69" s="29"/>
      <c r="T69" s="29"/>
      <c r="U69" s="29"/>
      <c r="V69" s="29"/>
      <c r="W69" s="29"/>
      <c r="X69" s="29"/>
      <c r="Y69" s="29"/>
      <c r="Z69" s="29"/>
      <c r="AA69" s="29"/>
      <c r="AB69" s="29"/>
      <c r="AC69" s="29"/>
      <c r="AD69" s="29"/>
      <c r="AE69" s="29"/>
      <c r="AF69" s="29"/>
    </row>
    <row r="70" spans="1:33">
      <c r="A70" s="237" t="s">
        <v>561</v>
      </c>
      <c r="B70" s="221" t="s">
        <v>416</v>
      </c>
      <c r="C70" s="219" t="s">
        <v>412</v>
      </c>
      <c r="D70" s="164"/>
      <c r="E70" s="132">
        <v>2</v>
      </c>
      <c r="F70" s="44">
        <v>0</v>
      </c>
      <c r="G70" s="25">
        <v>0</v>
      </c>
      <c r="H70" s="52">
        <v>29.33</v>
      </c>
      <c r="I70" s="53">
        <v>4848.74</v>
      </c>
      <c r="J70" s="54">
        <f t="shared" si="1"/>
        <v>0.4537582622542965</v>
      </c>
      <c r="M70" s="272">
        <v>4848.74</v>
      </c>
      <c r="N70" s="29"/>
      <c r="O70" s="62">
        <f>SUM(O6:O66)</f>
        <v>208241.57</v>
      </c>
      <c r="P70" s="62">
        <f t="shared" ref="P70:R70" si="2">SUM(P6:P66)</f>
        <v>45438.94</v>
      </c>
      <c r="Q70" s="62">
        <f t="shared" si="2"/>
        <v>423947.05</v>
      </c>
      <c r="R70" s="62">
        <f t="shared" si="2"/>
        <v>15638.210000000001</v>
      </c>
      <c r="S70" s="62">
        <f>SUM(S6:S66)</f>
        <v>34152.75</v>
      </c>
      <c r="T70" s="62">
        <f>SUM(T6:T66)</f>
        <v>70714.259999999995</v>
      </c>
      <c r="U70" s="62">
        <f>SUM(U6:U66)</f>
        <v>9258.59</v>
      </c>
      <c r="V70" s="62">
        <f>SUM(V6:V66)</f>
        <v>4355.2</v>
      </c>
      <c r="W70" s="62">
        <f t="shared" ref="W70:AC70" si="3">SUM(W6:W66)</f>
        <v>0</v>
      </c>
      <c r="X70" s="62">
        <f>SUM(X6:X66)</f>
        <v>146866.88</v>
      </c>
      <c r="Y70" s="62">
        <f t="shared" si="3"/>
        <v>0</v>
      </c>
      <c r="Z70" s="62">
        <f>SUM(Z6:Z66)</f>
        <v>83097.179999999993</v>
      </c>
      <c r="AA70" s="62">
        <f>SUM(AA6:AA66)</f>
        <v>12948.35</v>
      </c>
      <c r="AB70" s="62">
        <f>SUM(AB6:AB66)</f>
        <v>13914.400000000001</v>
      </c>
      <c r="AC70" s="62">
        <f t="shared" si="3"/>
        <v>0</v>
      </c>
      <c r="AD70" s="29"/>
      <c r="AE70" s="62">
        <f>SUM(O70:AD70)</f>
        <v>1068573.3799999999</v>
      </c>
      <c r="AF70" s="29"/>
      <c r="AG70" s="312"/>
    </row>
    <row r="71" spans="1:33" s="29" customFormat="1">
      <c r="A71" s="318"/>
      <c r="B71" s="221">
        <v>1324</v>
      </c>
      <c r="C71" s="219" t="s">
        <v>343</v>
      </c>
      <c r="D71" s="260" t="s">
        <v>344</v>
      </c>
      <c r="E71" s="132" t="s">
        <v>410</v>
      </c>
      <c r="F71" s="44">
        <v>0</v>
      </c>
      <c r="G71" s="277" t="s">
        <v>32</v>
      </c>
      <c r="H71" s="1">
        <v>22.93</v>
      </c>
      <c r="I71" s="2">
        <v>3377.25</v>
      </c>
      <c r="J71" s="10">
        <f t="shared" si="1"/>
        <v>0.31605223031103402</v>
      </c>
      <c r="M71" s="271">
        <v>3377.25</v>
      </c>
      <c r="N71" s="17"/>
      <c r="O71" s="17"/>
      <c r="Q71" s="27"/>
      <c r="S71" s="27"/>
      <c r="T71" s="27"/>
      <c r="U71" s="27"/>
      <c r="V71" s="27"/>
      <c r="W71" s="27"/>
      <c r="X71" s="27"/>
      <c r="Y71" s="27"/>
      <c r="Z71" s="27"/>
      <c r="AA71" s="27"/>
      <c r="AB71" s="27"/>
      <c r="AC71" s="27"/>
      <c r="AD71" s="27"/>
      <c r="AE71" s="27"/>
      <c r="AF71" s="27"/>
      <c r="AG71" s="27"/>
    </row>
    <row r="72" spans="1:33">
      <c r="B72" s="221">
        <v>1338</v>
      </c>
      <c r="C72" s="219" t="s">
        <v>108</v>
      </c>
      <c r="D72" s="164" t="s">
        <v>109</v>
      </c>
      <c r="E72" s="135" t="s">
        <v>592</v>
      </c>
      <c r="F72" s="25">
        <v>0</v>
      </c>
      <c r="G72" s="280" t="s">
        <v>32</v>
      </c>
      <c r="H72" s="2">
        <v>29.33</v>
      </c>
      <c r="I72" s="2">
        <v>6352.45</v>
      </c>
      <c r="J72" s="10">
        <f t="shared" si="1"/>
        <v>0.59447952933283821</v>
      </c>
      <c r="M72" s="272">
        <v>6352.45</v>
      </c>
      <c r="N72" s="17"/>
      <c r="O72" s="293" t="s">
        <v>573</v>
      </c>
      <c r="P72" s="293" t="s">
        <v>605</v>
      </c>
      <c r="Q72" s="295" t="s">
        <v>566</v>
      </c>
      <c r="R72" s="295" t="s">
        <v>606</v>
      </c>
      <c r="S72" s="292" t="s">
        <v>567</v>
      </c>
      <c r="T72" s="292" t="s">
        <v>568</v>
      </c>
      <c r="U72" s="294" t="s">
        <v>577</v>
      </c>
      <c r="V72" s="294" t="s">
        <v>575</v>
      </c>
      <c r="W72" s="294" t="s">
        <v>570</v>
      </c>
      <c r="X72" s="294" t="s">
        <v>571</v>
      </c>
      <c r="Y72" s="294" t="s">
        <v>572</v>
      </c>
      <c r="Z72" s="294" t="s">
        <v>574</v>
      </c>
      <c r="AA72" s="294" t="s">
        <v>569</v>
      </c>
      <c r="AB72" s="292" t="s">
        <v>576</v>
      </c>
      <c r="AC72" s="292" t="s">
        <v>579</v>
      </c>
      <c r="AD72" s="29"/>
      <c r="AE72" s="29"/>
      <c r="AF72" s="29"/>
    </row>
    <row r="73" spans="1:33">
      <c r="B73" s="23" t="s">
        <v>417</v>
      </c>
      <c r="C73" s="6" t="s">
        <v>110</v>
      </c>
      <c r="D73" s="188"/>
      <c r="E73" s="301">
        <v>1</v>
      </c>
      <c r="F73" s="296">
        <v>1</v>
      </c>
      <c r="G73" s="9">
        <v>0</v>
      </c>
      <c r="H73" s="1">
        <v>26.03</v>
      </c>
      <c r="I73" s="2">
        <v>17066.669999999998</v>
      </c>
      <c r="J73" s="10">
        <f t="shared" si="1"/>
        <v>1.5971453453201314</v>
      </c>
      <c r="M73" s="271">
        <v>17066.669999999998</v>
      </c>
      <c r="N73" s="270" t="s">
        <v>581</v>
      </c>
      <c r="O73" s="17">
        <f>(O70*100)/1068573.38</f>
        <v>19.487811871188484</v>
      </c>
      <c r="P73" s="17">
        <f t="shared" ref="P73:R73" si="4">(P70*100)/1068573.38</f>
        <v>4.2522994536884315</v>
      </c>
      <c r="Q73" s="17">
        <f t="shared" si="4"/>
        <v>39.674116718123749</v>
      </c>
      <c r="R73" s="17">
        <f t="shared" si="4"/>
        <v>1.4634661776807505</v>
      </c>
      <c r="S73" s="17">
        <f t="shared" ref="S73:AC73" si="5">(S70*100)/1068573.38</f>
        <v>3.1961071311733411</v>
      </c>
      <c r="T73" s="17">
        <f t="shared" si="5"/>
        <v>6.6176325672645895</v>
      </c>
      <c r="U73" s="17">
        <f t="shared" si="5"/>
        <v>0.86644400593247051</v>
      </c>
      <c r="V73" s="17">
        <f t="shared" si="5"/>
        <v>0.40757144820508262</v>
      </c>
      <c r="W73" s="17">
        <f t="shared" si="5"/>
        <v>0</v>
      </c>
      <c r="X73" s="17">
        <f t="shared" si="5"/>
        <v>13.744201638262785</v>
      </c>
      <c r="Y73" s="17">
        <f t="shared" si="5"/>
        <v>0</v>
      </c>
      <c r="Z73" s="17">
        <f t="shared" si="5"/>
        <v>7.7764598627751704</v>
      </c>
      <c r="AA73" s="17">
        <f t="shared" si="5"/>
        <v>1.2117417710705092</v>
      </c>
      <c r="AB73" s="17">
        <f t="shared" si="5"/>
        <v>1.3021473546346443</v>
      </c>
      <c r="AC73" s="17">
        <f t="shared" si="5"/>
        <v>0</v>
      </c>
      <c r="AE73" s="62">
        <f>SUM(O73:AD73)</f>
        <v>99.999999999999972</v>
      </c>
    </row>
    <row r="74" spans="1:33" s="29" customFormat="1">
      <c r="B74" s="261" t="s">
        <v>418</v>
      </c>
      <c r="C74" s="219" t="s">
        <v>110</v>
      </c>
      <c r="D74" s="262"/>
      <c r="E74" s="135">
        <v>1</v>
      </c>
      <c r="F74" s="296">
        <v>1</v>
      </c>
      <c r="G74" s="9">
        <v>0</v>
      </c>
      <c r="H74" s="1">
        <v>30.27</v>
      </c>
      <c r="I74" s="2">
        <v>2317.12</v>
      </c>
      <c r="J74" s="10">
        <f t="shared" si="1"/>
        <v>0.21684238475040432</v>
      </c>
      <c r="M74" s="272">
        <v>2317.12</v>
      </c>
      <c r="N74" s="17"/>
      <c r="O74" s="17"/>
      <c r="AE74" s="27"/>
    </row>
    <row r="75" spans="1:33" s="29" customFormat="1">
      <c r="B75" s="4" t="s">
        <v>352</v>
      </c>
      <c r="C75" s="6" t="s">
        <v>111</v>
      </c>
      <c r="D75" s="263"/>
      <c r="E75" s="304">
        <v>2</v>
      </c>
      <c r="F75" s="25">
        <v>0</v>
      </c>
      <c r="G75" s="306" t="s">
        <v>329</v>
      </c>
      <c r="H75" s="2" t="s">
        <v>551</v>
      </c>
      <c r="I75" s="2">
        <v>1831.6</v>
      </c>
      <c r="J75" s="10">
        <f t="shared" si="1"/>
        <v>0.17140610408992221</v>
      </c>
      <c r="M75" s="271">
        <v>1831.6</v>
      </c>
      <c r="N75" s="17"/>
      <c r="O75" s="17"/>
      <c r="P75" s="27"/>
      <c r="Q75" s="27"/>
      <c r="S75" s="27"/>
      <c r="T75" s="27"/>
      <c r="U75" s="27"/>
      <c r="V75" s="27"/>
      <c r="W75" s="27"/>
      <c r="X75" s="27"/>
      <c r="Y75" s="27"/>
      <c r="Z75" s="27"/>
      <c r="AA75" s="27"/>
      <c r="AB75" s="27"/>
      <c r="AC75" s="27"/>
      <c r="AD75" s="27"/>
      <c r="AE75" s="27"/>
    </row>
    <row r="76" spans="1:33">
      <c r="B76" s="4" t="s">
        <v>353</v>
      </c>
      <c r="C76" s="6" t="s">
        <v>111</v>
      </c>
      <c r="D76" s="159" t="s">
        <v>112</v>
      </c>
      <c r="E76" s="301">
        <v>2</v>
      </c>
      <c r="F76" s="25">
        <v>0</v>
      </c>
      <c r="G76" s="281" t="s">
        <v>32</v>
      </c>
      <c r="H76" s="1">
        <v>24.11</v>
      </c>
      <c r="I76" s="2">
        <v>14634.86</v>
      </c>
      <c r="J76" s="10">
        <f t="shared" si="1"/>
        <v>1.3695699587799952</v>
      </c>
      <c r="M76" s="272">
        <v>14634.86</v>
      </c>
      <c r="N76" s="17"/>
      <c r="O76" s="348">
        <v>8</v>
      </c>
      <c r="P76" s="350">
        <v>9</v>
      </c>
      <c r="Q76" s="348">
        <v>14</v>
      </c>
      <c r="R76" s="348">
        <v>9</v>
      </c>
      <c r="S76" s="348">
        <v>47</v>
      </c>
      <c r="T76" s="348">
        <v>6</v>
      </c>
      <c r="U76" s="349"/>
      <c r="V76" s="348">
        <v>30</v>
      </c>
      <c r="W76" s="343">
        <f>SUM(O76:V76)</f>
        <v>123</v>
      </c>
    </row>
    <row r="77" spans="1:33">
      <c r="B77" s="221" t="s">
        <v>354</v>
      </c>
      <c r="C77" s="219" t="s">
        <v>111</v>
      </c>
      <c r="D77" s="189"/>
      <c r="E77" s="135">
        <v>2</v>
      </c>
      <c r="F77" s="25">
        <v>0</v>
      </c>
      <c r="G77" s="308" t="s">
        <v>329</v>
      </c>
      <c r="H77" s="2">
        <v>25.57</v>
      </c>
      <c r="I77" s="2">
        <v>14720.45</v>
      </c>
      <c r="J77" s="10">
        <f t="shared" si="1"/>
        <v>1.3775797035108626</v>
      </c>
      <c r="M77" s="271">
        <v>14720.45</v>
      </c>
      <c r="N77" s="17"/>
      <c r="O77" s="295" t="s">
        <v>589</v>
      </c>
      <c r="P77" s="290" t="s">
        <v>582</v>
      </c>
      <c r="Q77" s="291" t="s">
        <v>583</v>
      </c>
      <c r="R77" s="291" t="s">
        <v>584</v>
      </c>
      <c r="S77" s="292" t="s">
        <v>585</v>
      </c>
      <c r="T77" s="292" t="s">
        <v>586</v>
      </c>
      <c r="U77" s="292" t="s">
        <v>587</v>
      </c>
      <c r="V77" s="292" t="s">
        <v>588</v>
      </c>
      <c r="W77" s="29"/>
    </row>
    <row r="78" spans="1:33">
      <c r="B78" s="4" t="s">
        <v>355</v>
      </c>
      <c r="C78" s="6" t="s">
        <v>111</v>
      </c>
      <c r="D78" s="190"/>
      <c r="E78" s="301">
        <v>1</v>
      </c>
      <c r="F78" s="25">
        <v>0</v>
      </c>
      <c r="G78" s="309" t="s">
        <v>329</v>
      </c>
      <c r="H78" s="1">
        <v>26.66</v>
      </c>
      <c r="I78" s="2">
        <v>11251.16</v>
      </c>
      <c r="J78" s="10">
        <f t="shared" si="1"/>
        <v>1.0529141199456047</v>
      </c>
      <c r="M78" s="272">
        <v>11251.16</v>
      </c>
      <c r="N78" s="17"/>
      <c r="O78" s="271">
        <v>3334.31</v>
      </c>
      <c r="P78" s="272">
        <v>3089.2</v>
      </c>
      <c r="Q78" s="271">
        <v>1592.81</v>
      </c>
      <c r="R78" s="272">
        <v>1188.0999999999999</v>
      </c>
      <c r="S78" s="271">
        <v>20680.12</v>
      </c>
      <c r="T78" s="271">
        <v>4697.2700000000004</v>
      </c>
      <c r="U78" s="29"/>
      <c r="V78" s="272">
        <v>16627.25</v>
      </c>
      <c r="W78" s="29"/>
      <c r="X78" s="29"/>
    </row>
    <row r="79" spans="1:33" s="29" customFormat="1">
      <c r="B79" s="4">
        <v>1419</v>
      </c>
      <c r="C79" s="6" t="s">
        <v>356</v>
      </c>
      <c r="D79" s="190"/>
      <c r="E79" s="301">
        <v>2</v>
      </c>
      <c r="F79" s="297">
        <v>1</v>
      </c>
      <c r="G79" s="80">
        <v>0</v>
      </c>
      <c r="H79" s="1" t="s">
        <v>514</v>
      </c>
      <c r="I79" s="2">
        <v>2780.1</v>
      </c>
      <c r="J79" s="10">
        <f t="shared" si="1"/>
        <v>0.26016931097422619</v>
      </c>
      <c r="M79" s="271">
        <v>2780.1</v>
      </c>
      <c r="N79" s="17"/>
      <c r="O79" s="272">
        <v>2080.2399999999998</v>
      </c>
      <c r="P79" s="271">
        <v>570.08000000000004</v>
      </c>
      <c r="Q79" s="272">
        <v>4360.34</v>
      </c>
      <c r="R79" s="271">
        <v>1460.86</v>
      </c>
      <c r="S79" s="272">
        <v>3114.54</v>
      </c>
      <c r="T79" s="272">
        <v>8084.49</v>
      </c>
      <c r="V79" s="271">
        <v>4022.21</v>
      </c>
      <c r="Y79" s="27"/>
      <c r="Z79" s="27"/>
      <c r="AA79" s="27"/>
      <c r="AB79" s="27"/>
      <c r="AC79" s="27"/>
      <c r="AD79" s="27"/>
      <c r="AE79" s="27"/>
    </row>
    <row r="80" spans="1:33">
      <c r="B80" s="56">
        <v>1420</v>
      </c>
      <c r="C80" s="58" t="s">
        <v>419</v>
      </c>
      <c r="D80" s="189"/>
      <c r="E80" s="132">
        <v>2</v>
      </c>
      <c r="F80" s="44">
        <v>0</v>
      </c>
      <c r="G80" s="310" t="s">
        <v>329</v>
      </c>
      <c r="H80" s="52">
        <v>27.31</v>
      </c>
      <c r="I80" s="53">
        <v>12603.07</v>
      </c>
      <c r="J80" s="54">
        <f t="shared" si="1"/>
        <v>1.1794295306139857</v>
      </c>
      <c r="M80" s="272">
        <v>12603.07</v>
      </c>
      <c r="N80" s="17"/>
      <c r="O80" s="271">
        <v>2409.6</v>
      </c>
      <c r="P80" s="272">
        <v>2869.59</v>
      </c>
      <c r="Q80" s="271">
        <v>3323.59</v>
      </c>
      <c r="R80" s="272">
        <v>2469.1999999999998</v>
      </c>
      <c r="S80" s="271">
        <v>1304.0999999999999</v>
      </c>
      <c r="T80" s="271">
        <v>17066.669999999998</v>
      </c>
      <c r="U80" s="29"/>
      <c r="V80" s="271">
        <v>11115.08</v>
      </c>
      <c r="W80" s="29"/>
      <c r="X80" s="29"/>
      <c r="AE80" s="29"/>
    </row>
    <row r="81" spans="1:31">
      <c r="B81" s="4">
        <v>1428</v>
      </c>
      <c r="C81" s="6" t="s">
        <v>113</v>
      </c>
      <c r="D81" s="159" t="s">
        <v>114</v>
      </c>
      <c r="E81" s="302" t="s">
        <v>53</v>
      </c>
      <c r="F81" s="296">
        <v>1</v>
      </c>
      <c r="G81" s="282" t="s">
        <v>68</v>
      </c>
      <c r="H81" s="2">
        <v>23.66</v>
      </c>
      <c r="I81" s="2">
        <v>11115.08</v>
      </c>
      <c r="J81" s="10">
        <f t="shared" si="1"/>
        <v>1.0401793838435318</v>
      </c>
      <c r="M81" s="271">
        <v>11115.08</v>
      </c>
      <c r="N81" s="17"/>
      <c r="O81" s="110">
        <v>15442.72</v>
      </c>
      <c r="P81" s="272">
        <v>4610.07</v>
      </c>
      <c r="Q81" s="272">
        <v>10843.44</v>
      </c>
      <c r="R81" s="110">
        <v>18350.599999999999</v>
      </c>
      <c r="S81" s="272">
        <v>7866.13</v>
      </c>
      <c r="T81" s="272">
        <v>2317.12</v>
      </c>
      <c r="U81" s="29"/>
      <c r="V81" s="272">
        <v>2820</v>
      </c>
      <c r="W81" s="29"/>
      <c r="X81" s="29"/>
    </row>
    <row r="82" spans="1:31">
      <c r="A82" s="29"/>
      <c r="B82" s="221">
        <v>1461</v>
      </c>
      <c r="C82" s="219" t="s">
        <v>359</v>
      </c>
      <c r="D82" s="164"/>
      <c r="E82" s="139" t="s">
        <v>321</v>
      </c>
      <c r="F82" s="44">
        <v>0</v>
      </c>
      <c r="G82" s="284" t="s">
        <v>360</v>
      </c>
      <c r="H82" s="1" t="s">
        <v>515</v>
      </c>
      <c r="I82" s="2">
        <v>2698.7</v>
      </c>
      <c r="J82" s="10">
        <f t="shared" si="1"/>
        <v>0.25255167782674881</v>
      </c>
      <c r="M82" s="272">
        <v>2698.7</v>
      </c>
      <c r="N82" s="17"/>
      <c r="O82" s="272">
        <v>684.4</v>
      </c>
      <c r="P82" s="271">
        <v>15053.29</v>
      </c>
      <c r="Q82" s="271">
        <v>1067.8900000000001</v>
      </c>
      <c r="R82" s="271">
        <v>4651.29</v>
      </c>
      <c r="S82" s="272">
        <v>6469.88</v>
      </c>
      <c r="T82" s="271">
        <v>2780.1</v>
      </c>
      <c r="U82" s="29"/>
      <c r="V82" s="271">
        <v>20517.13</v>
      </c>
      <c r="W82" s="29"/>
      <c r="X82" s="29"/>
      <c r="Y82" s="29"/>
      <c r="Z82" s="29"/>
      <c r="AA82" s="29"/>
      <c r="AB82" s="29"/>
      <c r="AC82" s="29"/>
      <c r="AD82" s="29"/>
    </row>
    <row r="83" spans="1:31" ht="15" customHeight="1">
      <c r="B83" s="4">
        <v>1470</v>
      </c>
      <c r="C83" s="6" t="s">
        <v>115</v>
      </c>
      <c r="D83" s="172" t="s">
        <v>368</v>
      </c>
      <c r="E83" s="299" t="s">
        <v>53</v>
      </c>
      <c r="F83" s="25">
        <v>0</v>
      </c>
      <c r="G83" s="281" t="s">
        <v>68</v>
      </c>
      <c r="H83" s="1">
        <v>28.77</v>
      </c>
      <c r="I83" s="2">
        <v>13533.76</v>
      </c>
      <c r="J83" s="10">
        <f t="shared" si="1"/>
        <v>1.266526029312091</v>
      </c>
      <c r="M83" s="271">
        <v>13533.76</v>
      </c>
      <c r="N83" s="17"/>
      <c r="O83" s="110">
        <v>14614.28</v>
      </c>
      <c r="P83" s="272">
        <v>3540.4</v>
      </c>
      <c r="Q83" s="272">
        <v>3624.5</v>
      </c>
      <c r="R83" s="271">
        <v>11448.74</v>
      </c>
      <c r="S83" s="271">
        <v>24236.66</v>
      </c>
      <c r="T83" s="272">
        <v>7454.15</v>
      </c>
      <c r="U83" s="29"/>
      <c r="V83" s="271">
        <v>5613.75</v>
      </c>
      <c r="W83" s="29"/>
      <c r="X83" s="29"/>
      <c r="Y83" s="29"/>
      <c r="Z83" s="29"/>
      <c r="AA83" s="29"/>
      <c r="AB83" s="29"/>
      <c r="AC83" s="29"/>
      <c r="AD83" s="29"/>
      <c r="AE83" s="29"/>
    </row>
    <row r="84" spans="1:31" s="211" customFormat="1">
      <c r="B84" s="4" t="s">
        <v>470</v>
      </c>
      <c r="C84" s="6" t="s">
        <v>116</v>
      </c>
      <c r="D84" s="214"/>
      <c r="E84" s="256">
        <v>1</v>
      </c>
      <c r="F84" s="296">
        <v>1</v>
      </c>
      <c r="G84" s="309" t="s">
        <v>329</v>
      </c>
      <c r="H84" s="1">
        <v>22.06</v>
      </c>
      <c r="I84" s="2">
        <v>2820</v>
      </c>
      <c r="J84" s="10">
        <f t="shared" si="1"/>
        <v>0.26390326137452536</v>
      </c>
      <c r="M84" s="272">
        <v>2820</v>
      </c>
      <c r="N84" s="17"/>
      <c r="O84" s="110">
        <v>107.09</v>
      </c>
      <c r="P84" s="271">
        <v>1174.0999999999999</v>
      </c>
      <c r="Q84" s="271">
        <v>4072.34</v>
      </c>
      <c r="R84" s="272">
        <v>10411.74</v>
      </c>
      <c r="S84" s="272">
        <v>503.49</v>
      </c>
      <c r="T84" s="17"/>
      <c r="U84" s="29"/>
      <c r="V84" s="272">
        <v>6279.56</v>
      </c>
      <c r="W84" s="29"/>
      <c r="X84" s="29"/>
      <c r="Y84" s="27"/>
      <c r="Z84" s="27"/>
      <c r="AA84" s="27"/>
      <c r="AB84" s="27"/>
      <c r="AC84" s="27"/>
      <c r="AD84" s="27"/>
      <c r="AE84" s="29"/>
    </row>
    <row r="85" spans="1:31" s="211" customFormat="1">
      <c r="B85" s="4" t="s">
        <v>471</v>
      </c>
      <c r="C85" s="6" t="s">
        <v>116</v>
      </c>
      <c r="D85" s="215" t="s">
        <v>536</v>
      </c>
      <c r="E85" s="303">
        <v>1</v>
      </c>
      <c r="F85" s="296">
        <v>1</v>
      </c>
      <c r="G85" s="282" t="s">
        <v>32</v>
      </c>
      <c r="H85" s="2">
        <v>23.48</v>
      </c>
      <c r="I85" s="2">
        <v>20517.13</v>
      </c>
      <c r="J85" s="10">
        <f t="shared" si="1"/>
        <v>1.9200487663280554</v>
      </c>
      <c r="M85" s="271">
        <v>20517.13</v>
      </c>
      <c r="N85" s="17"/>
      <c r="O85" s="110">
        <v>245.18</v>
      </c>
      <c r="P85" s="110">
        <v>15186.77</v>
      </c>
      <c r="Q85" s="272">
        <v>15484.88</v>
      </c>
      <c r="R85" s="110">
        <v>15938.74</v>
      </c>
      <c r="S85" s="271">
        <v>527.53</v>
      </c>
      <c r="T85" s="17"/>
      <c r="U85" s="29"/>
      <c r="V85" s="272">
        <v>12315.79</v>
      </c>
      <c r="W85" s="29"/>
      <c r="X85" s="29"/>
      <c r="Y85" s="27"/>
      <c r="Z85" s="27"/>
      <c r="AA85" s="27"/>
      <c r="AB85" s="27"/>
      <c r="AC85" s="27"/>
      <c r="AD85" s="27"/>
      <c r="AE85" s="27"/>
    </row>
    <row r="86" spans="1:31">
      <c r="A86" s="29"/>
      <c r="B86" s="221">
        <v>1486</v>
      </c>
      <c r="C86" s="219" t="s">
        <v>369</v>
      </c>
      <c r="D86" s="189"/>
      <c r="E86" s="132">
        <v>1</v>
      </c>
      <c r="F86" s="44">
        <v>0</v>
      </c>
      <c r="G86" s="279" t="s">
        <v>80</v>
      </c>
      <c r="H86" s="1">
        <v>28.5</v>
      </c>
      <c r="I86" s="2">
        <v>3719.3</v>
      </c>
      <c r="J86" s="10">
        <f t="shared" si="1"/>
        <v>0.34806219859229515</v>
      </c>
      <c r="M86" s="272">
        <v>3719.3</v>
      </c>
      <c r="N86" s="17"/>
      <c r="O86" s="17"/>
      <c r="P86" s="272">
        <v>4848.74</v>
      </c>
      <c r="Q86" s="271">
        <v>1018.48</v>
      </c>
      <c r="R86" s="110">
        <v>6004.8</v>
      </c>
      <c r="S86" s="110">
        <v>30272.54</v>
      </c>
      <c r="T86" s="29"/>
      <c r="U86" s="29"/>
      <c r="V86" s="271">
        <v>7086.36</v>
      </c>
      <c r="W86" s="29"/>
      <c r="X86" s="29"/>
    </row>
    <row r="87" spans="1:31" s="29" customFormat="1">
      <c r="B87" s="4">
        <v>1508</v>
      </c>
      <c r="C87" s="6" t="s">
        <v>117</v>
      </c>
      <c r="D87" s="190"/>
      <c r="E87" s="299">
        <v>2</v>
      </c>
      <c r="F87" s="296">
        <v>1</v>
      </c>
      <c r="G87" s="309" t="s">
        <v>329</v>
      </c>
      <c r="H87" s="1">
        <v>23.39</v>
      </c>
      <c r="I87" s="2">
        <v>5613.75</v>
      </c>
      <c r="J87" s="10">
        <f t="shared" si="1"/>
        <v>0.52534997643306447</v>
      </c>
      <c r="M87" s="271">
        <v>5613.75</v>
      </c>
      <c r="N87" s="17"/>
      <c r="O87" s="17"/>
      <c r="P87" s="17"/>
      <c r="Q87" s="272">
        <v>11131.98</v>
      </c>
      <c r="S87" s="271">
        <v>79719.929999999993</v>
      </c>
      <c r="V87" s="272">
        <v>2438.64</v>
      </c>
      <c r="AE87" s="27"/>
    </row>
    <row r="88" spans="1:31">
      <c r="A88" s="264" t="s">
        <v>544</v>
      </c>
      <c r="B88" s="221">
        <v>1524</v>
      </c>
      <c r="C88" s="219" t="s">
        <v>118</v>
      </c>
      <c r="D88" s="189"/>
      <c r="E88" s="138">
        <v>2</v>
      </c>
      <c r="F88" s="296">
        <v>1</v>
      </c>
      <c r="G88" s="309" t="s">
        <v>329</v>
      </c>
      <c r="H88" s="1">
        <v>27.03</v>
      </c>
      <c r="I88" s="2">
        <v>6279.56</v>
      </c>
      <c r="J88" s="10">
        <f t="shared" si="1"/>
        <v>0.58765828510532436</v>
      </c>
      <c r="M88" s="272">
        <v>6279.56</v>
      </c>
      <c r="N88" s="17"/>
      <c r="O88" s="17"/>
      <c r="P88" s="17"/>
      <c r="Q88" s="271">
        <v>3877.32</v>
      </c>
      <c r="R88" s="29"/>
      <c r="S88" s="271">
        <v>4355.2</v>
      </c>
      <c r="T88" s="29"/>
      <c r="U88" s="29"/>
      <c r="V88" s="271">
        <v>6683.99</v>
      </c>
      <c r="W88" s="29"/>
      <c r="X88" s="29"/>
      <c r="AE88" s="29"/>
    </row>
    <row r="89" spans="1:31" s="211" customFormat="1">
      <c r="B89" s="4">
        <v>1527</v>
      </c>
      <c r="C89" s="6" t="s">
        <v>119</v>
      </c>
      <c r="D89" s="217" t="s">
        <v>303</v>
      </c>
      <c r="E89" s="303" t="s">
        <v>53</v>
      </c>
      <c r="F89" s="25">
        <v>0</v>
      </c>
      <c r="G89" s="285" t="s">
        <v>32</v>
      </c>
      <c r="H89" s="2">
        <v>23.93</v>
      </c>
      <c r="I89" s="2">
        <v>3726.31</v>
      </c>
      <c r="J89" s="10">
        <f t="shared" si="1"/>
        <v>0.34871821343705944</v>
      </c>
      <c r="M89" s="271">
        <v>3726.31</v>
      </c>
      <c r="N89" s="17"/>
      <c r="O89" s="17"/>
      <c r="P89" s="17"/>
      <c r="Q89" s="272">
        <v>44238.69</v>
      </c>
      <c r="R89" s="29"/>
      <c r="S89" s="272">
        <v>2368.6</v>
      </c>
      <c r="T89" s="29"/>
      <c r="U89" s="29"/>
      <c r="V89" s="272">
        <v>9243.5499999999993</v>
      </c>
      <c r="W89" s="29"/>
      <c r="X89" s="29"/>
      <c r="Y89" s="27"/>
      <c r="Z89" s="27"/>
      <c r="AA89" s="27"/>
      <c r="AB89" s="27"/>
      <c r="AC89" s="27"/>
      <c r="AD89" s="27"/>
      <c r="AE89" s="27"/>
    </row>
    <row r="90" spans="1:31" s="29" customFormat="1">
      <c r="B90" s="218">
        <v>1542</v>
      </c>
      <c r="C90" s="235" t="s">
        <v>421</v>
      </c>
      <c r="D90" s="236"/>
      <c r="E90" s="132">
        <v>1</v>
      </c>
      <c r="F90" s="297">
        <v>1</v>
      </c>
      <c r="G90" s="45">
        <v>0</v>
      </c>
      <c r="H90" s="52">
        <v>26.66</v>
      </c>
      <c r="I90" s="53">
        <v>7454.15</v>
      </c>
      <c r="J90" s="54">
        <f t="shared" si="1"/>
        <v>0.69757960843082201</v>
      </c>
      <c r="M90" s="272">
        <v>7454.15</v>
      </c>
      <c r="N90" s="17"/>
      <c r="O90" s="17"/>
      <c r="P90" s="17"/>
      <c r="Q90" s="110">
        <v>4792.53</v>
      </c>
      <c r="S90" s="272">
        <v>12948.35</v>
      </c>
      <c r="V90" s="271">
        <v>2308.6</v>
      </c>
      <c r="Y90" s="27"/>
      <c r="Z90" s="27"/>
      <c r="AA90" s="27"/>
      <c r="AB90" s="27"/>
      <c r="AC90" s="27"/>
      <c r="AD90" s="27"/>
      <c r="AE90" s="27"/>
    </row>
    <row r="91" spans="1:31" s="29" customFormat="1">
      <c r="B91" s="56">
        <v>1543</v>
      </c>
      <c r="C91" s="58" t="s">
        <v>420</v>
      </c>
      <c r="D91" s="163"/>
      <c r="E91" s="301">
        <v>1</v>
      </c>
      <c r="F91" s="44">
        <v>0</v>
      </c>
      <c r="G91" s="279" t="s">
        <v>360</v>
      </c>
      <c r="H91" s="1" t="s">
        <v>516</v>
      </c>
      <c r="I91" s="53">
        <v>3379.9</v>
      </c>
      <c r="J91" s="54">
        <f t="shared" si="1"/>
        <v>0.31630022451055262</v>
      </c>
      <c r="M91" s="271">
        <v>3379.9</v>
      </c>
      <c r="N91" s="17"/>
      <c r="O91" s="17"/>
      <c r="P91" s="17"/>
      <c r="Q91" s="110">
        <v>33409.83</v>
      </c>
      <c r="R91" s="211"/>
      <c r="S91" s="272">
        <v>1911.4</v>
      </c>
      <c r="T91" s="211"/>
      <c r="U91" s="211"/>
      <c r="V91" s="272">
        <v>6108.03</v>
      </c>
      <c r="W91" s="211"/>
      <c r="X91" s="211"/>
      <c r="Y91" s="211"/>
      <c r="Z91" s="211"/>
      <c r="AA91" s="211"/>
      <c r="AB91" s="211"/>
      <c r="AC91" s="211"/>
      <c r="AD91" s="211"/>
      <c r="AE91" s="27"/>
    </row>
    <row r="92" spans="1:31">
      <c r="B92" s="4" t="s">
        <v>370</v>
      </c>
      <c r="C92" s="6" t="s">
        <v>120</v>
      </c>
      <c r="D92" s="163" t="s">
        <v>121</v>
      </c>
      <c r="E92" s="300">
        <v>2</v>
      </c>
      <c r="F92" s="25">
        <v>0</v>
      </c>
      <c r="G92" s="283" t="s">
        <v>68</v>
      </c>
      <c r="H92" s="1">
        <v>23.48</v>
      </c>
      <c r="I92" s="2">
        <v>10580.79</v>
      </c>
      <c r="J92" s="10">
        <f t="shared" si="1"/>
        <v>0.99017907408473926</v>
      </c>
      <c r="M92" s="272">
        <v>10580.79</v>
      </c>
      <c r="N92" s="17"/>
      <c r="O92" s="17"/>
      <c r="P92" s="17"/>
      <c r="Q92" s="211"/>
      <c r="R92" s="211"/>
      <c r="S92" s="271">
        <v>18784.349999999999</v>
      </c>
      <c r="T92" s="211"/>
      <c r="U92" s="211"/>
      <c r="V92" s="271">
        <v>2746</v>
      </c>
      <c r="W92" s="211"/>
      <c r="X92" s="211"/>
      <c r="Y92" s="211"/>
      <c r="Z92" s="211"/>
      <c r="AA92" s="211"/>
      <c r="AB92" s="211"/>
      <c r="AC92" s="211"/>
      <c r="AD92" s="211"/>
    </row>
    <row r="93" spans="1:31">
      <c r="B93" s="4" t="s">
        <v>371</v>
      </c>
      <c r="C93" s="6" t="s">
        <v>120</v>
      </c>
      <c r="D93" s="159" t="s">
        <v>122</v>
      </c>
      <c r="E93" s="302">
        <v>2</v>
      </c>
      <c r="F93" s="25">
        <v>0</v>
      </c>
      <c r="G93" s="282" t="s">
        <v>68</v>
      </c>
      <c r="H93" s="2">
        <v>29.79</v>
      </c>
      <c r="I93" s="2">
        <v>7988.88</v>
      </c>
      <c r="J93" s="10">
        <f t="shared" si="1"/>
        <v>0.74762109458500658</v>
      </c>
      <c r="M93" s="271">
        <v>7988.88</v>
      </c>
      <c r="N93" s="17"/>
      <c r="O93" s="17"/>
      <c r="P93" s="17"/>
      <c r="Q93" s="29"/>
      <c r="R93" s="29"/>
      <c r="S93" s="272">
        <v>10796.69</v>
      </c>
      <c r="T93" s="29"/>
      <c r="U93" s="29"/>
      <c r="V93" s="272">
        <v>8539.69</v>
      </c>
      <c r="W93" s="29"/>
      <c r="X93" s="29"/>
      <c r="AE93" s="211"/>
    </row>
    <row r="94" spans="1:31" s="211" customFormat="1">
      <c r="B94" s="221" t="s">
        <v>422</v>
      </c>
      <c r="C94" s="219" t="s">
        <v>123</v>
      </c>
      <c r="D94" s="212"/>
      <c r="E94" s="139">
        <v>2</v>
      </c>
      <c r="F94" s="296">
        <v>1</v>
      </c>
      <c r="G94" s="309" t="s">
        <v>329</v>
      </c>
      <c r="H94" s="2">
        <v>27.22</v>
      </c>
      <c r="I94" s="2">
        <v>12315.79</v>
      </c>
      <c r="J94" s="10">
        <f t="shared" si="1"/>
        <v>1.152545087731832</v>
      </c>
      <c r="M94" s="272">
        <v>12315.79</v>
      </c>
      <c r="N94" s="17"/>
      <c r="O94" s="17"/>
      <c r="P94" s="17"/>
      <c r="Q94" s="29"/>
      <c r="R94" s="29"/>
      <c r="S94" s="271">
        <v>35416.31</v>
      </c>
      <c r="T94" s="29"/>
      <c r="U94" s="29"/>
      <c r="V94" s="271">
        <v>15798.9</v>
      </c>
      <c r="W94" s="29"/>
      <c r="X94" s="29"/>
      <c r="Y94" s="29"/>
      <c r="Z94" s="29"/>
      <c r="AA94" s="29"/>
      <c r="AB94" s="29"/>
      <c r="AC94" s="29"/>
      <c r="AD94" s="29"/>
    </row>
    <row r="95" spans="1:31" s="211" customFormat="1">
      <c r="B95" s="4" t="s">
        <v>423</v>
      </c>
      <c r="C95" s="6" t="s">
        <v>123</v>
      </c>
      <c r="D95" s="192"/>
      <c r="E95" s="300">
        <v>2</v>
      </c>
      <c r="F95" s="296">
        <v>1</v>
      </c>
      <c r="G95" s="309" t="s">
        <v>329</v>
      </c>
      <c r="H95" s="1">
        <v>28.04</v>
      </c>
      <c r="I95" s="2">
        <v>7086.36</v>
      </c>
      <c r="J95" s="10">
        <f t="shared" si="1"/>
        <v>0.66316082101914242</v>
      </c>
      <c r="M95" s="271">
        <v>7086.36</v>
      </c>
      <c r="N95" s="17"/>
      <c r="O95" s="17"/>
      <c r="P95" s="17"/>
      <c r="Q95" s="29"/>
      <c r="R95" s="29"/>
      <c r="S95" s="271">
        <v>2037.6</v>
      </c>
      <c r="T95" s="29"/>
      <c r="U95" s="29"/>
      <c r="V95" s="272">
        <v>2920.1</v>
      </c>
      <c r="W95" s="29"/>
      <c r="X95" s="29"/>
      <c r="Y95" s="27"/>
      <c r="Z95" s="27"/>
      <c r="AA95" s="27"/>
      <c r="AB95" s="27"/>
      <c r="AC95" s="27"/>
      <c r="AD95" s="27"/>
      <c r="AE95" s="27"/>
    </row>
    <row r="96" spans="1:31" s="211" customFormat="1">
      <c r="B96" s="221" t="s">
        <v>424</v>
      </c>
      <c r="C96" s="219" t="s">
        <v>123</v>
      </c>
      <c r="D96" s="212"/>
      <c r="E96" s="139">
        <v>2</v>
      </c>
      <c r="F96" s="296">
        <v>1</v>
      </c>
      <c r="G96" s="309" t="s">
        <v>329</v>
      </c>
      <c r="H96" s="1">
        <v>36.270000000000003</v>
      </c>
      <c r="I96" s="2">
        <v>2438.64</v>
      </c>
      <c r="J96" s="10">
        <f t="shared" si="1"/>
        <v>0.2282145564958768</v>
      </c>
      <c r="M96" s="272">
        <v>2438.64</v>
      </c>
      <c r="N96" s="17"/>
      <c r="O96" s="17"/>
      <c r="S96" s="272">
        <v>3134.04</v>
      </c>
      <c r="V96" s="271">
        <v>10393.57</v>
      </c>
      <c r="AE96" s="29"/>
    </row>
    <row r="97" spans="1:31">
      <c r="B97" s="221" t="s">
        <v>426</v>
      </c>
      <c r="C97" s="238" t="s">
        <v>124</v>
      </c>
      <c r="D97" s="189"/>
      <c r="E97" s="138">
        <v>1</v>
      </c>
      <c r="F97" s="296">
        <v>1</v>
      </c>
      <c r="G97" s="309" t="s">
        <v>329</v>
      </c>
      <c r="H97" s="19">
        <v>27.4</v>
      </c>
      <c r="I97" s="20">
        <v>6683.99</v>
      </c>
      <c r="J97" s="22">
        <f t="shared" si="1"/>
        <v>0.62550594326053688</v>
      </c>
      <c r="M97" s="271">
        <v>6683.99</v>
      </c>
      <c r="N97" s="17"/>
      <c r="O97" s="17"/>
      <c r="P97" s="29"/>
      <c r="Q97" s="29"/>
      <c r="R97" s="29"/>
      <c r="S97" s="271">
        <v>3297.14</v>
      </c>
      <c r="T97" s="29"/>
      <c r="U97" s="29"/>
      <c r="V97" s="271">
        <v>16915.439999999999</v>
      </c>
      <c r="W97" s="29"/>
      <c r="X97" s="29"/>
      <c r="Y97" s="29"/>
      <c r="Z97" s="29"/>
      <c r="AA97" s="29"/>
      <c r="AB97" s="29"/>
      <c r="AC97" s="29"/>
      <c r="AD97" s="29"/>
    </row>
    <row r="98" spans="1:31">
      <c r="B98" s="4" t="s">
        <v>427</v>
      </c>
      <c r="C98" s="24" t="s">
        <v>125</v>
      </c>
      <c r="D98" s="193" t="s">
        <v>374</v>
      </c>
      <c r="E98" s="299" t="s">
        <v>564</v>
      </c>
      <c r="F98" s="25">
        <v>0</v>
      </c>
      <c r="G98" s="281" t="s">
        <v>376</v>
      </c>
      <c r="H98" s="19">
        <v>24.29</v>
      </c>
      <c r="I98" s="20">
        <v>9566.7900000000009</v>
      </c>
      <c r="J98" s="22">
        <f t="shared" si="1"/>
        <v>0.89528619925006936</v>
      </c>
      <c r="M98" s="272">
        <v>9566.7900000000009</v>
      </c>
      <c r="N98" s="17"/>
      <c r="O98" s="17"/>
      <c r="P98" s="29"/>
      <c r="Q98" s="29"/>
      <c r="R98" s="29"/>
      <c r="S98" s="272">
        <v>4805.18</v>
      </c>
      <c r="T98" s="29"/>
      <c r="U98" s="29"/>
      <c r="V98" s="272">
        <v>4428.6000000000004</v>
      </c>
      <c r="W98" s="29"/>
      <c r="X98" s="29"/>
      <c r="Y98" s="29"/>
      <c r="Z98" s="29"/>
      <c r="AA98" s="29"/>
      <c r="AB98" s="29"/>
      <c r="AC98" s="29"/>
      <c r="AD98" s="29"/>
      <c r="AE98" s="211"/>
    </row>
    <row r="99" spans="1:31">
      <c r="B99" s="4" t="s">
        <v>428</v>
      </c>
      <c r="C99" s="24" t="s">
        <v>125</v>
      </c>
      <c r="D99" s="193" t="s">
        <v>375</v>
      </c>
      <c r="E99" s="299" t="s">
        <v>53</v>
      </c>
      <c r="F99" s="25">
        <v>0</v>
      </c>
      <c r="G99" s="281" t="s">
        <v>376</v>
      </c>
      <c r="H99" s="19">
        <v>25.3</v>
      </c>
      <c r="I99" s="20">
        <v>2427.0300000000002</v>
      </c>
      <c r="J99" s="22">
        <f t="shared" si="1"/>
        <v>0.22712806115383488</v>
      </c>
      <c r="M99" s="271">
        <v>2427.0300000000002</v>
      </c>
      <c r="N99" s="17"/>
      <c r="O99" s="17"/>
      <c r="P99" s="29"/>
      <c r="Q99" s="29"/>
      <c r="R99" s="29"/>
      <c r="S99" s="271">
        <v>1979.01</v>
      </c>
      <c r="T99" s="29"/>
      <c r="U99" s="29"/>
      <c r="V99" s="271">
        <v>25975.05</v>
      </c>
      <c r="W99" s="29"/>
      <c r="X99" s="29"/>
      <c r="AE99" s="29"/>
    </row>
    <row r="100" spans="1:31" s="29" customFormat="1">
      <c r="B100" s="18">
        <v>1616</v>
      </c>
      <c r="C100" s="6" t="s">
        <v>127</v>
      </c>
      <c r="D100" s="190"/>
      <c r="E100" s="299">
        <v>1</v>
      </c>
      <c r="F100" s="25">
        <v>0</v>
      </c>
      <c r="G100" s="281" t="s">
        <v>68</v>
      </c>
      <c r="H100" s="1" t="s">
        <v>534</v>
      </c>
      <c r="I100" s="2">
        <v>3939.2</v>
      </c>
      <c r="J100" s="22">
        <f t="shared" si="1"/>
        <v>0.36864103801650011</v>
      </c>
      <c r="M100" s="272">
        <v>3939.2</v>
      </c>
      <c r="N100" s="17"/>
      <c r="O100" s="17"/>
      <c r="S100" s="271">
        <v>3377.25</v>
      </c>
      <c r="V100" s="272">
        <v>10159.1</v>
      </c>
      <c r="Y100" s="27"/>
      <c r="Z100" s="27"/>
      <c r="AA100" s="27"/>
      <c r="AB100" s="27"/>
      <c r="AC100" s="27"/>
      <c r="AD100" s="27"/>
    </row>
    <row r="101" spans="1:31">
      <c r="B101" s="4" t="s">
        <v>429</v>
      </c>
      <c r="C101" s="6" t="s">
        <v>128</v>
      </c>
      <c r="D101" s="190"/>
      <c r="E101" s="299">
        <v>2</v>
      </c>
      <c r="F101" s="25">
        <v>0</v>
      </c>
      <c r="G101" s="309" t="s">
        <v>329</v>
      </c>
      <c r="H101" s="19">
        <v>27.68</v>
      </c>
      <c r="I101" s="20">
        <v>16203.81</v>
      </c>
      <c r="J101" s="22">
        <f t="shared" si="1"/>
        <v>1.5163965623025348</v>
      </c>
      <c r="M101" s="271">
        <v>16203.81</v>
      </c>
      <c r="N101" s="17"/>
      <c r="O101" s="17"/>
      <c r="P101" s="211"/>
      <c r="Q101" s="211"/>
      <c r="R101" s="211"/>
      <c r="S101" s="272">
        <v>6352.45</v>
      </c>
      <c r="T101" s="211"/>
      <c r="U101" s="211"/>
      <c r="V101" s="272">
        <v>15199.4</v>
      </c>
      <c r="W101" s="211"/>
      <c r="X101" s="211"/>
      <c r="Y101" s="211"/>
      <c r="Z101" s="211"/>
      <c r="AA101" s="211"/>
      <c r="AB101" s="211"/>
      <c r="AC101" s="211"/>
      <c r="AD101" s="211"/>
    </row>
    <row r="102" spans="1:31">
      <c r="B102" s="4" t="s">
        <v>383</v>
      </c>
      <c r="C102" s="6" t="s">
        <v>129</v>
      </c>
      <c r="D102" s="190"/>
      <c r="E102" s="299">
        <v>1</v>
      </c>
      <c r="F102" s="296">
        <v>1</v>
      </c>
      <c r="G102" s="309" t="s">
        <v>329</v>
      </c>
      <c r="H102" s="19">
        <v>22.7</v>
      </c>
      <c r="I102" s="20">
        <v>9243.5499999999993</v>
      </c>
      <c r="J102" s="22">
        <f t="shared" si="1"/>
        <v>0.86503652187180624</v>
      </c>
      <c r="M102" s="272">
        <v>9243.5499999999993</v>
      </c>
      <c r="N102" s="17"/>
      <c r="O102" s="17"/>
      <c r="P102" s="211"/>
      <c r="Q102" s="211"/>
      <c r="R102" s="211"/>
      <c r="S102" s="271">
        <v>1831.6</v>
      </c>
      <c r="T102" s="211"/>
      <c r="U102" s="211"/>
      <c r="V102" s="271">
        <v>6882.99</v>
      </c>
      <c r="W102" s="211"/>
      <c r="X102" s="211"/>
      <c r="Y102" s="211"/>
      <c r="Z102" s="211"/>
      <c r="AA102" s="211"/>
      <c r="AB102" s="211"/>
      <c r="AC102" s="211"/>
      <c r="AD102" s="211"/>
    </row>
    <row r="103" spans="1:31" s="29" customFormat="1">
      <c r="A103" s="29" t="s">
        <v>559</v>
      </c>
      <c r="B103" s="4" t="s">
        <v>384</v>
      </c>
      <c r="C103" s="6" t="s">
        <v>129</v>
      </c>
      <c r="D103" s="199"/>
      <c r="E103" s="299">
        <v>1</v>
      </c>
      <c r="F103" s="296">
        <v>1</v>
      </c>
      <c r="G103" s="309" t="s">
        <v>329</v>
      </c>
      <c r="H103" s="1" t="s">
        <v>506</v>
      </c>
      <c r="I103" s="20">
        <v>2308.6</v>
      </c>
      <c r="J103" s="22">
        <f t="shared" si="1"/>
        <v>0.21604506000327278</v>
      </c>
      <c r="M103" s="271">
        <v>2308.6</v>
      </c>
      <c r="N103" s="17"/>
      <c r="O103" s="17"/>
      <c r="P103" s="211"/>
      <c r="Q103" s="211"/>
      <c r="R103" s="211"/>
      <c r="S103" s="272">
        <v>14634.86</v>
      </c>
      <c r="T103" s="211"/>
      <c r="U103" s="211"/>
      <c r="V103" s="272">
        <v>4262.13</v>
      </c>
      <c r="W103" s="211"/>
      <c r="X103" s="211"/>
      <c r="Y103" s="211"/>
      <c r="Z103" s="211"/>
      <c r="AA103" s="211"/>
      <c r="AB103" s="211"/>
      <c r="AC103" s="211"/>
      <c r="AD103" s="211"/>
      <c r="AE103" s="211"/>
    </row>
    <row r="104" spans="1:31" s="29" customFormat="1">
      <c r="B104" s="4" t="s">
        <v>386</v>
      </c>
      <c r="C104" s="6" t="s">
        <v>130</v>
      </c>
      <c r="D104" s="199"/>
      <c r="E104" s="299">
        <v>1</v>
      </c>
      <c r="F104" s="296">
        <v>1</v>
      </c>
      <c r="G104" s="309" t="s">
        <v>329</v>
      </c>
      <c r="H104" s="19">
        <v>26.03</v>
      </c>
      <c r="I104" s="20">
        <v>6108.03</v>
      </c>
      <c r="J104" s="22">
        <f t="shared" si="1"/>
        <v>0.57160604169271001</v>
      </c>
      <c r="M104" s="272">
        <v>6108.03</v>
      </c>
      <c r="N104" s="17"/>
      <c r="O104" s="17"/>
      <c r="S104" s="271">
        <v>14720.45</v>
      </c>
      <c r="V104" s="271">
        <v>23309.439999999999</v>
      </c>
      <c r="Y104" s="27"/>
      <c r="Z104" s="27"/>
      <c r="AA104" s="27"/>
      <c r="AB104" s="27"/>
      <c r="AC104" s="27"/>
      <c r="AD104" s="27"/>
      <c r="AE104" s="211"/>
    </row>
    <row r="105" spans="1:31">
      <c r="B105" s="4">
        <v>1654</v>
      </c>
      <c r="C105" s="6" t="s">
        <v>387</v>
      </c>
      <c r="D105" s="190"/>
      <c r="E105" s="299">
        <v>2</v>
      </c>
      <c r="F105" s="44">
        <v>0</v>
      </c>
      <c r="G105" s="286" t="s">
        <v>68</v>
      </c>
      <c r="H105" s="1">
        <v>26.84</v>
      </c>
      <c r="I105" s="2">
        <v>6993.1</v>
      </c>
      <c r="J105" s="10">
        <f t="shared" si="1"/>
        <v>0.65443329685042329</v>
      </c>
      <c r="M105" s="271">
        <v>6993.1</v>
      </c>
      <c r="N105" s="17"/>
      <c r="O105" s="17"/>
      <c r="P105" s="29"/>
      <c r="Q105" s="29"/>
      <c r="R105" s="29"/>
      <c r="S105" s="272">
        <v>11251.16</v>
      </c>
      <c r="T105" s="29"/>
      <c r="U105" s="29"/>
      <c r="V105" s="271">
        <v>3370.55</v>
      </c>
      <c r="W105" s="29"/>
      <c r="X105" s="29"/>
      <c r="AE105" s="211"/>
    </row>
    <row r="106" spans="1:31" s="211" customFormat="1">
      <c r="B106" s="4" t="s">
        <v>433</v>
      </c>
      <c r="C106" s="6" t="s">
        <v>432</v>
      </c>
      <c r="D106" s="192"/>
      <c r="E106" s="256">
        <v>1</v>
      </c>
      <c r="F106" s="25">
        <v>0</v>
      </c>
      <c r="G106" s="309" t="s">
        <v>329</v>
      </c>
      <c r="H106" s="1">
        <v>23.75</v>
      </c>
      <c r="I106" s="2">
        <v>2219.37</v>
      </c>
      <c r="J106" s="10">
        <f t="shared" si="1"/>
        <v>0.20769467418325546</v>
      </c>
      <c r="M106" s="272">
        <v>2219.37</v>
      </c>
      <c r="N106" s="17"/>
      <c r="O106" s="17"/>
      <c r="P106" s="29"/>
      <c r="Q106" s="29"/>
      <c r="R106" s="29"/>
      <c r="S106" s="272">
        <v>12603.07</v>
      </c>
      <c r="T106" s="29"/>
      <c r="U106" s="29"/>
      <c r="V106" s="272">
        <v>2660.95</v>
      </c>
      <c r="W106" s="29"/>
      <c r="X106" s="29"/>
      <c r="Y106" s="27"/>
      <c r="Z106" s="27"/>
      <c r="AA106" s="27"/>
      <c r="AB106" s="27"/>
      <c r="AC106" s="27"/>
      <c r="AD106" s="27"/>
      <c r="AE106" s="27"/>
    </row>
    <row r="107" spans="1:31" s="211" customFormat="1">
      <c r="A107" s="264" t="s">
        <v>544</v>
      </c>
      <c r="B107" s="221" t="s">
        <v>434</v>
      </c>
      <c r="C107" s="219" t="s">
        <v>131</v>
      </c>
      <c r="D107" s="212"/>
      <c r="E107" s="95">
        <v>1</v>
      </c>
      <c r="F107" s="296">
        <v>1</v>
      </c>
      <c r="G107" s="309" t="s">
        <v>329</v>
      </c>
      <c r="H107" s="1" t="s">
        <v>517</v>
      </c>
      <c r="I107" s="2">
        <v>2746</v>
      </c>
      <c r="J107" s="10">
        <f t="shared" si="1"/>
        <v>0.25697814033136407</v>
      </c>
      <c r="M107" s="271">
        <v>2746</v>
      </c>
      <c r="N107" s="17"/>
      <c r="O107" s="17"/>
      <c r="P107" s="29"/>
      <c r="Q107" s="29"/>
      <c r="R107" s="29"/>
      <c r="S107" s="272">
        <v>2698.7</v>
      </c>
      <c r="T107" s="29"/>
      <c r="U107" s="29"/>
      <c r="V107" s="271">
        <v>9289.65</v>
      </c>
      <c r="W107" s="29"/>
      <c r="X107" s="29"/>
      <c r="Y107" s="27"/>
      <c r="Z107" s="27"/>
      <c r="AA107" s="27"/>
      <c r="AB107" s="27"/>
      <c r="AC107" s="27"/>
      <c r="AD107" s="27"/>
      <c r="AE107" s="27"/>
    </row>
    <row r="108" spans="1:31" s="213" customFormat="1">
      <c r="B108" s="4" t="s">
        <v>435</v>
      </c>
      <c r="C108" s="6" t="s">
        <v>131</v>
      </c>
      <c r="D108" s="192"/>
      <c r="E108" s="256">
        <v>1</v>
      </c>
      <c r="F108" s="296">
        <v>1</v>
      </c>
      <c r="G108" s="309" t="s">
        <v>329</v>
      </c>
      <c r="H108" s="1">
        <v>26.57</v>
      </c>
      <c r="I108" s="2">
        <v>8539.69</v>
      </c>
      <c r="J108" s="10">
        <f t="shared" si="1"/>
        <v>0.79916739082532651</v>
      </c>
      <c r="M108" s="272">
        <v>8539.69</v>
      </c>
      <c r="N108" s="17"/>
      <c r="O108" s="17"/>
      <c r="P108" s="29"/>
      <c r="Q108" s="29"/>
      <c r="R108" s="29"/>
      <c r="S108" s="271">
        <v>13533.76</v>
      </c>
      <c r="T108" s="29"/>
      <c r="U108" s="29"/>
      <c r="V108" s="29"/>
      <c r="W108" s="29"/>
      <c r="X108" s="29"/>
      <c r="Y108" s="29"/>
      <c r="Z108" s="29"/>
      <c r="AA108" s="29"/>
      <c r="AB108" s="29"/>
      <c r="AC108" s="29"/>
      <c r="AD108" s="29"/>
      <c r="AE108" s="27"/>
    </row>
    <row r="109" spans="1:31">
      <c r="B109" s="4" t="s">
        <v>436</v>
      </c>
      <c r="C109" s="6" t="s">
        <v>131</v>
      </c>
      <c r="D109" s="189"/>
      <c r="E109" s="138">
        <v>1</v>
      </c>
      <c r="F109" s="296">
        <v>1</v>
      </c>
      <c r="G109" s="309" t="s">
        <v>329</v>
      </c>
      <c r="H109" s="19">
        <v>28.41</v>
      </c>
      <c r="I109" s="20">
        <v>15798.9</v>
      </c>
      <c r="J109" s="22">
        <f t="shared" si="1"/>
        <v>1.4785039844432584</v>
      </c>
      <c r="M109" s="271">
        <v>15798.9</v>
      </c>
      <c r="N109" s="17"/>
      <c r="O109" s="17"/>
      <c r="P109" s="29"/>
      <c r="Q109" s="29"/>
      <c r="R109" s="29"/>
      <c r="S109" s="272">
        <v>3719.3</v>
      </c>
      <c r="T109" s="29"/>
      <c r="U109" s="29"/>
      <c r="V109" s="29"/>
      <c r="W109" s="29"/>
      <c r="X109" s="29"/>
      <c r="Y109" s="29"/>
      <c r="Z109" s="29"/>
      <c r="AA109" s="29"/>
      <c r="AB109" s="29"/>
      <c r="AC109" s="29"/>
      <c r="AD109" s="29"/>
      <c r="AE109" s="29"/>
    </row>
    <row r="110" spans="1:31" s="29" customFormat="1">
      <c r="A110" s="264" t="s">
        <v>544</v>
      </c>
      <c r="B110" s="221" t="s">
        <v>437</v>
      </c>
      <c r="C110" s="219" t="s">
        <v>131</v>
      </c>
      <c r="D110" s="189"/>
      <c r="E110" s="138">
        <v>1</v>
      </c>
      <c r="F110" s="296">
        <v>1</v>
      </c>
      <c r="G110" s="309" t="s">
        <v>329</v>
      </c>
      <c r="H110" s="19">
        <v>28.68</v>
      </c>
      <c r="I110" s="20">
        <v>2920.1</v>
      </c>
      <c r="J110" s="22">
        <f t="shared" si="1"/>
        <v>0.27327089132615301</v>
      </c>
      <c r="M110" s="272">
        <v>2920.1</v>
      </c>
      <c r="N110" s="17"/>
      <c r="O110" s="17"/>
      <c r="S110" s="271">
        <v>3726.31</v>
      </c>
      <c r="Y110" s="27"/>
      <c r="Z110" s="27"/>
      <c r="AA110" s="27"/>
      <c r="AB110" s="27"/>
      <c r="AC110" s="27"/>
      <c r="AD110" s="27"/>
      <c r="AE110" s="27"/>
    </row>
    <row r="111" spans="1:31" s="29" customFormat="1">
      <c r="B111" s="221">
        <v>1711</v>
      </c>
      <c r="C111" s="219" t="s">
        <v>388</v>
      </c>
      <c r="D111" s="189"/>
      <c r="E111" s="138">
        <v>2</v>
      </c>
      <c r="F111" s="297">
        <v>1</v>
      </c>
      <c r="G111" s="286" t="s">
        <v>32</v>
      </c>
      <c r="H111" s="1">
        <v>25.75</v>
      </c>
      <c r="I111" s="2">
        <v>10393.57</v>
      </c>
      <c r="J111" s="10">
        <f t="shared" si="1"/>
        <v>0.97265851784554092</v>
      </c>
      <c r="M111" s="271">
        <v>10393.57</v>
      </c>
      <c r="N111" s="17"/>
      <c r="O111" s="17"/>
      <c r="P111" s="211"/>
      <c r="Q111" s="211"/>
      <c r="R111" s="211"/>
      <c r="S111" s="271">
        <v>3379.9</v>
      </c>
      <c r="T111" s="211"/>
      <c r="U111" s="211"/>
      <c r="W111" s="211"/>
      <c r="X111" s="211"/>
      <c r="Y111" s="211"/>
      <c r="Z111" s="211"/>
      <c r="AA111" s="211"/>
      <c r="AB111" s="211"/>
      <c r="AC111" s="211"/>
      <c r="AD111" s="211"/>
      <c r="AE111" s="27"/>
    </row>
    <row r="112" spans="1:31" s="29" customFormat="1">
      <c r="B112" s="18">
        <v>1712</v>
      </c>
      <c r="C112" s="6" t="s">
        <v>132</v>
      </c>
      <c r="D112" s="159" t="s">
        <v>133</v>
      </c>
      <c r="E112" s="299">
        <v>2</v>
      </c>
      <c r="F112" s="25">
        <v>0</v>
      </c>
      <c r="G112" s="281" t="s">
        <v>389</v>
      </c>
      <c r="H112" s="19">
        <v>36.08</v>
      </c>
      <c r="I112" s="20">
        <v>2169.66</v>
      </c>
      <c r="J112" s="22">
        <f t="shared" si="1"/>
        <v>0.20304267733115341</v>
      </c>
      <c r="M112" s="272">
        <v>2169.66</v>
      </c>
      <c r="N112" s="17"/>
      <c r="O112" s="17"/>
      <c r="P112" s="211"/>
      <c r="Q112" s="211"/>
      <c r="R112" s="211"/>
      <c r="S112" s="272">
        <v>10580.79</v>
      </c>
      <c r="T112" s="211"/>
      <c r="U112" s="211"/>
      <c r="V112" s="211"/>
      <c r="W112" s="211"/>
      <c r="X112" s="211"/>
      <c r="Y112" s="211"/>
      <c r="Z112" s="211"/>
      <c r="AA112" s="211"/>
      <c r="AB112" s="211"/>
      <c r="AC112" s="211"/>
      <c r="AD112" s="211"/>
    </row>
    <row r="113" spans="1:31">
      <c r="B113" s="221">
        <v>1727</v>
      </c>
      <c r="C113" s="124" t="s">
        <v>390</v>
      </c>
      <c r="D113" s="189"/>
      <c r="E113" s="138">
        <v>2</v>
      </c>
      <c r="F113" s="297">
        <v>1</v>
      </c>
      <c r="G113" s="309" t="s">
        <v>329</v>
      </c>
      <c r="H113" s="1">
        <v>27.77</v>
      </c>
      <c r="I113" s="2">
        <v>16915.439999999999</v>
      </c>
      <c r="J113" s="10">
        <f t="shared" si="1"/>
        <v>1.5829928310585464</v>
      </c>
      <c r="M113" s="271">
        <v>16915.439999999999</v>
      </c>
      <c r="N113" s="211"/>
      <c r="O113" s="211"/>
      <c r="P113" s="211"/>
      <c r="Q113" s="211"/>
      <c r="R113" s="211"/>
      <c r="S113" s="271">
        <v>7988.88</v>
      </c>
      <c r="T113" s="211"/>
      <c r="U113" s="211"/>
      <c r="V113" s="211"/>
      <c r="W113" s="211"/>
      <c r="X113" s="211"/>
      <c r="Y113" s="211"/>
      <c r="Z113" s="213"/>
      <c r="AA113" s="213"/>
      <c r="AB113" s="213"/>
      <c r="AC113" s="213"/>
      <c r="AD113" s="213"/>
      <c r="AE113" s="29"/>
    </row>
    <row r="114" spans="1:31">
      <c r="B114" s="222">
        <v>1753</v>
      </c>
      <c r="C114" s="219" t="s">
        <v>134</v>
      </c>
      <c r="D114" s="189"/>
      <c r="E114" s="138">
        <v>2</v>
      </c>
      <c r="F114" s="25">
        <v>0</v>
      </c>
      <c r="G114" s="309" t="s">
        <v>329</v>
      </c>
      <c r="H114" s="19">
        <v>23.75</v>
      </c>
      <c r="I114" s="20">
        <v>6471.61</v>
      </c>
      <c r="J114" s="22">
        <f t="shared" si="1"/>
        <v>0.60563084586666383</v>
      </c>
      <c r="M114" s="272">
        <v>6471.61</v>
      </c>
      <c r="N114" s="211"/>
      <c r="O114" s="211"/>
      <c r="P114" s="211"/>
      <c r="Q114" s="211"/>
      <c r="R114" s="211"/>
      <c r="S114" s="272">
        <v>9566.7900000000009</v>
      </c>
      <c r="T114" s="211"/>
      <c r="U114" s="211"/>
      <c r="V114" s="211"/>
      <c r="W114" s="211"/>
      <c r="X114" s="211"/>
      <c r="Y114" s="211"/>
    </row>
    <row r="115" spans="1:31">
      <c r="A115" s="237"/>
      <c r="B115" s="228">
        <v>1826</v>
      </c>
      <c r="C115" s="226" t="s">
        <v>306</v>
      </c>
      <c r="D115" s="195"/>
      <c r="E115" s="140">
        <v>2</v>
      </c>
      <c r="F115" s="25">
        <v>0</v>
      </c>
      <c r="G115" s="309" t="s">
        <v>329</v>
      </c>
      <c r="H115" s="109">
        <v>32.25</v>
      </c>
      <c r="I115" s="96">
        <v>451.44</v>
      </c>
      <c r="J115" s="97">
        <f t="shared" si="1"/>
        <v>4.2246981671955938E-2</v>
      </c>
      <c r="M115" s="110">
        <v>451.44</v>
      </c>
      <c r="O115" s="29"/>
      <c r="P115" s="29"/>
      <c r="Q115" s="29"/>
      <c r="R115" s="29"/>
      <c r="S115" s="271">
        <v>2427.0300000000002</v>
      </c>
      <c r="T115" s="29"/>
      <c r="U115" s="29"/>
      <c r="V115" s="29"/>
      <c r="W115" s="29"/>
      <c r="X115" s="29"/>
      <c r="Z115" s="29"/>
      <c r="AA115" s="29"/>
      <c r="AB115" s="29"/>
      <c r="AC115" s="29"/>
      <c r="AD115" s="29"/>
      <c r="AE115" s="211"/>
    </row>
    <row r="116" spans="1:31" s="29" customFormat="1">
      <c r="B116" s="4" t="s">
        <v>441</v>
      </c>
      <c r="C116" s="6" t="s">
        <v>136</v>
      </c>
      <c r="D116" s="190"/>
      <c r="E116" s="299">
        <v>1</v>
      </c>
      <c r="F116" s="296">
        <v>1</v>
      </c>
      <c r="G116" s="309" t="s">
        <v>329</v>
      </c>
      <c r="H116" s="1" t="s">
        <v>485</v>
      </c>
      <c r="I116" s="20">
        <v>4428.6000000000004</v>
      </c>
      <c r="J116" s="22">
        <f t="shared" si="1"/>
        <v>0.41444041961816419</v>
      </c>
      <c r="M116" s="272">
        <v>4428.6000000000004</v>
      </c>
      <c r="N116" s="27"/>
      <c r="S116" s="272">
        <v>3939.2</v>
      </c>
      <c r="Y116" s="27"/>
      <c r="AE116" s="211"/>
    </row>
    <row r="117" spans="1:31">
      <c r="B117" s="4" t="s">
        <v>442</v>
      </c>
      <c r="C117" s="6" t="s">
        <v>136</v>
      </c>
      <c r="D117" s="190"/>
      <c r="E117" s="299">
        <v>1</v>
      </c>
      <c r="F117" s="296">
        <v>1</v>
      </c>
      <c r="G117" s="309" t="s">
        <v>329</v>
      </c>
      <c r="H117" s="19">
        <v>24.29</v>
      </c>
      <c r="I117" s="20">
        <v>25975.05</v>
      </c>
      <c r="J117" s="22">
        <f t="shared" si="1"/>
        <v>2.430815748002257</v>
      </c>
      <c r="M117" s="271">
        <v>25975.05</v>
      </c>
      <c r="O117" s="29"/>
      <c r="P117" s="29"/>
      <c r="Q117" s="29"/>
      <c r="R117" s="29"/>
      <c r="S117" s="271">
        <v>16203.81</v>
      </c>
      <c r="T117" s="29"/>
      <c r="U117" s="29"/>
      <c r="V117" s="29"/>
      <c r="W117" s="29"/>
      <c r="X117" s="29"/>
      <c r="AE117" s="213"/>
    </row>
    <row r="118" spans="1:31">
      <c r="B118" s="18">
        <v>1850</v>
      </c>
      <c r="C118" s="6" t="s">
        <v>137</v>
      </c>
      <c r="D118" s="190"/>
      <c r="E118" s="299">
        <v>1</v>
      </c>
      <c r="F118" s="296">
        <v>1</v>
      </c>
      <c r="G118" s="309" t="s">
        <v>329</v>
      </c>
      <c r="H118" s="19">
        <v>26.57</v>
      </c>
      <c r="I118" s="20">
        <v>10159.1</v>
      </c>
      <c r="J118" s="22">
        <f t="shared" si="1"/>
        <v>0.9507161782375676</v>
      </c>
      <c r="M118" s="272">
        <v>10159.1</v>
      </c>
      <c r="N118" s="29"/>
      <c r="O118" s="29"/>
      <c r="P118" s="29"/>
      <c r="Q118" s="29"/>
      <c r="R118" s="29"/>
      <c r="S118" s="271">
        <v>6993.1</v>
      </c>
      <c r="T118" s="29"/>
      <c r="U118" s="29"/>
      <c r="V118" s="29"/>
      <c r="W118" s="29"/>
      <c r="X118" s="29"/>
      <c r="Y118" s="29"/>
      <c r="Z118" s="29"/>
      <c r="AA118" s="29"/>
      <c r="AB118" s="29"/>
      <c r="AC118" s="29"/>
      <c r="AD118" s="29"/>
    </row>
    <row r="119" spans="1:31">
      <c r="B119" s="18">
        <v>1876</v>
      </c>
      <c r="C119" s="6" t="s">
        <v>138</v>
      </c>
      <c r="D119" s="159" t="s">
        <v>139</v>
      </c>
      <c r="E119" s="299" t="s">
        <v>53</v>
      </c>
      <c r="F119" s="25">
        <v>0</v>
      </c>
      <c r="G119" s="309" t="s">
        <v>329</v>
      </c>
      <c r="H119" s="19">
        <v>24.1</v>
      </c>
      <c r="I119" s="20">
        <v>6157.16</v>
      </c>
      <c r="J119" s="22">
        <f t="shared" si="1"/>
        <v>0.5762037605690683</v>
      </c>
      <c r="M119" s="271">
        <v>6157.16</v>
      </c>
      <c r="O119" s="29"/>
      <c r="P119" s="29"/>
      <c r="Q119" s="29"/>
      <c r="R119" s="29"/>
      <c r="S119" s="272">
        <v>2219.37</v>
      </c>
      <c r="T119" s="29"/>
      <c r="U119" s="29"/>
      <c r="V119" s="29"/>
      <c r="W119" s="29"/>
      <c r="X119" s="29"/>
      <c r="AE119" s="29"/>
    </row>
    <row r="120" spans="1:31">
      <c r="B120" s="4" t="s">
        <v>443</v>
      </c>
      <c r="C120" s="6" t="s">
        <v>140</v>
      </c>
      <c r="D120" s="190"/>
      <c r="E120" s="299">
        <v>2</v>
      </c>
      <c r="F120" s="296">
        <v>1</v>
      </c>
      <c r="G120" s="309" t="s">
        <v>329</v>
      </c>
      <c r="H120" s="19">
        <v>25.84</v>
      </c>
      <c r="I120" s="20">
        <v>15199.4</v>
      </c>
      <c r="J120" s="22">
        <f t="shared" si="1"/>
        <v>1.4224011457219721</v>
      </c>
      <c r="M120" s="272">
        <v>15199.4</v>
      </c>
      <c r="O120" s="29"/>
      <c r="P120" s="29"/>
      <c r="Q120" s="29"/>
      <c r="R120" s="29"/>
      <c r="S120" s="272">
        <v>2169.66</v>
      </c>
      <c r="T120" s="29"/>
      <c r="U120" s="29"/>
      <c r="V120" s="29"/>
      <c r="W120" s="29"/>
      <c r="X120" s="29"/>
      <c r="AE120" s="29"/>
    </row>
    <row r="121" spans="1:31" s="29" customFormat="1">
      <c r="B121" s="4" t="s">
        <v>444</v>
      </c>
      <c r="C121" s="6" t="s">
        <v>140</v>
      </c>
      <c r="D121" s="190"/>
      <c r="E121" s="299">
        <v>2</v>
      </c>
      <c r="F121" s="296">
        <v>1</v>
      </c>
      <c r="G121" s="309" t="s">
        <v>329</v>
      </c>
      <c r="H121" s="1">
        <v>26.94</v>
      </c>
      <c r="I121" s="20">
        <v>6882.99</v>
      </c>
      <c r="J121" s="22">
        <f t="shared" si="1"/>
        <v>0.64412890390363275</v>
      </c>
      <c r="M121" s="271">
        <v>6882.99</v>
      </c>
      <c r="S121" s="272">
        <v>6471.61</v>
      </c>
      <c r="Z121" s="27"/>
      <c r="AA121" s="27"/>
      <c r="AB121" s="27"/>
      <c r="AC121" s="27"/>
      <c r="AD121" s="27"/>
    </row>
    <row r="122" spans="1:31">
      <c r="A122" s="264" t="s">
        <v>544</v>
      </c>
      <c r="B122" s="221" t="s">
        <v>445</v>
      </c>
      <c r="C122" s="219" t="s">
        <v>140</v>
      </c>
      <c r="D122" s="189"/>
      <c r="E122" s="138">
        <v>2</v>
      </c>
      <c r="F122" s="296">
        <v>1</v>
      </c>
      <c r="G122" s="309" t="s">
        <v>329</v>
      </c>
      <c r="H122" s="19">
        <v>28.31</v>
      </c>
      <c r="I122" s="20">
        <v>4262.13</v>
      </c>
      <c r="J122" s="22">
        <f t="shared" si="1"/>
        <v>0.39886170475255528</v>
      </c>
      <c r="M122" s="272">
        <v>4262.13</v>
      </c>
      <c r="N122" s="29"/>
      <c r="O122" s="29"/>
      <c r="P122" s="29"/>
      <c r="Q122" s="29"/>
      <c r="R122" s="29"/>
      <c r="S122" s="110">
        <v>451.44</v>
      </c>
      <c r="T122" s="29"/>
      <c r="U122" s="29"/>
      <c r="V122" s="29"/>
      <c r="W122" s="29"/>
      <c r="X122" s="29"/>
      <c r="Y122" s="29"/>
      <c r="Z122" s="29"/>
      <c r="AA122" s="29"/>
      <c r="AB122" s="29"/>
      <c r="AC122" s="29"/>
      <c r="AD122" s="29"/>
    </row>
    <row r="123" spans="1:31">
      <c r="B123" s="18">
        <v>1930</v>
      </c>
      <c r="C123" s="6" t="s">
        <v>141</v>
      </c>
      <c r="D123" s="190" t="s">
        <v>397</v>
      </c>
      <c r="E123" s="299">
        <v>2</v>
      </c>
      <c r="F123" s="296">
        <v>1</v>
      </c>
      <c r="G123" s="311" t="s">
        <v>329</v>
      </c>
      <c r="H123" s="19">
        <v>28.31</v>
      </c>
      <c r="I123" s="20">
        <v>23309.439999999999</v>
      </c>
      <c r="J123" s="22">
        <f t="shared" si="1"/>
        <v>2.1813607222744031</v>
      </c>
      <c r="M123" s="271">
        <v>23309.439999999999</v>
      </c>
      <c r="O123" s="29"/>
      <c r="P123" s="29"/>
      <c r="Q123" s="29"/>
      <c r="R123" s="29"/>
      <c r="S123" s="271">
        <v>6157.16</v>
      </c>
      <c r="T123" s="29"/>
      <c r="U123" s="29"/>
      <c r="V123" s="29"/>
      <c r="W123" s="29"/>
      <c r="X123" s="29"/>
    </row>
    <row r="124" spans="1:31" s="29" customFormat="1">
      <c r="B124" s="4">
        <v>2061</v>
      </c>
      <c r="C124" s="6" t="s">
        <v>142</v>
      </c>
      <c r="D124" s="190" t="s">
        <v>403</v>
      </c>
      <c r="E124" s="299">
        <v>1</v>
      </c>
      <c r="F124" s="25">
        <v>0</v>
      </c>
      <c r="G124" s="309" t="s">
        <v>329</v>
      </c>
      <c r="H124" s="1">
        <v>27.77</v>
      </c>
      <c r="I124" s="2">
        <v>1992.89</v>
      </c>
      <c r="J124" s="10">
        <f t="shared" si="1"/>
        <v>0.18650006048250989</v>
      </c>
      <c r="M124" s="272">
        <v>1992.89</v>
      </c>
      <c r="N124" s="211"/>
      <c r="O124" s="211"/>
      <c r="P124" s="211"/>
      <c r="Q124" s="211"/>
      <c r="R124" s="211"/>
      <c r="S124" s="272">
        <v>1992.89</v>
      </c>
      <c r="T124" s="211"/>
      <c r="U124" s="211"/>
      <c r="V124" s="211"/>
      <c r="W124" s="211"/>
      <c r="X124" s="211"/>
      <c r="Y124" s="211"/>
      <c r="Z124" s="27"/>
      <c r="AA124" s="27"/>
      <c r="AB124" s="27"/>
      <c r="AC124" s="27"/>
      <c r="AD124" s="27"/>
    </row>
    <row r="125" spans="1:31">
      <c r="A125" s="264" t="s">
        <v>544</v>
      </c>
      <c r="B125" s="221">
        <v>2288</v>
      </c>
      <c r="C125" s="124" t="s">
        <v>457</v>
      </c>
      <c r="D125" s="189" t="s">
        <v>397</v>
      </c>
      <c r="E125" s="138">
        <v>1</v>
      </c>
      <c r="F125" s="297">
        <v>1</v>
      </c>
      <c r="G125" s="286" t="s">
        <v>68</v>
      </c>
      <c r="H125" s="1">
        <v>27.49</v>
      </c>
      <c r="I125" s="2">
        <v>3370.55</v>
      </c>
      <c r="J125" s="10">
        <f t="shared" si="1"/>
        <v>0.31542522610847751</v>
      </c>
      <c r="M125" s="271">
        <v>3370.55</v>
      </c>
      <c r="N125" s="213"/>
      <c r="O125" s="211"/>
      <c r="P125" s="211"/>
      <c r="Q125" s="211"/>
      <c r="R125" s="211"/>
      <c r="T125" s="211"/>
      <c r="U125" s="211"/>
      <c r="V125" s="211"/>
      <c r="W125" s="211"/>
      <c r="X125" s="211"/>
      <c r="Y125" s="213"/>
      <c r="Z125" s="213"/>
      <c r="AA125" s="213"/>
      <c r="AB125" s="213"/>
      <c r="AC125" s="213"/>
      <c r="AD125" s="213"/>
    </row>
    <row r="126" spans="1:31">
      <c r="B126" s="46">
        <v>2304</v>
      </c>
      <c r="C126" s="6" t="s">
        <v>144</v>
      </c>
      <c r="D126" s="190" t="s">
        <v>397</v>
      </c>
      <c r="E126" s="299">
        <v>1</v>
      </c>
      <c r="F126" s="296">
        <v>1</v>
      </c>
      <c r="G126" s="309" t="s">
        <v>329</v>
      </c>
      <c r="H126" s="19">
        <v>31.3</v>
      </c>
      <c r="I126" s="20">
        <v>2660.95</v>
      </c>
      <c r="J126" s="22">
        <f t="shared" si="1"/>
        <v>0.24901893026756852</v>
      </c>
      <c r="M126" s="272">
        <v>2660.95</v>
      </c>
      <c r="O126" s="29"/>
      <c r="P126" s="29"/>
      <c r="Q126" s="29"/>
      <c r="R126" s="29"/>
      <c r="S126" s="17"/>
      <c r="T126" s="29"/>
      <c r="U126" s="29"/>
      <c r="V126" s="29"/>
      <c r="W126" s="29"/>
      <c r="X126" s="29"/>
    </row>
    <row r="127" spans="1:31" ht="16" thickBot="1">
      <c r="A127" s="264" t="s">
        <v>560</v>
      </c>
      <c r="B127" s="265">
        <v>2368</v>
      </c>
      <c r="C127" s="266" t="s">
        <v>143</v>
      </c>
      <c r="D127" s="267" t="s">
        <v>397</v>
      </c>
      <c r="E127" s="268">
        <v>1</v>
      </c>
      <c r="F127" s="298">
        <v>1</v>
      </c>
      <c r="G127" s="309" t="s">
        <v>329</v>
      </c>
      <c r="H127" s="19">
        <v>29.33</v>
      </c>
      <c r="I127" s="20">
        <v>9289.65</v>
      </c>
      <c r="J127" s="22">
        <f t="shared" si="1"/>
        <v>0.86935068511626234</v>
      </c>
      <c r="M127" s="271">
        <v>9289.65</v>
      </c>
      <c r="N127" s="29"/>
      <c r="O127" s="29"/>
      <c r="P127" s="29"/>
      <c r="Q127" s="29"/>
      <c r="R127" s="29"/>
      <c r="S127" s="17"/>
      <c r="T127" s="29"/>
      <c r="U127" s="29"/>
      <c r="V127" s="29"/>
      <c r="W127" s="29"/>
      <c r="X127" s="29"/>
      <c r="Y127" s="29"/>
      <c r="Z127" s="29"/>
      <c r="AA127" s="29"/>
      <c r="AB127" s="29"/>
      <c r="AC127" s="29"/>
      <c r="AD127" s="29"/>
    </row>
    <row r="128" spans="1:31" ht="16" thickBot="1">
      <c r="B128" s="240"/>
      <c r="C128" s="241"/>
      <c r="D128" s="242"/>
      <c r="E128" s="243"/>
      <c r="F128" s="244">
        <f>SUBTOTAL(109,Table14913[Sialylation])</f>
        <v>50</v>
      </c>
      <c r="G128" s="243"/>
      <c r="H128" s="245"/>
      <c r="I128" s="246">
        <f>SUM(I5:I127)</f>
        <v>1068573.3799999999</v>
      </c>
      <c r="J128" s="251">
        <f>SUBTOTAL(109,Table14913[Percentages])</f>
        <v>100.00000000000001</v>
      </c>
      <c r="N128" s="29"/>
      <c r="O128" s="29"/>
      <c r="P128" s="29"/>
      <c r="Q128" s="29"/>
      <c r="R128" s="29"/>
      <c r="S128" s="17"/>
      <c r="T128" s="29"/>
      <c r="U128" s="29"/>
      <c r="V128" s="29"/>
      <c r="W128" s="29"/>
      <c r="X128" s="29"/>
      <c r="Y128" s="29"/>
      <c r="Z128" s="29"/>
      <c r="AA128" s="29"/>
      <c r="AB128" s="29"/>
      <c r="AC128" s="29"/>
      <c r="AD128" s="29"/>
    </row>
    <row r="129" spans="2:31">
      <c r="O129" s="29"/>
      <c r="P129" s="29"/>
      <c r="Q129" s="29"/>
      <c r="R129" s="29"/>
      <c r="S129" s="17"/>
      <c r="T129" s="29"/>
      <c r="U129" s="29"/>
      <c r="V129" s="29"/>
      <c r="W129" s="29"/>
      <c r="X129" s="29"/>
      <c r="AE129" s="29"/>
    </row>
    <row r="130" spans="2:31">
      <c r="N130" s="213"/>
      <c r="O130" s="211"/>
      <c r="P130" s="211"/>
      <c r="Q130" s="211"/>
      <c r="R130" s="211"/>
      <c r="S130" s="211"/>
      <c r="T130" s="211"/>
      <c r="U130" s="211"/>
      <c r="V130" s="211"/>
      <c r="W130" s="211"/>
      <c r="X130" s="211"/>
      <c r="Y130" s="213"/>
    </row>
    <row r="131" spans="2:31">
      <c r="Z131" s="29"/>
      <c r="AA131" s="29"/>
      <c r="AB131" s="29"/>
      <c r="AC131" s="29"/>
      <c r="AD131" s="29"/>
    </row>
    <row r="132" spans="2:31">
      <c r="B132" s="61"/>
      <c r="D132" s="196"/>
      <c r="E132" s="27"/>
      <c r="F132" s="27"/>
      <c r="G132" s="27"/>
      <c r="H132" s="27"/>
      <c r="I132" s="27"/>
      <c r="J132" s="27"/>
      <c r="AE132" s="29"/>
    </row>
    <row r="133" spans="2:31">
      <c r="B133" s="61"/>
      <c r="D133" s="196"/>
      <c r="E133" s="27"/>
      <c r="F133" s="27"/>
      <c r="G133" s="27"/>
      <c r="H133" s="27"/>
      <c r="I133" s="27"/>
      <c r="J133" s="27"/>
      <c r="N133" s="17"/>
      <c r="O133" s="17"/>
      <c r="P133" s="29"/>
      <c r="Q133" s="29"/>
      <c r="R133" s="29"/>
      <c r="S133" s="29"/>
      <c r="T133" s="29"/>
      <c r="U133" s="29"/>
      <c r="V133" s="29"/>
      <c r="W133" s="29"/>
      <c r="X133" s="270" t="s">
        <v>580</v>
      </c>
      <c r="Y133" s="27">
        <v>1068573.3799999999</v>
      </c>
    </row>
    <row r="134" spans="2:31">
      <c r="B134" s="61"/>
      <c r="D134" s="196"/>
      <c r="E134" s="27"/>
      <c r="F134" s="27"/>
      <c r="G134" s="27"/>
      <c r="H134" s="27"/>
      <c r="I134" s="27"/>
      <c r="J134" s="27"/>
      <c r="N134" s="270" t="s">
        <v>580</v>
      </c>
      <c r="O134" s="312">
        <f>SUM(O78:O133)</f>
        <v>38917.82</v>
      </c>
      <c r="P134" s="312">
        <f t="shared" ref="P134:V134" si="6">SUM(P78:P133)</f>
        <v>50942.239999999998</v>
      </c>
      <c r="Q134" s="312">
        <f t="shared" si="6"/>
        <v>142838.62</v>
      </c>
      <c r="R134" s="312">
        <f t="shared" si="6"/>
        <v>71924.070000000007</v>
      </c>
      <c r="S134" s="312">
        <f t="shared" si="6"/>
        <v>445519.3299999999</v>
      </c>
      <c r="T134" s="312">
        <f t="shared" si="6"/>
        <v>42399.8</v>
      </c>
      <c r="U134" s="312">
        <f t="shared" si="6"/>
        <v>0</v>
      </c>
      <c r="V134" s="312">
        <f t="shared" si="6"/>
        <v>276031.50000000006</v>
      </c>
      <c r="X134" s="312">
        <f>SUM(O134:V134)</f>
        <v>1068573.3799999999</v>
      </c>
    </row>
    <row r="135" spans="2:31">
      <c r="N135" s="17"/>
      <c r="O135" s="17"/>
      <c r="P135" s="29"/>
      <c r="Q135" s="29"/>
      <c r="R135" s="29"/>
      <c r="S135" s="314"/>
      <c r="T135" s="29"/>
      <c r="U135" s="29"/>
      <c r="V135" s="29"/>
      <c r="W135" s="29"/>
      <c r="X135" s="29"/>
      <c r="Y135" s="29"/>
    </row>
    <row r="136" spans="2:31">
      <c r="N136" s="17"/>
      <c r="O136" s="17"/>
      <c r="P136" s="29"/>
      <c r="Q136" s="29"/>
      <c r="R136" s="29"/>
      <c r="S136" s="314"/>
      <c r="T136" s="29"/>
      <c r="U136" s="29"/>
      <c r="V136" s="29"/>
      <c r="W136" s="29"/>
      <c r="X136" s="29"/>
      <c r="Y136" s="29"/>
      <c r="Z136" s="29"/>
      <c r="AA136" s="29"/>
      <c r="AB136" s="29"/>
      <c r="AC136" s="29"/>
      <c r="AD136" s="29"/>
    </row>
    <row r="137" spans="2:31">
      <c r="B137" s="61"/>
      <c r="D137" s="196"/>
      <c r="E137" s="27"/>
      <c r="F137" s="27"/>
      <c r="G137" s="27"/>
      <c r="H137" s="27"/>
      <c r="I137" s="27"/>
      <c r="J137" s="27"/>
      <c r="Y137" s="312"/>
    </row>
    <row r="138" spans="2:31">
      <c r="B138" s="61"/>
      <c r="D138" s="196"/>
      <c r="E138" s="27"/>
      <c r="F138" s="27"/>
      <c r="G138" s="27"/>
      <c r="H138" s="27"/>
      <c r="I138" s="27"/>
      <c r="J138" s="27"/>
      <c r="N138" s="17"/>
      <c r="O138" s="17"/>
      <c r="P138" s="29"/>
      <c r="Q138" s="29"/>
      <c r="R138" s="29"/>
      <c r="S138" s="29"/>
      <c r="T138" s="29"/>
      <c r="U138" s="29"/>
      <c r="V138" s="29"/>
      <c r="W138" s="29"/>
      <c r="X138" s="29"/>
      <c r="Y138" s="29"/>
      <c r="Z138" s="29"/>
      <c r="AA138" s="29"/>
      <c r="AB138" s="29"/>
      <c r="AC138" s="29"/>
      <c r="AD138" s="29"/>
    </row>
    <row r="139" spans="2:31">
      <c r="B139" s="61"/>
      <c r="D139" s="196"/>
      <c r="E139" s="27"/>
      <c r="F139" s="27"/>
      <c r="G139" s="27"/>
      <c r="H139" s="27"/>
      <c r="I139" s="27"/>
      <c r="J139" s="27"/>
      <c r="N139" s="17"/>
      <c r="O139" s="295" t="s">
        <v>589</v>
      </c>
      <c r="P139" s="290" t="s">
        <v>582</v>
      </c>
      <c r="Q139" s="291" t="s">
        <v>583</v>
      </c>
      <c r="R139" s="291" t="s">
        <v>584</v>
      </c>
      <c r="S139" s="292" t="s">
        <v>585</v>
      </c>
      <c r="T139" s="292" t="s">
        <v>586</v>
      </c>
      <c r="U139" s="292" t="s">
        <v>587</v>
      </c>
      <c r="V139" s="292" t="s">
        <v>588</v>
      </c>
    </row>
    <row r="140" spans="2:31">
      <c r="N140" s="270" t="s">
        <v>581</v>
      </c>
      <c r="O140" s="17">
        <f>(O134*100)/1068573.38</f>
        <v>3.6420353275130251</v>
      </c>
      <c r="P140" s="17">
        <f t="shared" ref="P140:V140" si="7">(P134*100)/1068573.38</f>
        <v>4.7673132190509939</v>
      </c>
      <c r="Q140" s="17">
        <f t="shared" si="7"/>
        <v>13.367226123488123</v>
      </c>
      <c r="R140" s="17">
        <f t="shared" si="7"/>
        <v>6.7308498738757665</v>
      </c>
      <c r="S140" s="17">
        <f t="shared" si="7"/>
        <v>41.692909288082767</v>
      </c>
      <c r="T140" s="17">
        <f t="shared" si="7"/>
        <v>3.9678884757544686</v>
      </c>
      <c r="U140" s="17">
        <f t="shared" si="7"/>
        <v>0</v>
      </c>
      <c r="V140" s="17">
        <f t="shared" si="7"/>
        <v>25.831777692234866</v>
      </c>
      <c r="X140" s="312">
        <f>SUM(O140:V140)</f>
        <v>100</v>
      </c>
    </row>
  </sheetData>
  <pageMargins left="0.7" right="0.7" top="0.75" bottom="0.75" header="0.3" footer="0.3"/>
  <pageSetup paperSize="9" orientation="portrait" r:id="rId1"/>
  <tableParts count="1">
    <tablePart r:id="rId2"/>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O59"/>
  <sheetViews>
    <sheetView zoomScale="85" zoomScaleNormal="85" workbookViewId="0">
      <selection activeCell="E61" sqref="E61"/>
    </sheetView>
  </sheetViews>
  <sheetFormatPr baseColWidth="10" defaultColWidth="8.83203125" defaultRowHeight="15"/>
  <cols>
    <col min="2" max="2" width="10.5" bestFit="1" customWidth="1"/>
    <col min="3" max="3" width="12" customWidth="1"/>
    <col min="4" max="4" width="12.5" customWidth="1"/>
    <col min="5" max="5" width="11.1640625" customWidth="1"/>
    <col min="6" max="6" width="11.33203125" customWidth="1"/>
    <col min="7" max="7" width="24.1640625" customWidth="1"/>
    <col min="8" max="8" width="17" customWidth="1"/>
    <col min="9" max="9" width="20.5" customWidth="1"/>
    <col min="10" max="10" width="16.5" customWidth="1"/>
    <col min="11" max="11" width="17.5" customWidth="1"/>
    <col min="12" max="12" width="14.33203125" customWidth="1"/>
    <col min="13" max="13" width="22.5" customWidth="1"/>
    <col min="14" max="15" width="13.5" customWidth="1"/>
  </cols>
  <sheetData>
    <row r="1" spans="1:15">
      <c r="A1" s="427" t="s">
        <v>596</v>
      </c>
      <c r="B1" s="427"/>
    </row>
    <row r="2" spans="1:15">
      <c r="A2" s="351"/>
      <c r="B2" s="362" t="s">
        <v>573</v>
      </c>
      <c r="C2" s="351" t="s">
        <v>566</v>
      </c>
      <c r="D2" s="351" t="s">
        <v>567</v>
      </c>
      <c r="E2" s="363" t="s">
        <v>568</v>
      </c>
      <c r="F2" s="363" t="s">
        <v>577</v>
      </c>
      <c r="G2" s="363" t="s">
        <v>575</v>
      </c>
      <c r="H2" s="363" t="s">
        <v>570</v>
      </c>
      <c r="I2" s="363" t="s">
        <v>571</v>
      </c>
      <c r="J2" s="363" t="s">
        <v>572</v>
      </c>
      <c r="K2" s="363" t="s">
        <v>574</v>
      </c>
      <c r="L2" s="363" t="s">
        <v>594</v>
      </c>
      <c r="M2" s="351" t="s">
        <v>576</v>
      </c>
      <c r="N2" s="351" t="s">
        <v>579</v>
      </c>
    </row>
    <row r="3" spans="1:15">
      <c r="A3" s="351" t="s">
        <v>597</v>
      </c>
      <c r="B3" s="357">
        <v>25</v>
      </c>
      <c r="C3" s="351">
        <v>59</v>
      </c>
      <c r="D3" s="351">
        <v>6</v>
      </c>
      <c r="E3" s="351">
        <v>5</v>
      </c>
      <c r="F3" s="351">
        <v>11</v>
      </c>
      <c r="G3" s="351">
        <v>1</v>
      </c>
      <c r="H3" s="351">
        <v>2</v>
      </c>
      <c r="I3" s="351">
        <v>14</v>
      </c>
      <c r="J3" s="351"/>
      <c r="K3" s="351">
        <v>2</v>
      </c>
      <c r="L3" s="351">
        <v>2</v>
      </c>
      <c r="M3" s="351">
        <v>3</v>
      </c>
      <c r="N3" s="351">
        <v>1</v>
      </c>
      <c r="O3" s="312">
        <f t="shared" ref="O3:O9" si="0">SUM(B3:N3)</f>
        <v>131</v>
      </c>
    </row>
    <row r="4" spans="1:15">
      <c r="A4" s="351">
        <v>1636</v>
      </c>
      <c r="B4" s="351">
        <v>34</v>
      </c>
      <c r="C4" s="351">
        <v>37</v>
      </c>
      <c r="D4" s="351">
        <v>0</v>
      </c>
      <c r="E4" s="351">
        <v>6</v>
      </c>
      <c r="F4" s="351">
        <v>11</v>
      </c>
      <c r="G4" s="351">
        <v>1</v>
      </c>
      <c r="H4" s="351">
        <v>0</v>
      </c>
      <c r="I4" s="351">
        <v>15</v>
      </c>
      <c r="J4" s="351"/>
      <c r="K4" s="351">
        <v>1</v>
      </c>
      <c r="L4" s="351">
        <v>2</v>
      </c>
      <c r="M4" s="351">
        <v>2</v>
      </c>
      <c r="N4" s="351"/>
      <c r="O4" s="312">
        <f t="shared" si="0"/>
        <v>109</v>
      </c>
    </row>
    <row r="5" spans="1:15">
      <c r="A5" s="351">
        <v>4683</v>
      </c>
      <c r="B5" s="351">
        <v>26</v>
      </c>
      <c r="C5" s="351">
        <v>51</v>
      </c>
      <c r="D5" s="351">
        <v>5</v>
      </c>
      <c r="E5" s="351">
        <v>5</v>
      </c>
      <c r="F5" s="351">
        <v>11</v>
      </c>
      <c r="G5" s="351">
        <v>1</v>
      </c>
      <c r="H5" s="351">
        <v>2</v>
      </c>
      <c r="I5" s="351">
        <v>14</v>
      </c>
      <c r="J5" s="351"/>
      <c r="K5" s="351">
        <v>2</v>
      </c>
      <c r="L5" s="351">
        <v>2</v>
      </c>
      <c r="M5" s="351">
        <v>3</v>
      </c>
      <c r="N5" s="351">
        <v>1</v>
      </c>
      <c r="O5" s="312">
        <f t="shared" si="0"/>
        <v>123</v>
      </c>
    </row>
    <row r="6" spans="1:15">
      <c r="A6" s="351">
        <v>1622</v>
      </c>
      <c r="B6" s="351">
        <v>25</v>
      </c>
      <c r="C6" s="351">
        <v>59</v>
      </c>
      <c r="D6" s="351">
        <v>6</v>
      </c>
      <c r="E6" s="351">
        <v>5</v>
      </c>
      <c r="F6" s="351">
        <v>11</v>
      </c>
      <c r="G6" s="351">
        <v>1</v>
      </c>
      <c r="H6" s="351">
        <v>2</v>
      </c>
      <c r="I6" s="351">
        <v>14</v>
      </c>
      <c r="J6" s="351"/>
      <c r="K6" s="351">
        <v>2</v>
      </c>
      <c r="L6" s="351">
        <v>2</v>
      </c>
      <c r="M6" s="351">
        <v>3</v>
      </c>
      <c r="N6" s="351">
        <v>1</v>
      </c>
      <c r="O6" s="312">
        <f t="shared" si="0"/>
        <v>131</v>
      </c>
    </row>
    <row r="7" spans="1:15">
      <c r="A7" s="351">
        <v>1624</v>
      </c>
      <c r="B7" s="351">
        <v>25</v>
      </c>
      <c r="C7" s="351">
        <v>59</v>
      </c>
      <c r="D7" s="351">
        <v>6</v>
      </c>
      <c r="E7" s="351">
        <v>5</v>
      </c>
      <c r="F7" s="351">
        <v>11</v>
      </c>
      <c r="G7" s="351">
        <v>1</v>
      </c>
      <c r="H7" s="351">
        <v>2</v>
      </c>
      <c r="I7" s="351">
        <v>14</v>
      </c>
      <c r="J7" s="351"/>
      <c r="K7" s="351">
        <v>2</v>
      </c>
      <c r="L7" s="351">
        <v>2</v>
      </c>
      <c r="M7" s="351">
        <v>3</v>
      </c>
      <c r="N7" s="351">
        <v>1</v>
      </c>
      <c r="O7" s="312">
        <f t="shared" si="0"/>
        <v>131</v>
      </c>
    </row>
    <row r="8" spans="1:15">
      <c r="A8" s="351">
        <v>1628</v>
      </c>
      <c r="B8" s="351">
        <v>31</v>
      </c>
      <c r="C8" s="351">
        <v>58</v>
      </c>
      <c r="D8" s="351">
        <v>6</v>
      </c>
      <c r="E8" s="351">
        <v>5</v>
      </c>
      <c r="F8" s="351">
        <v>2</v>
      </c>
      <c r="G8" s="351">
        <v>1</v>
      </c>
      <c r="H8" s="351">
        <v>0</v>
      </c>
      <c r="I8" s="351">
        <v>14</v>
      </c>
      <c r="J8" s="351"/>
      <c r="K8" s="351">
        <v>2</v>
      </c>
      <c r="L8" s="351">
        <v>1</v>
      </c>
      <c r="M8" s="351">
        <v>3</v>
      </c>
      <c r="N8" s="351"/>
      <c r="O8" s="312">
        <f t="shared" si="0"/>
        <v>123</v>
      </c>
    </row>
    <row r="9" spans="1:15">
      <c r="A9" s="351">
        <v>3177</v>
      </c>
      <c r="B9" s="351">
        <v>31</v>
      </c>
      <c r="C9" s="351">
        <v>58</v>
      </c>
      <c r="D9" s="351">
        <v>6</v>
      </c>
      <c r="E9" s="351">
        <v>5</v>
      </c>
      <c r="F9" s="351">
        <v>2</v>
      </c>
      <c r="G9" s="351">
        <v>1</v>
      </c>
      <c r="H9" s="351"/>
      <c r="I9" s="351">
        <v>14</v>
      </c>
      <c r="J9" s="351"/>
      <c r="K9" s="351">
        <v>2</v>
      </c>
      <c r="L9" s="351">
        <v>1</v>
      </c>
      <c r="M9" s="351">
        <v>3</v>
      </c>
      <c r="N9" s="351"/>
      <c r="O9" s="312">
        <f t="shared" si="0"/>
        <v>123</v>
      </c>
    </row>
    <row r="11" spans="1:15">
      <c r="A11" s="426" t="s">
        <v>598</v>
      </c>
      <c r="B11" s="426"/>
      <c r="C11" s="27"/>
      <c r="D11" s="27"/>
      <c r="E11" s="27"/>
      <c r="F11" s="27"/>
      <c r="G11" s="27"/>
      <c r="H11" s="27"/>
      <c r="I11" s="27"/>
      <c r="J11" s="27"/>
      <c r="K11" s="27"/>
      <c r="L11" s="27"/>
      <c r="M11" s="27"/>
      <c r="N11" s="27"/>
    </row>
    <row r="12" spans="1:15">
      <c r="A12" s="351"/>
      <c r="B12" s="362" t="s">
        <v>573</v>
      </c>
      <c r="C12" s="351" t="s">
        <v>566</v>
      </c>
      <c r="D12" s="351" t="s">
        <v>567</v>
      </c>
      <c r="E12" s="363" t="s">
        <v>568</v>
      </c>
      <c r="F12" s="363" t="s">
        <v>577</v>
      </c>
      <c r="G12" s="363" t="s">
        <v>575</v>
      </c>
      <c r="H12" s="363" t="s">
        <v>570</v>
      </c>
      <c r="I12" s="363" t="s">
        <v>571</v>
      </c>
      <c r="J12" s="363" t="s">
        <v>572</v>
      </c>
      <c r="K12" s="363" t="s">
        <v>574</v>
      </c>
      <c r="L12" s="363" t="s">
        <v>594</v>
      </c>
      <c r="M12" s="351" t="s">
        <v>576</v>
      </c>
      <c r="N12" s="351" t="s">
        <v>579</v>
      </c>
    </row>
    <row r="13" spans="1:15">
      <c r="A13" s="351" t="s">
        <v>597</v>
      </c>
      <c r="B13" s="351">
        <v>55227.609999999979</v>
      </c>
      <c r="C13" s="351">
        <v>245622.92999999991</v>
      </c>
      <c r="D13" s="351">
        <v>28797.089999999997</v>
      </c>
      <c r="E13" s="351">
        <v>39908.44</v>
      </c>
      <c r="F13" s="351">
        <v>130585.78</v>
      </c>
      <c r="G13" s="351">
        <v>3608.12</v>
      </c>
      <c r="H13" s="351">
        <v>11382.42</v>
      </c>
      <c r="I13" s="351">
        <v>74986.640000000014</v>
      </c>
      <c r="J13" s="351">
        <v>0</v>
      </c>
      <c r="K13" s="351">
        <v>41722.409999999996</v>
      </c>
      <c r="L13" s="351">
        <v>16910.77</v>
      </c>
      <c r="M13" s="351">
        <v>13504.11</v>
      </c>
      <c r="N13" s="351">
        <v>2247.33</v>
      </c>
      <c r="O13">
        <f t="shared" ref="O13:O19" si="1">SUM(B13:N13)</f>
        <v>664503.64999999979</v>
      </c>
    </row>
    <row r="14" spans="1:15">
      <c r="A14" s="351">
        <v>1636</v>
      </c>
      <c r="B14" s="351">
        <v>165856.03999999998</v>
      </c>
      <c r="C14" s="351">
        <v>291254.78000000009</v>
      </c>
      <c r="D14" s="351">
        <v>0</v>
      </c>
      <c r="E14" s="351">
        <v>46438.57</v>
      </c>
      <c r="F14" s="351">
        <v>228699.97999999998</v>
      </c>
      <c r="G14" s="351">
        <v>2962.7</v>
      </c>
      <c r="H14" s="351">
        <v>0</v>
      </c>
      <c r="I14" s="351">
        <v>134091.67000000001</v>
      </c>
      <c r="J14" s="351">
        <v>0</v>
      </c>
      <c r="K14" s="351">
        <v>52146.92</v>
      </c>
      <c r="L14" s="351">
        <v>14496.18</v>
      </c>
      <c r="M14" s="351">
        <v>12310.26</v>
      </c>
      <c r="N14" s="351">
        <v>0</v>
      </c>
      <c r="O14" s="27">
        <f t="shared" si="1"/>
        <v>948257.10000000021</v>
      </c>
    </row>
    <row r="15" spans="1:15">
      <c r="A15" s="351">
        <v>4683</v>
      </c>
      <c r="B15" s="351">
        <v>23510.2</v>
      </c>
      <c r="C15" s="351">
        <v>86548.66</v>
      </c>
      <c r="D15" s="351">
        <v>7803.3099999999995</v>
      </c>
      <c r="E15" s="351">
        <v>11039.3</v>
      </c>
      <c r="F15" s="351">
        <v>48929.22</v>
      </c>
      <c r="G15" s="351">
        <v>896.33</v>
      </c>
      <c r="H15" s="351">
        <v>2222.12</v>
      </c>
      <c r="I15" s="351">
        <v>26252.48</v>
      </c>
      <c r="J15" s="351">
        <v>0</v>
      </c>
      <c r="K15" s="351">
        <v>14564.890000000001</v>
      </c>
      <c r="L15" s="351">
        <v>4710.5499999999993</v>
      </c>
      <c r="M15" s="351">
        <v>4226.88</v>
      </c>
      <c r="N15" s="351">
        <v>619.51</v>
      </c>
      <c r="O15" s="27">
        <f t="shared" si="1"/>
        <v>231323.45</v>
      </c>
    </row>
    <row r="16" spans="1:15">
      <c r="A16" s="351">
        <v>1622</v>
      </c>
      <c r="B16" s="351">
        <v>50014.399999999994</v>
      </c>
      <c r="C16" s="351">
        <v>235026.27000000005</v>
      </c>
      <c r="D16" s="351">
        <v>23316.890000000003</v>
      </c>
      <c r="E16" s="351">
        <v>31066.010000000002</v>
      </c>
      <c r="F16" s="351">
        <v>133965.21000000002</v>
      </c>
      <c r="G16" s="351">
        <v>1903.11</v>
      </c>
      <c r="H16" s="351">
        <v>8312.9700000000012</v>
      </c>
      <c r="I16" s="351">
        <v>69467.539999999994</v>
      </c>
      <c r="J16" s="351">
        <v>0</v>
      </c>
      <c r="K16" s="351">
        <v>41830.620000000003</v>
      </c>
      <c r="L16" s="351">
        <v>14067.990000000002</v>
      </c>
      <c r="M16" s="351">
        <v>10158.970000000001</v>
      </c>
      <c r="N16" s="351">
        <v>1611.82</v>
      </c>
      <c r="O16" s="27">
        <f t="shared" si="1"/>
        <v>620741.80000000005</v>
      </c>
    </row>
    <row r="17" spans="1:15">
      <c r="A17" s="351">
        <v>1624</v>
      </c>
      <c r="B17" s="351">
        <v>46848.21</v>
      </c>
      <c r="C17" s="351">
        <v>202129.90999999997</v>
      </c>
      <c r="D17" s="351">
        <v>22140.47</v>
      </c>
      <c r="E17" s="351">
        <v>32499.300000000003</v>
      </c>
      <c r="F17" s="351">
        <v>113862.23999999999</v>
      </c>
      <c r="G17" s="351">
        <v>1752.96</v>
      </c>
      <c r="H17" s="351">
        <v>9870.56</v>
      </c>
      <c r="I17" s="351">
        <v>58909.98</v>
      </c>
      <c r="J17" s="351">
        <v>0</v>
      </c>
      <c r="K17" s="351">
        <v>34973.67</v>
      </c>
      <c r="L17" s="351">
        <v>12004.119999999999</v>
      </c>
      <c r="M17" s="351">
        <v>9038.74</v>
      </c>
      <c r="N17" s="351">
        <v>1237.58</v>
      </c>
      <c r="O17" s="27">
        <f t="shared" si="1"/>
        <v>545267.73999999987</v>
      </c>
    </row>
    <row r="18" spans="1:15">
      <c r="A18" s="351">
        <v>1628</v>
      </c>
      <c r="B18" s="351">
        <v>112476.32</v>
      </c>
      <c r="C18" s="351">
        <v>232222.83999999994</v>
      </c>
      <c r="D18" s="351">
        <v>24397.99</v>
      </c>
      <c r="E18" s="351">
        <v>35065.79</v>
      </c>
      <c r="F18" s="351">
        <v>4902.2699999999995</v>
      </c>
      <c r="G18" s="351">
        <v>2483.1</v>
      </c>
      <c r="H18" s="351"/>
      <c r="I18" s="351">
        <v>73446.28</v>
      </c>
      <c r="J18" s="351">
        <v>0</v>
      </c>
      <c r="K18" s="351">
        <v>39085.280000000006</v>
      </c>
      <c r="L18" s="351">
        <v>6144.51</v>
      </c>
      <c r="M18" s="351">
        <v>8442.49</v>
      </c>
      <c r="N18" s="351">
        <v>0</v>
      </c>
      <c r="O18" s="27">
        <f t="shared" si="1"/>
        <v>538666.86999999988</v>
      </c>
    </row>
    <row r="19" spans="1:15">
      <c r="A19" s="351">
        <v>3177</v>
      </c>
      <c r="B19" s="351">
        <v>253680.50999999995</v>
      </c>
      <c r="C19" s="351">
        <v>439585.25999999995</v>
      </c>
      <c r="D19" s="351">
        <v>34152.75</v>
      </c>
      <c r="E19" s="351">
        <v>70714.259999999995</v>
      </c>
      <c r="F19" s="351">
        <v>9258.59</v>
      </c>
      <c r="G19" s="351">
        <v>4355.2</v>
      </c>
      <c r="H19" s="351">
        <v>0</v>
      </c>
      <c r="I19" s="351">
        <v>146866.88</v>
      </c>
      <c r="J19" s="351">
        <v>0</v>
      </c>
      <c r="K19" s="351">
        <v>83097.179999999993</v>
      </c>
      <c r="L19" s="351">
        <v>12948.35</v>
      </c>
      <c r="M19" s="351">
        <v>13914.400000000001</v>
      </c>
      <c r="N19" s="351">
        <v>0</v>
      </c>
      <c r="O19" s="27">
        <f t="shared" si="1"/>
        <v>1068573.3799999999</v>
      </c>
    </row>
    <row r="20" spans="1:15">
      <c r="A20" s="27"/>
      <c r="B20" s="27"/>
      <c r="C20" s="27"/>
      <c r="D20" s="27"/>
      <c r="E20" s="27"/>
      <c r="F20" s="27"/>
      <c r="G20" s="27"/>
      <c r="H20" s="27"/>
      <c r="I20" s="27"/>
      <c r="J20" s="27"/>
      <c r="K20" s="27"/>
      <c r="L20" s="27"/>
      <c r="M20" s="27"/>
      <c r="N20" s="27"/>
    </row>
    <row r="21" spans="1:15">
      <c r="A21" s="426" t="s">
        <v>599</v>
      </c>
      <c r="B21" s="426"/>
      <c r="C21" s="27"/>
      <c r="D21" s="27"/>
      <c r="E21" s="27"/>
      <c r="F21" s="27"/>
      <c r="G21" s="27"/>
      <c r="H21" s="27"/>
      <c r="I21" s="27"/>
      <c r="J21" s="27"/>
      <c r="K21" s="27"/>
      <c r="L21" s="27"/>
      <c r="M21" s="27"/>
      <c r="N21" s="27"/>
    </row>
    <row r="22" spans="1:15">
      <c r="A22" s="351"/>
      <c r="B22" s="362" t="s">
        <v>573</v>
      </c>
      <c r="C22" s="351" t="s">
        <v>566</v>
      </c>
      <c r="D22" s="351" t="s">
        <v>567</v>
      </c>
      <c r="E22" s="363" t="s">
        <v>568</v>
      </c>
      <c r="F22" s="363" t="s">
        <v>577</v>
      </c>
      <c r="G22" s="363" t="s">
        <v>575</v>
      </c>
      <c r="H22" s="363" t="s">
        <v>570</v>
      </c>
      <c r="I22" s="363" t="s">
        <v>571</v>
      </c>
      <c r="J22" s="363" t="s">
        <v>572</v>
      </c>
      <c r="K22" s="363" t="s">
        <v>574</v>
      </c>
      <c r="L22" s="363" t="s">
        <v>594</v>
      </c>
      <c r="M22" s="351" t="s">
        <v>576</v>
      </c>
      <c r="N22" s="351" t="s">
        <v>579</v>
      </c>
    </row>
    <row r="23" spans="1:15">
      <c r="A23" s="351" t="s">
        <v>597</v>
      </c>
      <c r="B23" s="356">
        <v>8.3111070947465802</v>
      </c>
      <c r="C23" s="356">
        <v>36.96336807179312</v>
      </c>
      <c r="D23" s="356">
        <v>4.3336240515759386</v>
      </c>
      <c r="E23" s="356">
        <v>6.0057518118974969</v>
      </c>
      <c r="F23" s="356">
        <v>19.651627195727215</v>
      </c>
      <c r="G23" s="356">
        <v>0.54297971124763567</v>
      </c>
      <c r="H23" s="356">
        <v>1.7129206137543413</v>
      </c>
      <c r="I23" s="356">
        <v>11.284609196653776</v>
      </c>
      <c r="J23" s="356">
        <v>0</v>
      </c>
      <c r="K23" s="356">
        <v>6.2787330062069628</v>
      </c>
      <c r="L23" s="356">
        <v>2.5448724021305225</v>
      </c>
      <c r="M23" s="356">
        <v>2.0322100563330237</v>
      </c>
      <c r="N23" s="356">
        <v>0.33819678793336949</v>
      </c>
      <c r="O23" s="338">
        <f t="shared" ref="O23:O29" si="2">SUM(B23:N23)</f>
        <v>99.999999999999986</v>
      </c>
    </row>
    <row r="24" spans="1:15">
      <c r="A24" s="351">
        <v>1636</v>
      </c>
      <c r="B24" s="356">
        <v>17.490619368945403</v>
      </c>
      <c r="C24" s="356">
        <v>30.714748141616877</v>
      </c>
      <c r="D24" s="356">
        <v>0</v>
      </c>
      <c r="E24" s="356">
        <v>4.8972551853289579</v>
      </c>
      <c r="F24" s="356">
        <v>24.117929620563874</v>
      </c>
      <c r="G24" s="356">
        <v>0.31243636351365045</v>
      </c>
      <c r="H24" s="356">
        <v>0</v>
      </c>
      <c r="I24" s="356">
        <v>14.140855892352404</v>
      </c>
      <c r="J24" s="356">
        <v>0</v>
      </c>
      <c r="K24" s="356">
        <v>5.4992385503889185</v>
      </c>
      <c r="L24" s="356">
        <v>1.5287183191140885</v>
      </c>
      <c r="M24" s="356">
        <v>1.2981985581758366</v>
      </c>
      <c r="N24" s="356">
        <v>0</v>
      </c>
      <c r="O24" s="338">
        <f t="shared" si="2"/>
        <v>100.00000000000003</v>
      </c>
    </row>
    <row r="25" spans="1:15">
      <c r="A25" s="351">
        <v>4683</v>
      </c>
      <c r="B25" s="356">
        <v>10.16334487489271</v>
      </c>
      <c r="C25" s="356">
        <v>37.41456389311157</v>
      </c>
      <c r="D25" s="356">
        <v>3.3733328808644343</v>
      </c>
      <c r="E25" s="356">
        <v>4.7722355861457189</v>
      </c>
      <c r="F25" s="356">
        <v>21.151863332489636</v>
      </c>
      <c r="G25" s="356">
        <v>0.38747909042511686</v>
      </c>
      <c r="H25" s="356">
        <v>0.96061164572809199</v>
      </c>
      <c r="I25" s="356">
        <v>11.348819153440777</v>
      </c>
      <c r="J25" s="356">
        <v>0</v>
      </c>
      <c r="K25" s="356">
        <v>6.2963309599610424</v>
      </c>
      <c r="L25" s="356">
        <v>2.0363478065021074</v>
      </c>
      <c r="M25" s="356">
        <v>1.8272596228354712</v>
      </c>
      <c r="N25" s="356">
        <v>0.26781115360332036</v>
      </c>
      <c r="O25" s="338">
        <f t="shared" si="2"/>
        <v>99.999999999999986</v>
      </c>
    </row>
    <row r="26" spans="1:15">
      <c r="A26" s="351">
        <v>1622</v>
      </c>
      <c r="B26" s="356">
        <v>8.0571986613435715</v>
      </c>
      <c r="C26" s="356">
        <v>37.862162657646067</v>
      </c>
      <c r="D26" s="356">
        <v>3.7562944850822038</v>
      </c>
      <c r="E26" s="356">
        <v>5.0046589419304448</v>
      </c>
      <c r="F26" s="356">
        <v>21.581470749996214</v>
      </c>
      <c r="G26" s="356">
        <v>0.30658641000171083</v>
      </c>
      <c r="H26" s="356">
        <v>1.3391993257099812</v>
      </c>
      <c r="I26" s="356">
        <v>11.191052382810371</v>
      </c>
      <c r="J26" s="356">
        <v>0</v>
      </c>
      <c r="K26" s="356">
        <v>6.7388115316223267</v>
      </c>
      <c r="L26" s="356">
        <v>2.2663191040139399</v>
      </c>
      <c r="M26" s="356">
        <v>1.6365854530821029</v>
      </c>
      <c r="N26" s="356">
        <v>0.25966029676106878</v>
      </c>
      <c r="O26" s="338">
        <f t="shared" si="2"/>
        <v>100.00000000000001</v>
      </c>
    </row>
    <row r="27" spans="1:15">
      <c r="A27" s="351">
        <v>1624</v>
      </c>
      <c r="B27" s="356">
        <v>8.5917809845123063</v>
      </c>
      <c r="C27" s="356">
        <v>37.06984572386402</v>
      </c>
      <c r="D27" s="356">
        <v>4.0604767852211463</v>
      </c>
      <c r="E27" s="356">
        <v>5.9602462452665925</v>
      </c>
      <c r="F27" s="356">
        <v>20.88189556198575</v>
      </c>
      <c r="G27" s="356">
        <v>0.32148610148841744</v>
      </c>
      <c r="H27" s="356">
        <v>1.8102226256774332</v>
      </c>
      <c r="I27" s="356">
        <v>10.803863071011683</v>
      </c>
      <c r="J27" s="356">
        <v>0</v>
      </c>
      <c r="K27" s="356">
        <v>6.414036157723177</v>
      </c>
      <c r="L27" s="356">
        <v>2.2015092988996563</v>
      </c>
      <c r="M27" s="356">
        <v>1.6576700466453416</v>
      </c>
      <c r="N27" s="356">
        <v>0.22696739770447449</v>
      </c>
      <c r="O27" s="338">
        <f t="shared" si="2"/>
        <v>99.999999999999986</v>
      </c>
    </row>
    <row r="28" spans="1:15">
      <c r="A28" s="351">
        <v>1628</v>
      </c>
      <c r="B28" s="356">
        <v>20.880497068624251</v>
      </c>
      <c r="C28" s="356">
        <v>43.110659469367391</v>
      </c>
      <c r="D28" s="356">
        <v>4.5293281170234216</v>
      </c>
      <c r="E28" s="356">
        <v>6.5097357853101308</v>
      </c>
      <c r="F28" s="356">
        <v>0.91007453270701422</v>
      </c>
      <c r="G28" s="356">
        <v>0.46097136064818689</v>
      </c>
      <c r="H28" s="356">
        <v>0</v>
      </c>
      <c r="I28" s="356">
        <v>13.634824061112205</v>
      </c>
      <c r="J28" s="356">
        <v>0</v>
      </c>
      <c r="K28" s="356">
        <v>7.2559279541361077</v>
      </c>
      <c r="L28" s="356">
        <v>1.1406883070421614</v>
      </c>
      <c r="M28" s="356">
        <v>1.5672933440291215</v>
      </c>
      <c r="N28" s="356">
        <v>0</v>
      </c>
      <c r="O28" s="338">
        <f t="shared" si="2"/>
        <v>100.00000000000001</v>
      </c>
    </row>
    <row r="29" spans="1:15">
      <c r="A29" s="351">
        <v>3177</v>
      </c>
      <c r="B29" s="356">
        <v>23.74011132487691</v>
      </c>
      <c r="C29" s="356">
        <v>41.137582895804492</v>
      </c>
      <c r="D29" s="356">
        <v>3.1961071311733411</v>
      </c>
      <c r="E29" s="356">
        <v>6.6176325672645895</v>
      </c>
      <c r="F29" s="356">
        <v>0.86644400593247051</v>
      </c>
      <c r="G29" s="356">
        <v>0.40757144820508262</v>
      </c>
      <c r="H29" s="356">
        <v>0</v>
      </c>
      <c r="I29" s="356">
        <v>13.744201638262785</v>
      </c>
      <c r="J29" s="356">
        <v>0</v>
      </c>
      <c r="K29" s="356">
        <v>7.7764598627751704</v>
      </c>
      <c r="L29" s="356">
        <v>1.2117417710705092</v>
      </c>
      <c r="M29" s="356">
        <v>1.3021473546346443</v>
      </c>
      <c r="N29" s="356">
        <v>0</v>
      </c>
      <c r="O29" s="338">
        <f t="shared" si="2"/>
        <v>99.999999999999972</v>
      </c>
    </row>
    <row r="31" spans="1:15">
      <c r="A31" s="426" t="s">
        <v>600</v>
      </c>
      <c r="B31" s="426"/>
    </row>
    <row r="32" spans="1:15">
      <c r="A32" s="351"/>
      <c r="B32" s="352" t="s">
        <v>589</v>
      </c>
      <c r="C32" s="353" t="s">
        <v>582</v>
      </c>
      <c r="D32" s="354" t="s">
        <v>583</v>
      </c>
      <c r="E32" s="354" t="s">
        <v>584</v>
      </c>
      <c r="F32" s="355" t="s">
        <v>585</v>
      </c>
      <c r="G32" s="355" t="s">
        <v>586</v>
      </c>
      <c r="H32" s="355" t="s">
        <v>587</v>
      </c>
      <c r="I32" s="355" t="s">
        <v>588</v>
      </c>
    </row>
    <row r="33" spans="1:10">
      <c r="A33" s="351" t="s">
        <v>597</v>
      </c>
      <c r="B33" s="357">
        <v>6</v>
      </c>
      <c r="C33" s="358">
        <v>17</v>
      </c>
      <c r="D33" s="358">
        <v>13</v>
      </c>
      <c r="E33" s="351">
        <v>6</v>
      </c>
      <c r="F33" s="351">
        <v>52</v>
      </c>
      <c r="G33" s="351">
        <v>7</v>
      </c>
      <c r="H33" s="351"/>
      <c r="I33" s="351">
        <v>30</v>
      </c>
      <c r="J33" s="340">
        <f t="shared" ref="J33:J39" si="3">SUM(B33:I33)</f>
        <v>131</v>
      </c>
    </row>
    <row r="34" spans="1:10">
      <c r="A34" s="351">
        <v>1636</v>
      </c>
      <c r="B34" s="357">
        <v>12</v>
      </c>
      <c r="C34" s="358">
        <v>7</v>
      </c>
      <c r="D34" s="358">
        <v>14</v>
      </c>
      <c r="E34" s="358">
        <v>6</v>
      </c>
      <c r="F34" s="358">
        <v>41</v>
      </c>
      <c r="G34" s="358">
        <v>4</v>
      </c>
      <c r="H34" s="358"/>
      <c r="I34" s="358">
        <v>25</v>
      </c>
      <c r="J34" s="340">
        <f t="shared" si="3"/>
        <v>109</v>
      </c>
    </row>
    <row r="35" spans="1:10">
      <c r="A35" s="351">
        <v>4683</v>
      </c>
      <c r="B35" s="357">
        <v>7</v>
      </c>
      <c r="C35" s="358">
        <v>15</v>
      </c>
      <c r="D35" s="357">
        <v>12</v>
      </c>
      <c r="E35" s="357">
        <v>6</v>
      </c>
      <c r="F35" s="357">
        <v>52</v>
      </c>
      <c r="G35" s="357">
        <v>7</v>
      </c>
      <c r="H35" s="358"/>
      <c r="I35" s="357">
        <v>24</v>
      </c>
      <c r="J35" s="340">
        <f t="shared" si="3"/>
        <v>123</v>
      </c>
    </row>
    <row r="36" spans="1:10">
      <c r="A36" s="351">
        <v>1622</v>
      </c>
      <c r="B36" s="357">
        <v>6</v>
      </c>
      <c r="C36" s="358">
        <v>17</v>
      </c>
      <c r="D36" s="357">
        <v>13</v>
      </c>
      <c r="E36" s="357">
        <v>6</v>
      </c>
      <c r="F36" s="357">
        <v>52</v>
      </c>
      <c r="G36" s="357">
        <v>7</v>
      </c>
      <c r="H36" s="358"/>
      <c r="I36" s="357">
        <v>30</v>
      </c>
      <c r="J36" s="340">
        <f t="shared" si="3"/>
        <v>131</v>
      </c>
    </row>
    <row r="37" spans="1:10">
      <c r="A37" s="351">
        <v>1624</v>
      </c>
      <c r="B37" s="351">
        <v>6</v>
      </c>
      <c r="C37" s="351">
        <v>17</v>
      </c>
      <c r="D37" s="351">
        <v>13</v>
      </c>
      <c r="E37" s="351">
        <v>6</v>
      </c>
      <c r="F37" s="351">
        <v>52</v>
      </c>
      <c r="G37" s="351">
        <v>7</v>
      </c>
      <c r="H37" s="351"/>
      <c r="I37" s="351">
        <v>30</v>
      </c>
      <c r="J37" s="340">
        <f t="shared" si="3"/>
        <v>131</v>
      </c>
    </row>
    <row r="38" spans="1:10">
      <c r="A38" s="351">
        <v>1628</v>
      </c>
      <c r="B38" s="357">
        <v>8</v>
      </c>
      <c r="C38" s="359">
        <v>9</v>
      </c>
      <c r="D38" s="357">
        <v>14</v>
      </c>
      <c r="E38" s="357">
        <v>9</v>
      </c>
      <c r="F38" s="357">
        <v>47</v>
      </c>
      <c r="G38" s="357">
        <v>6</v>
      </c>
      <c r="H38" s="358"/>
      <c r="I38" s="357">
        <v>30</v>
      </c>
      <c r="J38" s="340">
        <f t="shared" si="3"/>
        <v>123</v>
      </c>
    </row>
    <row r="39" spans="1:10">
      <c r="A39" s="351">
        <v>3177</v>
      </c>
      <c r="B39" s="357">
        <v>8</v>
      </c>
      <c r="C39" s="360">
        <v>9</v>
      </c>
      <c r="D39" s="357">
        <v>14</v>
      </c>
      <c r="E39" s="357">
        <v>9</v>
      </c>
      <c r="F39" s="357">
        <v>47</v>
      </c>
      <c r="G39" s="357">
        <v>6</v>
      </c>
      <c r="H39" s="361"/>
      <c r="I39" s="357">
        <v>30</v>
      </c>
      <c r="J39" s="340">
        <f t="shared" si="3"/>
        <v>123</v>
      </c>
    </row>
    <row r="41" spans="1:10">
      <c r="A41" s="426" t="s">
        <v>601</v>
      </c>
      <c r="B41" s="426"/>
      <c r="C41" s="27"/>
      <c r="D41" s="27"/>
      <c r="E41" s="27"/>
      <c r="F41" s="27"/>
      <c r="G41" s="27"/>
      <c r="H41" s="27"/>
      <c r="I41" s="27"/>
    </row>
    <row r="42" spans="1:10">
      <c r="A42" s="351"/>
      <c r="B42" s="352" t="s">
        <v>589</v>
      </c>
      <c r="C42" s="353" t="s">
        <v>582</v>
      </c>
      <c r="D42" s="354" t="s">
        <v>583</v>
      </c>
      <c r="E42" s="354" t="s">
        <v>584</v>
      </c>
      <c r="F42" s="355" t="s">
        <v>585</v>
      </c>
      <c r="G42" s="355" t="s">
        <v>586</v>
      </c>
      <c r="H42" s="355" t="s">
        <v>587</v>
      </c>
      <c r="I42" s="355" t="s">
        <v>588</v>
      </c>
    </row>
    <row r="43" spans="1:10">
      <c r="A43" s="351" t="s">
        <v>597</v>
      </c>
      <c r="B43" s="351">
        <v>10891.93</v>
      </c>
      <c r="C43" s="351">
        <v>85469.73</v>
      </c>
      <c r="D43" s="351">
        <v>29888.1</v>
      </c>
      <c r="E43" s="351">
        <v>14447.58</v>
      </c>
      <c r="F43" s="351">
        <v>345584.62</v>
      </c>
      <c r="G43" s="351">
        <v>39304.660000000003</v>
      </c>
      <c r="H43" s="351">
        <v>0</v>
      </c>
      <c r="I43" s="351">
        <v>138917.03</v>
      </c>
      <c r="J43">
        <f t="shared" ref="J43:J49" si="4">SUM(B43:I43)</f>
        <v>664503.65</v>
      </c>
    </row>
    <row r="44" spans="1:10">
      <c r="A44" s="351">
        <v>1636</v>
      </c>
      <c r="B44" s="351">
        <v>31769.379999999997</v>
      </c>
      <c r="C44" s="351">
        <v>80944.53</v>
      </c>
      <c r="D44" s="351">
        <v>85362.319999999978</v>
      </c>
      <c r="E44" s="351">
        <v>34930.259999999995</v>
      </c>
      <c r="F44" s="351">
        <v>404986.44999999995</v>
      </c>
      <c r="G44" s="351">
        <v>52290.51</v>
      </c>
      <c r="H44" s="351">
        <v>0</v>
      </c>
      <c r="I44" s="351">
        <v>257973.65</v>
      </c>
      <c r="J44" s="27">
        <f t="shared" si="4"/>
        <v>948257.1</v>
      </c>
    </row>
    <row r="45" spans="1:10">
      <c r="A45" s="351">
        <v>4683</v>
      </c>
      <c r="B45" s="351">
        <v>3526.5200000000004</v>
      </c>
      <c r="C45" s="351">
        <v>25441.87</v>
      </c>
      <c r="D45" s="351">
        <v>12720.77</v>
      </c>
      <c r="E45" s="351">
        <v>7105.51</v>
      </c>
      <c r="F45" s="351">
        <v>111103.54</v>
      </c>
      <c r="G45" s="351">
        <v>16683.22</v>
      </c>
      <c r="H45" s="351">
        <v>0</v>
      </c>
      <c r="I45" s="351">
        <v>54742.020000000004</v>
      </c>
      <c r="J45" s="27">
        <f t="shared" si="4"/>
        <v>231323.45</v>
      </c>
    </row>
    <row r="46" spans="1:10">
      <c r="A46" s="351">
        <v>1622</v>
      </c>
      <c r="B46" s="351">
        <v>5835.4800000000005</v>
      </c>
      <c r="C46" s="351">
        <v>66838.25</v>
      </c>
      <c r="D46" s="351">
        <v>32632.2</v>
      </c>
      <c r="E46" s="351">
        <v>11546.72</v>
      </c>
      <c r="F46" s="351">
        <v>314547.09999999986</v>
      </c>
      <c r="G46" s="351">
        <v>50330.35</v>
      </c>
      <c r="H46" s="351">
        <v>0</v>
      </c>
      <c r="I46" s="351">
        <v>139011.69999999998</v>
      </c>
      <c r="J46" s="27">
        <f t="shared" si="4"/>
        <v>620741.79999999981</v>
      </c>
    </row>
    <row r="47" spans="1:10">
      <c r="A47" s="351">
        <v>1624</v>
      </c>
      <c r="B47" s="351">
        <v>6527.22</v>
      </c>
      <c r="C47" s="351">
        <v>61168.01</v>
      </c>
      <c r="D47" s="351">
        <v>30433.489999999998</v>
      </c>
      <c r="E47" s="351">
        <v>9887.5</v>
      </c>
      <c r="F47" s="351">
        <v>267589.61000000004</v>
      </c>
      <c r="G47" s="351">
        <v>48253.49</v>
      </c>
      <c r="H47" s="351">
        <v>0</v>
      </c>
      <c r="I47" s="351">
        <v>121408.42000000001</v>
      </c>
      <c r="J47" s="27">
        <f t="shared" si="4"/>
        <v>545267.74000000011</v>
      </c>
    </row>
    <row r="48" spans="1:10">
      <c r="A48" s="351">
        <v>1628</v>
      </c>
      <c r="B48" s="351">
        <v>21097.73</v>
      </c>
      <c r="C48" s="351">
        <v>29735.93</v>
      </c>
      <c r="D48" s="351">
        <v>57593.7</v>
      </c>
      <c r="E48" s="351">
        <v>33784.89</v>
      </c>
      <c r="F48" s="351">
        <v>233895.47999999998</v>
      </c>
      <c r="G48" s="351">
        <v>28061.82</v>
      </c>
      <c r="H48" s="351">
        <v>0</v>
      </c>
      <c r="I48" s="351">
        <v>134497.32</v>
      </c>
      <c r="J48" s="27">
        <f t="shared" si="4"/>
        <v>538666.87</v>
      </c>
    </row>
    <row r="49" spans="1:10">
      <c r="A49" s="351">
        <v>3177</v>
      </c>
      <c r="B49" s="351">
        <v>38917.82</v>
      </c>
      <c r="C49" s="351">
        <v>50942.239999999998</v>
      </c>
      <c r="D49" s="351">
        <v>142838.62</v>
      </c>
      <c r="E49" s="351">
        <v>71924.070000000007</v>
      </c>
      <c r="F49" s="351">
        <v>445519.3299999999</v>
      </c>
      <c r="G49" s="351">
        <v>42399.8</v>
      </c>
      <c r="H49" s="351">
        <v>0</v>
      </c>
      <c r="I49" s="351">
        <v>276031.50000000006</v>
      </c>
      <c r="J49" s="27">
        <f t="shared" si="4"/>
        <v>1068573.3799999999</v>
      </c>
    </row>
    <row r="51" spans="1:10">
      <c r="A51" s="426" t="s">
        <v>602</v>
      </c>
      <c r="B51" s="426"/>
      <c r="C51" s="426"/>
      <c r="D51" s="27"/>
      <c r="E51" s="27"/>
      <c r="F51" s="27"/>
      <c r="G51" s="27"/>
      <c r="H51" s="27"/>
      <c r="I51" s="27"/>
    </row>
    <row r="52" spans="1:10">
      <c r="A52" s="351"/>
      <c r="B52" s="352" t="s">
        <v>589</v>
      </c>
      <c r="C52" s="353" t="s">
        <v>582</v>
      </c>
      <c r="D52" s="354" t="s">
        <v>583</v>
      </c>
      <c r="E52" s="354" t="s">
        <v>584</v>
      </c>
      <c r="F52" s="355" t="s">
        <v>585</v>
      </c>
      <c r="G52" s="355" t="s">
        <v>586</v>
      </c>
      <c r="H52" s="355" t="s">
        <v>587</v>
      </c>
      <c r="I52" s="355" t="s">
        <v>588</v>
      </c>
    </row>
    <row r="53" spans="1:10">
      <c r="A53" s="351" t="s">
        <v>597</v>
      </c>
      <c r="B53" s="356">
        <v>1.6391076256691741</v>
      </c>
      <c r="C53" s="356">
        <v>12.862191200906119</v>
      </c>
      <c r="D53" s="356">
        <v>4.4978082513166031</v>
      </c>
      <c r="E53" s="356">
        <v>2.1741912177608054</v>
      </c>
      <c r="F53" s="356">
        <v>52.006429159568945</v>
      </c>
      <c r="G53" s="356">
        <v>5.9148900085048446</v>
      </c>
      <c r="H53" s="356">
        <v>0</v>
      </c>
      <c r="I53" s="356">
        <v>20.905382536273503</v>
      </c>
      <c r="J53" s="338">
        <f t="shared" ref="J53:J59" si="5">SUM(B53:I53)</f>
        <v>99.999999999999986</v>
      </c>
    </row>
    <row r="54" spans="1:10">
      <c r="A54" s="351">
        <v>1636</v>
      </c>
      <c r="B54" s="356">
        <v>3.3502918143191329</v>
      </c>
      <c r="C54" s="356">
        <v>8.5361375095425078</v>
      </c>
      <c r="D54" s="356">
        <v>9.00202276365766</v>
      </c>
      <c r="E54" s="356">
        <v>3.6836275731550017</v>
      </c>
      <c r="F54" s="356">
        <v>42.708507007224085</v>
      </c>
      <c r="G54" s="356">
        <v>5.5143810681723346</v>
      </c>
      <c r="H54" s="356">
        <v>0</v>
      </c>
      <c r="I54" s="356">
        <v>27.205032263929265</v>
      </c>
      <c r="J54" s="338">
        <f t="shared" si="5"/>
        <v>100</v>
      </c>
    </row>
    <row r="55" spans="1:10">
      <c r="A55" s="351">
        <v>4683</v>
      </c>
      <c r="B55" s="356">
        <v>1.524497408282645</v>
      </c>
      <c r="C55" s="356">
        <v>10.998396401229533</v>
      </c>
      <c r="D55" s="356">
        <v>5.4991268719189517</v>
      </c>
      <c r="E55" s="356">
        <v>3.0716773418345609</v>
      </c>
      <c r="F55" s="356">
        <v>48.02951884039426</v>
      </c>
      <c r="G55" s="356">
        <v>7.2120746945456675</v>
      </c>
      <c r="H55" s="356">
        <v>0</v>
      </c>
      <c r="I55" s="356">
        <v>23.664708441794378</v>
      </c>
      <c r="J55" s="338">
        <f t="shared" si="5"/>
        <v>99.999999999999986</v>
      </c>
    </row>
    <row r="56" spans="1:10">
      <c r="A56" s="351">
        <v>1622</v>
      </c>
      <c r="B56" s="356">
        <v>0.94008168935940828</v>
      </c>
      <c r="C56" s="356">
        <v>10.767480134252276</v>
      </c>
      <c r="D56" s="356">
        <v>5.2569683562473157</v>
      </c>
      <c r="E56" s="356">
        <v>1.860148615736849</v>
      </c>
      <c r="F56" s="356">
        <v>50.672775701587973</v>
      </c>
      <c r="G56" s="356">
        <v>8.1080974408361079</v>
      </c>
      <c r="H56" s="356">
        <v>0</v>
      </c>
      <c r="I56" s="356">
        <v>22.394448061980032</v>
      </c>
      <c r="J56" s="338">
        <f t="shared" si="5"/>
        <v>99.999999999999957</v>
      </c>
    </row>
    <row r="57" spans="1:10">
      <c r="A57" s="351">
        <v>1624</v>
      </c>
      <c r="B57" s="356">
        <v>1.1970669675048078</v>
      </c>
      <c r="C57" s="356">
        <v>11.217977062057624</v>
      </c>
      <c r="D57" s="356">
        <v>5.5813846606806408</v>
      </c>
      <c r="E57" s="356">
        <v>1.8133293563268571</v>
      </c>
      <c r="F57" s="356">
        <v>49.07490217558076</v>
      </c>
      <c r="G57" s="356">
        <v>8.8495039152692225</v>
      </c>
      <c r="H57" s="356">
        <v>0</v>
      </c>
      <c r="I57" s="356">
        <v>22.265835862580101</v>
      </c>
      <c r="J57" s="338">
        <f t="shared" si="5"/>
        <v>100.00000000000001</v>
      </c>
    </row>
    <row r="58" spans="1:10">
      <c r="A58" s="351">
        <v>1628</v>
      </c>
      <c r="B58" s="356">
        <v>3.9166563185888896</v>
      </c>
      <c r="C58" s="356">
        <v>5.5202819508836694</v>
      </c>
      <c r="D58" s="356">
        <v>10.691895716549265</v>
      </c>
      <c r="E58" s="356">
        <v>6.2719450334860953</v>
      </c>
      <c r="F58" s="356">
        <v>43.421174203640923</v>
      </c>
      <c r="G58" s="356">
        <v>5.2094943206735547</v>
      </c>
      <c r="H58" s="356">
        <v>0</v>
      </c>
      <c r="I58" s="356">
        <v>24.968552456177601</v>
      </c>
      <c r="J58" s="338">
        <f t="shared" si="5"/>
        <v>100</v>
      </c>
    </row>
    <row r="59" spans="1:10">
      <c r="A59" s="351">
        <v>3177</v>
      </c>
      <c r="B59" s="356">
        <v>3.6420353275130251</v>
      </c>
      <c r="C59" s="356">
        <v>4.7673132190509939</v>
      </c>
      <c r="D59" s="356">
        <v>13.367226123488123</v>
      </c>
      <c r="E59" s="356">
        <v>6.7308498738757665</v>
      </c>
      <c r="F59" s="356">
        <v>41.692909288082767</v>
      </c>
      <c r="G59" s="356">
        <v>3.9678884757544686</v>
      </c>
      <c r="H59" s="356">
        <v>0</v>
      </c>
      <c r="I59" s="356">
        <v>25.831777692234866</v>
      </c>
      <c r="J59" s="338">
        <f t="shared" si="5"/>
        <v>100</v>
      </c>
    </row>
  </sheetData>
  <mergeCells count="6">
    <mergeCell ref="A51:C51"/>
    <mergeCell ref="A1:B1"/>
    <mergeCell ref="A11:B11"/>
    <mergeCell ref="A21:B21"/>
    <mergeCell ref="A31:B31"/>
    <mergeCell ref="A41:B4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3:R61"/>
  <sheetViews>
    <sheetView zoomScale="85" zoomScaleNormal="85" workbookViewId="0">
      <selection activeCell="E64" sqref="E64"/>
    </sheetView>
  </sheetViews>
  <sheetFormatPr baseColWidth="10" defaultColWidth="8.83203125" defaultRowHeight="15"/>
  <cols>
    <col min="1" max="1" width="8.83203125" style="27"/>
    <col min="2" max="2" width="10.5" style="27" bestFit="1" customWidth="1"/>
    <col min="3" max="3" width="17" style="27" customWidth="1"/>
    <col min="4" max="4" width="12.5" style="27" customWidth="1"/>
    <col min="5" max="5" width="14.1640625" style="27" customWidth="1"/>
    <col min="6" max="6" width="11.33203125" style="27" customWidth="1"/>
    <col min="7" max="7" width="24.1640625" style="27" customWidth="1"/>
    <col min="8" max="8" width="17" style="27" customWidth="1"/>
    <col min="9" max="9" width="20.5" style="27" customWidth="1"/>
    <col min="10" max="10" width="16.5" style="27" customWidth="1"/>
    <col min="11" max="11" width="17.5" style="27" customWidth="1"/>
    <col min="12" max="12" width="14.33203125" style="27" customWidth="1"/>
    <col min="13" max="13" width="22.5" style="27" customWidth="1"/>
    <col min="14" max="15" width="13.5" style="27" customWidth="1"/>
    <col min="16" max="16384" width="8.83203125" style="27"/>
  </cols>
  <sheetData>
    <row r="3" spans="1:18">
      <c r="A3" s="427" t="s">
        <v>596</v>
      </c>
      <c r="B3" s="427"/>
    </row>
    <row r="4" spans="1:18">
      <c r="A4" s="351"/>
      <c r="B4" s="362" t="s">
        <v>573</v>
      </c>
      <c r="C4" s="365" t="s">
        <v>607</v>
      </c>
      <c r="D4" s="351" t="s">
        <v>566</v>
      </c>
      <c r="E4" s="351" t="s">
        <v>606</v>
      </c>
      <c r="F4" s="351" t="s">
        <v>567</v>
      </c>
      <c r="G4" s="363" t="s">
        <v>568</v>
      </c>
      <c r="H4" s="363" t="s">
        <v>577</v>
      </c>
      <c r="I4" s="363" t="s">
        <v>575</v>
      </c>
      <c r="J4" s="363" t="s">
        <v>570</v>
      </c>
      <c r="K4" s="363" t="s">
        <v>571</v>
      </c>
      <c r="L4" s="363" t="s">
        <v>572</v>
      </c>
      <c r="M4" s="363" t="s">
        <v>574</v>
      </c>
      <c r="N4" s="363" t="s">
        <v>594</v>
      </c>
      <c r="O4" s="351" t="s">
        <v>576</v>
      </c>
      <c r="P4" s="351" t="s">
        <v>579</v>
      </c>
    </row>
    <row r="5" spans="1:18">
      <c r="A5" s="351" t="s">
        <v>597</v>
      </c>
      <c r="B5" s="357">
        <v>25</v>
      </c>
      <c r="C5" s="351"/>
      <c r="D5" s="351">
        <v>59</v>
      </c>
      <c r="E5" s="351"/>
      <c r="F5" s="351">
        <v>6</v>
      </c>
      <c r="G5" s="351">
        <v>5</v>
      </c>
      <c r="H5" s="351">
        <v>11</v>
      </c>
      <c r="I5" s="351">
        <v>1</v>
      </c>
      <c r="J5" s="351">
        <v>2</v>
      </c>
      <c r="K5" s="351">
        <v>14</v>
      </c>
      <c r="L5" s="351"/>
      <c r="M5" s="351">
        <v>2</v>
      </c>
      <c r="N5" s="351">
        <v>2</v>
      </c>
      <c r="O5" s="351">
        <v>3</v>
      </c>
      <c r="P5" s="351">
        <v>1</v>
      </c>
      <c r="Q5" s="312">
        <f t="shared" ref="Q5:Q11" si="0">SUM(B5:P5)</f>
        <v>131</v>
      </c>
      <c r="R5" s="27">
        <v>131</v>
      </c>
    </row>
    <row r="6" spans="1:18">
      <c r="A6" s="351">
        <v>1636</v>
      </c>
      <c r="B6" s="351">
        <v>25</v>
      </c>
      <c r="C6" s="351">
        <v>9</v>
      </c>
      <c r="D6" s="351">
        <v>34</v>
      </c>
      <c r="E6" s="351">
        <v>3</v>
      </c>
      <c r="F6" s="351">
        <v>0</v>
      </c>
      <c r="G6" s="351">
        <v>6</v>
      </c>
      <c r="H6" s="351">
        <v>11</v>
      </c>
      <c r="I6" s="351">
        <v>1</v>
      </c>
      <c r="J6" s="351">
        <v>0</v>
      </c>
      <c r="K6" s="351">
        <v>15</v>
      </c>
      <c r="L6" s="351"/>
      <c r="M6" s="351">
        <v>1</v>
      </c>
      <c r="N6" s="351">
        <v>2</v>
      </c>
      <c r="O6" s="351">
        <v>2</v>
      </c>
      <c r="P6" s="351"/>
      <c r="Q6" s="312">
        <f t="shared" si="0"/>
        <v>109</v>
      </c>
      <c r="R6" s="27">
        <v>109</v>
      </c>
    </row>
    <row r="7" spans="1:18">
      <c r="A7" s="351">
        <v>4683</v>
      </c>
      <c r="B7" s="351">
        <v>25</v>
      </c>
      <c r="C7" s="351">
        <v>1</v>
      </c>
      <c r="D7" s="351">
        <v>51</v>
      </c>
      <c r="E7" s="351"/>
      <c r="F7" s="351">
        <v>5</v>
      </c>
      <c r="G7" s="351">
        <v>5</v>
      </c>
      <c r="H7" s="351">
        <v>11</v>
      </c>
      <c r="I7" s="351">
        <v>1</v>
      </c>
      <c r="J7" s="351">
        <v>2</v>
      </c>
      <c r="K7" s="351">
        <v>14</v>
      </c>
      <c r="L7" s="351"/>
      <c r="M7" s="351">
        <v>2</v>
      </c>
      <c r="N7" s="351">
        <v>2</v>
      </c>
      <c r="O7" s="351">
        <v>3</v>
      </c>
      <c r="P7" s="351">
        <v>1</v>
      </c>
      <c r="Q7" s="312">
        <f t="shared" si="0"/>
        <v>123</v>
      </c>
      <c r="R7" s="27">
        <v>123</v>
      </c>
    </row>
    <row r="8" spans="1:18">
      <c r="A8" s="351">
        <v>1622</v>
      </c>
      <c r="B8" s="351">
        <v>25</v>
      </c>
      <c r="C8" s="351"/>
      <c r="D8" s="351">
        <v>59</v>
      </c>
      <c r="E8" s="351"/>
      <c r="F8" s="351">
        <v>6</v>
      </c>
      <c r="G8" s="351">
        <v>5</v>
      </c>
      <c r="H8" s="351">
        <v>11</v>
      </c>
      <c r="I8" s="351">
        <v>1</v>
      </c>
      <c r="J8" s="351">
        <v>2</v>
      </c>
      <c r="K8" s="351">
        <v>14</v>
      </c>
      <c r="L8" s="351"/>
      <c r="M8" s="351">
        <v>2</v>
      </c>
      <c r="N8" s="351">
        <v>2</v>
      </c>
      <c r="O8" s="351">
        <v>3</v>
      </c>
      <c r="P8" s="351">
        <v>1</v>
      </c>
      <c r="Q8" s="312">
        <f t="shared" si="0"/>
        <v>131</v>
      </c>
      <c r="R8" s="27">
        <v>131</v>
      </c>
    </row>
    <row r="9" spans="1:18">
      <c r="A9" s="351">
        <v>1624</v>
      </c>
      <c r="B9" s="351">
        <v>25</v>
      </c>
      <c r="C9" s="351"/>
      <c r="D9" s="351">
        <v>59</v>
      </c>
      <c r="E9" s="351"/>
      <c r="F9" s="351">
        <v>6</v>
      </c>
      <c r="G9" s="351">
        <v>5</v>
      </c>
      <c r="H9" s="351">
        <v>11</v>
      </c>
      <c r="I9" s="351">
        <v>1</v>
      </c>
      <c r="J9" s="351">
        <v>2</v>
      </c>
      <c r="K9" s="351">
        <v>14</v>
      </c>
      <c r="L9" s="351"/>
      <c r="M9" s="351">
        <v>2</v>
      </c>
      <c r="N9" s="351">
        <v>2</v>
      </c>
      <c r="O9" s="351">
        <v>3</v>
      </c>
      <c r="P9" s="351">
        <v>1</v>
      </c>
      <c r="Q9" s="312">
        <f t="shared" si="0"/>
        <v>131</v>
      </c>
      <c r="R9" s="27">
        <v>131</v>
      </c>
    </row>
    <row r="10" spans="1:18">
      <c r="A10" s="351">
        <v>1628</v>
      </c>
      <c r="B10" s="351">
        <v>25</v>
      </c>
      <c r="C10" s="351">
        <v>6</v>
      </c>
      <c r="D10" s="351">
        <v>56</v>
      </c>
      <c r="E10" s="351">
        <v>2</v>
      </c>
      <c r="F10" s="351">
        <v>6</v>
      </c>
      <c r="G10" s="351">
        <v>5</v>
      </c>
      <c r="H10" s="351">
        <v>2</v>
      </c>
      <c r="I10" s="351">
        <v>1</v>
      </c>
      <c r="J10" s="351"/>
      <c r="K10" s="351">
        <v>14</v>
      </c>
      <c r="L10" s="351"/>
      <c r="M10" s="351">
        <v>2</v>
      </c>
      <c r="N10" s="351">
        <v>1</v>
      </c>
      <c r="O10" s="351">
        <v>3</v>
      </c>
      <c r="P10" s="351"/>
      <c r="Q10" s="312">
        <f t="shared" si="0"/>
        <v>123</v>
      </c>
      <c r="R10" s="27">
        <v>124</v>
      </c>
    </row>
    <row r="11" spans="1:18">
      <c r="A11" s="351">
        <v>3177</v>
      </c>
      <c r="B11" s="351">
        <v>25</v>
      </c>
      <c r="C11" s="351">
        <v>6</v>
      </c>
      <c r="D11" s="351">
        <v>56</v>
      </c>
      <c r="E11" s="351">
        <v>2</v>
      </c>
      <c r="F11" s="351">
        <v>6</v>
      </c>
      <c r="G11" s="351">
        <v>5</v>
      </c>
      <c r="H11" s="351">
        <v>2</v>
      </c>
      <c r="I11" s="351">
        <v>1</v>
      </c>
      <c r="J11" s="351"/>
      <c r="K11" s="351">
        <v>14</v>
      </c>
      <c r="L11" s="351"/>
      <c r="M11" s="351">
        <v>2</v>
      </c>
      <c r="N11" s="351">
        <v>1</v>
      </c>
      <c r="O11" s="351">
        <v>3</v>
      </c>
      <c r="P11" s="351"/>
      <c r="Q11" s="312">
        <f t="shared" si="0"/>
        <v>123</v>
      </c>
      <c r="R11" s="27">
        <v>123</v>
      </c>
    </row>
    <row r="13" spans="1:18">
      <c r="A13" s="426" t="s">
        <v>598</v>
      </c>
      <c r="B13" s="426"/>
    </row>
    <row r="14" spans="1:18">
      <c r="A14" s="351"/>
      <c r="B14" s="362" t="s">
        <v>573</v>
      </c>
      <c r="C14" s="365" t="s">
        <v>607</v>
      </c>
      <c r="D14" s="351" t="s">
        <v>566</v>
      </c>
      <c r="E14" s="351" t="s">
        <v>606</v>
      </c>
      <c r="F14" s="351" t="s">
        <v>567</v>
      </c>
      <c r="G14" s="363" t="s">
        <v>568</v>
      </c>
      <c r="H14" s="363" t="s">
        <v>577</v>
      </c>
      <c r="I14" s="363" t="s">
        <v>575</v>
      </c>
      <c r="J14" s="363" t="s">
        <v>570</v>
      </c>
      <c r="K14" s="363" t="s">
        <v>571</v>
      </c>
      <c r="L14" s="363" t="s">
        <v>572</v>
      </c>
      <c r="M14" s="363" t="s">
        <v>574</v>
      </c>
      <c r="N14" s="363" t="s">
        <v>594</v>
      </c>
      <c r="O14" s="351" t="s">
        <v>576</v>
      </c>
      <c r="P14" s="351" t="s">
        <v>579</v>
      </c>
    </row>
    <row r="15" spans="1:18">
      <c r="A15" s="351" t="s">
        <v>597</v>
      </c>
      <c r="B15" s="351">
        <v>55227.609999999979</v>
      </c>
      <c r="C15" s="351"/>
      <c r="D15" s="351">
        <v>245622.92999999991</v>
      </c>
      <c r="E15" s="351"/>
      <c r="F15" s="351">
        <v>28797.089999999997</v>
      </c>
      <c r="G15" s="351">
        <v>39908.44</v>
      </c>
      <c r="H15" s="351">
        <v>130585.78</v>
      </c>
      <c r="I15" s="351">
        <v>3608.12</v>
      </c>
      <c r="J15" s="351">
        <v>11382.42</v>
      </c>
      <c r="K15" s="351">
        <v>74986.640000000014</v>
      </c>
      <c r="L15" s="351">
        <v>0</v>
      </c>
      <c r="M15" s="351">
        <v>41722.409999999996</v>
      </c>
      <c r="N15" s="351">
        <v>16910.77</v>
      </c>
      <c r="O15" s="351">
        <v>13504.11</v>
      </c>
      <c r="P15" s="351">
        <v>2247.33</v>
      </c>
      <c r="Q15" s="27">
        <f t="shared" ref="Q15:Q21" si="1">SUM(B15:P15)</f>
        <v>664503.64999999979</v>
      </c>
      <c r="R15" s="27">
        <v>664503.64999999979</v>
      </c>
    </row>
    <row r="16" spans="1:18">
      <c r="A16" s="351">
        <v>1636</v>
      </c>
      <c r="B16" s="351">
        <v>124645.1</v>
      </c>
      <c r="C16" s="351">
        <v>43368.639999999999</v>
      </c>
      <c r="D16" s="351">
        <v>283655.40000000008</v>
      </c>
      <c r="E16" s="351">
        <v>5441.68</v>
      </c>
      <c r="F16" s="351">
        <v>0</v>
      </c>
      <c r="G16" s="351">
        <v>46438.57</v>
      </c>
      <c r="H16" s="351">
        <v>228699.97999999998</v>
      </c>
      <c r="I16" s="351">
        <v>2962.7</v>
      </c>
      <c r="J16" s="351">
        <v>0</v>
      </c>
      <c r="K16" s="351">
        <v>134091.67000000001</v>
      </c>
      <c r="L16" s="351">
        <v>0</v>
      </c>
      <c r="M16" s="351">
        <v>52146.92</v>
      </c>
      <c r="N16" s="351">
        <v>14496.18</v>
      </c>
      <c r="O16" s="351">
        <v>12310.26</v>
      </c>
      <c r="P16" s="351">
        <v>0</v>
      </c>
      <c r="Q16" s="27">
        <f t="shared" si="1"/>
        <v>948257.10000000021</v>
      </c>
      <c r="R16" s="27">
        <v>948257.10000000021</v>
      </c>
    </row>
    <row r="17" spans="1:18">
      <c r="A17" s="351">
        <v>4683</v>
      </c>
      <c r="B17" s="351">
        <v>22971.360000000004</v>
      </c>
      <c r="C17" s="351">
        <v>538.84</v>
      </c>
      <c r="D17" s="351">
        <v>86548.66</v>
      </c>
      <c r="E17" s="351"/>
      <c r="F17" s="351">
        <v>7803.3099999999995</v>
      </c>
      <c r="G17" s="351">
        <v>11039.3</v>
      </c>
      <c r="H17" s="351">
        <v>48929.22</v>
      </c>
      <c r="I17" s="351">
        <v>896.33</v>
      </c>
      <c r="J17" s="351">
        <v>2222.12</v>
      </c>
      <c r="K17" s="351">
        <v>26252.48</v>
      </c>
      <c r="L17" s="351">
        <v>0</v>
      </c>
      <c r="M17" s="351">
        <v>14564.890000000001</v>
      </c>
      <c r="N17" s="351">
        <v>4710.5499999999993</v>
      </c>
      <c r="O17" s="351">
        <v>4226.88</v>
      </c>
      <c r="P17" s="351">
        <v>619.51</v>
      </c>
      <c r="Q17" s="27">
        <f t="shared" si="1"/>
        <v>231323.45</v>
      </c>
      <c r="R17" s="27">
        <v>231323.45</v>
      </c>
    </row>
    <row r="18" spans="1:18">
      <c r="A18" s="351">
        <v>1622</v>
      </c>
      <c r="B18" s="351">
        <v>50014.399999999994</v>
      </c>
      <c r="C18" s="351"/>
      <c r="D18" s="351">
        <v>235026.27000000005</v>
      </c>
      <c r="E18" s="351"/>
      <c r="F18" s="351">
        <v>23316.890000000003</v>
      </c>
      <c r="G18" s="351">
        <v>31066.010000000002</v>
      </c>
      <c r="H18" s="351">
        <v>133965.21000000002</v>
      </c>
      <c r="I18" s="351">
        <v>1903.11</v>
      </c>
      <c r="J18" s="351">
        <v>8312.9700000000012</v>
      </c>
      <c r="K18" s="351">
        <v>69467.539999999994</v>
      </c>
      <c r="L18" s="351">
        <v>0</v>
      </c>
      <c r="M18" s="351">
        <v>41830.620000000003</v>
      </c>
      <c r="N18" s="351">
        <v>14067.990000000002</v>
      </c>
      <c r="O18" s="351">
        <v>10158.970000000001</v>
      </c>
      <c r="P18" s="351">
        <v>1611.82</v>
      </c>
      <c r="Q18" s="27">
        <f t="shared" si="1"/>
        <v>620741.80000000005</v>
      </c>
      <c r="R18" s="27">
        <v>620741.80000000005</v>
      </c>
    </row>
    <row r="19" spans="1:18">
      <c r="A19" s="351">
        <v>1624</v>
      </c>
      <c r="B19" s="351">
        <v>46848.21</v>
      </c>
      <c r="C19" s="351"/>
      <c r="D19" s="351">
        <v>202129.90999999997</v>
      </c>
      <c r="E19" s="351"/>
      <c r="F19" s="351">
        <v>22140.47</v>
      </c>
      <c r="G19" s="351">
        <v>32499.300000000003</v>
      </c>
      <c r="H19" s="351">
        <v>113862.23999999999</v>
      </c>
      <c r="I19" s="351">
        <v>1752.96</v>
      </c>
      <c r="J19" s="351">
        <v>9870.56</v>
      </c>
      <c r="K19" s="351">
        <v>58909.98</v>
      </c>
      <c r="L19" s="351">
        <v>0</v>
      </c>
      <c r="M19" s="351">
        <v>34973.67</v>
      </c>
      <c r="N19" s="351">
        <v>12004.119999999999</v>
      </c>
      <c r="O19" s="351">
        <v>9038.74</v>
      </c>
      <c r="P19" s="351">
        <v>1237.58</v>
      </c>
      <c r="Q19" s="27">
        <f t="shared" si="1"/>
        <v>545267.73999999987</v>
      </c>
      <c r="R19" s="27">
        <v>545267.73999999987</v>
      </c>
    </row>
    <row r="20" spans="1:18">
      <c r="A20" s="351">
        <v>1628</v>
      </c>
      <c r="B20" s="351">
        <v>76506.940000000017</v>
      </c>
      <c r="C20" s="351">
        <v>35969.379999999997</v>
      </c>
      <c r="D20" s="351">
        <v>224712.57999999996</v>
      </c>
      <c r="E20" s="351">
        <v>7510.26</v>
      </c>
      <c r="F20" s="351">
        <v>24397.99</v>
      </c>
      <c r="G20" s="351">
        <v>35065.79</v>
      </c>
      <c r="H20" s="351">
        <v>4902.2699999999995</v>
      </c>
      <c r="I20" s="351">
        <v>2483.1</v>
      </c>
      <c r="J20" s="351">
        <v>0</v>
      </c>
      <c r="K20" s="351">
        <v>73446.28</v>
      </c>
      <c r="L20" s="351">
        <v>0</v>
      </c>
      <c r="M20" s="351">
        <v>39085.280000000006</v>
      </c>
      <c r="N20" s="351">
        <v>6144.51</v>
      </c>
      <c r="O20" s="351">
        <v>8442.49</v>
      </c>
      <c r="P20" s="351">
        <v>0</v>
      </c>
      <c r="Q20" s="27">
        <f t="shared" si="1"/>
        <v>538666.87</v>
      </c>
      <c r="R20" s="27">
        <v>538968.92999999993</v>
      </c>
    </row>
    <row r="21" spans="1:18">
      <c r="A21" s="351">
        <v>3177</v>
      </c>
      <c r="B21" s="351">
        <v>208241.57</v>
      </c>
      <c r="C21" s="351">
        <v>45438.94</v>
      </c>
      <c r="D21" s="351">
        <v>423947.05</v>
      </c>
      <c r="E21" s="351">
        <v>15638.210000000001</v>
      </c>
      <c r="F21" s="351">
        <v>34152.75</v>
      </c>
      <c r="G21" s="351">
        <v>70714.259999999995</v>
      </c>
      <c r="H21" s="351">
        <v>9258.59</v>
      </c>
      <c r="I21" s="351">
        <v>4355.2</v>
      </c>
      <c r="J21" s="351">
        <v>0</v>
      </c>
      <c r="K21" s="351">
        <v>146866.88</v>
      </c>
      <c r="L21" s="351">
        <v>0</v>
      </c>
      <c r="M21" s="351">
        <v>83097.179999999993</v>
      </c>
      <c r="N21" s="351">
        <v>12948.35</v>
      </c>
      <c r="O21" s="351">
        <v>13914.400000000001</v>
      </c>
      <c r="P21" s="351">
        <v>0</v>
      </c>
      <c r="Q21" s="27">
        <f t="shared" si="1"/>
        <v>1068573.3799999999</v>
      </c>
      <c r="R21" s="27">
        <v>1068573.3799999999</v>
      </c>
    </row>
    <row r="23" spans="1:18">
      <c r="A23" s="426" t="s">
        <v>599</v>
      </c>
      <c r="B23" s="426"/>
    </row>
    <row r="24" spans="1:18">
      <c r="A24" s="351"/>
      <c r="B24" s="362" t="s">
        <v>573</v>
      </c>
      <c r="C24" s="365" t="s">
        <v>607</v>
      </c>
      <c r="D24" s="351" t="s">
        <v>566</v>
      </c>
      <c r="E24" s="351" t="s">
        <v>606</v>
      </c>
      <c r="F24" s="351" t="s">
        <v>567</v>
      </c>
      <c r="G24" s="363" t="s">
        <v>568</v>
      </c>
      <c r="H24" s="363" t="s">
        <v>577</v>
      </c>
      <c r="I24" s="363" t="s">
        <v>575</v>
      </c>
      <c r="J24" s="363" t="s">
        <v>570</v>
      </c>
      <c r="K24" s="363" t="s">
        <v>571</v>
      </c>
      <c r="L24" s="363" t="s">
        <v>572</v>
      </c>
      <c r="M24" s="363" t="s">
        <v>574</v>
      </c>
      <c r="N24" s="363" t="s">
        <v>594</v>
      </c>
      <c r="O24" s="351" t="s">
        <v>576</v>
      </c>
      <c r="P24" s="351" t="s">
        <v>579</v>
      </c>
    </row>
    <row r="25" spans="1:18">
      <c r="A25" s="351" t="s">
        <v>597</v>
      </c>
      <c r="B25" s="356">
        <v>8.3111070947465802</v>
      </c>
      <c r="C25" s="351"/>
      <c r="D25" s="356">
        <v>36.96336807179312</v>
      </c>
      <c r="E25" s="351"/>
      <c r="F25" s="356">
        <v>4.3336240515759386</v>
      </c>
      <c r="G25" s="356">
        <v>6.0057518118974969</v>
      </c>
      <c r="H25" s="356">
        <v>19.651627195727215</v>
      </c>
      <c r="I25" s="356">
        <v>0.54297971124763567</v>
      </c>
      <c r="J25" s="356">
        <v>1.7129206137543413</v>
      </c>
      <c r="K25" s="356">
        <v>11.284609196653776</v>
      </c>
      <c r="L25" s="356">
        <v>0</v>
      </c>
      <c r="M25" s="356">
        <v>6.2787330062069628</v>
      </c>
      <c r="N25" s="356">
        <v>2.5448724021305225</v>
      </c>
      <c r="O25" s="356">
        <v>2.0322100563330237</v>
      </c>
      <c r="P25" s="356">
        <v>0.33819678793336949</v>
      </c>
      <c r="Q25" s="338">
        <f t="shared" ref="Q25:Q31" si="2">SUM(B25:P25)</f>
        <v>99.999999999999986</v>
      </c>
    </row>
    <row r="26" spans="1:18">
      <c r="A26" s="351">
        <v>1636</v>
      </c>
      <c r="B26" s="356">
        <v>13.144652436559664</v>
      </c>
      <c r="C26" s="356">
        <v>4.5735107071700281</v>
      </c>
      <c r="D26" s="356">
        <v>29.91334312181792</v>
      </c>
      <c r="E26" s="356">
        <v>0.57386124501466951</v>
      </c>
      <c r="F26" s="356">
        <v>0</v>
      </c>
      <c r="G26" s="356">
        <v>4.8972551853289579</v>
      </c>
      <c r="H26" s="356">
        <v>24.117929620563874</v>
      </c>
      <c r="I26" s="356">
        <v>0.31243636351365045</v>
      </c>
      <c r="J26" s="356">
        <v>0</v>
      </c>
      <c r="K26" s="356">
        <v>14.140855892352404</v>
      </c>
      <c r="L26" s="356">
        <v>0</v>
      </c>
      <c r="M26" s="356">
        <v>5.4992385503889185</v>
      </c>
      <c r="N26" s="356">
        <v>1.5287183191140885</v>
      </c>
      <c r="O26" s="356">
        <v>1.2981985581758366</v>
      </c>
      <c r="P26" s="356">
        <v>0</v>
      </c>
      <c r="Q26" s="338">
        <f t="shared" si="2"/>
        <v>100.00000000000003</v>
      </c>
    </row>
    <row r="27" spans="1:18">
      <c r="A27" s="351">
        <v>4683</v>
      </c>
      <c r="B27" s="356">
        <v>9.9304069691161896</v>
      </c>
      <c r="C27" s="356">
        <v>0.23293790577652199</v>
      </c>
      <c r="D27" s="356">
        <v>37.41456389311157</v>
      </c>
      <c r="E27" s="351"/>
      <c r="F27" s="356">
        <v>3.3733328808644343</v>
      </c>
      <c r="G27" s="356">
        <v>4.7722355861457189</v>
      </c>
      <c r="H27" s="356">
        <v>21.151863332489636</v>
      </c>
      <c r="I27" s="356">
        <v>0.38747909042511686</v>
      </c>
      <c r="J27" s="356">
        <v>0.96061164572809199</v>
      </c>
      <c r="K27" s="356">
        <v>11.348819153440777</v>
      </c>
      <c r="L27" s="356">
        <v>0</v>
      </c>
      <c r="M27" s="356">
        <v>6.2963309599610424</v>
      </c>
      <c r="N27" s="356">
        <v>2.0363478065021074</v>
      </c>
      <c r="O27" s="356">
        <v>1.8272596228354712</v>
      </c>
      <c r="P27" s="356">
        <v>0.26781115360332036</v>
      </c>
      <c r="Q27" s="338">
        <f t="shared" si="2"/>
        <v>99.999999999999986</v>
      </c>
    </row>
    <row r="28" spans="1:18">
      <c r="A28" s="351">
        <v>1622</v>
      </c>
      <c r="B28" s="356">
        <v>8.0571986613435715</v>
      </c>
      <c r="C28" s="351"/>
      <c r="D28" s="356">
        <v>37.862162657646067</v>
      </c>
      <c r="E28" s="351"/>
      <c r="F28" s="356">
        <v>3.7562944850822038</v>
      </c>
      <c r="G28" s="356">
        <v>5.0046589419304448</v>
      </c>
      <c r="H28" s="356">
        <v>21.581470749996214</v>
      </c>
      <c r="I28" s="356">
        <v>0.30658641000171083</v>
      </c>
      <c r="J28" s="356">
        <v>1.3391993257099812</v>
      </c>
      <c r="K28" s="356">
        <v>11.191052382810371</v>
      </c>
      <c r="L28" s="356">
        <v>0</v>
      </c>
      <c r="M28" s="356">
        <v>6.7388115316223267</v>
      </c>
      <c r="N28" s="356">
        <v>2.2663191040139399</v>
      </c>
      <c r="O28" s="356">
        <v>1.6365854530821029</v>
      </c>
      <c r="P28" s="356">
        <v>0.25966029676106878</v>
      </c>
      <c r="Q28" s="338">
        <f t="shared" si="2"/>
        <v>100.00000000000001</v>
      </c>
    </row>
    <row r="29" spans="1:18">
      <c r="A29" s="351">
        <v>1624</v>
      </c>
      <c r="B29" s="356">
        <v>8.5917809845123063</v>
      </c>
      <c r="C29" s="351"/>
      <c r="D29" s="356">
        <v>37.06984572386402</v>
      </c>
      <c r="E29" s="351"/>
      <c r="F29" s="356">
        <v>4.0604767852211463</v>
      </c>
      <c r="G29" s="356">
        <v>5.9602462452665925</v>
      </c>
      <c r="H29" s="356">
        <v>20.88189556198575</v>
      </c>
      <c r="I29" s="356">
        <v>0.32148610148841744</v>
      </c>
      <c r="J29" s="356">
        <v>1.8102226256774332</v>
      </c>
      <c r="K29" s="356">
        <v>10.803863071011683</v>
      </c>
      <c r="L29" s="356">
        <v>0</v>
      </c>
      <c r="M29" s="356">
        <v>6.414036157723177</v>
      </c>
      <c r="N29" s="356">
        <v>2.2015092988996563</v>
      </c>
      <c r="O29" s="356">
        <v>1.6576700466453416</v>
      </c>
      <c r="P29" s="356">
        <v>0.22696739770447449</v>
      </c>
      <c r="Q29" s="338">
        <f t="shared" si="2"/>
        <v>99.999999999999986</v>
      </c>
    </row>
    <row r="30" spans="1:18">
      <c r="A30" s="351">
        <v>1628</v>
      </c>
      <c r="B30" s="356">
        <v>14.203015678317104</v>
      </c>
      <c r="C30" s="356">
        <v>6.6774813903071477</v>
      </c>
      <c r="D30" s="356">
        <v>41.716428560011487</v>
      </c>
      <c r="E30" s="356">
        <v>1.3942309093559067</v>
      </c>
      <c r="F30" s="356">
        <v>4.5293281170234216</v>
      </c>
      <c r="G30" s="356">
        <v>6.5097357853101308</v>
      </c>
      <c r="H30" s="356">
        <v>0.91007453270701422</v>
      </c>
      <c r="I30" s="356">
        <v>0.46097136064818689</v>
      </c>
      <c r="J30" s="356">
        <v>0</v>
      </c>
      <c r="K30" s="356">
        <v>13.634824061112205</v>
      </c>
      <c r="L30" s="356">
        <v>0</v>
      </c>
      <c r="M30" s="356">
        <v>7.2559279541361077</v>
      </c>
      <c r="N30" s="356">
        <v>1.1406883070421614</v>
      </c>
      <c r="O30" s="356">
        <v>1.5672933440291215</v>
      </c>
      <c r="P30" s="356">
        <v>0</v>
      </c>
      <c r="Q30" s="338">
        <f t="shared" si="2"/>
        <v>100.00000000000001</v>
      </c>
    </row>
    <row r="31" spans="1:18">
      <c r="A31" s="351">
        <v>3177</v>
      </c>
      <c r="B31" s="356">
        <v>19.487811871188484</v>
      </c>
      <c r="C31" s="356">
        <v>4.2522994536884315</v>
      </c>
      <c r="D31" s="356">
        <v>39.674116718123749</v>
      </c>
      <c r="E31" s="356">
        <v>1.4634661776807505</v>
      </c>
      <c r="F31" s="356">
        <v>3.1961071311733411</v>
      </c>
      <c r="G31" s="356">
        <v>6.6176325672645895</v>
      </c>
      <c r="H31" s="356">
        <v>0.86644400593247051</v>
      </c>
      <c r="I31" s="356">
        <v>0.40757144820508262</v>
      </c>
      <c r="J31" s="356">
        <v>0</v>
      </c>
      <c r="K31" s="356">
        <v>13.744201638262785</v>
      </c>
      <c r="L31" s="356">
        <v>0</v>
      </c>
      <c r="M31" s="356">
        <v>7.7764598627751704</v>
      </c>
      <c r="N31" s="356">
        <v>1.2117417710705092</v>
      </c>
      <c r="O31" s="356">
        <v>1.3021473546346443</v>
      </c>
      <c r="P31" s="356">
        <v>0</v>
      </c>
      <c r="Q31" s="338">
        <f t="shared" si="2"/>
        <v>99.999999999999972</v>
      </c>
    </row>
    <row r="33" spans="1:10">
      <c r="A33" s="426" t="s">
        <v>600</v>
      </c>
      <c r="B33" s="426"/>
    </row>
    <row r="34" spans="1:10">
      <c r="A34" s="351"/>
      <c r="B34" s="352" t="s">
        <v>589</v>
      </c>
      <c r="C34" s="353" t="s">
        <v>582</v>
      </c>
      <c r="D34" s="354" t="s">
        <v>583</v>
      </c>
      <c r="E34" s="354" t="s">
        <v>584</v>
      </c>
      <c r="F34" s="355" t="s">
        <v>585</v>
      </c>
      <c r="G34" s="355" t="s">
        <v>586</v>
      </c>
      <c r="H34" s="355" t="s">
        <v>587</v>
      </c>
      <c r="I34" s="355" t="s">
        <v>588</v>
      </c>
    </row>
    <row r="35" spans="1:10">
      <c r="A35" s="351" t="s">
        <v>597</v>
      </c>
      <c r="B35" s="357">
        <v>6</v>
      </c>
      <c r="C35" s="358">
        <v>17</v>
      </c>
      <c r="D35" s="358">
        <v>13</v>
      </c>
      <c r="E35" s="351">
        <v>6</v>
      </c>
      <c r="F35" s="351">
        <v>52</v>
      </c>
      <c r="G35" s="351">
        <v>7</v>
      </c>
      <c r="H35" s="351"/>
      <c r="I35" s="351">
        <v>30</v>
      </c>
      <c r="J35" s="340">
        <f t="shared" ref="J35:J41" si="3">SUM(B35:I35)</f>
        <v>131</v>
      </c>
    </row>
    <row r="36" spans="1:10">
      <c r="A36" s="351">
        <v>1636</v>
      </c>
      <c r="B36" s="357">
        <v>12</v>
      </c>
      <c r="C36" s="358">
        <v>7</v>
      </c>
      <c r="D36" s="358">
        <v>14</v>
      </c>
      <c r="E36" s="358">
        <v>6</v>
      </c>
      <c r="F36" s="358">
        <v>41</v>
      </c>
      <c r="G36" s="358">
        <v>4</v>
      </c>
      <c r="H36" s="358"/>
      <c r="I36" s="358">
        <v>25</v>
      </c>
      <c r="J36" s="340">
        <f t="shared" si="3"/>
        <v>109</v>
      </c>
    </row>
    <row r="37" spans="1:10">
      <c r="A37" s="351">
        <v>4683</v>
      </c>
      <c r="B37" s="357">
        <v>7</v>
      </c>
      <c r="C37" s="358">
        <v>15</v>
      </c>
      <c r="D37" s="357">
        <v>12</v>
      </c>
      <c r="E37" s="357">
        <v>6</v>
      </c>
      <c r="F37" s="357">
        <v>52</v>
      </c>
      <c r="G37" s="357">
        <v>7</v>
      </c>
      <c r="H37" s="358"/>
      <c r="I37" s="357">
        <v>24</v>
      </c>
      <c r="J37" s="340">
        <f t="shared" si="3"/>
        <v>123</v>
      </c>
    </row>
    <row r="38" spans="1:10">
      <c r="A38" s="351">
        <v>1622</v>
      </c>
      <c r="B38" s="357">
        <v>6</v>
      </c>
      <c r="C38" s="358">
        <v>17</v>
      </c>
      <c r="D38" s="357">
        <v>13</v>
      </c>
      <c r="E38" s="357">
        <v>6</v>
      </c>
      <c r="F38" s="357">
        <v>52</v>
      </c>
      <c r="G38" s="357">
        <v>7</v>
      </c>
      <c r="H38" s="358"/>
      <c r="I38" s="357">
        <v>30</v>
      </c>
      <c r="J38" s="340">
        <f t="shared" si="3"/>
        <v>131</v>
      </c>
    </row>
    <row r="39" spans="1:10">
      <c r="A39" s="351">
        <v>1624</v>
      </c>
      <c r="B39" s="351">
        <v>6</v>
      </c>
      <c r="C39" s="351">
        <v>17</v>
      </c>
      <c r="D39" s="351">
        <v>13</v>
      </c>
      <c r="E39" s="351">
        <v>6</v>
      </c>
      <c r="F39" s="351">
        <v>52</v>
      </c>
      <c r="G39" s="351">
        <v>7</v>
      </c>
      <c r="H39" s="351"/>
      <c r="I39" s="351">
        <v>30</v>
      </c>
      <c r="J39" s="340">
        <f t="shared" si="3"/>
        <v>131</v>
      </c>
    </row>
    <row r="40" spans="1:10">
      <c r="A40" s="351">
        <v>1628</v>
      </c>
      <c r="B40" s="357">
        <v>8</v>
      </c>
      <c r="C40" s="359">
        <v>9</v>
      </c>
      <c r="D40" s="357">
        <v>14</v>
      </c>
      <c r="E40" s="357">
        <v>9</v>
      </c>
      <c r="F40" s="357">
        <v>47</v>
      </c>
      <c r="G40" s="357">
        <v>6</v>
      </c>
      <c r="H40" s="358"/>
      <c r="I40" s="357">
        <v>30</v>
      </c>
      <c r="J40" s="340">
        <f t="shared" si="3"/>
        <v>123</v>
      </c>
    </row>
    <row r="41" spans="1:10">
      <c r="A41" s="351">
        <v>3177</v>
      </c>
      <c r="B41" s="357">
        <v>8</v>
      </c>
      <c r="C41" s="360">
        <v>9</v>
      </c>
      <c r="D41" s="357">
        <v>14</v>
      </c>
      <c r="E41" s="357">
        <v>9</v>
      </c>
      <c r="F41" s="357">
        <v>47</v>
      </c>
      <c r="G41" s="357">
        <v>6</v>
      </c>
      <c r="H41" s="361"/>
      <c r="I41" s="357">
        <v>30</v>
      </c>
      <c r="J41" s="340">
        <f t="shared" si="3"/>
        <v>123</v>
      </c>
    </row>
    <row r="43" spans="1:10">
      <c r="A43" s="426" t="s">
        <v>601</v>
      </c>
      <c r="B43" s="426"/>
    </row>
    <row r="44" spans="1:10">
      <c r="A44" s="351"/>
      <c r="B44" s="352" t="s">
        <v>589</v>
      </c>
      <c r="C44" s="353" t="s">
        <v>582</v>
      </c>
      <c r="D44" s="354" t="s">
        <v>583</v>
      </c>
      <c r="E44" s="354" t="s">
        <v>584</v>
      </c>
      <c r="F44" s="355" t="s">
        <v>585</v>
      </c>
      <c r="G44" s="355" t="s">
        <v>586</v>
      </c>
      <c r="H44" s="355" t="s">
        <v>587</v>
      </c>
      <c r="I44" s="355" t="s">
        <v>588</v>
      </c>
    </row>
    <row r="45" spans="1:10">
      <c r="A45" s="351" t="s">
        <v>597</v>
      </c>
      <c r="B45" s="351">
        <v>10891.93</v>
      </c>
      <c r="C45" s="351">
        <v>85469.73</v>
      </c>
      <c r="D45" s="351">
        <v>29888.1</v>
      </c>
      <c r="E45" s="351">
        <v>14447.58</v>
      </c>
      <c r="F45" s="351">
        <v>345584.62</v>
      </c>
      <c r="G45" s="351">
        <v>39304.660000000003</v>
      </c>
      <c r="H45" s="351">
        <v>0</v>
      </c>
      <c r="I45" s="351">
        <v>138917.03</v>
      </c>
      <c r="J45" s="27">
        <f t="shared" ref="J45:J51" si="4">SUM(B45:I45)</f>
        <v>664503.65</v>
      </c>
    </row>
    <row r="46" spans="1:10">
      <c r="A46" s="351">
        <v>1636</v>
      </c>
      <c r="B46" s="351">
        <v>31769.379999999997</v>
      </c>
      <c r="C46" s="351">
        <v>80944.53</v>
      </c>
      <c r="D46" s="351">
        <v>85362.319999999978</v>
      </c>
      <c r="E46" s="351">
        <v>34930.259999999995</v>
      </c>
      <c r="F46" s="351">
        <v>404986.44999999995</v>
      </c>
      <c r="G46" s="351">
        <v>52290.51</v>
      </c>
      <c r="H46" s="351">
        <v>0</v>
      </c>
      <c r="I46" s="351">
        <v>257973.65</v>
      </c>
      <c r="J46" s="27">
        <f t="shared" si="4"/>
        <v>948257.1</v>
      </c>
    </row>
    <row r="47" spans="1:10">
      <c r="A47" s="351">
        <v>4683</v>
      </c>
      <c r="B47" s="351">
        <v>3526.5200000000004</v>
      </c>
      <c r="C47" s="351">
        <v>25441.87</v>
      </c>
      <c r="D47" s="351">
        <v>12720.77</v>
      </c>
      <c r="E47" s="351">
        <v>7105.51</v>
      </c>
      <c r="F47" s="351">
        <v>111103.54</v>
      </c>
      <c r="G47" s="351">
        <v>16683.22</v>
      </c>
      <c r="H47" s="351">
        <v>0</v>
      </c>
      <c r="I47" s="351">
        <v>54742.020000000004</v>
      </c>
      <c r="J47" s="27">
        <f t="shared" si="4"/>
        <v>231323.45</v>
      </c>
    </row>
    <row r="48" spans="1:10">
      <c r="A48" s="351">
        <v>1622</v>
      </c>
      <c r="B48" s="351">
        <v>5835.4800000000005</v>
      </c>
      <c r="C48" s="351">
        <v>66838.25</v>
      </c>
      <c r="D48" s="351">
        <v>32632.2</v>
      </c>
      <c r="E48" s="351">
        <v>11546.72</v>
      </c>
      <c r="F48" s="351">
        <v>314547.09999999986</v>
      </c>
      <c r="G48" s="351">
        <v>50330.35</v>
      </c>
      <c r="H48" s="351">
        <v>0</v>
      </c>
      <c r="I48" s="351">
        <v>139011.69999999998</v>
      </c>
      <c r="J48" s="27">
        <f t="shared" si="4"/>
        <v>620741.79999999981</v>
      </c>
    </row>
    <row r="49" spans="1:10">
      <c r="A49" s="351">
        <v>1624</v>
      </c>
      <c r="B49" s="351">
        <v>6527.22</v>
      </c>
      <c r="C49" s="351">
        <v>61168.01</v>
      </c>
      <c r="D49" s="351">
        <v>30433.489999999998</v>
      </c>
      <c r="E49" s="351">
        <v>9887.5</v>
      </c>
      <c r="F49" s="351">
        <v>267589.61000000004</v>
      </c>
      <c r="G49" s="351">
        <v>48253.49</v>
      </c>
      <c r="H49" s="351">
        <v>0</v>
      </c>
      <c r="I49" s="351">
        <v>121408.42000000001</v>
      </c>
      <c r="J49" s="27">
        <f t="shared" si="4"/>
        <v>545267.74000000011</v>
      </c>
    </row>
    <row r="50" spans="1:10">
      <c r="A50" s="351">
        <v>1628</v>
      </c>
      <c r="B50" s="351">
        <v>21097.73</v>
      </c>
      <c r="C50" s="351">
        <v>29735.93</v>
      </c>
      <c r="D50" s="351">
        <v>57593.7</v>
      </c>
      <c r="E50" s="351">
        <v>33784.89</v>
      </c>
      <c r="F50" s="351">
        <v>233895.47999999998</v>
      </c>
      <c r="G50" s="351">
        <v>28061.82</v>
      </c>
      <c r="H50" s="351">
        <v>0</v>
      </c>
      <c r="I50" s="351">
        <v>134497.32</v>
      </c>
      <c r="J50" s="27">
        <f t="shared" si="4"/>
        <v>538666.87</v>
      </c>
    </row>
    <row r="51" spans="1:10">
      <c r="A51" s="351">
        <v>3177</v>
      </c>
      <c r="B51" s="351">
        <v>38917.82</v>
      </c>
      <c r="C51" s="351">
        <v>50942.239999999998</v>
      </c>
      <c r="D51" s="351">
        <v>142838.62</v>
      </c>
      <c r="E51" s="351">
        <v>71924.070000000007</v>
      </c>
      <c r="F51" s="351">
        <v>445519.3299999999</v>
      </c>
      <c r="G51" s="351">
        <v>42399.8</v>
      </c>
      <c r="H51" s="351">
        <v>0</v>
      </c>
      <c r="I51" s="351">
        <v>276031.50000000006</v>
      </c>
      <c r="J51" s="27">
        <f t="shared" si="4"/>
        <v>1068573.3799999999</v>
      </c>
    </row>
    <row r="53" spans="1:10">
      <c r="A53" s="426" t="s">
        <v>602</v>
      </c>
      <c r="B53" s="426"/>
      <c r="C53" s="426"/>
    </row>
    <row r="54" spans="1:10">
      <c r="A54" s="351"/>
      <c r="B54" s="352" t="s">
        <v>589</v>
      </c>
      <c r="C54" s="353" t="s">
        <v>582</v>
      </c>
      <c r="D54" s="354" t="s">
        <v>583</v>
      </c>
      <c r="E54" s="354" t="s">
        <v>584</v>
      </c>
      <c r="F54" s="355" t="s">
        <v>585</v>
      </c>
      <c r="G54" s="355" t="s">
        <v>586</v>
      </c>
      <c r="H54" s="355" t="s">
        <v>587</v>
      </c>
      <c r="I54" s="355" t="s">
        <v>588</v>
      </c>
    </row>
    <row r="55" spans="1:10">
      <c r="A55" s="351" t="s">
        <v>597</v>
      </c>
      <c r="B55" s="356">
        <v>1.6391076256691741</v>
      </c>
      <c r="C55" s="356">
        <v>12.862191200906119</v>
      </c>
      <c r="D55" s="356">
        <v>4.4978082513166031</v>
      </c>
      <c r="E55" s="356">
        <v>2.1741912177608054</v>
      </c>
      <c r="F55" s="356">
        <v>52.006429159568945</v>
      </c>
      <c r="G55" s="356">
        <v>5.9148900085048446</v>
      </c>
      <c r="H55" s="356">
        <v>0</v>
      </c>
      <c r="I55" s="356">
        <v>20.905382536273503</v>
      </c>
      <c r="J55" s="338">
        <f t="shared" ref="J55:J61" si="5">SUM(B55:I55)</f>
        <v>99.999999999999986</v>
      </c>
    </row>
    <row r="56" spans="1:10">
      <c r="A56" s="351">
        <v>1636</v>
      </c>
      <c r="B56" s="356">
        <v>3.3502918143191329</v>
      </c>
      <c r="C56" s="356">
        <v>8.5361375095425078</v>
      </c>
      <c r="D56" s="356">
        <v>9.00202276365766</v>
      </c>
      <c r="E56" s="356">
        <v>3.6836275731550017</v>
      </c>
      <c r="F56" s="356">
        <v>42.708507007224085</v>
      </c>
      <c r="G56" s="356">
        <v>5.5143810681723346</v>
      </c>
      <c r="H56" s="356">
        <v>0</v>
      </c>
      <c r="I56" s="356">
        <v>27.205032263929265</v>
      </c>
      <c r="J56" s="338">
        <f t="shared" si="5"/>
        <v>100</v>
      </c>
    </row>
    <row r="57" spans="1:10">
      <c r="A57" s="351">
        <v>4683</v>
      </c>
      <c r="B57" s="356">
        <v>1.524497408282645</v>
      </c>
      <c r="C57" s="356">
        <v>10.998396401229533</v>
      </c>
      <c r="D57" s="356">
        <v>5.4991268719189517</v>
      </c>
      <c r="E57" s="356">
        <v>3.0716773418345609</v>
      </c>
      <c r="F57" s="356">
        <v>48.02951884039426</v>
      </c>
      <c r="G57" s="356">
        <v>7.2120746945456675</v>
      </c>
      <c r="H57" s="356">
        <v>0</v>
      </c>
      <c r="I57" s="356">
        <v>23.664708441794378</v>
      </c>
      <c r="J57" s="338">
        <f t="shared" si="5"/>
        <v>99.999999999999986</v>
      </c>
    </row>
    <row r="58" spans="1:10">
      <c r="A58" s="351">
        <v>1622</v>
      </c>
      <c r="B58" s="356">
        <v>0.94008168935940828</v>
      </c>
      <c r="C58" s="356">
        <v>10.767480134252276</v>
      </c>
      <c r="D58" s="356">
        <v>5.2569683562473157</v>
      </c>
      <c r="E58" s="356">
        <v>1.860148615736849</v>
      </c>
      <c r="F58" s="356">
        <v>50.672775701587973</v>
      </c>
      <c r="G58" s="356">
        <v>8.1080974408361079</v>
      </c>
      <c r="H58" s="356">
        <v>0</v>
      </c>
      <c r="I58" s="356">
        <v>22.394448061980032</v>
      </c>
      <c r="J58" s="338">
        <f t="shared" si="5"/>
        <v>99.999999999999957</v>
      </c>
    </row>
    <row r="59" spans="1:10">
      <c r="A59" s="351">
        <v>1624</v>
      </c>
      <c r="B59" s="356">
        <v>1.1970669675048078</v>
      </c>
      <c r="C59" s="356">
        <v>11.217977062057624</v>
      </c>
      <c r="D59" s="356">
        <v>5.5813846606806408</v>
      </c>
      <c r="E59" s="356">
        <v>1.8133293563268571</v>
      </c>
      <c r="F59" s="356">
        <v>49.07490217558076</v>
      </c>
      <c r="G59" s="356">
        <v>8.8495039152692225</v>
      </c>
      <c r="H59" s="356">
        <v>0</v>
      </c>
      <c r="I59" s="356">
        <v>22.265835862580101</v>
      </c>
      <c r="J59" s="338">
        <f t="shared" si="5"/>
        <v>100.00000000000001</v>
      </c>
    </row>
    <row r="60" spans="1:10">
      <c r="A60" s="351">
        <v>1628</v>
      </c>
      <c r="B60" s="356">
        <v>3.9166563185888896</v>
      </c>
      <c r="C60" s="356">
        <v>5.5202819508836694</v>
      </c>
      <c r="D60" s="356">
        <v>10.691895716549265</v>
      </c>
      <c r="E60" s="356">
        <v>6.2719450334860953</v>
      </c>
      <c r="F60" s="356">
        <v>43.421174203640923</v>
      </c>
      <c r="G60" s="356">
        <v>5.2094943206735547</v>
      </c>
      <c r="H60" s="356">
        <v>0</v>
      </c>
      <c r="I60" s="356">
        <v>24.968552456177601</v>
      </c>
      <c r="J60" s="338">
        <f t="shared" si="5"/>
        <v>100</v>
      </c>
    </row>
    <row r="61" spans="1:10">
      <c r="A61" s="351">
        <v>3177</v>
      </c>
      <c r="B61" s="356">
        <v>3.6420353275130251</v>
      </c>
      <c r="C61" s="356">
        <v>4.7673132190509939</v>
      </c>
      <c r="D61" s="356">
        <v>13.367226123488123</v>
      </c>
      <c r="E61" s="356">
        <v>6.7308498738757665</v>
      </c>
      <c r="F61" s="356">
        <v>41.692909288082767</v>
      </c>
      <c r="G61" s="356">
        <v>3.9678884757544686</v>
      </c>
      <c r="H61" s="356">
        <v>0</v>
      </c>
      <c r="I61" s="356">
        <v>25.831777692234866</v>
      </c>
      <c r="J61" s="338">
        <f t="shared" si="5"/>
        <v>100</v>
      </c>
    </row>
  </sheetData>
  <mergeCells count="6">
    <mergeCell ref="A53:C53"/>
    <mergeCell ref="A3:B3"/>
    <mergeCell ref="A13:B13"/>
    <mergeCell ref="A23:B23"/>
    <mergeCell ref="A33:B33"/>
    <mergeCell ref="A43:B4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A1:O68"/>
  <sheetViews>
    <sheetView topLeftCell="A16" zoomScale="70" zoomScaleNormal="70" workbookViewId="0">
      <selection activeCell="E76" sqref="E76"/>
    </sheetView>
  </sheetViews>
  <sheetFormatPr baseColWidth="10" defaultColWidth="8.83203125" defaultRowHeight="15"/>
  <cols>
    <col min="1" max="1" width="8.83203125" style="27"/>
    <col min="2" max="2" width="10.5" style="27" bestFit="1" customWidth="1"/>
    <col min="3" max="3" width="17" style="27" customWidth="1"/>
    <col min="4" max="4" width="12.5" style="27" customWidth="1"/>
    <col min="5" max="5" width="14.1640625" style="27" customWidth="1"/>
    <col min="6" max="6" width="11.33203125" style="27" customWidth="1"/>
    <col min="7" max="7" width="24.1640625" style="27" customWidth="1"/>
    <col min="8" max="8" width="17" style="27" customWidth="1"/>
    <col min="9" max="9" width="20.5" style="27" customWidth="1"/>
    <col min="10" max="10" width="16.5" style="27" customWidth="1"/>
    <col min="11" max="11" width="19.1640625" style="27" customWidth="1"/>
    <col min="12" max="12" width="15.6640625" style="27" customWidth="1"/>
    <col min="13" max="13" width="8.83203125" style="27"/>
    <col min="14" max="14" width="15.1640625" style="27" customWidth="1"/>
    <col min="15" max="16" width="8.83203125" style="27"/>
    <col min="17" max="17" width="15.1640625" style="27" customWidth="1"/>
    <col min="18" max="16384" width="8.83203125" style="27"/>
  </cols>
  <sheetData>
    <row r="1" spans="1:15">
      <c r="A1" s="427" t="s">
        <v>596</v>
      </c>
      <c r="B1" s="427"/>
    </row>
    <row r="2" spans="1:15">
      <c r="B2" s="364"/>
      <c r="D2" s="364" t="s">
        <v>579</v>
      </c>
    </row>
    <row r="3" spans="1:15">
      <c r="B3" s="364"/>
      <c r="D3" s="364" t="s">
        <v>576</v>
      </c>
    </row>
    <row r="4" spans="1:15">
      <c r="B4" s="32"/>
      <c r="D4" s="32" t="s">
        <v>574</v>
      </c>
    </row>
    <row r="5" spans="1:15">
      <c r="A5" s="351"/>
      <c r="B5" s="362" t="s">
        <v>573</v>
      </c>
      <c r="C5" s="365" t="s">
        <v>607</v>
      </c>
      <c r="D5" s="351" t="s">
        <v>566</v>
      </c>
      <c r="E5" s="351" t="s">
        <v>606</v>
      </c>
      <c r="F5" s="351" t="s">
        <v>567</v>
      </c>
      <c r="G5" s="363" t="s">
        <v>568</v>
      </c>
      <c r="H5" s="363" t="s">
        <v>577</v>
      </c>
      <c r="I5" s="363" t="s">
        <v>575</v>
      </c>
      <c r="J5" s="363" t="s">
        <v>570</v>
      </c>
      <c r="K5" s="363" t="s">
        <v>571</v>
      </c>
      <c r="L5" s="363" t="s">
        <v>594</v>
      </c>
    </row>
    <row r="6" spans="1:15">
      <c r="A6" s="351" t="s">
        <v>597</v>
      </c>
      <c r="B6" s="357">
        <v>25</v>
      </c>
      <c r="C6" s="351"/>
      <c r="D6" s="351">
        <v>65</v>
      </c>
      <c r="E6" s="351"/>
      <c r="F6" s="351">
        <v>6</v>
      </c>
      <c r="G6" s="351">
        <v>5</v>
      </c>
      <c r="H6" s="351">
        <v>11</v>
      </c>
      <c r="I6" s="351">
        <v>1</v>
      </c>
      <c r="J6" s="351">
        <v>2</v>
      </c>
      <c r="K6" s="351">
        <v>14</v>
      </c>
      <c r="L6" s="351">
        <v>2</v>
      </c>
      <c r="M6" s="312">
        <f t="shared" ref="M6:M12" si="0">SUM(B6:L6)</f>
        <v>131</v>
      </c>
      <c r="N6" s="27">
        <v>131</v>
      </c>
      <c r="O6" s="340"/>
    </row>
    <row r="7" spans="1:15">
      <c r="A7" s="351">
        <v>1636</v>
      </c>
      <c r="B7" s="351">
        <v>25</v>
      </c>
      <c r="C7" s="351">
        <v>9</v>
      </c>
      <c r="D7" s="351">
        <v>37</v>
      </c>
      <c r="E7" s="351">
        <v>3</v>
      </c>
      <c r="F7" s="351">
        <v>0</v>
      </c>
      <c r="G7" s="351">
        <v>6</v>
      </c>
      <c r="H7" s="351">
        <v>11</v>
      </c>
      <c r="I7" s="351">
        <v>1</v>
      </c>
      <c r="J7" s="351">
        <v>0</v>
      </c>
      <c r="K7" s="351">
        <v>15</v>
      </c>
      <c r="L7" s="351">
        <v>2</v>
      </c>
      <c r="M7" s="312">
        <f t="shared" si="0"/>
        <v>109</v>
      </c>
      <c r="N7" s="27">
        <v>109</v>
      </c>
      <c r="O7" s="340"/>
    </row>
    <row r="8" spans="1:15">
      <c r="A8" s="351">
        <v>4683</v>
      </c>
      <c r="B8" s="351">
        <v>25</v>
      </c>
      <c r="C8" s="351">
        <v>1</v>
      </c>
      <c r="D8" s="351">
        <v>57</v>
      </c>
      <c r="E8" s="351"/>
      <c r="F8" s="351">
        <v>5</v>
      </c>
      <c r="G8" s="351">
        <v>5</v>
      </c>
      <c r="H8" s="351">
        <v>11</v>
      </c>
      <c r="I8" s="351">
        <v>1</v>
      </c>
      <c r="J8" s="351">
        <v>2</v>
      </c>
      <c r="K8" s="351">
        <v>14</v>
      </c>
      <c r="L8" s="351">
        <v>2</v>
      </c>
      <c r="M8" s="312">
        <f t="shared" si="0"/>
        <v>123</v>
      </c>
      <c r="N8" s="27">
        <v>123</v>
      </c>
      <c r="O8" s="340"/>
    </row>
    <row r="9" spans="1:15">
      <c r="A9" s="351">
        <v>1622</v>
      </c>
      <c r="B9" s="351">
        <v>25</v>
      </c>
      <c r="C9" s="351"/>
      <c r="D9" s="351">
        <v>65</v>
      </c>
      <c r="E9" s="351"/>
      <c r="F9" s="351">
        <v>6</v>
      </c>
      <c r="G9" s="351">
        <v>5</v>
      </c>
      <c r="H9" s="351">
        <v>11</v>
      </c>
      <c r="I9" s="351">
        <v>1</v>
      </c>
      <c r="J9" s="351">
        <v>2</v>
      </c>
      <c r="K9" s="351">
        <v>14</v>
      </c>
      <c r="L9" s="351">
        <v>2</v>
      </c>
      <c r="M9" s="312">
        <f t="shared" si="0"/>
        <v>131</v>
      </c>
      <c r="N9" s="27">
        <v>131</v>
      </c>
      <c r="O9" s="340"/>
    </row>
    <row r="10" spans="1:15">
      <c r="A10" s="351">
        <v>1624</v>
      </c>
      <c r="B10" s="351">
        <v>25</v>
      </c>
      <c r="C10" s="351"/>
      <c r="D10" s="351">
        <v>65</v>
      </c>
      <c r="E10" s="351"/>
      <c r="F10" s="351">
        <v>6</v>
      </c>
      <c r="G10" s="351">
        <v>5</v>
      </c>
      <c r="H10" s="351">
        <v>11</v>
      </c>
      <c r="I10" s="351">
        <v>1</v>
      </c>
      <c r="J10" s="351">
        <v>2</v>
      </c>
      <c r="K10" s="351">
        <v>14</v>
      </c>
      <c r="L10" s="351">
        <v>2</v>
      </c>
      <c r="M10" s="312">
        <f t="shared" si="0"/>
        <v>131</v>
      </c>
      <c r="N10" s="27">
        <v>131</v>
      </c>
      <c r="O10" s="340"/>
    </row>
    <row r="11" spans="1:15">
      <c r="A11" s="351">
        <v>1628</v>
      </c>
      <c r="B11" s="351">
        <v>25</v>
      </c>
      <c r="C11" s="351">
        <v>6</v>
      </c>
      <c r="D11" s="351">
        <v>61</v>
      </c>
      <c r="E11" s="351">
        <v>2</v>
      </c>
      <c r="F11" s="351">
        <v>6</v>
      </c>
      <c r="G11" s="351">
        <v>5</v>
      </c>
      <c r="H11" s="351">
        <v>2</v>
      </c>
      <c r="I11" s="351">
        <v>1</v>
      </c>
      <c r="J11" s="351">
        <v>0</v>
      </c>
      <c r="K11" s="351">
        <v>14</v>
      </c>
      <c r="L11" s="351">
        <v>1</v>
      </c>
      <c r="M11" s="312">
        <f t="shared" si="0"/>
        <v>123</v>
      </c>
      <c r="N11" s="27">
        <v>124</v>
      </c>
      <c r="O11" s="340"/>
    </row>
    <row r="12" spans="1:15">
      <c r="A12" s="351">
        <v>3177</v>
      </c>
      <c r="B12" s="351">
        <v>25</v>
      </c>
      <c r="C12" s="351">
        <v>6</v>
      </c>
      <c r="D12" s="351">
        <v>61</v>
      </c>
      <c r="E12" s="351">
        <v>2</v>
      </c>
      <c r="F12" s="351">
        <v>6</v>
      </c>
      <c r="G12" s="351">
        <v>5</v>
      </c>
      <c r="H12" s="351">
        <v>2</v>
      </c>
      <c r="I12" s="351">
        <v>1</v>
      </c>
      <c r="J12" s="351"/>
      <c r="K12" s="351">
        <v>14</v>
      </c>
      <c r="L12" s="351">
        <v>1</v>
      </c>
      <c r="M12" s="312">
        <f t="shared" si="0"/>
        <v>123</v>
      </c>
      <c r="N12" s="27">
        <v>123</v>
      </c>
      <c r="O12" s="340"/>
    </row>
    <row r="13" spans="1:15">
      <c r="A13" s="364"/>
      <c r="B13" s="364"/>
      <c r="C13" s="364"/>
      <c r="D13" s="364"/>
      <c r="E13" s="364"/>
      <c r="F13" s="364"/>
      <c r="G13" s="364"/>
      <c r="H13" s="364"/>
      <c r="I13" s="364"/>
      <c r="J13" s="364"/>
      <c r="K13" s="364"/>
      <c r="L13" s="364"/>
      <c r="M13" s="312"/>
    </row>
    <row r="14" spans="1:15">
      <c r="A14" s="426" t="s">
        <v>598</v>
      </c>
      <c r="B14" s="426"/>
      <c r="C14" s="364"/>
      <c r="D14" s="364"/>
      <c r="E14" s="364"/>
      <c r="F14" s="364"/>
      <c r="G14" s="364"/>
      <c r="H14" s="364"/>
      <c r="I14" s="364"/>
      <c r="J14" s="364"/>
      <c r="K14" s="364"/>
      <c r="L14" s="364"/>
      <c r="M14" s="312"/>
    </row>
    <row r="15" spans="1:15">
      <c r="A15" s="364"/>
      <c r="C15" s="364"/>
      <c r="D15" s="364" t="s">
        <v>579</v>
      </c>
      <c r="E15" s="364"/>
      <c r="F15" s="364"/>
      <c r="G15" s="364"/>
      <c r="H15" s="364"/>
      <c r="I15" s="364"/>
      <c r="J15" s="364"/>
      <c r="K15" s="364"/>
      <c r="L15" s="364"/>
      <c r="M15" s="312"/>
    </row>
    <row r="16" spans="1:15">
      <c r="D16" s="364" t="s">
        <v>576</v>
      </c>
    </row>
    <row r="17" spans="1:14">
      <c r="D17" s="32" t="s">
        <v>574</v>
      </c>
    </row>
    <row r="18" spans="1:14">
      <c r="A18" s="351"/>
      <c r="B18" s="362" t="s">
        <v>573</v>
      </c>
      <c r="C18" s="365" t="s">
        <v>607</v>
      </c>
      <c r="D18" s="351" t="s">
        <v>566</v>
      </c>
      <c r="E18" s="351" t="s">
        <v>606</v>
      </c>
      <c r="F18" s="351" t="s">
        <v>567</v>
      </c>
      <c r="G18" s="363" t="s">
        <v>568</v>
      </c>
      <c r="H18" s="363" t="s">
        <v>577</v>
      </c>
      <c r="I18" s="363" t="s">
        <v>575</v>
      </c>
      <c r="J18" s="363" t="s">
        <v>570</v>
      </c>
      <c r="K18" s="363" t="s">
        <v>571</v>
      </c>
      <c r="L18" s="363" t="s">
        <v>594</v>
      </c>
    </row>
    <row r="19" spans="1:14">
      <c r="A19" s="351" t="s">
        <v>597</v>
      </c>
      <c r="B19" s="351">
        <v>55227.609999999979</v>
      </c>
      <c r="C19" s="351"/>
      <c r="D19" s="351">
        <v>303096.77999999991</v>
      </c>
      <c r="E19" s="351"/>
      <c r="F19" s="351">
        <v>28797.089999999997</v>
      </c>
      <c r="G19" s="351">
        <v>39908.44</v>
      </c>
      <c r="H19" s="351">
        <v>130585.78</v>
      </c>
      <c r="I19" s="351">
        <v>3608.12</v>
      </c>
      <c r="J19" s="351">
        <v>11382.42</v>
      </c>
      <c r="K19" s="351">
        <v>74986.640000000014</v>
      </c>
      <c r="L19" s="351">
        <v>16910.77</v>
      </c>
      <c r="M19" s="27">
        <f t="shared" ref="M19:M25" si="1">SUM(B19:L19)</f>
        <v>664503.64999999991</v>
      </c>
      <c r="N19" s="27">
        <v>664503.64999999979</v>
      </c>
    </row>
    <row r="20" spans="1:14">
      <c r="A20" s="351">
        <v>1636</v>
      </c>
      <c r="B20" s="351">
        <v>124645.1</v>
      </c>
      <c r="C20" s="351">
        <v>43368.639999999999</v>
      </c>
      <c r="D20" s="351">
        <v>348112.58000000007</v>
      </c>
      <c r="E20" s="351">
        <v>5441.68</v>
      </c>
      <c r="F20" s="351">
        <v>0</v>
      </c>
      <c r="G20" s="351">
        <v>46438.57</v>
      </c>
      <c r="H20" s="351">
        <v>228699.97999999998</v>
      </c>
      <c r="I20" s="351">
        <v>2962.7</v>
      </c>
      <c r="J20" s="351">
        <v>0</v>
      </c>
      <c r="K20" s="351">
        <v>134091.67000000001</v>
      </c>
      <c r="L20" s="351">
        <v>14496.18</v>
      </c>
      <c r="M20" s="27">
        <f t="shared" si="1"/>
        <v>948257.10000000009</v>
      </c>
      <c r="N20" s="27">
        <v>948257.10000000021</v>
      </c>
    </row>
    <row r="21" spans="1:14">
      <c r="A21" s="351">
        <v>4683</v>
      </c>
      <c r="B21" s="351">
        <v>22971.360000000004</v>
      </c>
      <c r="C21" s="351">
        <v>538.84</v>
      </c>
      <c r="D21" s="351">
        <v>105959.94</v>
      </c>
      <c r="E21" s="351"/>
      <c r="F21" s="351">
        <v>7803.3099999999995</v>
      </c>
      <c r="G21" s="351">
        <v>11039.3</v>
      </c>
      <c r="H21" s="351">
        <v>48929.22</v>
      </c>
      <c r="I21" s="351">
        <v>896.33</v>
      </c>
      <c r="J21" s="351">
        <v>2222.12</v>
      </c>
      <c r="K21" s="351">
        <v>26252.48</v>
      </c>
      <c r="L21" s="351">
        <v>4710.5499999999993</v>
      </c>
      <c r="M21" s="27">
        <f t="shared" si="1"/>
        <v>231323.44999999998</v>
      </c>
      <c r="N21" s="27">
        <v>231323.45</v>
      </c>
    </row>
    <row r="22" spans="1:14">
      <c r="A22" s="351">
        <v>1622</v>
      </c>
      <c r="B22" s="351">
        <v>50014.399999999994</v>
      </c>
      <c r="C22" s="351"/>
      <c r="D22" s="351">
        <v>288627.68000000011</v>
      </c>
      <c r="E22" s="351"/>
      <c r="F22" s="351">
        <v>23316.890000000003</v>
      </c>
      <c r="G22" s="351">
        <v>31066.010000000002</v>
      </c>
      <c r="H22" s="351">
        <v>133965.21000000002</v>
      </c>
      <c r="I22" s="351">
        <v>1903.11</v>
      </c>
      <c r="J22" s="351">
        <v>8312.9700000000012</v>
      </c>
      <c r="K22" s="351">
        <v>69467.539999999994</v>
      </c>
      <c r="L22" s="351">
        <v>14067.990000000002</v>
      </c>
      <c r="M22" s="27">
        <f t="shared" si="1"/>
        <v>620741.80000000016</v>
      </c>
      <c r="N22" s="27">
        <v>620741.80000000005</v>
      </c>
    </row>
    <row r="23" spans="1:14">
      <c r="A23" s="351">
        <v>1624</v>
      </c>
      <c r="B23" s="351">
        <v>46848.21</v>
      </c>
      <c r="C23" s="351"/>
      <c r="D23" s="351">
        <v>247379.89999999994</v>
      </c>
      <c r="E23" s="351"/>
      <c r="F23" s="351">
        <v>22140.47</v>
      </c>
      <c r="G23" s="351">
        <v>32499.300000000003</v>
      </c>
      <c r="H23" s="351">
        <v>113862.23999999999</v>
      </c>
      <c r="I23" s="351">
        <v>1752.96</v>
      </c>
      <c r="J23" s="351">
        <v>9870.56</v>
      </c>
      <c r="K23" s="351">
        <v>58909.98</v>
      </c>
      <c r="L23" s="351">
        <v>12004.119999999999</v>
      </c>
      <c r="M23" s="27">
        <f t="shared" si="1"/>
        <v>545267.74</v>
      </c>
      <c r="N23" s="27">
        <v>545267.73999999987</v>
      </c>
    </row>
    <row r="24" spans="1:14">
      <c r="A24" s="351">
        <v>1628</v>
      </c>
      <c r="B24" s="351">
        <v>76506.940000000017</v>
      </c>
      <c r="C24" s="351">
        <v>35969.379999999997</v>
      </c>
      <c r="D24" s="351">
        <v>272240.34999999998</v>
      </c>
      <c r="E24" s="351">
        <v>7510.26</v>
      </c>
      <c r="F24" s="351">
        <v>24397.99</v>
      </c>
      <c r="G24" s="351">
        <v>35065.79</v>
      </c>
      <c r="H24" s="351">
        <v>4902.2699999999995</v>
      </c>
      <c r="I24" s="351">
        <v>2483.1</v>
      </c>
      <c r="J24" s="351">
        <v>0</v>
      </c>
      <c r="K24" s="351">
        <v>73446.28</v>
      </c>
      <c r="L24" s="351">
        <v>6144.51</v>
      </c>
      <c r="M24" s="27">
        <f t="shared" si="1"/>
        <v>538666.87</v>
      </c>
      <c r="N24" s="27">
        <v>538968.93000000005</v>
      </c>
    </row>
    <row r="25" spans="1:14">
      <c r="A25" s="351">
        <v>3177</v>
      </c>
      <c r="B25" s="351">
        <v>208241.57</v>
      </c>
      <c r="C25" s="351">
        <v>45438.94</v>
      </c>
      <c r="D25" s="351">
        <v>520958.63</v>
      </c>
      <c r="E25" s="351">
        <v>15638.210000000001</v>
      </c>
      <c r="F25" s="351">
        <v>34152.75</v>
      </c>
      <c r="G25" s="351">
        <v>70714.259999999995</v>
      </c>
      <c r="H25" s="351">
        <v>9258.59</v>
      </c>
      <c r="I25" s="351">
        <v>4355.2</v>
      </c>
      <c r="J25" s="351">
        <v>0</v>
      </c>
      <c r="K25" s="351">
        <v>146866.88</v>
      </c>
      <c r="L25" s="351">
        <v>12948.35</v>
      </c>
      <c r="M25" s="27">
        <f t="shared" si="1"/>
        <v>1068573.3799999999</v>
      </c>
      <c r="N25" s="27">
        <v>1068573.3799999999</v>
      </c>
    </row>
    <row r="26" spans="1:14">
      <c r="A26" s="364"/>
      <c r="B26" s="364"/>
      <c r="C26" s="364"/>
      <c r="D26" s="364"/>
      <c r="E26" s="364"/>
      <c r="F26" s="364"/>
      <c r="G26" s="364"/>
      <c r="H26" s="364"/>
      <c r="I26" s="364"/>
      <c r="J26" s="364"/>
      <c r="K26" s="364"/>
      <c r="L26" s="364"/>
    </row>
    <row r="27" spans="1:14">
      <c r="A27" s="426" t="s">
        <v>599</v>
      </c>
      <c r="B27" s="426"/>
      <c r="C27" s="364"/>
      <c r="D27" s="364"/>
      <c r="E27" s="364"/>
      <c r="F27" s="364"/>
      <c r="G27" s="364"/>
      <c r="H27" s="364"/>
      <c r="I27" s="364"/>
      <c r="J27" s="364"/>
      <c r="K27" s="364"/>
      <c r="L27" s="364"/>
    </row>
    <row r="28" spans="1:14">
      <c r="A28" s="364"/>
      <c r="C28" s="364"/>
      <c r="D28" s="364" t="s">
        <v>579</v>
      </c>
      <c r="E28" s="364"/>
      <c r="F28" s="364"/>
      <c r="G28" s="364"/>
      <c r="H28" s="364"/>
      <c r="I28" s="364"/>
      <c r="J28" s="364"/>
      <c r="K28" s="364"/>
      <c r="L28" s="364"/>
    </row>
    <row r="29" spans="1:14">
      <c r="D29" s="364" t="s">
        <v>576</v>
      </c>
    </row>
    <row r="30" spans="1:14">
      <c r="D30" s="32" t="s">
        <v>574</v>
      </c>
    </row>
    <row r="31" spans="1:14">
      <c r="A31" s="351"/>
      <c r="B31" s="362" t="s">
        <v>573</v>
      </c>
      <c r="C31" s="365" t="s">
        <v>607</v>
      </c>
      <c r="D31" s="351" t="s">
        <v>566</v>
      </c>
      <c r="E31" s="351" t="s">
        <v>606</v>
      </c>
      <c r="F31" s="351" t="s">
        <v>567</v>
      </c>
      <c r="G31" s="363" t="s">
        <v>568</v>
      </c>
      <c r="H31" s="363" t="s">
        <v>577</v>
      </c>
      <c r="I31" s="363" t="s">
        <v>575</v>
      </c>
      <c r="J31" s="363" t="s">
        <v>570</v>
      </c>
      <c r="K31" s="363" t="s">
        <v>571</v>
      </c>
      <c r="L31" s="363" t="s">
        <v>594</v>
      </c>
    </row>
    <row r="32" spans="1:14">
      <c r="A32" s="351" t="s">
        <v>597</v>
      </c>
      <c r="B32" s="356">
        <v>8.3111070947465802</v>
      </c>
      <c r="C32" s="351"/>
      <c r="D32" s="356">
        <v>45.612507922266474</v>
      </c>
      <c r="E32" s="351"/>
      <c r="F32" s="356">
        <v>4.3336240515759386</v>
      </c>
      <c r="G32" s="356">
        <v>6.0057518118974969</v>
      </c>
      <c r="H32" s="356">
        <v>19.651627195727215</v>
      </c>
      <c r="I32" s="356">
        <v>0.54297971124763567</v>
      </c>
      <c r="J32" s="356">
        <v>1.7129206137543413</v>
      </c>
      <c r="K32" s="356">
        <v>11.284609196653776</v>
      </c>
      <c r="L32" s="356">
        <v>2.5448724021305225</v>
      </c>
      <c r="M32" s="338">
        <f t="shared" ref="M32:M38" si="2">SUM(B32:L32)</f>
        <v>99.999999999999972</v>
      </c>
      <c r="N32" s="338"/>
    </row>
    <row r="33" spans="1:14">
      <c r="A33" s="351">
        <v>1636</v>
      </c>
      <c r="B33" s="356">
        <v>13.144652436559664</v>
      </c>
      <c r="C33" s="356">
        <v>4.5735107071700281</v>
      </c>
      <c r="D33" s="356">
        <v>36.710780230382674</v>
      </c>
      <c r="E33" s="356">
        <v>0.57386124501466951</v>
      </c>
      <c r="F33" s="356">
        <v>0</v>
      </c>
      <c r="G33" s="356">
        <v>4.8972551853289579</v>
      </c>
      <c r="H33" s="356">
        <v>24.117929620563874</v>
      </c>
      <c r="I33" s="356">
        <v>0.31243636351365045</v>
      </c>
      <c r="J33" s="356">
        <v>0</v>
      </c>
      <c r="K33" s="356">
        <v>14.140855892352404</v>
      </c>
      <c r="L33" s="356">
        <v>1.5287183191140885</v>
      </c>
      <c r="M33" s="338">
        <f t="shared" si="2"/>
        <v>100.00000000000001</v>
      </c>
      <c r="N33" s="338"/>
    </row>
    <row r="34" spans="1:14">
      <c r="A34" s="351">
        <v>4683</v>
      </c>
      <c r="B34" s="356">
        <v>9.9304069691161896</v>
      </c>
      <c r="C34" s="356">
        <v>0.23293790577652199</v>
      </c>
      <c r="D34" s="356">
        <v>45.805965629511398</v>
      </c>
      <c r="E34" s="351"/>
      <c r="F34" s="356">
        <v>3.3733328808644343</v>
      </c>
      <c r="G34" s="356">
        <v>4.7722355861457189</v>
      </c>
      <c r="H34" s="356">
        <v>21.151863332489636</v>
      </c>
      <c r="I34" s="356">
        <v>0.38747909042511686</v>
      </c>
      <c r="J34" s="356">
        <v>0.96061164572809199</v>
      </c>
      <c r="K34" s="356">
        <v>11.348819153440777</v>
      </c>
      <c r="L34" s="356">
        <v>2.0363478065021074</v>
      </c>
      <c r="M34" s="338">
        <f t="shared" si="2"/>
        <v>99.999999999999986</v>
      </c>
      <c r="N34" s="338"/>
    </row>
    <row r="35" spans="1:14">
      <c r="A35" s="351">
        <v>1622</v>
      </c>
      <c r="B35" s="356">
        <v>8.0571986613435715</v>
      </c>
      <c r="C35" s="351"/>
      <c r="D35" s="356">
        <v>46.497219939111567</v>
      </c>
      <c r="E35" s="351"/>
      <c r="F35" s="356">
        <v>3.7562944850822038</v>
      </c>
      <c r="G35" s="356">
        <v>5.0046589419304448</v>
      </c>
      <c r="H35" s="356">
        <v>21.581470749996214</v>
      </c>
      <c r="I35" s="356">
        <v>0.30658641000171083</v>
      </c>
      <c r="J35" s="356">
        <v>1.3391993257099812</v>
      </c>
      <c r="K35" s="356">
        <v>11.191052382810371</v>
      </c>
      <c r="L35" s="356">
        <v>2.2663191040139399</v>
      </c>
      <c r="M35" s="338">
        <f t="shared" si="2"/>
        <v>100.00000000000001</v>
      </c>
      <c r="N35" s="338"/>
    </row>
    <row r="36" spans="1:14">
      <c r="A36" s="351">
        <v>1624</v>
      </c>
      <c r="B36" s="356">
        <v>8.5917809845123063</v>
      </c>
      <c r="C36" s="351"/>
      <c r="D36" s="356">
        <v>45.368519325937015</v>
      </c>
      <c r="E36" s="351"/>
      <c r="F36" s="356">
        <v>4.0604767852211463</v>
      </c>
      <c r="G36" s="356">
        <v>5.9602462452665925</v>
      </c>
      <c r="H36" s="356">
        <v>20.88189556198575</v>
      </c>
      <c r="I36" s="356">
        <v>0.32148610148841744</v>
      </c>
      <c r="J36" s="356">
        <v>1.8102226256774332</v>
      </c>
      <c r="K36" s="356">
        <v>10.803863071011683</v>
      </c>
      <c r="L36" s="356">
        <v>2.2015092988996563</v>
      </c>
      <c r="M36" s="338">
        <f t="shared" si="2"/>
        <v>100</v>
      </c>
      <c r="N36" s="338"/>
    </row>
    <row r="37" spans="1:14">
      <c r="A37" s="351">
        <v>1628</v>
      </c>
      <c r="B37" s="356">
        <v>14.195055733546646</v>
      </c>
      <c r="C37" s="356">
        <v>6.6737390595038555</v>
      </c>
      <c r="D37" s="356">
        <v>50.511325393098254</v>
      </c>
      <c r="E37" s="356">
        <v>1.3934495259309287</v>
      </c>
      <c r="F37" s="356">
        <v>4.5267896982484679</v>
      </c>
      <c r="G37" s="356">
        <v>6.5060874659324046</v>
      </c>
      <c r="H37" s="356">
        <v>0.90956449010891949</v>
      </c>
      <c r="I37" s="356">
        <v>0.46071301364254891</v>
      </c>
      <c r="J37" s="356">
        <v>0</v>
      </c>
      <c r="K37" s="356">
        <v>13.627182553918274</v>
      </c>
      <c r="L37" s="356">
        <v>1.1400490191521799</v>
      </c>
      <c r="M37" s="338">
        <f t="shared" si="2"/>
        <v>99.943955953082494</v>
      </c>
      <c r="N37" s="338"/>
    </row>
    <row r="38" spans="1:14">
      <c r="A38" s="351">
        <v>3177</v>
      </c>
      <c r="B38" s="356">
        <v>19.487811871188484</v>
      </c>
      <c r="C38" s="356">
        <v>4.2522994536884315</v>
      </c>
      <c r="D38" s="356">
        <v>48.75272393553356</v>
      </c>
      <c r="E38" s="356">
        <v>1.4634661776807505</v>
      </c>
      <c r="F38" s="356">
        <v>3.1961071311733411</v>
      </c>
      <c r="G38" s="356">
        <v>6.6176325672645895</v>
      </c>
      <c r="H38" s="356">
        <v>0.86644400593247051</v>
      </c>
      <c r="I38" s="356">
        <v>0.40757144820508262</v>
      </c>
      <c r="J38" s="356">
        <v>0</v>
      </c>
      <c r="K38" s="356">
        <v>13.744201638262785</v>
      </c>
      <c r="L38" s="356">
        <v>1.2117417710705092</v>
      </c>
      <c r="M38" s="338">
        <f t="shared" si="2"/>
        <v>99.999999999999986</v>
      </c>
      <c r="N38" s="338"/>
    </row>
    <row r="40" spans="1:14">
      <c r="A40" s="426" t="s">
        <v>600</v>
      </c>
      <c r="B40" s="426"/>
    </row>
    <row r="41" spans="1:14">
      <c r="A41" s="351"/>
      <c r="B41" s="352" t="s">
        <v>589</v>
      </c>
      <c r="C41" s="353" t="s">
        <v>582</v>
      </c>
      <c r="D41" s="354" t="s">
        <v>583</v>
      </c>
      <c r="E41" s="354" t="s">
        <v>584</v>
      </c>
      <c r="F41" s="355" t="s">
        <v>585</v>
      </c>
      <c r="G41" s="355" t="s">
        <v>586</v>
      </c>
      <c r="H41" s="355" t="s">
        <v>588</v>
      </c>
    </row>
    <row r="42" spans="1:14">
      <c r="A42" s="351" t="s">
        <v>597</v>
      </c>
      <c r="B42" s="357">
        <v>6</v>
      </c>
      <c r="C42" s="358">
        <v>17</v>
      </c>
      <c r="D42" s="358">
        <v>13</v>
      </c>
      <c r="E42" s="351">
        <v>6</v>
      </c>
      <c r="F42" s="351">
        <v>52</v>
      </c>
      <c r="G42" s="351">
        <v>7</v>
      </c>
      <c r="H42" s="351">
        <v>30</v>
      </c>
      <c r="I42" s="340">
        <f t="shared" ref="I42:I48" si="3">SUM(B42:H42)</f>
        <v>131</v>
      </c>
    </row>
    <row r="43" spans="1:14">
      <c r="A43" s="351">
        <v>1636</v>
      </c>
      <c r="B43" s="357">
        <v>12</v>
      </c>
      <c r="C43" s="358">
        <v>7</v>
      </c>
      <c r="D43" s="358">
        <v>14</v>
      </c>
      <c r="E43" s="358">
        <v>6</v>
      </c>
      <c r="F43" s="358">
        <v>41</v>
      </c>
      <c r="G43" s="358">
        <v>4</v>
      </c>
      <c r="H43" s="358">
        <v>25</v>
      </c>
      <c r="I43" s="340">
        <f t="shared" si="3"/>
        <v>109</v>
      </c>
    </row>
    <row r="44" spans="1:14">
      <c r="A44" s="351">
        <v>4683</v>
      </c>
      <c r="B44" s="357">
        <v>7</v>
      </c>
      <c r="C44" s="358">
        <v>15</v>
      </c>
      <c r="D44" s="357">
        <v>12</v>
      </c>
      <c r="E44" s="357">
        <v>6</v>
      </c>
      <c r="F44" s="357">
        <v>52</v>
      </c>
      <c r="G44" s="357">
        <v>7</v>
      </c>
      <c r="H44" s="357">
        <v>24</v>
      </c>
      <c r="I44" s="340">
        <f t="shared" si="3"/>
        <v>123</v>
      </c>
    </row>
    <row r="45" spans="1:14">
      <c r="A45" s="351">
        <v>1622</v>
      </c>
      <c r="B45" s="357">
        <v>6</v>
      </c>
      <c r="C45" s="358">
        <v>17</v>
      </c>
      <c r="D45" s="357">
        <v>13</v>
      </c>
      <c r="E45" s="357">
        <v>6</v>
      </c>
      <c r="F45" s="357">
        <v>52</v>
      </c>
      <c r="G45" s="357">
        <v>7</v>
      </c>
      <c r="H45" s="357">
        <v>30</v>
      </c>
      <c r="I45" s="340">
        <f t="shared" si="3"/>
        <v>131</v>
      </c>
    </row>
    <row r="46" spans="1:14">
      <c r="A46" s="351">
        <v>1624</v>
      </c>
      <c r="B46" s="351">
        <v>6</v>
      </c>
      <c r="C46" s="351">
        <v>17</v>
      </c>
      <c r="D46" s="351">
        <v>13</v>
      </c>
      <c r="E46" s="351">
        <v>6</v>
      </c>
      <c r="F46" s="351">
        <v>52</v>
      </c>
      <c r="G46" s="351">
        <v>7</v>
      </c>
      <c r="H46" s="351">
        <v>30</v>
      </c>
      <c r="I46" s="340">
        <f t="shared" si="3"/>
        <v>131</v>
      </c>
    </row>
    <row r="47" spans="1:14">
      <c r="A47" s="351">
        <v>1628</v>
      </c>
      <c r="B47" s="357">
        <v>8</v>
      </c>
      <c r="C47" s="359">
        <v>9</v>
      </c>
      <c r="D47" s="357">
        <v>14</v>
      </c>
      <c r="E47" s="357">
        <v>9</v>
      </c>
      <c r="F47" s="357">
        <v>47</v>
      </c>
      <c r="G47" s="357">
        <v>6</v>
      </c>
      <c r="H47" s="357">
        <v>30</v>
      </c>
      <c r="I47" s="340">
        <f t="shared" si="3"/>
        <v>123</v>
      </c>
    </row>
    <row r="48" spans="1:14">
      <c r="A48" s="351">
        <v>3177</v>
      </c>
      <c r="B48" s="357">
        <v>8</v>
      </c>
      <c r="C48" s="360">
        <v>9</v>
      </c>
      <c r="D48" s="357">
        <v>14</v>
      </c>
      <c r="E48" s="357">
        <v>9</v>
      </c>
      <c r="F48" s="357">
        <v>47</v>
      </c>
      <c r="G48" s="357">
        <v>6</v>
      </c>
      <c r="H48" s="357">
        <v>30</v>
      </c>
      <c r="I48" s="340">
        <f t="shared" si="3"/>
        <v>123</v>
      </c>
    </row>
    <row r="50" spans="1:12">
      <c r="A50" s="426" t="s">
        <v>601</v>
      </c>
      <c r="B50" s="426"/>
    </row>
    <row r="51" spans="1:12">
      <c r="A51" s="351"/>
      <c r="B51" s="352" t="s">
        <v>589</v>
      </c>
      <c r="C51" s="353" t="s">
        <v>582</v>
      </c>
      <c r="D51" s="354" t="s">
        <v>583</v>
      </c>
      <c r="E51" s="354" t="s">
        <v>584</v>
      </c>
      <c r="F51" s="355" t="s">
        <v>585</v>
      </c>
      <c r="G51" s="355" t="s">
        <v>586</v>
      </c>
      <c r="H51" s="355" t="s">
        <v>588</v>
      </c>
    </row>
    <row r="52" spans="1:12">
      <c r="A52" s="351" t="s">
        <v>597</v>
      </c>
      <c r="B52" s="351">
        <v>10891.93</v>
      </c>
      <c r="C52" s="351">
        <v>85469.73</v>
      </c>
      <c r="D52" s="351">
        <v>29888.1</v>
      </c>
      <c r="E52" s="351">
        <v>14447.58</v>
      </c>
      <c r="F52" s="351">
        <v>345584.62</v>
      </c>
      <c r="G52" s="351">
        <v>39304.660000000003</v>
      </c>
      <c r="H52" s="351">
        <v>138917.03</v>
      </c>
      <c r="I52" s="27">
        <f t="shared" ref="I52:I58" si="4">SUM(B52:H52)</f>
        <v>664503.65</v>
      </c>
    </row>
    <row r="53" spans="1:12">
      <c r="A53" s="351">
        <v>1636</v>
      </c>
      <c r="B53" s="351">
        <v>31769.379999999997</v>
      </c>
      <c r="C53" s="351">
        <v>80944.53</v>
      </c>
      <c r="D53" s="351">
        <v>85362.319999999978</v>
      </c>
      <c r="E53" s="351">
        <v>34930.259999999995</v>
      </c>
      <c r="F53" s="351">
        <v>404986.44999999995</v>
      </c>
      <c r="G53" s="351">
        <v>52290.51</v>
      </c>
      <c r="H53" s="351">
        <v>257973.65</v>
      </c>
      <c r="I53" s="27">
        <f t="shared" si="4"/>
        <v>948257.1</v>
      </c>
      <c r="L53" s="29"/>
    </row>
    <row r="54" spans="1:12">
      <c r="A54" s="351">
        <v>4683</v>
      </c>
      <c r="B54" s="351">
        <v>3526.5200000000004</v>
      </c>
      <c r="C54" s="351">
        <v>25441.87</v>
      </c>
      <c r="D54" s="351">
        <v>12720.77</v>
      </c>
      <c r="E54" s="351">
        <v>7105.51</v>
      </c>
      <c r="F54" s="351">
        <v>111103.54</v>
      </c>
      <c r="G54" s="351">
        <v>16683.22</v>
      </c>
      <c r="H54" s="351">
        <v>54742.020000000004</v>
      </c>
      <c r="I54" s="27">
        <f t="shared" si="4"/>
        <v>231323.45</v>
      </c>
    </row>
    <row r="55" spans="1:12">
      <c r="A55" s="351">
        <v>1622</v>
      </c>
      <c r="B55" s="351">
        <v>5835.4800000000005</v>
      </c>
      <c r="C55" s="351">
        <v>66838.25</v>
      </c>
      <c r="D55" s="351">
        <v>32632.2</v>
      </c>
      <c r="E55" s="351">
        <v>11546.72</v>
      </c>
      <c r="F55" s="351">
        <v>314547.09999999986</v>
      </c>
      <c r="G55" s="351">
        <v>50330.35</v>
      </c>
      <c r="H55" s="351">
        <v>139011.69999999998</v>
      </c>
      <c r="I55" s="27">
        <f t="shared" si="4"/>
        <v>620741.79999999981</v>
      </c>
    </row>
    <row r="56" spans="1:12">
      <c r="A56" s="351">
        <v>1624</v>
      </c>
      <c r="B56" s="351">
        <v>6527.22</v>
      </c>
      <c r="C56" s="351">
        <v>61168.01</v>
      </c>
      <c r="D56" s="351">
        <v>30433.489999999998</v>
      </c>
      <c r="E56" s="351">
        <v>9887.5</v>
      </c>
      <c r="F56" s="351">
        <v>267589.61000000004</v>
      </c>
      <c r="G56" s="351">
        <v>48253.49</v>
      </c>
      <c r="H56" s="351">
        <v>121408.42000000001</v>
      </c>
      <c r="I56" s="27">
        <f t="shared" si="4"/>
        <v>545267.74000000011</v>
      </c>
    </row>
    <row r="57" spans="1:12">
      <c r="A57" s="351">
        <v>1628</v>
      </c>
      <c r="B57" s="351">
        <v>21097.73</v>
      </c>
      <c r="C57" s="351">
        <v>29735.930000000062</v>
      </c>
      <c r="D57" s="351">
        <v>57593.7</v>
      </c>
      <c r="E57" s="351">
        <v>33784.89</v>
      </c>
      <c r="F57" s="351">
        <v>233895.47999999998</v>
      </c>
      <c r="G57" s="351">
        <v>28061.82</v>
      </c>
      <c r="H57" s="351">
        <v>134497.32</v>
      </c>
      <c r="I57" s="27">
        <f t="shared" si="4"/>
        <v>538666.87000000011</v>
      </c>
      <c r="J57" s="27">
        <v>538666.87</v>
      </c>
    </row>
    <row r="58" spans="1:12">
      <c r="A58" s="351">
        <v>3177</v>
      </c>
      <c r="B58" s="351">
        <v>38917.82</v>
      </c>
      <c r="C58" s="351">
        <v>50942.239999999998</v>
      </c>
      <c r="D58" s="351">
        <v>142838.62</v>
      </c>
      <c r="E58" s="351">
        <v>71924.070000000007</v>
      </c>
      <c r="F58" s="351">
        <v>445519.3299999999</v>
      </c>
      <c r="G58" s="351">
        <v>42399.8</v>
      </c>
      <c r="H58" s="351">
        <v>276031.50000000006</v>
      </c>
      <c r="I58" s="27">
        <f t="shared" si="4"/>
        <v>1068573.3799999999</v>
      </c>
    </row>
    <row r="60" spans="1:12">
      <c r="A60" s="426" t="s">
        <v>602</v>
      </c>
      <c r="B60" s="426"/>
      <c r="C60" s="426"/>
    </row>
    <row r="61" spans="1:12">
      <c r="A61" s="351"/>
      <c r="B61" s="352" t="s">
        <v>589</v>
      </c>
      <c r="C61" s="353" t="s">
        <v>582</v>
      </c>
      <c r="D61" s="354" t="s">
        <v>583</v>
      </c>
      <c r="E61" s="354" t="s">
        <v>584</v>
      </c>
      <c r="F61" s="355" t="s">
        <v>585</v>
      </c>
      <c r="G61" s="355" t="s">
        <v>586</v>
      </c>
      <c r="H61" s="355" t="s">
        <v>588</v>
      </c>
    </row>
    <row r="62" spans="1:12">
      <c r="A62" s="351" t="s">
        <v>597</v>
      </c>
      <c r="B62" s="356">
        <v>1.6391076256691741</v>
      </c>
      <c r="C62" s="356">
        <v>12.862191200906119</v>
      </c>
      <c r="D62" s="356">
        <v>4.4978082513166031</v>
      </c>
      <c r="E62" s="356">
        <v>2.1741912177608054</v>
      </c>
      <c r="F62" s="356">
        <v>52.006429159568945</v>
      </c>
      <c r="G62" s="356">
        <v>5.9148900085048446</v>
      </c>
      <c r="H62" s="356">
        <v>20.905382536273503</v>
      </c>
      <c r="I62" s="338">
        <f t="shared" ref="I62:I68" si="5">SUM(B62:H62)</f>
        <v>99.999999999999986</v>
      </c>
    </row>
    <row r="63" spans="1:12">
      <c r="A63" s="351">
        <v>1636</v>
      </c>
      <c r="B63" s="356">
        <v>3.3502918143191329</v>
      </c>
      <c r="C63" s="356">
        <v>8.5361375095425078</v>
      </c>
      <c r="D63" s="356">
        <v>9.00202276365766</v>
      </c>
      <c r="E63" s="356">
        <v>3.6836275731550017</v>
      </c>
      <c r="F63" s="356">
        <v>42.708507007224085</v>
      </c>
      <c r="G63" s="356">
        <v>5.5143810681723346</v>
      </c>
      <c r="H63" s="356">
        <v>27.205032263929265</v>
      </c>
      <c r="I63" s="338">
        <f t="shared" si="5"/>
        <v>100</v>
      </c>
    </row>
    <row r="64" spans="1:12">
      <c r="A64" s="351">
        <v>4683</v>
      </c>
      <c r="B64" s="356">
        <v>1.524497408282645</v>
      </c>
      <c r="C64" s="356">
        <v>10.998396401229533</v>
      </c>
      <c r="D64" s="356">
        <v>5.4991268719189517</v>
      </c>
      <c r="E64" s="356">
        <v>3.0716773418345609</v>
      </c>
      <c r="F64" s="356">
        <v>48.02951884039426</v>
      </c>
      <c r="G64" s="356">
        <v>7.2120746945456675</v>
      </c>
      <c r="H64" s="356">
        <v>23.664708441794378</v>
      </c>
      <c r="I64" s="338">
        <f t="shared" si="5"/>
        <v>99.999999999999986</v>
      </c>
    </row>
    <row r="65" spans="1:9">
      <c r="A65" s="351">
        <v>1622</v>
      </c>
      <c r="B65" s="356">
        <v>0.94008168935940828</v>
      </c>
      <c r="C65" s="356">
        <v>10.767480134252276</v>
      </c>
      <c r="D65" s="356">
        <v>5.2569683562473157</v>
      </c>
      <c r="E65" s="356">
        <v>1.860148615736849</v>
      </c>
      <c r="F65" s="356">
        <v>50.672775701587973</v>
      </c>
      <c r="G65" s="356">
        <v>8.1080974408361079</v>
      </c>
      <c r="H65" s="356">
        <v>22.394448061980032</v>
      </c>
      <c r="I65" s="338">
        <f t="shared" si="5"/>
        <v>99.999999999999957</v>
      </c>
    </row>
    <row r="66" spans="1:9">
      <c r="A66" s="351">
        <v>1624</v>
      </c>
      <c r="B66" s="356">
        <v>1.1970669675048078</v>
      </c>
      <c r="C66" s="356">
        <v>11.217977062057624</v>
      </c>
      <c r="D66" s="356">
        <v>5.5813846606806408</v>
      </c>
      <c r="E66" s="356">
        <v>1.8133293563268571</v>
      </c>
      <c r="F66" s="356">
        <v>49.07490217558076</v>
      </c>
      <c r="G66" s="356">
        <v>8.8495039152692225</v>
      </c>
      <c r="H66" s="356">
        <v>22.265835862580101</v>
      </c>
      <c r="I66" s="338">
        <f t="shared" si="5"/>
        <v>100.00000000000001</v>
      </c>
    </row>
    <row r="67" spans="1:9">
      <c r="A67" s="351">
        <v>1628</v>
      </c>
      <c r="B67" s="356">
        <v>3.9166563185888896</v>
      </c>
      <c r="C67" s="356">
        <v>5.5202819508836809</v>
      </c>
      <c r="D67" s="356">
        <v>10.691895716549265</v>
      </c>
      <c r="E67" s="356">
        <v>6.2719450334860953</v>
      </c>
      <c r="F67" s="356">
        <v>43.421174203640923</v>
      </c>
      <c r="G67" s="356">
        <v>5.2094943206735547</v>
      </c>
      <c r="H67" s="356">
        <v>24.968552456177601</v>
      </c>
      <c r="I67" s="338">
        <f t="shared" si="5"/>
        <v>100.00000000000001</v>
      </c>
    </row>
    <row r="68" spans="1:9">
      <c r="A68" s="351">
        <v>3177</v>
      </c>
      <c r="B68" s="356">
        <v>3.6420353275130251</v>
      </c>
      <c r="C68" s="356">
        <v>4.7673132190509939</v>
      </c>
      <c r="D68" s="356">
        <v>13.367226123488123</v>
      </c>
      <c r="E68" s="356">
        <v>6.7308498738757665</v>
      </c>
      <c r="F68" s="356">
        <v>41.692909288082767</v>
      </c>
      <c r="G68" s="356">
        <v>3.9678884757544686</v>
      </c>
      <c r="H68" s="356">
        <v>25.831777692234866</v>
      </c>
      <c r="I68" s="338">
        <f t="shared" si="5"/>
        <v>100</v>
      </c>
    </row>
  </sheetData>
  <mergeCells count="6">
    <mergeCell ref="A60:C60"/>
    <mergeCell ref="A1:B1"/>
    <mergeCell ref="A14:B14"/>
    <mergeCell ref="A27:B27"/>
    <mergeCell ref="A40:B40"/>
    <mergeCell ref="A50:B50"/>
  </mergeCells>
  <pageMargins left="0.7" right="0.7" top="0.75" bottom="0.75" header="0.3" footer="0.3"/>
  <pageSetup paperSize="9" scale="96" fitToHeight="0"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pageSetUpPr fitToPage="1"/>
  </sheetPr>
  <dimension ref="A1:Y68"/>
  <sheetViews>
    <sheetView topLeftCell="A10" zoomScale="85" zoomScaleNormal="85" workbookViewId="0">
      <selection activeCell="B31" sqref="B31:I38"/>
    </sheetView>
  </sheetViews>
  <sheetFormatPr baseColWidth="10" defaultColWidth="8.83203125" defaultRowHeight="15"/>
  <cols>
    <col min="1" max="1" width="8.83203125" style="27"/>
    <col min="2" max="2" width="10.5" style="27" bestFit="1" customWidth="1"/>
    <col min="3" max="3" width="17" style="27" customWidth="1"/>
    <col min="4" max="4" width="12.5" style="27" customWidth="1"/>
    <col min="5" max="5" width="14.1640625" style="27" customWidth="1"/>
    <col min="6" max="6" width="11.33203125" style="27" customWidth="1"/>
    <col min="7" max="7" width="24.1640625" style="27" customWidth="1"/>
    <col min="8" max="8" width="17" style="27" customWidth="1"/>
    <col min="9" max="9" width="20.5" style="27" customWidth="1"/>
    <col min="10" max="10" width="16.5" style="27" customWidth="1"/>
    <col min="11" max="11" width="19.1640625" style="27" customWidth="1"/>
    <col min="12" max="12" width="15.6640625" style="27" customWidth="1"/>
    <col min="13" max="13" width="13.83203125" style="27" bestFit="1" customWidth="1"/>
    <col min="14" max="14" width="15.1640625" style="27" customWidth="1"/>
    <col min="15" max="16" width="12.6640625" style="27" bestFit="1" customWidth="1"/>
    <col min="17" max="17" width="15.1640625" style="27" customWidth="1"/>
    <col min="18" max="18" width="12.6640625" style="27" bestFit="1" customWidth="1"/>
    <col min="19" max="19" width="13.83203125" style="27" bestFit="1" customWidth="1"/>
    <col min="20" max="24" width="12.6640625" style="27" bestFit="1" customWidth="1"/>
    <col min="25" max="16384" width="8.83203125" style="27"/>
  </cols>
  <sheetData>
    <row r="1" spans="1:16">
      <c r="A1" s="427" t="s">
        <v>596</v>
      </c>
      <c r="B1" s="427"/>
      <c r="C1" s="363" t="s">
        <v>575</v>
      </c>
    </row>
    <row r="2" spans="1:16">
      <c r="B2" s="364"/>
      <c r="C2" s="364" t="s">
        <v>579</v>
      </c>
    </row>
    <row r="3" spans="1:16">
      <c r="B3" s="364"/>
      <c r="C3" s="364" t="s">
        <v>576</v>
      </c>
    </row>
    <row r="4" spans="1:16">
      <c r="B4" s="32"/>
      <c r="C4" s="32" t="s">
        <v>574</v>
      </c>
    </row>
    <row r="5" spans="1:16">
      <c r="A5" s="351"/>
      <c r="B5" s="362" t="s">
        <v>573</v>
      </c>
      <c r="C5" s="351" t="s">
        <v>566</v>
      </c>
      <c r="D5" s="351" t="s">
        <v>567</v>
      </c>
      <c r="E5" s="363" t="s">
        <v>568</v>
      </c>
      <c r="F5" s="363" t="s">
        <v>577</v>
      </c>
      <c r="G5" s="363" t="s">
        <v>570</v>
      </c>
      <c r="H5" s="363" t="s">
        <v>571</v>
      </c>
      <c r="I5" s="363" t="s">
        <v>594</v>
      </c>
    </row>
    <row r="6" spans="1:16">
      <c r="A6" s="351" t="s">
        <v>597</v>
      </c>
      <c r="B6" s="357">
        <v>25</v>
      </c>
      <c r="C6" s="351">
        <v>66</v>
      </c>
      <c r="D6" s="351">
        <v>6</v>
      </c>
      <c r="E6" s="351">
        <v>5</v>
      </c>
      <c r="F6" s="351">
        <v>11</v>
      </c>
      <c r="G6" s="351">
        <v>2</v>
      </c>
      <c r="H6" s="351">
        <v>14</v>
      </c>
      <c r="I6" s="351">
        <v>2</v>
      </c>
      <c r="J6" s="312">
        <f t="shared" ref="J6:J12" si="0">SUM(B6:I6)</f>
        <v>131</v>
      </c>
      <c r="K6" s="27">
        <v>131</v>
      </c>
      <c r="O6" s="340"/>
      <c r="P6" s="340"/>
    </row>
    <row r="7" spans="1:16">
      <c r="A7" s="351">
        <v>1636</v>
      </c>
      <c r="B7" s="351">
        <v>34</v>
      </c>
      <c r="C7" s="351">
        <v>41</v>
      </c>
      <c r="D7" s="351">
        <v>0</v>
      </c>
      <c r="E7" s="351">
        <v>6</v>
      </c>
      <c r="F7" s="351">
        <v>11</v>
      </c>
      <c r="G7" s="351">
        <v>0</v>
      </c>
      <c r="H7" s="351">
        <v>15</v>
      </c>
      <c r="I7" s="351">
        <v>2</v>
      </c>
      <c r="J7" s="312">
        <f t="shared" si="0"/>
        <v>109</v>
      </c>
      <c r="K7" s="27">
        <v>109</v>
      </c>
      <c r="O7" s="340"/>
      <c r="P7" s="340"/>
    </row>
    <row r="8" spans="1:16">
      <c r="A8" s="351">
        <v>4683</v>
      </c>
      <c r="B8" s="351">
        <v>26</v>
      </c>
      <c r="C8" s="351">
        <v>58</v>
      </c>
      <c r="D8" s="351">
        <v>5</v>
      </c>
      <c r="E8" s="351">
        <v>5</v>
      </c>
      <c r="F8" s="351">
        <v>11</v>
      </c>
      <c r="G8" s="351">
        <v>2</v>
      </c>
      <c r="H8" s="351">
        <v>14</v>
      </c>
      <c r="I8" s="351">
        <v>2</v>
      </c>
      <c r="J8" s="312">
        <f t="shared" si="0"/>
        <v>123</v>
      </c>
      <c r="K8" s="27">
        <v>123</v>
      </c>
      <c r="O8" s="340"/>
      <c r="P8" s="340"/>
    </row>
    <row r="9" spans="1:16">
      <c r="A9" s="351">
        <v>1622</v>
      </c>
      <c r="B9" s="351">
        <v>25</v>
      </c>
      <c r="C9" s="351">
        <v>66</v>
      </c>
      <c r="D9" s="351">
        <v>6</v>
      </c>
      <c r="E9" s="351">
        <v>5</v>
      </c>
      <c r="F9" s="351">
        <v>11</v>
      </c>
      <c r="G9" s="351">
        <v>2</v>
      </c>
      <c r="H9" s="351">
        <v>14</v>
      </c>
      <c r="I9" s="351">
        <v>2</v>
      </c>
      <c r="J9" s="312">
        <f t="shared" si="0"/>
        <v>131</v>
      </c>
      <c r="K9" s="27">
        <v>131</v>
      </c>
      <c r="O9" s="340"/>
      <c r="P9" s="340"/>
    </row>
    <row r="10" spans="1:16">
      <c r="A10" s="351">
        <v>1624</v>
      </c>
      <c r="B10" s="351">
        <v>25</v>
      </c>
      <c r="C10" s="351">
        <v>66</v>
      </c>
      <c r="D10" s="351">
        <v>6</v>
      </c>
      <c r="E10" s="351">
        <v>5</v>
      </c>
      <c r="F10" s="351">
        <v>11</v>
      </c>
      <c r="G10" s="351">
        <v>2</v>
      </c>
      <c r="H10" s="351">
        <v>14</v>
      </c>
      <c r="I10" s="351">
        <v>2</v>
      </c>
      <c r="J10" s="312">
        <f t="shared" si="0"/>
        <v>131</v>
      </c>
      <c r="K10" s="27">
        <v>131</v>
      </c>
      <c r="O10" s="340"/>
      <c r="P10" s="340"/>
    </row>
    <row r="11" spans="1:16">
      <c r="A11" s="351">
        <v>1628</v>
      </c>
      <c r="B11" s="351">
        <v>31</v>
      </c>
      <c r="C11" s="351">
        <v>64</v>
      </c>
      <c r="D11" s="351">
        <v>6</v>
      </c>
      <c r="E11" s="351">
        <v>5</v>
      </c>
      <c r="F11" s="351">
        <v>2</v>
      </c>
      <c r="G11" s="351">
        <v>0</v>
      </c>
      <c r="H11" s="351">
        <v>14</v>
      </c>
      <c r="I11" s="351">
        <v>1</v>
      </c>
      <c r="J11" s="312">
        <f t="shared" si="0"/>
        <v>123</v>
      </c>
      <c r="K11" s="27">
        <v>124</v>
      </c>
      <c r="O11" s="340"/>
      <c r="P11" s="340"/>
    </row>
    <row r="12" spans="1:16">
      <c r="A12" s="351">
        <v>3177</v>
      </c>
      <c r="B12" s="351">
        <v>31</v>
      </c>
      <c r="C12" s="351">
        <v>64</v>
      </c>
      <c r="D12" s="351">
        <v>6</v>
      </c>
      <c r="E12" s="351">
        <v>5</v>
      </c>
      <c r="F12" s="351">
        <v>2</v>
      </c>
      <c r="G12" s="351"/>
      <c r="H12" s="351">
        <v>14</v>
      </c>
      <c r="I12" s="351">
        <v>1</v>
      </c>
      <c r="J12" s="312">
        <f t="shared" si="0"/>
        <v>123</v>
      </c>
      <c r="K12" s="27">
        <v>123</v>
      </c>
      <c r="O12" s="340"/>
      <c r="P12" s="340"/>
    </row>
    <row r="13" spans="1:16">
      <c r="A13" s="364"/>
      <c r="B13" s="364"/>
      <c r="C13" s="364"/>
      <c r="D13" s="364"/>
      <c r="E13" s="364"/>
      <c r="F13" s="364"/>
      <c r="G13" s="364"/>
      <c r="H13" s="364"/>
      <c r="I13" s="364"/>
      <c r="J13" s="364"/>
      <c r="K13" s="364"/>
      <c r="L13" s="364"/>
      <c r="M13" s="312"/>
    </row>
    <row r="14" spans="1:16">
      <c r="A14" s="426" t="s">
        <v>598</v>
      </c>
      <c r="B14" s="426"/>
      <c r="C14" s="363" t="s">
        <v>575</v>
      </c>
      <c r="D14" s="364"/>
      <c r="E14" s="364"/>
      <c r="F14" s="364"/>
      <c r="G14" s="364"/>
      <c r="H14" s="364"/>
      <c r="I14" s="364"/>
      <c r="J14" s="364"/>
      <c r="K14" s="364"/>
      <c r="L14" s="364"/>
      <c r="M14" s="312"/>
    </row>
    <row r="15" spans="1:16">
      <c r="A15" s="364"/>
      <c r="C15" s="364" t="s">
        <v>579</v>
      </c>
      <c r="D15" s="364"/>
      <c r="E15" s="364"/>
      <c r="F15" s="364"/>
      <c r="G15" s="364"/>
      <c r="H15" s="364"/>
      <c r="I15" s="364"/>
      <c r="J15" s="364"/>
      <c r="K15" s="364"/>
      <c r="L15" s="312"/>
    </row>
    <row r="16" spans="1:16">
      <c r="C16" s="364" t="s">
        <v>576</v>
      </c>
    </row>
    <row r="17" spans="1:15">
      <c r="C17" s="32" t="s">
        <v>574</v>
      </c>
    </row>
    <row r="18" spans="1:15">
      <c r="A18" s="351"/>
      <c r="B18" s="362" t="s">
        <v>573</v>
      </c>
      <c r="C18" s="351" t="s">
        <v>566</v>
      </c>
      <c r="D18" s="351" t="s">
        <v>567</v>
      </c>
      <c r="E18" s="363" t="s">
        <v>568</v>
      </c>
      <c r="F18" s="363" t="s">
        <v>577</v>
      </c>
      <c r="G18" s="363" t="s">
        <v>570</v>
      </c>
      <c r="H18" s="363" t="s">
        <v>571</v>
      </c>
      <c r="I18" s="363" t="s">
        <v>594</v>
      </c>
    </row>
    <row r="19" spans="1:15">
      <c r="A19" s="351" t="s">
        <v>597</v>
      </c>
      <c r="B19" s="351">
        <v>55227.609999999979</v>
      </c>
      <c r="C19" s="351">
        <v>306704.89999999991</v>
      </c>
      <c r="D19" s="351">
        <v>28797.089999999997</v>
      </c>
      <c r="E19" s="351">
        <v>39908.44</v>
      </c>
      <c r="F19" s="351">
        <v>130585.78</v>
      </c>
      <c r="G19" s="351">
        <v>11382.42</v>
      </c>
      <c r="H19" s="351">
        <v>74986.640000000014</v>
      </c>
      <c r="I19" s="351">
        <v>16910.77</v>
      </c>
      <c r="J19" s="27">
        <f t="shared" ref="J19:J25" si="1">SUM(B19:I19)</f>
        <v>664503.64999999991</v>
      </c>
      <c r="K19" s="27">
        <v>664503.64999999979</v>
      </c>
    </row>
    <row r="20" spans="1:15">
      <c r="A20" s="351">
        <v>1636</v>
      </c>
      <c r="B20" s="351">
        <v>168013.74</v>
      </c>
      <c r="C20" s="351">
        <v>356516.96000000008</v>
      </c>
      <c r="D20" s="351">
        <v>0</v>
      </c>
      <c r="E20" s="351">
        <v>46438.57</v>
      </c>
      <c r="F20" s="351">
        <v>228699.97999999998</v>
      </c>
      <c r="G20" s="351">
        <v>0</v>
      </c>
      <c r="H20" s="351">
        <v>134091.67000000001</v>
      </c>
      <c r="I20" s="351">
        <v>14496.18</v>
      </c>
      <c r="J20" s="27">
        <f t="shared" si="1"/>
        <v>948257.10000000009</v>
      </c>
      <c r="K20" s="27">
        <v>948257.10000000021</v>
      </c>
    </row>
    <row r="21" spans="1:15">
      <c r="A21" s="351">
        <v>4683</v>
      </c>
      <c r="B21" s="351">
        <v>23510.200000000004</v>
      </c>
      <c r="C21" s="351">
        <v>106856.27</v>
      </c>
      <c r="D21" s="351">
        <v>7803.3099999999995</v>
      </c>
      <c r="E21" s="351">
        <v>11039.3</v>
      </c>
      <c r="F21" s="351">
        <v>48929.22</v>
      </c>
      <c r="G21" s="351">
        <v>2222.12</v>
      </c>
      <c r="H21" s="351">
        <v>26252.48</v>
      </c>
      <c r="I21" s="351">
        <v>4710.5499999999993</v>
      </c>
      <c r="J21" s="27">
        <f t="shared" si="1"/>
        <v>231323.44999999998</v>
      </c>
      <c r="K21" s="27">
        <v>231323.45</v>
      </c>
    </row>
    <row r="22" spans="1:15">
      <c r="A22" s="351">
        <v>1622</v>
      </c>
      <c r="B22" s="351">
        <v>50014.399999999994</v>
      </c>
      <c r="C22" s="351">
        <v>290530.7900000001</v>
      </c>
      <c r="D22" s="351">
        <v>23316.890000000003</v>
      </c>
      <c r="E22" s="351">
        <v>31066.010000000002</v>
      </c>
      <c r="F22" s="351">
        <v>133965.21000000002</v>
      </c>
      <c r="G22" s="351">
        <v>8312.9700000000012</v>
      </c>
      <c r="H22" s="351">
        <v>69467.539999999994</v>
      </c>
      <c r="I22" s="351">
        <v>14067.990000000002</v>
      </c>
      <c r="J22" s="27">
        <f t="shared" si="1"/>
        <v>620741.80000000005</v>
      </c>
      <c r="K22" s="27">
        <v>620741.80000000005</v>
      </c>
    </row>
    <row r="23" spans="1:15">
      <c r="A23" s="351">
        <v>1624</v>
      </c>
      <c r="B23" s="351">
        <v>46848.21</v>
      </c>
      <c r="C23" s="351">
        <v>249132.85999999993</v>
      </c>
      <c r="D23" s="351">
        <v>22140.47</v>
      </c>
      <c r="E23" s="351">
        <v>32499.300000000003</v>
      </c>
      <c r="F23" s="351">
        <v>113862.23999999999</v>
      </c>
      <c r="G23" s="351">
        <v>9870.56</v>
      </c>
      <c r="H23" s="351">
        <v>58909.98</v>
      </c>
      <c r="I23" s="351">
        <v>12004.119999999999</v>
      </c>
      <c r="J23" s="27">
        <f t="shared" si="1"/>
        <v>545267.73999999987</v>
      </c>
      <c r="K23" s="27">
        <v>545267.73999999987</v>
      </c>
    </row>
    <row r="24" spans="1:15">
      <c r="A24" s="351">
        <v>1628</v>
      </c>
      <c r="B24" s="351">
        <v>112476.32</v>
      </c>
      <c r="C24" s="351">
        <v>282233.70999999996</v>
      </c>
      <c r="D24" s="351">
        <v>24397.99</v>
      </c>
      <c r="E24" s="351">
        <v>35065.79</v>
      </c>
      <c r="F24" s="351">
        <v>4902.2699999999995</v>
      </c>
      <c r="G24" s="351">
        <v>0</v>
      </c>
      <c r="H24" s="351">
        <v>73446.28</v>
      </c>
      <c r="I24" s="351">
        <v>6144.51</v>
      </c>
      <c r="J24" s="27">
        <f t="shared" si="1"/>
        <v>538666.87</v>
      </c>
      <c r="K24" s="27">
        <v>538968.93000000005</v>
      </c>
    </row>
    <row r="25" spans="1:15">
      <c r="A25" s="351">
        <v>3177</v>
      </c>
      <c r="B25" s="351">
        <v>253680.51</v>
      </c>
      <c r="C25" s="351">
        <v>540952.03999999992</v>
      </c>
      <c r="D25" s="351">
        <v>34152.75</v>
      </c>
      <c r="E25" s="351">
        <v>70714.259999999995</v>
      </c>
      <c r="F25" s="351">
        <v>9258.59</v>
      </c>
      <c r="G25" s="351">
        <v>0</v>
      </c>
      <c r="H25" s="351">
        <v>146866.88</v>
      </c>
      <c r="I25" s="351">
        <v>12948.35</v>
      </c>
      <c r="J25" s="27">
        <f t="shared" si="1"/>
        <v>1068573.3799999999</v>
      </c>
      <c r="K25" s="27">
        <v>1068573.3799999999</v>
      </c>
    </row>
    <row r="26" spans="1:15">
      <c r="A26" s="364"/>
      <c r="B26" s="364"/>
      <c r="C26" s="364"/>
      <c r="D26" s="364"/>
      <c r="E26" s="364"/>
      <c r="F26" s="364"/>
      <c r="G26" s="364"/>
      <c r="H26" s="364"/>
      <c r="I26" s="364"/>
      <c r="J26" s="364"/>
      <c r="K26" s="364"/>
      <c r="L26" s="364"/>
    </row>
    <row r="27" spans="1:15">
      <c r="A27" s="426" t="s">
        <v>599</v>
      </c>
      <c r="B27" s="426"/>
      <c r="C27" s="363" t="s">
        <v>575</v>
      </c>
      <c r="D27" s="364"/>
      <c r="E27" s="364"/>
      <c r="F27" s="364"/>
      <c r="G27" s="364"/>
      <c r="H27" s="364"/>
      <c r="I27" s="364"/>
      <c r="J27" s="364"/>
      <c r="K27" s="364"/>
      <c r="L27" s="364"/>
    </row>
    <row r="28" spans="1:15">
      <c r="A28" s="364"/>
      <c r="C28" s="364" t="s">
        <v>579</v>
      </c>
      <c r="D28" s="364"/>
      <c r="E28" s="364"/>
      <c r="F28" s="364"/>
      <c r="G28" s="364"/>
      <c r="H28" s="364"/>
      <c r="I28" s="364"/>
      <c r="J28" s="364"/>
      <c r="K28" s="364"/>
    </row>
    <row r="29" spans="1:15">
      <c r="C29" s="364" t="s">
        <v>576</v>
      </c>
    </row>
    <row r="30" spans="1:15">
      <c r="C30" s="32" t="s">
        <v>574</v>
      </c>
    </row>
    <row r="31" spans="1:15">
      <c r="A31" s="351"/>
      <c r="B31" s="362" t="s">
        <v>573</v>
      </c>
      <c r="C31" s="351" t="s">
        <v>566</v>
      </c>
      <c r="D31" s="351" t="s">
        <v>567</v>
      </c>
      <c r="E31" s="363" t="s">
        <v>568</v>
      </c>
      <c r="F31" s="363" t="s">
        <v>577</v>
      </c>
      <c r="G31" s="363" t="s">
        <v>570</v>
      </c>
      <c r="H31" s="363" t="s">
        <v>571</v>
      </c>
      <c r="I31" s="363" t="s">
        <v>594</v>
      </c>
    </row>
    <row r="32" spans="1:15">
      <c r="A32" s="351" t="s">
        <v>597</v>
      </c>
      <c r="B32" s="384">
        <v>8.3111070947465802</v>
      </c>
      <c r="C32" s="384">
        <v>46.155487633514106</v>
      </c>
      <c r="D32" s="384">
        <v>4.3336240515759386</v>
      </c>
      <c r="E32" s="384">
        <v>6.0057518118974969</v>
      </c>
      <c r="F32" s="384">
        <v>19.651627195727215</v>
      </c>
      <c r="G32" s="384">
        <v>1.7129206137543413</v>
      </c>
      <c r="H32" s="384">
        <v>11.284609196653776</v>
      </c>
      <c r="I32" s="384">
        <v>2.5448724021305225</v>
      </c>
      <c r="J32" s="338">
        <f t="shared" ref="J32:J38" si="2">SUM(B32:I32)</f>
        <v>99.999999999999972</v>
      </c>
      <c r="M32" s="312"/>
      <c r="N32" s="338"/>
      <c r="O32" s="338"/>
    </row>
    <row r="33" spans="1:25">
      <c r="A33" s="351">
        <v>1636</v>
      </c>
      <c r="B33" s="384">
        <v>17.71816314372969</v>
      </c>
      <c r="C33" s="384">
        <v>37.597077838910991</v>
      </c>
      <c r="D33" s="384">
        <v>0</v>
      </c>
      <c r="E33" s="384">
        <v>4.8972551853289579</v>
      </c>
      <c r="F33" s="384">
        <v>24.117929620563874</v>
      </c>
      <c r="G33" s="384">
        <v>0</v>
      </c>
      <c r="H33" s="384">
        <v>14.140855892352404</v>
      </c>
      <c r="I33" s="384">
        <v>1.5287183191140885</v>
      </c>
      <c r="J33" s="338">
        <f t="shared" si="2"/>
        <v>100.00000000000001</v>
      </c>
      <c r="M33" s="312"/>
      <c r="N33" s="338"/>
      <c r="O33" s="338"/>
    </row>
    <row r="34" spans="1:25">
      <c r="A34" s="351">
        <v>4683</v>
      </c>
      <c r="B34" s="384">
        <v>10.163344874892712</v>
      </c>
      <c r="C34" s="384">
        <v>46.193444719936515</v>
      </c>
      <c r="D34" s="384">
        <v>3.3733328808644343</v>
      </c>
      <c r="E34" s="384">
        <v>4.7722355861457189</v>
      </c>
      <c r="F34" s="384">
        <v>21.151863332489636</v>
      </c>
      <c r="G34" s="384">
        <v>0.96061164572809199</v>
      </c>
      <c r="H34" s="384">
        <v>11.348819153440777</v>
      </c>
      <c r="I34" s="384">
        <v>2.0363478065021074</v>
      </c>
      <c r="J34" s="338">
        <f t="shared" si="2"/>
        <v>99.999999999999986</v>
      </c>
      <c r="M34" s="312"/>
      <c r="N34" s="338"/>
      <c r="O34" s="338"/>
    </row>
    <row r="35" spans="1:25">
      <c r="A35" s="351">
        <v>1622</v>
      </c>
      <c r="B35" s="384">
        <v>8.0571986613435715</v>
      </c>
      <c r="C35" s="384">
        <v>46.80380634911328</v>
      </c>
      <c r="D35" s="384">
        <v>3.7562944850822038</v>
      </c>
      <c r="E35" s="384">
        <v>5.0046589419304448</v>
      </c>
      <c r="F35" s="384">
        <v>21.581470749996214</v>
      </c>
      <c r="G35" s="384">
        <v>1.3391993257099812</v>
      </c>
      <c r="H35" s="384">
        <v>11.191052382810371</v>
      </c>
      <c r="I35" s="384">
        <v>2.2663191040139399</v>
      </c>
      <c r="J35" s="338">
        <f t="shared" si="2"/>
        <v>100</v>
      </c>
      <c r="M35" s="312"/>
      <c r="N35" s="338"/>
      <c r="O35" s="338"/>
    </row>
    <row r="36" spans="1:25">
      <c r="A36" s="351">
        <v>1624</v>
      </c>
      <c r="B36" s="384">
        <v>8.5917809845123063</v>
      </c>
      <c r="C36" s="384">
        <v>45.690005427425433</v>
      </c>
      <c r="D36" s="384">
        <v>4.0604767852211463</v>
      </c>
      <c r="E36" s="384">
        <v>5.9602462452665925</v>
      </c>
      <c r="F36" s="384">
        <v>20.88189556198575</v>
      </c>
      <c r="G36" s="384">
        <v>1.8102226256774332</v>
      </c>
      <c r="H36" s="384">
        <v>10.803863071011683</v>
      </c>
      <c r="I36" s="384">
        <v>2.2015092988996563</v>
      </c>
      <c r="J36" s="338">
        <f t="shared" si="2"/>
        <v>100</v>
      </c>
      <c r="M36" s="312"/>
      <c r="N36" s="338"/>
      <c r="O36" s="338"/>
    </row>
    <row r="37" spans="1:25">
      <c r="A37" s="351">
        <v>1628</v>
      </c>
      <c r="B37" s="385">
        <v>20.880497068624251</v>
      </c>
      <c r="C37" s="385">
        <v>52.394852128180808</v>
      </c>
      <c r="D37" s="385">
        <v>4.5293281170234216</v>
      </c>
      <c r="E37" s="385">
        <v>6.5097357853101308</v>
      </c>
      <c r="F37" s="385">
        <v>0.91007453270701422</v>
      </c>
      <c r="G37" s="385">
        <v>0</v>
      </c>
      <c r="H37" s="385">
        <v>13.634824061112205</v>
      </c>
      <c r="I37" s="385">
        <v>1.1406883070421614</v>
      </c>
      <c r="J37" s="386">
        <f t="shared" si="2"/>
        <v>99.999999999999972</v>
      </c>
      <c r="M37" s="312"/>
      <c r="N37" s="338"/>
      <c r="O37" s="338"/>
    </row>
    <row r="38" spans="1:25">
      <c r="A38" s="351">
        <v>3177</v>
      </c>
      <c r="B38" s="384">
        <v>23.740111324876914</v>
      </c>
      <c r="C38" s="384">
        <v>50.623761561419393</v>
      </c>
      <c r="D38" s="384">
        <v>3.1961071311733411</v>
      </c>
      <c r="E38" s="384">
        <v>6.6176325672645895</v>
      </c>
      <c r="F38" s="384">
        <v>0.86644400593247051</v>
      </c>
      <c r="G38" s="384">
        <v>0</v>
      </c>
      <c r="H38" s="384">
        <v>13.744201638262785</v>
      </c>
      <c r="I38" s="384">
        <v>1.2117417710705092</v>
      </c>
      <c r="J38" s="338">
        <f t="shared" si="2"/>
        <v>99.999999999999986</v>
      </c>
      <c r="M38" s="312"/>
      <c r="N38" s="338"/>
      <c r="O38" s="338"/>
    </row>
    <row r="40" spans="1:25">
      <c r="A40" s="426" t="s">
        <v>600</v>
      </c>
      <c r="B40" s="426"/>
    </row>
    <row r="41" spans="1:25">
      <c r="A41" s="351"/>
      <c r="B41" s="352" t="s">
        <v>589</v>
      </c>
      <c r="C41" s="353" t="s">
        <v>582</v>
      </c>
      <c r="D41" s="354" t="s">
        <v>583</v>
      </c>
      <c r="E41" s="354" t="s">
        <v>584</v>
      </c>
      <c r="F41" s="355" t="s">
        <v>585</v>
      </c>
      <c r="G41" s="355" t="s">
        <v>586</v>
      </c>
      <c r="H41" s="355" t="s">
        <v>588</v>
      </c>
    </row>
    <row r="42" spans="1:25">
      <c r="A42" s="351" t="s">
        <v>597</v>
      </c>
      <c r="B42" s="357">
        <v>6</v>
      </c>
      <c r="C42" s="358">
        <v>17</v>
      </c>
      <c r="D42" s="358">
        <v>13</v>
      </c>
      <c r="E42" s="351">
        <v>6</v>
      </c>
      <c r="F42" s="351">
        <v>52</v>
      </c>
      <c r="G42" s="351">
        <v>7</v>
      </c>
      <c r="H42" s="351">
        <v>30</v>
      </c>
      <c r="I42" s="340">
        <f t="shared" ref="I42:I48" si="3">SUM(B42:H42)</f>
        <v>131</v>
      </c>
      <c r="L42" s="29"/>
      <c r="M42" s="29"/>
      <c r="N42" s="29"/>
      <c r="O42" s="29"/>
      <c r="P42" s="29"/>
      <c r="Q42" s="29"/>
      <c r="R42" s="29"/>
      <c r="S42" s="29"/>
      <c r="T42" s="29"/>
      <c r="U42" s="29"/>
      <c r="V42" s="29"/>
      <c r="W42" s="29"/>
      <c r="X42" s="29"/>
      <c r="Y42" s="29"/>
    </row>
    <row r="43" spans="1:25">
      <c r="A43" s="351">
        <v>1636</v>
      </c>
      <c r="B43" s="357">
        <v>12</v>
      </c>
      <c r="C43" s="358">
        <v>7</v>
      </c>
      <c r="D43" s="358">
        <v>14</v>
      </c>
      <c r="E43" s="358">
        <v>6</v>
      </c>
      <c r="F43" s="358">
        <v>41</v>
      </c>
      <c r="G43" s="358">
        <v>4</v>
      </c>
      <c r="H43" s="358">
        <v>25</v>
      </c>
      <c r="I43" s="340">
        <f t="shared" si="3"/>
        <v>109</v>
      </c>
      <c r="L43" s="62"/>
      <c r="M43" s="62"/>
      <c r="N43" s="62"/>
      <c r="O43" s="62"/>
      <c r="P43" s="62"/>
      <c r="Q43" s="62"/>
      <c r="R43" s="62"/>
      <c r="S43" s="62"/>
      <c r="T43" s="62"/>
      <c r="U43" s="62"/>
      <c r="V43" s="62"/>
      <c r="W43" s="62"/>
      <c r="X43" s="62"/>
      <c r="Y43" s="62"/>
    </row>
    <row r="44" spans="1:25">
      <c r="A44" s="351">
        <v>4683</v>
      </c>
      <c r="B44" s="357">
        <v>7</v>
      </c>
      <c r="C44" s="358">
        <v>15</v>
      </c>
      <c r="D44" s="357">
        <v>12</v>
      </c>
      <c r="E44" s="357">
        <v>6</v>
      </c>
      <c r="F44" s="357">
        <v>52</v>
      </c>
      <c r="G44" s="357">
        <v>7</v>
      </c>
      <c r="H44" s="357">
        <v>24</v>
      </c>
      <c r="I44" s="340">
        <f t="shared" si="3"/>
        <v>123</v>
      </c>
      <c r="L44" s="62"/>
      <c r="M44" s="62"/>
      <c r="N44" s="62"/>
      <c r="O44" s="62"/>
      <c r="P44" s="62"/>
      <c r="Q44" s="62"/>
      <c r="R44" s="62"/>
      <c r="S44" s="62"/>
      <c r="T44" s="62"/>
      <c r="U44" s="62"/>
      <c r="V44" s="62"/>
      <c r="W44" s="62"/>
      <c r="X44" s="62"/>
      <c r="Y44" s="62"/>
    </row>
    <row r="45" spans="1:25">
      <c r="A45" s="351">
        <v>1622</v>
      </c>
      <c r="B45" s="357">
        <v>6</v>
      </c>
      <c r="C45" s="358">
        <v>17</v>
      </c>
      <c r="D45" s="357">
        <v>13</v>
      </c>
      <c r="E45" s="357">
        <v>6</v>
      </c>
      <c r="F45" s="357">
        <v>52</v>
      </c>
      <c r="G45" s="357">
        <v>7</v>
      </c>
      <c r="H45" s="357">
        <v>30</v>
      </c>
      <c r="I45" s="340">
        <f t="shared" si="3"/>
        <v>131</v>
      </c>
      <c r="L45" s="62"/>
      <c r="M45" s="62"/>
      <c r="N45" s="62"/>
      <c r="O45" s="62"/>
      <c r="P45" s="62"/>
      <c r="Q45" s="62"/>
      <c r="R45" s="62"/>
      <c r="S45" s="62"/>
      <c r="T45" s="62"/>
      <c r="U45" s="29"/>
      <c r="V45" s="29"/>
      <c r="W45" s="29"/>
      <c r="X45" s="29"/>
      <c r="Y45" s="29"/>
    </row>
    <row r="46" spans="1:25">
      <c r="A46" s="351">
        <v>1624</v>
      </c>
      <c r="B46" s="351">
        <v>6</v>
      </c>
      <c r="C46" s="351">
        <v>17</v>
      </c>
      <c r="D46" s="351">
        <v>13</v>
      </c>
      <c r="E46" s="351">
        <v>6</v>
      </c>
      <c r="F46" s="351">
        <v>52</v>
      </c>
      <c r="G46" s="351">
        <v>7</v>
      </c>
      <c r="H46" s="351">
        <v>30</v>
      </c>
      <c r="I46" s="340">
        <f t="shared" si="3"/>
        <v>131</v>
      </c>
      <c r="L46" s="29"/>
      <c r="M46" s="29"/>
      <c r="N46" s="29"/>
      <c r="O46" s="29"/>
      <c r="P46" s="29"/>
      <c r="Q46" s="29"/>
      <c r="R46" s="29"/>
      <c r="S46" s="29"/>
      <c r="T46" s="29"/>
      <c r="U46" s="29"/>
      <c r="V46" s="29"/>
      <c r="W46" s="29"/>
      <c r="X46" s="29"/>
      <c r="Y46" s="29"/>
    </row>
    <row r="47" spans="1:25">
      <c r="A47" s="351">
        <v>1628</v>
      </c>
      <c r="B47" s="357">
        <v>8</v>
      </c>
      <c r="C47" s="359">
        <v>9</v>
      </c>
      <c r="D47" s="357">
        <v>14</v>
      </c>
      <c r="E47" s="357">
        <v>9</v>
      </c>
      <c r="F47" s="357">
        <v>47</v>
      </c>
      <c r="G47" s="357">
        <v>6</v>
      </c>
      <c r="H47" s="357">
        <v>30</v>
      </c>
      <c r="I47" s="340">
        <f t="shared" si="3"/>
        <v>123</v>
      </c>
      <c r="L47" s="29"/>
      <c r="M47" s="29"/>
      <c r="N47" s="29"/>
      <c r="O47" s="29"/>
      <c r="P47" s="29"/>
      <c r="Q47" s="29"/>
      <c r="R47" s="29"/>
      <c r="S47" s="29"/>
      <c r="T47" s="29"/>
      <c r="U47" s="29"/>
      <c r="V47" s="29"/>
      <c r="W47" s="29"/>
      <c r="X47" s="29"/>
      <c r="Y47" s="29"/>
    </row>
    <row r="48" spans="1:25">
      <c r="A48" s="351">
        <v>3177</v>
      </c>
      <c r="B48" s="357">
        <v>8</v>
      </c>
      <c r="C48" s="360">
        <v>9</v>
      </c>
      <c r="D48" s="357">
        <v>14</v>
      </c>
      <c r="E48" s="357">
        <v>9</v>
      </c>
      <c r="F48" s="357">
        <v>47</v>
      </c>
      <c r="G48" s="357">
        <v>6</v>
      </c>
      <c r="H48" s="357">
        <v>30</v>
      </c>
      <c r="I48" s="340">
        <f t="shared" si="3"/>
        <v>123</v>
      </c>
    </row>
    <row r="50" spans="1:12">
      <c r="A50" s="426" t="s">
        <v>601</v>
      </c>
      <c r="B50" s="426"/>
    </row>
    <row r="51" spans="1:12">
      <c r="A51" s="351"/>
      <c r="B51" s="352" t="s">
        <v>589</v>
      </c>
      <c r="C51" s="353" t="s">
        <v>582</v>
      </c>
      <c r="D51" s="354" t="s">
        <v>583</v>
      </c>
      <c r="E51" s="354" t="s">
        <v>584</v>
      </c>
      <c r="F51" s="355" t="s">
        <v>585</v>
      </c>
      <c r="G51" s="355" t="s">
        <v>586</v>
      </c>
      <c r="H51" s="355" t="s">
        <v>588</v>
      </c>
    </row>
    <row r="52" spans="1:12">
      <c r="A52" s="351" t="s">
        <v>597</v>
      </c>
      <c r="B52" s="351">
        <v>10891.93</v>
      </c>
      <c r="C52" s="351">
        <v>85469.73</v>
      </c>
      <c r="D52" s="351">
        <v>29888.1</v>
      </c>
      <c r="E52" s="351">
        <v>14447.58</v>
      </c>
      <c r="F52" s="351">
        <v>345584.62</v>
      </c>
      <c r="G52" s="351">
        <v>39304.660000000003</v>
      </c>
      <c r="H52" s="351">
        <v>138917.03</v>
      </c>
      <c r="I52" s="27">
        <f t="shared" ref="I52:I58" si="4">SUM(B52:H52)</f>
        <v>664503.65</v>
      </c>
    </row>
    <row r="53" spans="1:12">
      <c r="A53" s="351">
        <v>1636</v>
      </c>
      <c r="B53" s="351">
        <v>31769.379999999997</v>
      </c>
      <c r="C53" s="351">
        <v>80944.53</v>
      </c>
      <c r="D53" s="351">
        <v>85362.319999999978</v>
      </c>
      <c r="E53" s="351">
        <v>34930.259999999995</v>
      </c>
      <c r="F53" s="351">
        <v>404986.44999999995</v>
      </c>
      <c r="G53" s="351">
        <v>52290.51</v>
      </c>
      <c r="H53" s="351">
        <v>257973.65</v>
      </c>
      <c r="I53" s="27">
        <f t="shared" si="4"/>
        <v>948257.1</v>
      </c>
      <c r="L53" s="29"/>
    </row>
    <row r="54" spans="1:12">
      <c r="A54" s="351">
        <v>4683</v>
      </c>
      <c r="B54" s="351">
        <v>3526.5200000000004</v>
      </c>
      <c r="C54" s="351">
        <v>25441.87</v>
      </c>
      <c r="D54" s="351">
        <v>12720.77</v>
      </c>
      <c r="E54" s="351">
        <v>7105.51</v>
      </c>
      <c r="F54" s="351">
        <v>111103.54</v>
      </c>
      <c r="G54" s="351">
        <v>16683.22</v>
      </c>
      <c r="H54" s="351">
        <v>54742.020000000004</v>
      </c>
      <c r="I54" s="27">
        <f t="shared" si="4"/>
        <v>231323.45</v>
      </c>
    </row>
    <row r="55" spans="1:12">
      <c r="A55" s="351">
        <v>1622</v>
      </c>
      <c r="B55" s="351">
        <v>5835.4800000000005</v>
      </c>
      <c r="C55" s="351">
        <v>66838.25</v>
      </c>
      <c r="D55" s="351">
        <v>32632.2</v>
      </c>
      <c r="E55" s="351">
        <v>11546.72</v>
      </c>
      <c r="F55" s="351">
        <v>314547.09999999986</v>
      </c>
      <c r="G55" s="351">
        <v>50330.35</v>
      </c>
      <c r="H55" s="351">
        <v>139011.69999999998</v>
      </c>
      <c r="I55" s="27">
        <f t="shared" si="4"/>
        <v>620741.79999999981</v>
      </c>
    </row>
    <row r="56" spans="1:12">
      <c r="A56" s="351">
        <v>1624</v>
      </c>
      <c r="B56" s="351">
        <v>6527.22</v>
      </c>
      <c r="C56" s="351">
        <v>61168.01</v>
      </c>
      <c r="D56" s="351">
        <v>30433.489999999998</v>
      </c>
      <c r="E56" s="351">
        <v>9887.5</v>
      </c>
      <c r="F56" s="351">
        <v>267589.61000000004</v>
      </c>
      <c r="G56" s="351">
        <v>48253.49</v>
      </c>
      <c r="H56" s="351">
        <v>121408.42000000001</v>
      </c>
      <c r="I56" s="27">
        <f t="shared" si="4"/>
        <v>545267.74000000011</v>
      </c>
    </row>
    <row r="57" spans="1:12">
      <c r="A57" s="351">
        <v>1628</v>
      </c>
      <c r="B57" s="351">
        <v>21097.73</v>
      </c>
      <c r="C57" s="351">
        <v>29735.930000000062</v>
      </c>
      <c r="D57" s="351">
        <v>57593.7</v>
      </c>
      <c r="E57" s="351">
        <v>33784.89</v>
      </c>
      <c r="F57" s="351">
        <v>233895.47999999998</v>
      </c>
      <c r="G57" s="351">
        <v>28061.82</v>
      </c>
      <c r="H57" s="351">
        <v>134497.32</v>
      </c>
      <c r="I57" s="27">
        <f t="shared" si="4"/>
        <v>538666.87000000011</v>
      </c>
      <c r="J57" s="27">
        <v>538666.87</v>
      </c>
    </row>
    <row r="58" spans="1:12">
      <c r="A58" s="351">
        <v>3177</v>
      </c>
      <c r="B58" s="351">
        <v>38917.82</v>
      </c>
      <c r="C58" s="351">
        <v>50942.239999999998</v>
      </c>
      <c r="D58" s="351">
        <v>142838.62</v>
      </c>
      <c r="E58" s="351">
        <v>71924.070000000007</v>
      </c>
      <c r="F58" s="351">
        <v>445519.3299999999</v>
      </c>
      <c r="G58" s="351">
        <v>42399.8</v>
      </c>
      <c r="H58" s="351">
        <v>276031.50000000006</v>
      </c>
      <c r="I58" s="27">
        <f t="shared" si="4"/>
        <v>1068573.3799999999</v>
      </c>
    </row>
    <row r="60" spans="1:12">
      <c r="A60" s="426" t="s">
        <v>602</v>
      </c>
      <c r="B60" s="426"/>
      <c r="C60" s="426"/>
    </row>
    <row r="61" spans="1:12">
      <c r="A61" s="351"/>
      <c r="B61" s="352" t="s">
        <v>589</v>
      </c>
      <c r="C61" s="353" t="s">
        <v>582</v>
      </c>
      <c r="D61" s="354" t="s">
        <v>583</v>
      </c>
      <c r="E61" s="354" t="s">
        <v>584</v>
      </c>
      <c r="F61" s="355" t="s">
        <v>585</v>
      </c>
      <c r="G61" s="355" t="s">
        <v>586</v>
      </c>
      <c r="H61" s="355" t="s">
        <v>588</v>
      </c>
    </row>
    <row r="62" spans="1:12">
      <c r="A62" s="351" t="s">
        <v>597</v>
      </c>
      <c r="B62" s="356">
        <v>1.6391076256691741</v>
      </c>
      <c r="C62" s="356">
        <v>12.862191200906119</v>
      </c>
      <c r="D62" s="356">
        <v>4.4978082513166031</v>
      </c>
      <c r="E62" s="356">
        <v>2.1741912177608054</v>
      </c>
      <c r="F62" s="356">
        <v>52.006429159568945</v>
      </c>
      <c r="G62" s="356">
        <v>5.9148900085048446</v>
      </c>
      <c r="H62" s="356">
        <v>20.905382536273503</v>
      </c>
      <c r="I62" s="338">
        <f t="shared" ref="I62:I68" si="5">SUM(B62:H62)</f>
        <v>99.999999999999986</v>
      </c>
    </row>
    <row r="63" spans="1:12">
      <c r="A63" s="351">
        <v>1636</v>
      </c>
      <c r="B63" s="356">
        <v>3.3502918143191329</v>
      </c>
      <c r="C63" s="356">
        <v>8.5361375095425078</v>
      </c>
      <c r="D63" s="356">
        <v>9.00202276365766</v>
      </c>
      <c r="E63" s="356">
        <v>3.6836275731550017</v>
      </c>
      <c r="F63" s="356">
        <v>42.708507007224085</v>
      </c>
      <c r="G63" s="356">
        <v>5.5143810681723346</v>
      </c>
      <c r="H63" s="356">
        <v>27.205032263929265</v>
      </c>
      <c r="I63" s="338">
        <f t="shared" si="5"/>
        <v>100</v>
      </c>
    </row>
    <row r="64" spans="1:12">
      <c r="A64" s="351">
        <v>4683</v>
      </c>
      <c r="B64" s="356">
        <v>1.524497408282645</v>
      </c>
      <c r="C64" s="356">
        <v>10.998396401229533</v>
      </c>
      <c r="D64" s="356">
        <v>5.4991268719189517</v>
      </c>
      <c r="E64" s="356">
        <v>3.0716773418345609</v>
      </c>
      <c r="F64" s="356">
        <v>48.02951884039426</v>
      </c>
      <c r="G64" s="356">
        <v>7.2120746945456675</v>
      </c>
      <c r="H64" s="356">
        <v>23.664708441794378</v>
      </c>
      <c r="I64" s="338">
        <f t="shared" si="5"/>
        <v>99.999999999999986</v>
      </c>
    </row>
    <row r="65" spans="1:9">
      <c r="A65" s="351">
        <v>1622</v>
      </c>
      <c r="B65" s="356">
        <v>0.94008168935940828</v>
      </c>
      <c r="C65" s="356">
        <v>10.767480134252276</v>
      </c>
      <c r="D65" s="356">
        <v>5.2569683562473157</v>
      </c>
      <c r="E65" s="356">
        <v>1.860148615736849</v>
      </c>
      <c r="F65" s="356">
        <v>50.672775701587973</v>
      </c>
      <c r="G65" s="356">
        <v>8.1080974408361079</v>
      </c>
      <c r="H65" s="356">
        <v>22.394448061980032</v>
      </c>
      <c r="I65" s="338">
        <f t="shared" si="5"/>
        <v>99.999999999999957</v>
      </c>
    </row>
    <row r="66" spans="1:9">
      <c r="A66" s="351">
        <v>1624</v>
      </c>
      <c r="B66" s="356">
        <v>1.1970669675048078</v>
      </c>
      <c r="C66" s="356">
        <v>11.217977062057624</v>
      </c>
      <c r="D66" s="356">
        <v>5.5813846606806408</v>
      </c>
      <c r="E66" s="356">
        <v>1.8133293563268571</v>
      </c>
      <c r="F66" s="356">
        <v>49.07490217558076</v>
      </c>
      <c r="G66" s="356">
        <v>8.8495039152692225</v>
      </c>
      <c r="H66" s="356">
        <v>22.265835862580101</v>
      </c>
      <c r="I66" s="338">
        <f t="shared" si="5"/>
        <v>100.00000000000001</v>
      </c>
    </row>
    <row r="67" spans="1:9">
      <c r="A67" s="351">
        <v>1628</v>
      </c>
      <c r="B67" s="356">
        <v>3.9166563185888896</v>
      </c>
      <c r="C67" s="356">
        <v>5.5202819508836809</v>
      </c>
      <c r="D67" s="356">
        <v>10.691895716549265</v>
      </c>
      <c r="E67" s="356">
        <v>6.2719450334860953</v>
      </c>
      <c r="F67" s="356">
        <v>43.421174203640923</v>
      </c>
      <c r="G67" s="356">
        <v>5.2094943206735547</v>
      </c>
      <c r="H67" s="356">
        <v>24.968552456177601</v>
      </c>
      <c r="I67" s="338">
        <f t="shared" si="5"/>
        <v>100.00000000000001</v>
      </c>
    </row>
    <row r="68" spans="1:9">
      <c r="A68" s="351">
        <v>3177</v>
      </c>
      <c r="B68" s="356">
        <v>3.6420353275130251</v>
      </c>
      <c r="C68" s="356">
        <v>4.7673132190509939</v>
      </c>
      <c r="D68" s="356">
        <v>13.367226123488123</v>
      </c>
      <c r="E68" s="356">
        <v>6.7308498738757665</v>
      </c>
      <c r="F68" s="356">
        <v>41.692909288082767</v>
      </c>
      <c r="G68" s="356">
        <v>3.9678884757544686</v>
      </c>
      <c r="H68" s="356">
        <v>25.831777692234866</v>
      </c>
      <c r="I68" s="338">
        <f t="shared" si="5"/>
        <v>100</v>
      </c>
    </row>
  </sheetData>
  <mergeCells count="6">
    <mergeCell ref="A60:C60"/>
    <mergeCell ref="A1:B1"/>
    <mergeCell ref="A14:B14"/>
    <mergeCell ref="A27:B27"/>
    <mergeCell ref="A40:B40"/>
    <mergeCell ref="A50:B50"/>
  </mergeCells>
  <pageMargins left="0.7" right="0.7" top="0.75" bottom="0.75" header="0.3" footer="0.3"/>
  <pageSetup paperSize="9" scale="70" fitToHeight="0"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C3:H65"/>
  <sheetViews>
    <sheetView zoomScale="80" zoomScaleNormal="80" workbookViewId="0">
      <selection activeCell="D38" sqref="D38"/>
    </sheetView>
  </sheetViews>
  <sheetFormatPr baseColWidth="10" defaultColWidth="8.83203125" defaultRowHeight="15"/>
  <cols>
    <col min="1" max="2" width="8.83203125" style="11"/>
    <col min="3" max="3" width="14" style="11" customWidth="1"/>
    <col min="4" max="4" width="39.33203125" style="11" customWidth="1"/>
    <col min="5" max="5" width="42.6640625" style="11" customWidth="1"/>
    <col min="6" max="6" width="16.5" style="11" customWidth="1"/>
    <col min="7" max="7" width="12" style="26" customWidth="1"/>
    <col min="8" max="8" width="19.33203125" style="11" customWidth="1"/>
    <col min="9" max="16384" width="8.83203125" style="11"/>
  </cols>
  <sheetData>
    <row r="3" spans="3:8">
      <c r="C3" s="11" t="s">
        <v>155</v>
      </c>
      <c r="D3" s="11" t="s">
        <v>154</v>
      </c>
      <c r="E3" s="11" t="s">
        <v>153</v>
      </c>
      <c r="F3" s="11" t="s">
        <v>152</v>
      </c>
      <c r="G3" s="26" t="s">
        <v>151</v>
      </c>
      <c r="H3" s="11" t="s">
        <v>150</v>
      </c>
    </row>
    <row r="4" spans="3:8" s="27" customFormat="1">
      <c r="C4" s="28">
        <v>1</v>
      </c>
      <c r="D4" s="29" t="s">
        <v>182</v>
      </c>
      <c r="E4" s="30" t="s">
        <v>202</v>
      </c>
      <c r="F4" s="31" t="s">
        <v>200</v>
      </c>
      <c r="G4" s="34" t="s">
        <v>148</v>
      </c>
      <c r="H4" s="29"/>
    </row>
    <row r="5" spans="3:8" s="27" customFormat="1">
      <c r="C5" s="28">
        <v>2</v>
      </c>
      <c r="D5" s="29" t="s">
        <v>183</v>
      </c>
      <c r="E5" s="30" t="s">
        <v>203</v>
      </c>
      <c r="F5" s="31" t="s">
        <v>200</v>
      </c>
      <c r="G5" s="34" t="s">
        <v>148</v>
      </c>
      <c r="H5" s="29"/>
    </row>
    <row r="6" spans="3:8" s="27" customFormat="1">
      <c r="C6" s="28">
        <v>3</v>
      </c>
      <c r="D6" s="29" t="s">
        <v>184</v>
      </c>
      <c r="E6" s="30" t="s">
        <v>204</v>
      </c>
      <c r="F6" s="31" t="s">
        <v>200</v>
      </c>
      <c r="G6" s="34" t="s">
        <v>148</v>
      </c>
      <c r="H6" s="29"/>
    </row>
    <row r="7" spans="3:8" s="27" customFormat="1">
      <c r="C7" s="28">
        <v>4</v>
      </c>
      <c r="D7" s="29" t="s">
        <v>185</v>
      </c>
      <c r="E7" s="30" t="s">
        <v>224</v>
      </c>
      <c r="F7" s="31" t="s">
        <v>200</v>
      </c>
      <c r="G7" s="34" t="s">
        <v>148</v>
      </c>
      <c r="H7" s="29"/>
    </row>
    <row r="8" spans="3:8" s="27" customFormat="1">
      <c r="C8" s="28">
        <v>5</v>
      </c>
      <c r="D8" s="29" t="s">
        <v>186</v>
      </c>
      <c r="E8" s="30" t="s">
        <v>225</v>
      </c>
      <c r="F8" s="31" t="s">
        <v>200</v>
      </c>
      <c r="G8" s="34" t="s">
        <v>148</v>
      </c>
      <c r="H8" s="29"/>
    </row>
    <row r="9" spans="3:8" s="27" customFormat="1">
      <c r="C9" s="28">
        <v>6</v>
      </c>
      <c r="D9" s="29" t="s">
        <v>187</v>
      </c>
      <c r="E9" s="30" t="s">
        <v>226</v>
      </c>
      <c r="F9" s="31" t="s">
        <v>200</v>
      </c>
      <c r="G9" s="34" t="s">
        <v>148</v>
      </c>
      <c r="H9" s="29"/>
    </row>
    <row r="10" spans="3:8" s="27" customFormat="1">
      <c r="C10" s="28">
        <v>7</v>
      </c>
      <c r="D10" s="29" t="s">
        <v>188</v>
      </c>
      <c r="E10" s="30" t="s">
        <v>227</v>
      </c>
      <c r="F10" s="31" t="s">
        <v>200</v>
      </c>
      <c r="G10" s="34" t="s">
        <v>148</v>
      </c>
      <c r="H10" s="29"/>
    </row>
    <row r="11" spans="3:8" s="27" customFormat="1">
      <c r="C11" s="28">
        <v>8</v>
      </c>
      <c r="D11" s="29" t="s">
        <v>189</v>
      </c>
      <c r="E11" s="30" t="s">
        <v>228</v>
      </c>
      <c r="F11" s="31" t="s">
        <v>201</v>
      </c>
      <c r="G11" s="34" t="s">
        <v>148</v>
      </c>
      <c r="H11" s="29"/>
    </row>
    <row r="12" spans="3:8" s="27" customFormat="1">
      <c r="C12" s="28">
        <v>9</v>
      </c>
      <c r="D12" s="29" t="s">
        <v>190</v>
      </c>
      <c r="E12" s="30" t="s">
        <v>229</v>
      </c>
      <c r="F12" s="31" t="s">
        <v>201</v>
      </c>
      <c r="G12" s="34" t="s">
        <v>148</v>
      </c>
      <c r="H12" s="29"/>
    </row>
    <row r="13" spans="3:8" s="27" customFormat="1">
      <c r="C13" s="28">
        <v>10</v>
      </c>
      <c r="D13" s="29" t="s">
        <v>191</v>
      </c>
      <c r="E13" s="30" t="s">
        <v>230</v>
      </c>
      <c r="F13" s="31" t="s">
        <v>201</v>
      </c>
      <c r="G13" s="34" t="s">
        <v>148</v>
      </c>
      <c r="H13" s="29"/>
    </row>
    <row r="14" spans="3:8" s="27" customFormat="1">
      <c r="C14" s="28">
        <v>11</v>
      </c>
      <c r="D14" s="29" t="s">
        <v>192</v>
      </c>
      <c r="E14" s="30" t="s">
        <v>231</v>
      </c>
      <c r="F14" s="31" t="s">
        <v>201</v>
      </c>
      <c r="G14" s="34" t="s">
        <v>148</v>
      </c>
      <c r="H14" s="29"/>
    </row>
    <row r="15" spans="3:8" s="27" customFormat="1">
      <c r="C15" s="28">
        <v>12</v>
      </c>
      <c r="D15" s="29" t="s">
        <v>193</v>
      </c>
      <c r="E15" s="30" t="s">
        <v>232</v>
      </c>
      <c r="F15" s="31" t="s">
        <v>201</v>
      </c>
      <c r="G15" s="34" t="s">
        <v>148</v>
      </c>
      <c r="H15" s="29"/>
    </row>
    <row r="16" spans="3:8" s="27" customFormat="1">
      <c r="C16" s="28">
        <v>13</v>
      </c>
      <c r="D16" s="29" t="s">
        <v>194</v>
      </c>
      <c r="E16" s="30" t="s">
        <v>233</v>
      </c>
      <c r="F16" s="31" t="s">
        <v>201</v>
      </c>
      <c r="G16" s="34" t="s">
        <v>148</v>
      </c>
      <c r="H16" s="29"/>
    </row>
    <row r="17" spans="3:8" s="27" customFormat="1">
      <c r="C17" s="28">
        <v>14</v>
      </c>
      <c r="D17" s="29" t="s">
        <v>195</v>
      </c>
      <c r="E17" s="30" t="s">
        <v>234</v>
      </c>
      <c r="F17" s="31" t="s">
        <v>201</v>
      </c>
      <c r="G17" s="34" t="s">
        <v>148</v>
      </c>
      <c r="H17" s="29"/>
    </row>
    <row r="18" spans="3:8" s="27" customFormat="1">
      <c r="C18" s="28">
        <v>15</v>
      </c>
      <c r="D18" s="29" t="s">
        <v>196</v>
      </c>
      <c r="E18" s="30" t="s">
        <v>235</v>
      </c>
      <c r="F18" s="31" t="s">
        <v>201</v>
      </c>
      <c r="G18" s="34" t="s">
        <v>148</v>
      </c>
      <c r="H18" s="29"/>
    </row>
    <row r="19" spans="3:8" s="27" customFormat="1">
      <c r="C19" s="28">
        <v>16</v>
      </c>
      <c r="D19" s="29" t="s">
        <v>197</v>
      </c>
      <c r="E19" s="30" t="s">
        <v>236</v>
      </c>
      <c r="F19" s="31" t="s">
        <v>201</v>
      </c>
      <c r="G19" s="34" t="s">
        <v>148</v>
      </c>
      <c r="H19" s="29"/>
    </row>
    <row r="20" spans="3:8" s="27" customFormat="1">
      <c r="C20" s="28">
        <v>17</v>
      </c>
      <c r="D20" s="29" t="s">
        <v>198</v>
      </c>
      <c r="E20" s="30" t="s">
        <v>237</v>
      </c>
      <c r="F20" s="31" t="s">
        <v>201</v>
      </c>
      <c r="G20" s="34" t="s">
        <v>148</v>
      </c>
      <c r="H20" s="29"/>
    </row>
    <row r="21" spans="3:8" s="27" customFormat="1">
      <c r="C21" s="28">
        <v>18</v>
      </c>
      <c r="D21" s="29" t="s">
        <v>206</v>
      </c>
      <c r="E21" s="30" t="s">
        <v>238</v>
      </c>
      <c r="F21" s="31" t="s">
        <v>239</v>
      </c>
      <c r="G21" s="34" t="s">
        <v>148</v>
      </c>
      <c r="H21" s="29"/>
    </row>
    <row r="22" spans="3:8" s="27" customFormat="1">
      <c r="C22" s="28">
        <v>19</v>
      </c>
      <c r="D22" s="29" t="s">
        <v>207</v>
      </c>
      <c r="E22" s="30" t="s">
        <v>241</v>
      </c>
      <c r="F22" s="31" t="s">
        <v>239</v>
      </c>
      <c r="G22" s="34" t="s">
        <v>148</v>
      </c>
      <c r="H22" s="29"/>
    </row>
    <row r="23" spans="3:8" s="27" customFormat="1">
      <c r="C23" s="28">
        <v>20</v>
      </c>
      <c r="D23" s="29" t="s">
        <v>208</v>
      </c>
      <c r="E23" s="30" t="s">
        <v>257</v>
      </c>
      <c r="F23" s="31" t="s">
        <v>239</v>
      </c>
      <c r="G23" s="34" t="s">
        <v>148</v>
      </c>
      <c r="H23" s="29"/>
    </row>
    <row r="24" spans="3:8" s="27" customFormat="1">
      <c r="C24" s="28">
        <v>21</v>
      </c>
      <c r="D24" s="29" t="s">
        <v>209</v>
      </c>
      <c r="E24" s="30" t="s">
        <v>256</v>
      </c>
      <c r="F24" s="31" t="s">
        <v>239</v>
      </c>
      <c r="G24" s="34" t="s">
        <v>148</v>
      </c>
      <c r="H24" s="29"/>
    </row>
    <row r="25" spans="3:8" s="27" customFormat="1">
      <c r="C25" s="28">
        <v>22</v>
      </c>
      <c r="D25" s="29" t="s">
        <v>210</v>
      </c>
      <c r="E25" s="30" t="s">
        <v>255</v>
      </c>
      <c r="F25" s="31" t="s">
        <v>239</v>
      </c>
      <c r="G25" s="34" t="s">
        <v>148</v>
      </c>
      <c r="H25" s="29"/>
    </row>
    <row r="26" spans="3:8" s="27" customFormat="1">
      <c r="C26" s="28">
        <v>23</v>
      </c>
      <c r="D26" s="29" t="s">
        <v>211</v>
      </c>
      <c r="E26" s="30" t="s">
        <v>254</v>
      </c>
      <c r="F26" s="31" t="s">
        <v>239</v>
      </c>
      <c r="G26" s="34" t="s">
        <v>148</v>
      </c>
      <c r="H26" s="29"/>
    </row>
    <row r="27" spans="3:8" s="27" customFormat="1">
      <c r="C27" s="28">
        <v>24</v>
      </c>
      <c r="D27" s="29" t="s">
        <v>212</v>
      </c>
      <c r="E27" s="30" t="s">
        <v>253</v>
      </c>
      <c r="F27" s="31" t="s">
        <v>240</v>
      </c>
      <c r="G27" s="34" t="s">
        <v>148</v>
      </c>
      <c r="H27" s="29"/>
    </row>
    <row r="28" spans="3:8" s="27" customFormat="1">
      <c r="C28" s="28">
        <v>25</v>
      </c>
      <c r="D28" s="29" t="s">
        <v>213</v>
      </c>
      <c r="E28" s="30" t="s">
        <v>252</v>
      </c>
      <c r="F28" s="31" t="s">
        <v>240</v>
      </c>
      <c r="G28" s="34" t="s">
        <v>148</v>
      </c>
      <c r="H28" s="29"/>
    </row>
    <row r="29" spans="3:8" s="27" customFormat="1">
      <c r="C29" s="28">
        <v>26</v>
      </c>
      <c r="D29" s="29" t="s">
        <v>214</v>
      </c>
      <c r="E29" s="30" t="s">
        <v>251</v>
      </c>
      <c r="F29" s="31" t="s">
        <v>240</v>
      </c>
      <c r="G29" s="34" t="s">
        <v>148</v>
      </c>
      <c r="H29" s="29"/>
    </row>
    <row r="30" spans="3:8" s="27" customFormat="1">
      <c r="C30" s="28">
        <v>27</v>
      </c>
      <c r="D30" s="29" t="s">
        <v>215</v>
      </c>
      <c r="E30" s="30" t="s">
        <v>250</v>
      </c>
      <c r="F30" s="31" t="s">
        <v>240</v>
      </c>
      <c r="G30" s="34" t="s">
        <v>148</v>
      </c>
      <c r="H30" s="29"/>
    </row>
    <row r="31" spans="3:8" s="27" customFormat="1">
      <c r="C31" s="28">
        <v>28</v>
      </c>
      <c r="D31" s="29" t="s">
        <v>216</v>
      </c>
      <c r="E31" s="30" t="s">
        <v>249</v>
      </c>
      <c r="F31" s="31" t="s">
        <v>240</v>
      </c>
      <c r="G31" s="34" t="s">
        <v>148</v>
      </c>
      <c r="H31" s="29"/>
    </row>
    <row r="32" spans="3:8" s="27" customFormat="1">
      <c r="C32" s="28">
        <v>29</v>
      </c>
      <c r="D32" s="29" t="s">
        <v>217</v>
      </c>
      <c r="E32" s="30" t="s">
        <v>248</v>
      </c>
      <c r="F32" s="31" t="s">
        <v>240</v>
      </c>
      <c r="G32" s="34" t="s">
        <v>148</v>
      </c>
      <c r="H32" s="29"/>
    </row>
    <row r="33" spans="3:8" s="27" customFormat="1">
      <c r="C33" s="28">
        <v>30</v>
      </c>
      <c r="D33" s="29" t="s">
        <v>218</v>
      </c>
      <c r="E33" s="30" t="s">
        <v>247</v>
      </c>
      <c r="F33" s="31" t="s">
        <v>240</v>
      </c>
      <c r="G33" s="34" t="s">
        <v>148</v>
      </c>
      <c r="H33" s="29"/>
    </row>
    <row r="34" spans="3:8" s="27" customFormat="1">
      <c r="C34" s="28">
        <v>31</v>
      </c>
      <c r="D34" s="29" t="s">
        <v>219</v>
      </c>
      <c r="E34" s="30" t="s">
        <v>246</v>
      </c>
      <c r="F34" s="31" t="s">
        <v>240</v>
      </c>
      <c r="G34" s="34" t="s">
        <v>148</v>
      </c>
      <c r="H34" s="29"/>
    </row>
    <row r="35" spans="3:8" s="27" customFormat="1">
      <c r="C35" s="28">
        <v>32</v>
      </c>
      <c r="D35" s="29" t="s">
        <v>220</v>
      </c>
      <c r="E35" s="30" t="s">
        <v>245</v>
      </c>
      <c r="F35" s="31" t="s">
        <v>240</v>
      </c>
      <c r="G35" s="34" t="s">
        <v>148</v>
      </c>
      <c r="H35" s="29"/>
    </row>
    <row r="36" spans="3:8" s="27" customFormat="1">
      <c r="C36" s="28">
        <v>33</v>
      </c>
      <c r="D36" s="29" t="s">
        <v>221</v>
      </c>
      <c r="E36" s="30" t="s">
        <v>244</v>
      </c>
      <c r="F36" s="31" t="s">
        <v>240</v>
      </c>
      <c r="G36" s="34" t="s">
        <v>148</v>
      </c>
      <c r="H36" s="29"/>
    </row>
    <row r="37" spans="3:8" s="27" customFormat="1">
      <c r="C37" s="28">
        <v>34</v>
      </c>
      <c r="D37" s="29" t="s">
        <v>222</v>
      </c>
      <c r="E37" s="30" t="s">
        <v>243</v>
      </c>
      <c r="F37" s="31" t="s">
        <v>240</v>
      </c>
      <c r="G37" s="34" t="s">
        <v>148</v>
      </c>
      <c r="H37" s="29"/>
    </row>
    <row r="38" spans="3:8" s="27" customFormat="1">
      <c r="C38" s="28">
        <v>35</v>
      </c>
      <c r="D38" s="29" t="s">
        <v>223</v>
      </c>
      <c r="E38" s="30" t="s">
        <v>242</v>
      </c>
      <c r="F38" s="31" t="s">
        <v>240</v>
      </c>
      <c r="G38" s="34" t="s">
        <v>148</v>
      </c>
      <c r="H38" s="29"/>
    </row>
    <row r="39" spans="3:8" s="27" customFormat="1">
      <c r="C39" s="28">
        <v>36</v>
      </c>
      <c r="D39" s="29" t="s">
        <v>199</v>
      </c>
      <c r="E39" s="30" t="s">
        <v>205</v>
      </c>
      <c r="F39" s="31" t="s">
        <v>201</v>
      </c>
      <c r="G39" s="34" t="s">
        <v>148</v>
      </c>
      <c r="H39" s="29"/>
    </row>
    <row r="40" spans="3:8">
      <c r="C40" s="28">
        <v>37</v>
      </c>
      <c r="D40" s="29" t="s">
        <v>91</v>
      </c>
      <c r="E40" s="32" t="s">
        <v>169</v>
      </c>
      <c r="F40" s="33" t="s">
        <v>179</v>
      </c>
      <c r="G40" s="34" t="s">
        <v>149</v>
      </c>
      <c r="H40" s="29" t="s">
        <v>284</v>
      </c>
    </row>
    <row r="41" spans="3:8">
      <c r="C41" s="28">
        <v>38</v>
      </c>
      <c r="D41" s="29" t="s">
        <v>156</v>
      </c>
      <c r="E41" s="32" t="s">
        <v>170</v>
      </c>
      <c r="F41" s="33" t="s">
        <v>179</v>
      </c>
      <c r="G41" s="34" t="s">
        <v>148</v>
      </c>
      <c r="H41" s="29"/>
    </row>
    <row r="42" spans="3:8">
      <c r="C42" s="28">
        <v>39</v>
      </c>
      <c r="D42" s="29" t="s">
        <v>92</v>
      </c>
      <c r="E42" s="35" t="s">
        <v>171</v>
      </c>
      <c r="F42" s="33" t="s">
        <v>179</v>
      </c>
      <c r="G42" s="34" t="s">
        <v>149</v>
      </c>
      <c r="H42" s="29" t="s">
        <v>284</v>
      </c>
    </row>
    <row r="43" spans="3:8">
      <c r="C43" s="28">
        <v>40</v>
      </c>
      <c r="D43" s="29" t="s">
        <v>157</v>
      </c>
      <c r="E43" s="35" t="s">
        <v>172</v>
      </c>
      <c r="F43" s="33" t="s">
        <v>179</v>
      </c>
      <c r="G43" s="34" t="s">
        <v>148</v>
      </c>
      <c r="H43" s="29"/>
    </row>
    <row r="44" spans="3:8">
      <c r="C44" s="28">
        <v>41</v>
      </c>
      <c r="D44" s="29" t="s">
        <v>19</v>
      </c>
      <c r="E44" s="35" t="s">
        <v>173</v>
      </c>
      <c r="F44" s="33" t="s">
        <v>180</v>
      </c>
      <c r="G44" s="34" t="s">
        <v>149</v>
      </c>
      <c r="H44" s="29" t="s">
        <v>284</v>
      </c>
    </row>
    <row r="45" spans="3:8">
      <c r="C45" s="28">
        <v>42</v>
      </c>
      <c r="D45" s="29" t="s">
        <v>158</v>
      </c>
      <c r="E45" s="35" t="s">
        <v>174</v>
      </c>
      <c r="F45" s="33" t="s">
        <v>180</v>
      </c>
      <c r="G45" s="34" t="s">
        <v>148</v>
      </c>
      <c r="H45" s="29"/>
    </row>
    <row r="46" spans="3:8">
      <c r="C46" s="28">
        <v>43</v>
      </c>
      <c r="D46" s="29" t="s">
        <v>159</v>
      </c>
      <c r="E46" s="32" t="s">
        <v>169</v>
      </c>
      <c r="F46" s="33" t="s">
        <v>180</v>
      </c>
      <c r="G46" s="34" t="s">
        <v>149</v>
      </c>
      <c r="H46" s="29" t="s">
        <v>283</v>
      </c>
    </row>
    <row r="47" spans="3:8">
      <c r="C47" s="28">
        <v>44</v>
      </c>
      <c r="D47" s="29" t="s">
        <v>160</v>
      </c>
      <c r="E47" s="32" t="s">
        <v>170</v>
      </c>
      <c r="F47" s="33" t="s">
        <v>180</v>
      </c>
      <c r="G47" s="34" t="s">
        <v>148</v>
      </c>
      <c r="H47" s="29"/>
    </row>
    <row r="48" spans="3:8">
      <c r="C48" s="28">
        <v>45</v>
      </c>
      <c r="D48" s="29" t="s">
        <v>161</v>
      </c>
      <c r="E48" s="32" t="s">
        <v>175</v>
      </c>
      <c r="F48" s="33" t="s">
        <v>180</v>
      </c>
      <c r="G48" s="34" t="s">
        <v>149</v>
      </c>
      <c r="H48" s="29" t="s">
        <v>283</v>
      </c>
    </row>
    <row r="49" spans="3:8">
      <c r="C49" s="28">
        <v>46</v>
      </c>
      <c r="D49" s="29" t="s">
        <v>162</v>
      </c>
      <c r="E49" s="32" t="s">
        <v>176</v>
      </c>
      <c r="F49" s="33" t="s">
        <v>181</v>
      </c>
      <c r="G49" s="34" t="s">
        <v>148</v>
      </c>
      <c r="H49" s="29"/>
    </row>
    <row r="50" spans="3:8">
      <c r="C50" s="28">
        <v>47</v>
      </c>
      <c r="D50" s="29" t="s">
        <v>163</v>
      </c>
      <c r="E50" s="35" t="s">
        <v>171</v>
      </c>
      <c r="F50" s="33" t="s">
        <v>181</v>
      </c>
      <c r="G50" s="34" t="s">
        <v>149</v>
      </c>
      <c r="H50" s="29" t="s">
        <v>283</v>
      </c>
    </row>
    <row r="51" spans="3:8">
      <c r="C51" s="28">
        <v>48</v>
      </c>
      <c r="D51" s="29" t="s">
        <v>164</v>
      </c>
      <c r="E51" s="35" t="s">
        <v>172</v>
      </c>
      <c r="F51" s="33" t="s">
        <v>181</v>
      </c>
      <c r="G51" s="34" t="s">
        <v>148</v>
      </c>
      <c r="H51" s="29"/>
    </row>
    <row r="52" spans="3:8">
      <c r="C52" s="28">
        <v>49</v>
      </c>
      <c r="D52" s="29" t="s">
        <v>165</v>
      </c>
      <c r="E52" s="32" t="s">
        <v>169</v>
      </c>
      <c r="F52" s="33" t="s">
        <v>181</v>
      </c>
      <c r="G52" s="34" t="s">
        <v>149</v>
      </c>
      <c r="H52" s="29" t="s">
        <v>283</v>
      </c>
    </row>
    <row r="53" spans="3:8">
      <c r="C53" s="28">
        <v>50</v>
      </c>
      <c r="D53" s="29" t="s">
        <v>166</v>
      </c>
      <c r="E53" s="32" t="s">
        <v>170</v>
      </c>
      <c r="F53" s="33" t="s">
        <v>181</v>
      </c>
      <c r="G53" s="34" t="s">
        <v>148</v>
      </c>
      <c r="H53" s="29"/>
    </row>
    <row r="54" spans="3:8">
      <c r="C54" s="28">
        <v>51</v>
      </c>
      <c r="D54" s="29" t="s">
        <v>167</v>
      </c>
      <c r="E54" s="35" t="s">
        <v>177</v>
      </c>
      <c r="F54" s="33" t="s">
        <v>181</v>
      </c>
      <c r="G54" s="34" t="s">
        <v>148</v>
      </c>
      <c r="H54" s="29"/>
    </row>
    <row r="55" spans="3:8">
      <c r="C55" s="28">
        <v>52</v>
      </c>
      <c r="D55" s="29" t="s">
        <v>168</v>
      </c>
      <c r="E55" s="35" t="s">
        <v>178</v>
      </c>
      <c r="F55" s="33" t="s">
        <v>181</v>
      </c>
      <c r="G55" s="34" t="s">
        <v>148</v>
      </c>
      <c r="H55" s="29"/>
    </row>
    <row r="56" spans="3:8">
      <c r="C56" s="28">
        <v>53</v>
      </c>
      <c r="D56" s="36" t="s">
        <v>263</v>
      </c>
      <c r="E56" s="37" t="s">
        <v>266</v>
      </c>
      <c r="F56" s="29" t="s">
        <v>269</v>
      </c>
      <c r="G56" s="34" t="s">
        <v>148</v>
      </c>
      <c r="H56" s="29"/>
    </row>
    <row r="57" spans="3:8">
      <c r="C57" s="28">
        <v>54</v>
      </c>
      <c r="D57" s="29" t="s">
        <v>264</v>
      </c>
      <c r="E57" s="38" t="s">
        <v>267</v>
      </c>
      <c r="F57" s="31" t="s">
        <v>269</v>
      </c>
      <c r="G57" s="34" t="s">
        <v>148</v>
      </c>
      <c r="H57" s="29"/>
    </row>
    <row r="58" spans="3:8">
      <c r="C58" s="28">
        <v>55</v>
      </c>
      <c r="D58" s="29" t="s">
        <v>265</v>
      </c>
      <c r="E58" s="38" t="s">
        <v>268</v>
      </c>
      <c r="F58" s="31" t="s">
        <v>269</v>
      </c>
      <c r="G58" s="34" t="s">
        <v>148</v>
      </c>
      <c r="H58" s="29"/>
    </row>
    <row r="59" spans="3:8">
      <c r="C59" s="28">
        <v>56</v>
      </c>
      <c r="D59" s="29" t="s">
        <v>271</v>
      </c>
      <c r="E59" s="33" t="s">
        <v>276</v>
      </c>
      <c r="F59" s="33" t="s">
        <v>282</v>
      </c>
      <c r="G59" s="39" t="s">
        <v>148</v>
      </c>
      <c r="H59" s="29"/>
    </row>
    <row r="60" spans="3:8">
      <c r="C60" s="28">
        <v>57</v>
      </c>
      <c r="D60" s="29" t="s">
        <v>272</v>
      </c>
      <c r="E60" s="33" t="s">
        <v>277</v>
      </c>
      <c r="F60" s="33" t="s">
        <v>282</v>
      </c>
      <c r="G60" s="39" t="s">
        <v>148</v>
      </c>
      <c r="H60" s="29"/>
    </row>
    <row r="61" spans="3:8">
      <c r="C61" s="28">
        <v>58</v>
      </c>
      <c r="D61" s="29" t="s">
        <v>270</v>
      </c>
      <c r="E61" s="33" t="s">
        <v>278</v>
      </c>
      <c r="F61" s="33" t="s">
        <v>282</v>
      </c>
      <c r="G61" s="39" t="s">
        <v>149</v>
      </c>
      <c r="H61" s="29" t="s">
        <v>285</v>
      </c>
    </row>
    <row r="62" spans="3:8">
      <c r="C62" s="28">
        <v>59</v>
      </c>
      <c r="D62" s="29" t="s">
        <v>273</v>
      </c>
      <c r="E62" s="33" t="s">
        <v>279</v>
      </c>
      <c r="F62" s="33" t="s">
        <v>282</v>
      </c>
      <c r="G62" s="39" t="s">
        <v>148</v>
      </c>
      <c r="H62" s="29"/>
    </row>
    <row r="63" spans="3:8">
      <c r="C63" s="28">
        <v>60</v>
      </c>
      <c r="D63" s="29" t="s">
        <v>274</v>
      </c>
      <c r="E63" s="33" t="s">
        <v>280</v>
      </c>
      <c r="F63" s="33" t="s">
        <v>282</v>
      </c>
      <c r="G63" s="39" t="s">
        <v>148</v>
      </c>
      <c r="H63" s="29"/>
    </row>
    <row r="64" spans="3:8">
      <c r="C64" s="28">
        <v>61</v>
      </c>
      <c r="D64" s="32" t="s">
        <v>275</v>
      </c>
      <c r="E64" s="33" t="s">
        <v>281</v>
      </c>
      <c r="F64" s="33" t="s">
        <v>282</v>
      </c>
      <c r="G64" s="40" t="s">
        <v>149</v>
      </c>
      <c r="H64" s="32" t="s">
        <v>285</v>
      </c>
    </row>
    <row r="65" spans="3:8">
      <c r="C65" s="29"/>
      <c r="D65" s="29"/>
      <c r="E65" s="29"/>
      <c r="F65" s="29"/>
      <c r="G65" s="41"/>
      <c r="H65" s="29"/>
    </row>
  </sheetData>
  <pageMargins left="0.7" right="0.7" top="0.75" bottom="0.75" header="0.3" footer="0.3"/>
  <pageSetup paperSize="9" orientation="portrait" r:id="rId1"/>
  <tableParts count="1">
    <tablePart r:id="rId2"/>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
  <sheetViews>
    <sheetView workbookViewId="0">
      <selection activeCell="E12" sqref="E12"/>
    </sheetView>
  </sheetViews>
  <sheetFormatPr baseColWidth="10" defaultColWidth="8.83203125"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J154"/>
  <sheetViews>
    <sheetView topLeftCell="A34" zoomScale="115" zoomScaleNormal="115" workbookViewId="0">
      <selection activeCell="I51" sqref="I51"/>
    </sheetView>
  </sheetViews>
  <sheetFormatPr baseColWidth="10" defaultColWidth="8.83203125" defaultRowHeight="15"/>
  <cols>
    <col min="3" max="3" width="17.83203125" customWidth="1"/>
  </cols>
  <sheetData>
    <row r="1" spans="2:10">
      <c r="D1" s="351" t="s">
        <v>610</v>
      </c>
      <c r="E1" s="351"/>
      <c r="F1" s="351"/>
      <c r="G1" s="351"/>
      <c r="H1" s="351"/>
      <c r="I1" s="351"/>
      <c r="J1" s="351"/>
    </row>
    <row r="2" spans="2:10">
      <c r="B2" t="s">
        <v>608</v>
      </c>
      <c r="C2" t="s">
        <v>609</v>
      </c>
      <c r="D2" s="351" t="s">
        <v>597</v>
      </c>
      <c r="E2" s="351">
        <v>1636</v>
      </c>
      <c r="F2" s="351">
        <v>4683</v>
      </c>
      <c r="G2" s="351">
        <v>1622</v>
      </c>
      <c r="H2" s="351">
        <v>3177</v>
      </c>
      <c r="I2" s="351">
        <v>1628</v>
      </c>
      <c r="J2" s="351">
        <v>1626</v>
      </c>
    </row>
    <row r="3" spans="2:10">
      <c r="B3" s="366">
        <v>384</v>
      </c>
      <c r="C3" s="367" t="s">
        <v>17</v>
      </c>
      <c r="D3" s="351">
        <v>0.35155111638589193</v>
      </c>
      <c r="E3" s="351">
        <v>0.43235637254917481</v>
      </c>
      <c r="F3" s="351">
        <v>0.15575593395308604</v>
      </c>
      <c r="G3" s="351">
        <v>9.1675798214330029E-2</v>
      </c>
      <c r="H3" s="351">
        <v>0.31203378845166441</v>
      </c>
      <c r="I3" s="351">
        <v>0.15748959777699992</v>
      </c>
      <c r="J3" s="351">
        <v>0.14946418799689118</v>
      </c>
    </row>
    <row r="4" spans="2:10">
      <c r="B4" s="368" t="s">
        <v>461</v>
      </c>
      <c r="C4" s="369" t="s">
        <v>20</v>
      </c>
      <c r="D4" s="351">
        <v>0.2483793730854601</v>
      </c>
      <c r="E4" s="351">
        <v>0.25189792936957717</v>
      </c>
      <c r="F4" s="351">
        <v>0.24677999571595532</v>
      </c>
      <c r="G4" s="351">
        <v>0.16159375766220352</v>
      </c>
      <c r="H4" s="351">
        <v>0.19467451079494419</v>
      </c>
      <c r="I4" s="351">
        <v>0.26648289355009763</v>
      </c>
      <c r="J4" s="351">
        <v>0.21598013482330716</v>
      </c>
    </row>
    <row r="5" spans="2:10">
      <c r="B5" s="366" t="s">
        <v>462</v>
      </c>
      <c r="C5" s="367" t="s">
        <v>20</v>
      </c>
      <c r="D5" s="351">
        <v>0.25895568820427095</v>
      </c>
      <c r="E5" s="351">
        <v>0.18910061416887894</v>
      </c>
      <c r="F5" s="351">
        <v>0.20416001922848723</v>
      </c>
      <c r="G5" s="351">
        <v>0.178993906967438</v>
      </c>
      <c r="H5" s="351">
        <v>0.22549691440001995</v>
      </c>
      <c r="I5" s="351">
        <v>0.26919733573510451</v>
      </c>
      <c r="J5" s="351">
        <v>0.15775185966439162</v>
      </c>
    </row>
    <row r="6" spans="2:10">
      <c r="B6" s="370">
        <v>462</v>
      </c>
      <c r="C6" s="371" t="s">
        <v>24</v>
      </c>
      <c r="D6" s="351">
        <v>0.38528306052193989</v>
      </c>
      <c r="E6" s="351">
        <v>0</v>
      </c>
      <c r="F6" s="351">
        <v>0.2689783504439347</v>
      </c>
      <c r="G6" s="351">
        <v>0.21420017147226114</v>
      </c>
      <c r="H6" s="351">
        <v>0.28909572873694461</v>
      </c>
      <c r="I6" s="351">
        <v>0.35001461030415987</v>
      </c>
      <c r="J6" s="351">
        <v>0.3344081936701408</v>
      </c>
    </row>
    <row r="7" spans="2:10">
      <c r="B7" s="370">
        <v>464</v>
      </c>
      <c r="C7" s="371" t="s">
        <v>24</v>
      </c>
      <c r="D7" s="351">
        <v>0.13937169494855295</v>
      </c>
      <c r="E7" s="351">
        <v>0</v>
      </c>
      <c r="F7" s="351">
        <v>0</v>
      </c>
      <c r="G7" s="351">
        <v>9.6705264572161886E-2</v>
      </c>
      <c r="H7" s="351">
        <v>5.3349635193045898E-2</v>
      </c>
      <c r="I7" s="351">
        <v>0.13585198686684966</v>
      </c>
      <c r="J7" s="351">
        <v>0.13050836273570848</v>
      </c>
    </row>
    <row r="8" spans="2:10">
      <c r="B8" s="368">
        <v>530</v>
      </c>
      <c r="C8" s="369" t="s">
        <v>40</v>
      </c>
      <c r="D8" s="351">
        <v>0.1086525258363893</v>
      </c>
      <c r="E8" s="351">
        <v>7.3380942784398898E-2</v>
      </c>
      <c r="F8" s="351">
        <v>9.8909124863908099E-2</v>
      </c>
      <c r="G8" s="351">
        <v>7.7777910235785647E-2</v>
      </c>
      <c r="H8" s="351">
        <v>0.11118562582945872</v>
      </c>
      <c r="I8" s="351">
        <v>0.11920909800867373</v>
      </c>
      <c r="J8" s="351">
        <v>8.8800412069124035E-2</v>
      </c>
    </row>
    <row r="9" spans="2:10">
      <c r="B9" s="372">
        <v>546</v>
      </c>
      <c r="C9" s="373" t="s">
        <v>43</v>
      </c>
      <c r="D9" s="351">
        <v>0</v>
      </c>
      <c r="E9" s="351">
        <v>0.12180979188028229</v>
      </c>
      <c r="F9" s="351">
        <v>0</v>
      </c>
      <c r="G9" s="351">
        <v>0</v>
      </c>
      <c r="H9" s="351">
        <v>0</v>
      </c>
      <c r="I9" s="351">
        <v>0</v>
      </c>
      <c r="J9" s="351">
        <v>0</v>
      </c>
    </row>
    <row r="10" spans="2:10">
      <c r="B10" s="374" t="s">
        <v>330</v>
      </c>
      <c r="C10" s="375" t="s">
        <v>45</v>
      </c>
      <c r="D10" s="351">
        <v>0.58340386843623804</v>
      </c>
      <c r="E10" s="351">
        <v>0.38466571987702503</v>
      </c>
      <c r="F10" s="351">
        <v>0.36437291593221527</v>
      </c>
      <c r="G10" s="351">
        <v>0.39119002458026841</v>
      </c>
      <c r="H10" s="351">
        <v>1.4451716923736206</v>
      </c>
      <c r="I10" s="351">
        <v>1.6394599963304008</v>
      </c>
      <c r="J10" s="351">
        <v>0.49386747141871984</v>
      </c>
    </row>
    <row r="11" spans="2:10">
      <c r="B11" s="366" t="s">
        <v>331</v>
      </c>
      <c r="C11" s="367" t="s">
        <v>45</v>
      </c>
      <c r="D11" s="351">
        <v>0.17221274856804775</v>
      </c>
      <c r="E11" s="351">
        <v>8.1739435433702545E-2</v>
      </c>
      <c r="F11" s="351">
        <v>0.23871336866193205</v>
      </c>
      <c r="G11" s="351">
        <v>9.2737431247581534E-2</v>
      </c>
      <c r="H11" s="351">
        <v>6.4048011377562108E-2</v>
      </c>
      <c r="I11" s="351">
        <v>5.4604260768797944E-2</v>
      </c>
      <c r="J11" s="351">
        <v>0.12510734634695239</v>
      </c>
    </row>
    <row r="12" spans="2:10">
      <c r="B12" s="372" t="s">
        <v>332</v>
      </c>
      <c r="C12" s="373" t="s">
        <v>45</v>
      </c>
      <c r="D12" s="351">
        <v>0</v>
      </c>
      <c r="E12" s="351">
        <v>0.47431545727419289</v>
      </c>
      <c r="F12" s="351">
        <v>0</v>
      </c>
      <c r="G12" s="351">
        <v>0</v>
      </c>
      <c r="H12" s="351">
        <v>0</v>
      </c>
      <c r="I12" s="351">
        <v>0</v>
      </c>
      <c r="J12" s="351">
        <v>0</v>
      </c>
    </row>
    <row r="13" spans="2:10">
      <c r="B13" s="366">
        <v>608</v>
      </c>
      <c r="C13" s="367" t="s">
        <v>48</v>
      </c>
      <c r="D13" s="351">
        <v>2.028184495299612</v>
      </c>
      <c r="E13" s="351">
        <v>1.4351772319975251</v>
      </c>
      <c r="F13" s="351">
        <v>1.3027732380785433</v>
      </c>
      <c r="G13" s="351">
        <v>1.2982531545322065</v>
      </c>
      <c r="H13" s="351">
        <v>1.9353018133392019</v>
      </c>
      <c r="I13" s="351">
        <v>1.9033267836051331</v>
      </c>
      <c r="J13" s="351">
        <v>1.7087678797942454</v>
      </c>
    </row>
    <row r="14" spans="2:10">
      <c r="B14" s="370">
        <v>626</v>
      </c>
      <c r="C14" s="371" t="s">
        <v>336</v>
      </c>
      <c r="D14" s="351">
        <v>0.47251960166057777</v>
      </c>
      <c r="E14" s="351">
        <v>0</v>
      </c>
      <c r="F14" s="351">
        <v>0.20521049638504008</v>
      </c>
      <c r="G14" s="351">
        <v>0.25895952230057656</v>
      </c>
      <c r="H14" s="351">
        <v>0.26854402830061147</v>
      </c>
      <c r="I14" s="351">
        <v>0.37396033199910061</v>
      </c>
      <c r="J14" s="351">
        <v>0.27562606216168223</v>
      </c>
    </row>
    <row r="15" spans="2:10">
      <c r="B15" s="374">
        <v>628</v>
      </c>
      <c r="C15" s="375" t="s">
        <v>338</v>
      </c>
      <c r="D15" s="351">
        <v>2.4604830989265445E-2</v>
      </c>
      <c r="E15" s="351">
        <v>1.8908374110776505E-2</v>
      </c>
      <c r="F15" s="351">
        <v>8.1777269014447096E-2</v>
      </c>
      <c r="G15" s="351">
        <v>2.3890770687587017E-2</v>
      </c>
      <c r="H15" s="351">
        <v>1.3676440264682621</v>
      </c>
      <c r="I15" s="351">
        <v>1.1707131244096021</v>
      </c>
      <c r="J15" s="351">
        <v>5.4895967254545437E-2</v>
      </c>
    </row>
    <row r="16" spans="2:10">
      <c r="B16" s="376" t="s">
        <v>463</v>
      </c>
      <c r="C16" s="377" t="s">
        <v>51</v>
      </c>
      <c r="D16" s="351">
        <v>2.9155024204908431</v>
      </c>
      <c r="E16" s="351">
        <v>2.5632025323090128</v>
      </c>
      <c r="F16" s="351">
        <v>2.4452557663306509</v>
      </c>
      <c r="G16" s="351">
        <v>2.2371072803539249</v>
      </c>
      <c r="H16" s="351">
        <v>0</v>
      </c>
      <c r="I16" s="351">
        <v>0</v>
      </c>
      <c r="J16" s="351">
        <v>2.1575052285323166</v>
      </c>
    </row>
    <row r="17" spans="2:10">
      <c r="B17" s="370" t="s">
        <v>464</v>
      </c>
      <c r="C17" s="371" t="s">
        <v>51</v>
      </c>
      <c r="D17" s="351">
        <v>0.83228135767200073</v>
      </c>
      <c r="E17" s="351">
        <v>0</v>
      </c>
      <c r="F17" s="351">
        <v>0.72796770063735439</v>
      </c>
      <c r="G17" s="351">
        <v>0.64437580971669706</v>
      </c>
      <c r="H17" s="351">
        <v>0.43142287523576528</v>
      </c>
      <c r="I17" s="351">
        <v>0.56726275483078403</v>
      </c>
      <c r="J17" s="351">
        <v>0.68091319688195739</v>
      </c>
    </row>
    <row r="18" spans="2:10">
      <c r="B18" s="368" t="s">
        <v>345</v>
      </c>
      <c r="C18" s="369" t="s">
        <v>348</v>
      </c>
      <c r="D18" s="351">
        <v>0.12722277748211014</v>
      </c>
      <c r="E18" s="351">
        <v>0.15983218053416107</v>
      </c>
      <c r="F18" s="351">
        <v>0.14295135231642103</v>
      </c>
      <c r="G18" s="351">
        <v>0.10079875400689951</v>
      </c>
      <c r="H18" s="351">
        <v>0.14905948714537509</v>
      </c>
      <c r="I18" s="351">
        <v>0.13658672309737779</v>
      </c>
      <c r="J18" s="351">
        <v>0.12380156581425482</v>
      </c>
    </row>
    <row r="19" spans="2:10">
      <c r="B19" s="366" t="s">
        <v>346</v>
      </c>
      <c r="C19" s="367" t="s">
        <v>348</v>
      </c>
      <c r="D19" s="351">
        <v>0.25955011684284957</v>
      </c>
      <c r="E19" s="351">
        <v>0.45428397003302173</v>
      </c>
      <c r="F19" s="351">
        <v>0.39302111394240402</v>
      </c>
      <c r="G19" s="351">
        <v>0.35913966161131733</v>
      </c>
      <c r="H19" s="351">
        <v>0.40805246336943196</v>
      </c>
      <c r="I19" s="351">
        <v>0.35646210626649671</v>
      </c>
      <c r="J19" s="351">
        <v>0.33773133176739922</v>
      </c>
    </row>
    <row r="20" spans="2:10">
      <c r="B20" s="368" t="s">
        <v>349</v>
      </c>
      <c r="C20" s="369" t="s">
        <v>39</v>
      </c>
      <c r="D20" s="351">
        <v>0.12421903175400166</v>
      </c>
      <c r="E20" s="351">
        <v>0.30886349282277992</v>
      </c>
      <c r="F20" s="351">
        <v>9.2921837366682886E-2</v>
      </c>
      <c r="G20" s="351">
        <v>0.11444371878935816</v>
      </c>
      <c r="H20" s="351">
        <v>0.31103058172757403</v>
      </c>
      <c r="I20" s="351">
        <v>0.22452685723460911</v>
      </c>
      <c r="J20" s="351">
        <v>0.20260688813169098</v>
      </c>
    </row>
    <row r="21" spans="2:10">
      <c r="B21" s="366" t="s">
        <v>350</v>
      </c>
      <c r="C21" s="367" t="s">
        <v>39</v>
      </c>
      <c r="D21" s="351">
        <v>0.51244112805098962</v>
      </c>
      <c r="E21" s="351">
        <v>0.8949587617113548</v>
      </c>
      <c r="F21" s="351">
        <v>0.7506329341015795</v>
      </c>
      <c r="G21" s="351">
        <v>0.64105236670061538</v>
      </c>
      <c r="H21" s="351">
        <v>1.0147585746521219</v>
      </c>
      <c r="I21" s="351">
        <v>0.71788924827262313</v>
      </c>
      <c r="J21" s="351">
        <v>0.75136665888211163</v>
      </c>
    </row>
    <row r="22" spans="2:10">
      <c r="B22" s="376">
        <v>708</v>
      </c>
      <c r="C22" s="377" t="s">
        <v>57</v>
      </c>
      <c r="D22" s="351">
        <v>2.2911898226593639</v>
      </c>
      <c r="E22" s="351">
        <v>3.3110345285049809</v>
      </c>
      <c r="F22" s="351">
        <v>2.6966742887502329</v>
      </c>
      <c r="G22" s="351">
        <v>2.5190393171524783</v>
      </c>
      <c r="H22" s="351">
        <v>0</v>
      </c>
      <c r="I22" s="351">
        <v>0</v>
      </c>
      <c r="J22" s="351">
        <v>2.2623216257026311</v>
      </c>
    </row>
    <row r="23" spans="2:10">
      <c r="B23" s="366" t="s">
        <v>357</v>
      </c>
      <c r="C23" s="367" t="s">
        <v>59</v>
      </c>
      <c r="D23" s="351">
        <v>4.5235266954515595E-2</v>
      </c>
      <c r="E23" s="351">
        <v>8.2359520429638775E-2</v>
      </c>
      <c r="F23" s="351">
        <v>5.6068677862101741E-2</v>
      </c>
      <c r="G23" s="351">
        <v>6.2046731829562635E-2</v>
      </c>
      <c r="H23" s="351">
        <v>9.99360474429936E-2</v>
      </c>
      <c r="I23" s="351">
        <v>7.171656444092242E-2</v>
      </c>
      <c r="J23" s="351">
        <v>6.7662172715370977E-2</v>
      </c>
    </row>
    <row r="24" spans="2:10">
      <c r="B24" s="368" t="s">
        <v>358</v>
      </c>
      <c r="C24" s="369" t="s">
        <v>59</v>
      </c>
      <c r="D24" s="351">
        <v>1.7659797654986542E-2</v>
      </c>
      <c r="E24" s="351">
        <v>0.3498217941104792</v>
      </c>
      <c r="F24" s="351">
        <v>0.38153935539176859</v>
      </c>
      <c r="G24" s="351">
        <v>0.27093712715979495</v>
      </c>
      <c r="H24" s="351">
        <v>0.33919055703970469</v>
      </c>
      <c r="I24" s="351">
        <v>0.27434420013784472</v>
      </c>
      <c r="J24" s="351">
        <v>0.29064620621054887</v>
      </c>
    </row>
    <row r="25" spans="2:10">
      <c r="B25" s="366" t="s">
        <v>361</v>
      </c>
      <c r="C25" s="367" t="s">
        <v>62</v>
      </c>
      <c r="D25" s="351">
        <v>0.67369532131238097</v>
      </c>
      <c r="E25" s="351">
        <v>0.37861356376872907</v>
      </c>
      <c r="F25" s="351">
        <v>0.29331656604637357</v>
      </c>
      <c r="G25" s="351">
        <v>0.21636532290881652</v>
      </c>
      <c r="H25" s="351">
        <v>0.38110064093118251</v>
      </c>
      <c r="I25" s="351">
        <v>0.27473012219832416</v>
      </c>
      <c r="J25" s="351">
        <v>0.25227056344833454</v>
      </c>
    </row>
    <row r="26" spans="2:10">
      <c r="B26" s="368" t="s">
        <v>362</v>
      </c>
      <c r="C26" s="369" t="s">
        <v>62</v>
      </c>
      <c r="D26" s="351">
        <v>1.1740838443852037</v>
      </c>
      <c r="E26" s="351">
        <v>1.9470426322144074</v>
      </c>
      <c r="F26" s="351">
        <v>1.6092358989112432</v>
      </c>
      <c r="G26" s="351">
        <v>1.5265332542451631</v>
      </c>
      <c r="H26" s="351">
        <v>1.4491171397138867</v>
      </c>
      <c r="I26" s="351">
        <v>1.4726396195045974</v>
      </c>
      <c r="J26" s="351">
        <v>1.4142575168668512</v>
      </c>
    </row>
    <row r="27" spans="2:10">
      <c r="B27" s="366" t="s">
        <v>363</v>
      </c>
      <c r="C27" s="367" t="s">
        <v>65</v>
      </c>
      <c r="D27" s="351">
        <v>0.19540900941627634</v>
      </c>
      <c r="E27" s="351">
        <v>0.20738995785003883</v>
      </c>
      <c r="F27" s="351">
        <v>0.48648764316804022</v>
      </c>
      <c r="G27" s="351">
        <v>0.15878904884446321</v>
      </c>
      <c r="H27" s="351">
        <v>0.13671124766368409</v>
      </c>
      <c r="I27" s="351">
        <v>0.22371976061774101</v>
      </c>
      <c r="J27" s="351">
        <v>0.13156105659212478</v>
      </c>
    </row>
    <row r="28" spans="2:10">
      <c r="B28" s="368" t="s">
        <v>364</v>
      </c>
      <c r="C28" s="369" t="s">
        <v>65</v>
      </c>
      <c r="D28" s="351">
        <v>0.19182738875851171</v>
      </c>
      <c r="E28" s="351">
        <v>0.15179427604602175</v>
      </c>
      <c r="F28" s="351">
        <v>0.32470119220511368</v>
      </c>
      <c r="G28" s="351">
        <v>6.6581628625621808E-2</v>
      </c>
      <c r="H28" s="351">
        <v>0.23107444432126878</v>
      </c>
      <c r="I28" s="351">
        <v>0.24127735897503411</v>
      </c>
      <c r="J28" s="351">
        <v>0.12217850995549449</v>
      </c>
    </row>
    <row r="29" spans="2:10">
      <c r="B29" s="374" t="s">
        <v>365</v>
      </c>
      <c r="C29" s="375" t="s">
        <v>65</v>
      </c>
      <c r="D29" s="351">
        <v>0</v>
      </c>
      <c r="E29" s="351">
        <v>0</v>
      </c>
      <c r="F29" s="351">
        <v>0</v>
      </c>
      <c r="G29" s="351">
        <v>0</v>
      </c>
      <c r="H29" s="351">
        <v>1.717299002900484</v>
      </c>
      <c r="I29" s="351">
        <v>1.8164590675013494</v>
      </c>
      <c r="J29" s="351">
        <v>0</v>
      </c>
    </row>
    <row r="30" spans="2:10">
      <c r="B30" s="372">
        <v>749</v>
      </c>
      <c r="C30" s="373" t="s">
        <v>292</v>
      </c>
      <c r="D30" s="351">
        <v>0</v>
      </c>
      <c r="E30" s="351">
        <v>0.67634189082264728</v>
      </c>
      <c r="F30" s="351">
        <v>0</v>
      </c>
      <c r="G30" s="351">
        <v>0</v>
      </c>
      <c r="H30" s="351">
        <v>0</v>
      </c>
      <c r="I30" s="351">
        <v>0</v>
      </c>
      <c r="J30" s="351">
        <v>0</v>
      </c>
    </row>
    <row r="31" spans="2:10">
      <c r="B31" s="366">
        <v>754</v>
      </c>
      <c r="C31" s="367" t="s">
        <v>67</v>
      </c>
      <c r="D31" s="351">
        <v>0.27247856351127642</v>
      </c>
      <c r="E31" s="351">
        <v>0.29109615946983164</v>
      </c>
      <c r="F31" s="351">
        <v>0.13561098107433553</v>
      </c>
      <c r="G31" s="351">
        <v>0.18456949411172249</v>
      </c>
      <c r="H31" s="351">
        <v>0.29146711478064335</v>
      </c>
      <c r="I31" s="351">
        <v>0.29175707772245796</v>
      </c>
      <c r="J31" s="351">
        <v>0.24361059761210146</v>
      </c>
    </row>
    <row r="32" spans="2:10">
      <c r="B32" s="368">
        <v>772</v>
      </c>
      <c r="C32" s="369" t="s">
        <v>69</v>
      </c>
      <c r="D32" s="351">
        <v>0.13390897100414723</v>
      </c>
      <c r="E32" s="351">
        <v>9.5933898095780179E-2</v>
      </c>
      <c r="F32" s="351">
        <v>8.970123867683974E-2</v>
      </c>
      <c r="G32" s="351">
        <v>0.10365501404931969</v>
      </c>
      <c r="H32" s="351">
        <v>0.12204122097819806</v>
      </c>
      <c r="I32" s="351">
        <v>9.78108329918016E-2</v>
      </c>
      <c r="J32" s="351">
        <v>0.13385167440861254</v>
      </c>
    </row>
    <row r="33" spans="2:10">
      <c r="B33" s="372" t="s">
        <v>465</v>
      </c>
      <c r="C33" s="373" t="s">
        <v>294</v>
      </c>
      <c r="D33" s="351">
        <v>0</v>
      </c>
      <c r="E33" s="351">
        <v>0.25642201888074451</v>
      </c>
      <c r="F33" s="351">
        <v>0</v>
      </c>
      <c r="G33" s="351">
        <v>0</v>
      </c>
      <c r="H33" s="351">
        <v>0</v>
      </c>
      <c r="I33" s="351">
        <v>0</v>
      </c>
      <c r="J33" s="351">
        <v>0</v>
      </c>
    </row>
    <row r="34" spans="2:10">
      <c r="B34" s="368" t="s">
        <v>466</v>
      </c>
      <c r="C34" s="369" t="s">
        <v>294</v>
      </c>
      <c r="D34" s="351">
        <v>0</v>
      </c>
      <c r="E34" s="351">
        <v>0.14476031869416012</v>
      </c>
      <c r="F34" s="351">
        <v>0.23293790577652204</v>
      </c>
      <c r="G34" s="351">
        <v>0</v>
      </c>
      <c r="H34" s="351">
        <v>1.0021773142056002E-2</v>
      </c>
      <c r="I34" s="351">
        <v>0.11881946515915122</v>
      </c>
      <c r="J34" s="351">
        <v>0</v>
      </c>
    </row>
    <row r="35" spans="2:10">
      <c r="B35" s="374" t="s">
        <v>467</v>
      </c>
      <c r="C35" s="375" t="s">
        <v>294</v>
      </c>
      <c r="D35" s="351">
        <v>0</v>
      </c>
      <c r="E35" s="351">
        <v>0</v>
      </c>
      <c r="F35" s="351">
        <v>0</v>
      </c>
      <c r="G35" s="351">
        <v>0</v>
      </c>
      <c r="H35" s="351">
        <v>2.2944610504895793E-2</v>
      </c>
      <c r="I35" s="351">
        <v>0.23769459215394845</v>
      </c>
      <c r="J35" s="351">
        <v>0</v>
      </c>
    </row>
    <row r="36" spans="2:10">
      <c r="B36" s="368" t="s">
        <v>378</v>
      </c>
      <c r="C36" s="369" t="s">
        <v>377</v>
      </c>
      <c r="D36" s="351">
        <v>0.48780017987862062</v>
      </c>
      <c r="E36" s="351">
        <v>0.49719216444569736</v>
      </c>
      <c r="F36" s="351">
        <v>0.38978754639877627</v>
      </c>
      <c r="G36" s="351">
        <v>0.48768747327793949</v>
      </c>
      <c r="H36" s="351">
        <v>0.73613381609787076</v>
      </c>
      <c r="I36" s="351">
        <v>0.62308600980023099</v>
      </c>
      <c r="J36" s="351">
        <v>0.63910621229856723</v>
      </c>
    </row>
    <row r="37" spans="2:10">
      <c r="B37" s="376" t="s">
        <v>379</v>
      </c>
      <c r="C37" s="377" t="s">
        <v>377</v>
      </c>
      <c r="D37" s="351">
        <v>3.6423456816226669</v>
      </c>
      <c r="E37" s="351">
        <v>4.1923493111730998</v>
      </c>
      <c r="F37" s="351">
        <v>3.7487552602211323</v>
      </c>
      <c r="G37" s="351">
        <v>3.9197086453659158</v>
      </c>
      <c r="H37" s="351">
        <v>0</v>
      </c>
      <c r="I37" s="351">
        <v>0</v>
      </c>
      <c r="J37" s="351">
        <v>3.5495131254234833</v>
      </c>
    </row>
    <row r="38" spans="2:10">
      <c r="B38" s="372" t="s">
        <v>430</v>
      </c>
      <c r="C38" s="373" t="s">
        <v>71</v>
      </c>
      <c r="D38" s="351">
        <v>0</v>
      </c>
      <c r="E38" s="351">
        <v>0.16823918323416723</v>
      </c>
      <c r="F38" s="351">
        <v>0</v>
      </c>
      <c r="G38" s="351">
        <v>0</v>
      </c>
      <c r="H38" s="351">
        <v>0</v>
      </c>
      <c r="I38" s="351">
        <v>0</v>
      </c>
      <c r="J38" s="351">
        <v>0</v>
      </c>
    </row>
    <row r="39" spans="2:10">
      <c r="B39" s="370" t="s">
        <v>431</v>
      </c>
      <c r="C39" s="371" t="s">
        <v>71</v>
      </c>
      <c r="D39" s="351">
        <v>1.7380085120676161</v>
      </c>
      <c r="E39" s="351">
        <v>0</v>
      </c>
      <c r="F39" s="351">
        <v>1.1219485097598192</v>
      </c>
      <c r="G39" s="351">
        <v>1.2834031798728556</v>
      </c>
      <c r="H39" s="351">
        <v>1.4087277749704004</v>
      </c>
      <c r="I39" s="351">
        <v>1.7490952586079502</v>
      </c>
      <c r="J39" s="351">
        <v>1.1690678784701254</v>
      </c>
    </row>
    <row r="40" spans="2:10">
      <c r="B40" s="368" t="s">
        <v>391</v>
      </c>
      <c r="C40" s="369" t="s">
        <v>73</v>
      </c>
      <c r="D40" s="351">
        <v>0.29647692680092874</v>
      </c>
      <c r="E40" s="351">
        <v>3.2259183717158572E-2</v>
      </c>
      <c r="F40" s="351">
        <v>0.24390091017577339</v>
      </c>
      <c r="G40" s="351">
        <v>9.0891253013732937E-2</v>
      </c>
      <c r="H40" s="351">
        <v>0.33132025055686865</v>
      </c>
      <c r="I40" s="351">
        <v>0.54888136130592924</v>
      </c>
      <c r="J40" s="351">
        <v>0.46912733183151445</v>
      </c>
    </row>
    <row r="41" spans="2:10">
      <c r="B41" s="366" t="s">
        <v>392</v>
      </c>
      <c r="C41" s="367" t="s">
        <v>73</v>
      </c>
      <c r="D41" s="351">
        <v>0.21480694650811927</v>
      </c>
      <c r="E41" s="351">
        <v>0.2017881015602204</v>
      </c>
      <c r="F41" s="351">
        <v>0.31497022891539966</v>
      </c>
      <c r="G41" s="351">
        <v>0.11737569469302696</v>
      </c>
      <c r="H41" s="351">
        <v>0.10987546779426603</v>
      </c>
      <c r="I41" s="351">
        <v>5.8426373483161639E-2</v>
      </c>
      <c r="J41" s="351">
        <v>7.1616193541910247E-2</v>
      </c>
    </row>
    <row r="42" spans="2:10">
      <c r="B42" s="376" t="s">
        <v>393</v>
      </c>
      <c r="C42" s="377" t="s">
        <v>73</v>
      </c>
      <c r="D42" s="351">
        <v>0.40269455254308989</v>
      </c>
      <c r="E42" s="351">
        <v>1.5066831558656406</v>
      </c>
      <c r="F42" s="351">
        <v>0.55134055799358006</v>
      </c>
      <c r="G42" s="351">
        <v>0.20546062791324837</v>
      </c>
      <c r="H42" s="351">
        <v>0</v>
      </c>
      <c r="I42" s="351">
        <v>0</v>
      </c>
      <c r="J42" s="351">
        <v>0.42474913333402037</v>
      </c>
    </row>
    <row r="43" spans="2:10">
      <c r="B43" s="374" t="s">
        <v>532</v>
      </c>
      <c r="C43" s="375" t="s">
        <v>73</v>
      </c>
      <c r="D43" s="351">
        <v>0</v>
      </c>
      <c r="E43" s="351">
        <v>0</v>
      </c>
      <c r="F43" s="351">
        <v>0</v>
      </c>
      <c r="G43" s="351">
        <v>0</v>
      </c>
      <c r="H43" s="351">
        <v>1.4212191960087945</v>
      </c>
      <c r="I43" s="351">
        <v>1.3432054422877402</v>
      </c>
      <c r="J43" s="351">
        <v>0</v>
      </c>
    </row>
    <row r="44" spans="2:10">
      <c r="B44" s="368" t="s">
        <v>394</v>
      </c>
      <c r="C44" s="369" t="s">
        <v>74</v>
      </c>
      <c r="D44" s="351">
        <v>9.4584883017572577E-2</v>
      </c>
      <c r="E44" s="351">
        <v>0.10604613453461095</v>
      </c>
      <c r="F44" s="351">
        <v>0</v>
      </c>
      <c r="G44" s="351">
        <v>6.325818560954008E-2</v>
      </c>
      <c r="H44" s="351">
        <v>9.5312125405931425E-2</v>
      </c>
      <c r="I44" s="351">
        <v>9.1239025596521875E-2</v>
      </c>
      <c r="J44" s="351">
        <v>8.671886585478171E-2</v>
      </c>
    </row>
    <row r="45" spans="2:10">
      <c r="B45" s="366" t="s">
        <v>395</v>
      </c>
      <c r="C45" s="367" t="s">
        <v>74</v>
      </c>
      <c r="D45" s="351">
        <v>0.16871239157226597</v>
      </c>
      <c r="E45" s="351">
        <v>0.42299604189623269</v>
      </c>
      <c r="F45" s="351">
        <v>0.33694811312904077</v>
      </c>
      <c r="G45" s="351">
        <v>0.28041933054935247</v>
      </c>
      <c r="H45" s="351">
        <v>1.0417609317574428</v>
      </c>
      <c r="I45" s="351">
        <v>0.72485439930646844</v>
      </c>
      <c r="J45" s="351">
        <v>0.24565729855941959</v>
      </c>
    </row>
    <row r="46" spans="2:10">
      <c r="B46" s="368" t="s">
        <v>438</v>
      </c>
      <c r="C46" s="369" t="s">
        <v>76</v>
      </c>
      <c r="D46" s="351">
        <v>0.31387487487841487</v>
      </c>
      <c r="E46" s="351">
        <v>0.29982164119836285</v>
      </c>
      <c r="F46" s="351">
        <v>0.10357791222636528</v>
      </c>
      <c r="G46" s="351">
        <v>0.2252353555053003</v>
      </c>
      <c r="H46" s="351">
        <v>0.36285013950094847</v>
      </c>
      <c r="I46" s="351">
        <v>0.34853029468693125</v>
      </c>
      <c r="J46" s="351">
        <v>0.27552519428345418</v>
      </c>
    </row>
    <row r="47" spans="2:10">
      <c r="B47" s="366" t="s">
        <v>439</v>
      </c>
      <c r="C47" s="367" t="s">
        <v>76</v>
      </c>
      <c r="D47" s="351">
        <v>0.64502730722397073</v>
      </c>
      <c r="E47" s="351">
        <v>2.1764782989760905</v>
      </c>
      <c r="F47" s="351">
        <v>1.1778615613765056</v>
      </c>
      <c r="G47" s="351">
        <v>1.084539497742862</v>
      </c>
      <c r="H47" s="351">
        <v>4.1399767978498589</v>
      </c>
      <c r="I47" s="351">
        <v>3.0241910234046334</v>
      </c>
      <c r="J47" s="351">
        <v>1.2324367474958262</v>
      </c>
    </row>
    <row r="48" spans="2:10">
      <c r="B48" s="368">
        <v>895</v>
      </c>
      <c r="C48" s="369" t="s">
        <v>79</v>
      </c>
      <c r="D48" s="351">
        <v>0.4567619756490427</v>
      </c>
      <c r="E48" s="351">
        <v>0.73233619869548061</v>
      </c>
      <c r="F48" s="351">
        <v>0.42981375212932371</v>
      </c>
      <c r="G48" s="351">
        <v>0.34131904762978749</v>
      </c>
      <c r="H48" s="351">
        <v>0.43528035482223976</v>
      </c>
      <c r="I48" s="351">
        <v>0.42458477151920432</v>
      </c>
      <c r="J48" s="351">
        <v>0.41000591745992521</v>
      </c>
    </row>
    <row r="49" spans="2:10">
      <c r="B49" s="366">
        <v>915</v>
      </c>
      <c r="C49" s="367" t="s">
        <v>82</v>
      </c>
      <c r="D49" s="351">
        <v>0.96645067337101909</v>
      </c>
      <c r="E49" s="351">
        <v>1.2558745935042304</v>
      </c>
      <c r="F49" s="351">
        <v>0.82446029574606472</v>
      </c>
      <c r="G49" s="351">
        <v>0.70050381656269978</v>
      </c>
      <c r="H49" s="351">
        <v>1.5560232279041055</v>
      </c>
      <c r="I49" s="351">
        <v>1.1869032970045232</v>
      </c>
      <c r="J49" s="351">
        <v>1.0447436336505069</v>
      </c>
    </row>
    <row r="50" spans="2:10">
      <c r="B50" s="368">
        <v>936</v>
      </c>
      <c r="C50" s="369" t="s">
        <v>83</v>
      </c>
      <c r="D50" s="351">
        <v>0.2913001305560925</v>
      </c>
      <c r="E50" s="351">
        <v>1.7534548383555477</v>
      </c>
      <c r="F50" s="351">
        <v>0.56315950674261517</v>
      </c>
      <c r="G50" s="351">
        <v>0.21701293516885764</v>
      </c>
      <c r="H50" s="351">
        <v>1.0714041931308453</v>
      </c>
      <c r="I50" s="351">
        <v>0.16672575170520498</v>
      </c>
      <c r="J50" s="351">
        <v>0.24025628217066347</v>
      </c>
    </row>
    <row r="51" spans="2:10">
      <c r="B51" s="370">
        <v>950</v>
      </c>
      <c r="C51" s="371" t="s">
        <v>26</v>
      </c>
      <c r="D51" s="351">
        <v>0.85151225279198983</v>
      </c>
      <c r="E51" s="351">
        <v>0</v>
      </c>
      <c r="F51" s="351">
        <v>0.41400904231715374</v>
      </c>
      <c r="G51" s="351">
        <v>0.84107756236167763</v>
      </c>
      <c r="H51" s="351">
        <v>0</v>
      </c>
      <c r="I51" s="351">
        <v>0</v>
      </c>
      <c r="J51" s="351">
        <v>0.85570989400546582</v>
      </c>
    </row>
    <row r="52" spans="2:10">
      <c r="B52" s="372">
        <v>952</v>
      </c>
      <c r="C52" s="373" t="s">
        <v>298</v>
      </c>
      <c r="D52" s="351">
        <v>0</v>
      </c>
      <c r="E52" s="351">
        <v>0.31797389125797221</v>
      </c>
      <c r="F52" s="351">
        <v>0</v>
      </c>
      <c r="G52" s="351">
        <v>0</v>
      </c>
      <c r="H52" s="351">
        <v>0</v>
      </c>
      <c r="I52" s="351">
        <v>0</v>
      </c>
      <c r="J52" s="351">
        <v>0</v>
      </c>
    </row>
    <row r="53" spans="2:10">
      <c r="B53" s="376">
        <v>958</v>
      </c>
      <c r="C53" s="377" t="s">
        <v>85</v>
      </c>
      <c r="D53" s="351">
        <v>0.58685305942262322</v>
      </c>
      <c r="E53" s="351">
        <v>0.75293082435132863</v>
      </c>
      <c r="F53" s="351">
        <v>0.98471209901114665</v>
      </c>
      <c r="G53" s="351">
        <v>0.84474092126549238</v>
      </c>
      <c r="H53" s="351">
        <v>0</v>
      </c>
      <c r="I53" s="351">
        <v>0</v>
      </c>
      <c r="J53" s="351">
        <v>0.64031479287588133</v>
      </c>
    </row>
    <row r="54" spans="2:10">
      <c r="B54" s="376">
        <v>974</v>
      </c>
      <c r="C54" s="377" t="s">
        <v>89</v>
      </c>
      <c r="D54" s="351">
        <v>1.5085409989847307</v>
      </c>
      <c r="E54" s="351">
        <v>1.8527665123730692</v>
      </c>
      <c r="F54" s="351">
        <v>2.2861452221986145</v>
      </c>
      <c r="G54" s="351">
        <v>2.4045859325084926</v>
      </c>
      <c r="H54" s="351">
        <v>0</v>
      </c>
      <c r="I54" s="351">
        <v>0</v>
      </c>
      <c r="J54" s="351">
        <v>2.2516186268419247</v>
      </c>
    </row>
    <row r="55" spans="2:10">
      <c r="B55" s="366" t="s">
        <v>398</v>
      </c>
      <c r="C55" s="367" t="s">
        <v>90</v>
      </c>
      <c r="D55" s="351">
        <v>0.70679972939200564</v>
      </c>
      <c r="E55" s="351">
        <v>1.2312367605789616</v>
      </c>
      <c r="F55" s="351">
        <v>0.65844599844935747</v>
      </c>
      <c r="G55" s="351">
        <v>0.4110646326701376</v>
      </c>
      <c r="H55" s="351">
        <v>0.60546894776660076</v>
      </c>
      <c r="I55" s="351">
        <v>0.51943625024915629</v>
      </c>
      <c r="J55" s="351">
        <v>0.49991954411240241</v>
      </c>
    </row>
    <row r="56" spans="2:10">
      <c r="B56" s="368" t="s">
        <v>399</v>
      </c>
      <c r="C56" s="369" t="s">
        <v>90</v>
      </c>
      <c r="D56" s="351">
        <v>2.3894074923440978</v>
      </c>
      <c r="E56" s="351">
        <v>1.4448381140515589</v>
      </c>
      <c r="F56" s="351">
        <v>2.1655132672454958</v>
      </c>
      <c r="G56" s="351">
        <v>2.4145594835082802</v>
      </c>
      <c r="H56" s="351">
        <v>2.2681324889452141</v>
      </c>
      <c r="I56" s="351">
        <v>2.6949605425307173</v>
      </c>
      <c r="J56" s="351">
        <v>2.4337768451146586</v>
      </c>
    </row>
    <row r="57" spans="2:10">
      <c r="B57" s="366" t="s">
        <v>400</v>
      </c>
      <c r="C57" s="367" t="s">
        <v>90</v>
      </c>
      <c r="D57" s="351">
        <v>0.20275283664732313</v>
      </c>
      <c r="E57" s="351">
        <v>0.25281118380236761</v>
      </c>
      <c r="F57" s="351">
        <v>0.34324233016583494</v>
      </c>
      <c r="G57" s="351">
        <v>0.31902153197996336</v>
      </c>
      <c r="H57" s="351">
        <v>4.7117962081368717E-2</v>
      </c>
      <c r="I57" s="351">
        <v>0.36252553556287564</v>
      </c>
      <c r="J57" s="351">
        <v>0.35362444145329408</v>
      </c>
    </row>
    <row r="58" spans="2:10">
      <c r="B58" s="368" t="s">
        <v>401</v>
      </c>
      <c r="C58" s="369" t="s">
        <v>90</v>
      </c>
      <c r="D58" s="351">
        <v>0.45411338222145203</v>
      </c>
      <c r="E58" s="351">
        <v>0.55834751988674813</v>
      </c>
      <c r="F58" s="351">
        <v>0.28963773452280783</v>
      </c>
      <c r="G58" s="351">
        <v>0.45833871667736897</v>
      </c>
      <c r="H58" s="351">
        <v>4.9367690593228139E-2</v>
      </c>
      <c r="I58" s="351">
        <v>0.48809863678041704</v>
      </c>
      <c r="J58" s="351">
        <v>0.33014973524749508</v>
      </c>
    </row>
    <row r="59" spans="2:10">
      <c r="B59" s="374" t="s">
        <v>404</v>
      </c>
      <c r="C59" s="375" t="s">
        <v>93</v>
      </c>
      <c r="D59" s="351">
        <v>0.65247196159118159</v>
      </c>
      <c r="E59" s="351">
        <v>0.1813948980714197</v>
      </c>
      <c r="F59" s="351">
        <v>1.0385025815584199</v>
      </c>
      <c r="G59" s="351">
        <v>0.65457167537291672</v>
      </c>
      <c r="H59" s="351">
        <v>2.8329865376208421</v>
      </c>
      <c r="I59" s="351">
        <v>2.7114308796983906</v>
      </c>
      <c r="J59" s="351">
        <v>0.40061053309333861</v>
      </c>
    </row>
    <row r="60" spans="2:10">
      <c r="B60" s="376" t="s">
        <v>405</v>
      </c>
      <c r="C60" s="377" t="s">
        <v>93</v>
      </c>
      <c r="D60" s="351">
        <v>0.4836542282348637</v>
      </c>
      <c r="E60" s="351">
        <v>0.15405737536792505</v>
      </c>
      <c r="F60" s="351">
        <v>0.99250638013569314</v>
      </c>
      <c r="G60" s="351">
        <v>0.96566720655834692</v>
      </c>
      <c r="H60" s="351">
        <v>0</v>
      </c>
      <c r="I60" s="351">
        <v>0</v>
      </c>
      <c r="J60" s="351">
        <v>0.48847562483707535</v>
      </c>
    </row>
    <row r="61" spans="2:10">
      <c r="B61" s="366" t="s">
        <v>406</v>
      </c>
      <c r="C61" s="367" t="s">
        <v>93</v>
      </c>
      <c r="D61" s="351">
        <v>5.9639567066335903</v>
      </c>
      <c r="E61" s="351">
        <v>5.4992385503889203</v>
      </c>
      <c r="F61" s="351">
        <v>5.9677391116205483</v>
      </c>
      <c r="G61" s="351">
        <v>6.4846027768711565</v>
      </c>
      <c r="H61" s="351">
        <v>7.4604076324641362</v>
      </c>
      <c r="I61" s="351">
        <v>6.9329562281076216</v>
      </c>
      <c r="J61" s="351">
        <v>6.0998198793128662</v>
      </c>
    </row>
    <row r="62" spans="2:10">
      <c r="B62" s="376" t="s">
        <v>407</v>
      </c>
      <c r="C62" s="377" t="s">
        <v>93</v>
      </c>
      <c r="D62" s="351">
        <v>2.6944306475968944</v>
      </c>
      <c r="E62" s="351">
        <v>2.9466344095920829</v>
      </c>
      <c r="F62" s="351">
        <v>2.3154850924106487</v>
      </c>
      <c r="G62" s="351">
        <v>3.13882841464841</v>
      </c>
      <c r="H62" s="351">
        <v>0</v>
      </c>
      <c r="I62" s="351">
        <v>0</v>
      </c>
      <c r="J62" s="351">
        <v>2.882338133556186</v>
      </c>
    </row>
    <row r="63" spans="2:10">
      <c r="B63" s="376" t="s">
        <v>408</v>
      </c>
      <c r="C63" s="377" t="s">
        <v>93</v>
      </c>
      <c r="D63" s="351">
        <v>0.40138379977295829</v>
      </c>
      <c r="E63" s="351">
        <v>0.87153157092100897</v>
      </c>
      <c r="F63" s="351">
        <v>0.49652553599732324</v>
      </c>
      <c r="G63" s="351">
        <v>0.27554129591401777</v>
      </c>
      <c r="H63" s="351">
        <v>0</v>
      </c>
      <c r="I63" s="351">
        <v>0</v>
      </c>
      <c r="J63" s="351">
        <v>0.53227795944795842</v>
      </c>
    </row>
    <row r="64" spans="2:10">
      <c r="B64" s="368">
        <v>1041</v>
      </c>
      <c r="C64" s="369" t="s">
        <v>95</v>
      </c>
      <c r="D64" s="351">
        <v>0.93024018754449267</v>
      </c>
      <c r="E64" s="351">
        <v>0.76527135942351521</v>
      </c>
      <c r="F64" s="351">
        <v>1.1686061227255604</v>
      </c>
      <c r="G64" s="351">
        <v>0.99866804523233332</v>
      </c>
      <c r="H64" s="351">
        <v>0.97435891580978751</v>
      </c>
      <c r="I64" s="351">
        <v>1.2653530881640989</v>
      </c>
      <c r="J64" s="351">
        <v>0.82052717807952447</v>
      </c>
    </row>
    <row r="65" spans="2:10">
      <c r="B65" s="366" t="s">
        <v>318</v>
      </c>
      <c r="C65" s="367" t="s">
        <v>29</v>
      </c>
      <c r="D65" s="351">
        <v>0.54297971124763578</v>
      </c>
      <c r="E65" s="351">
        <v>0.31243636351365051</v>
      </c>
      <c r="F65" s="351">
        <v>0.38747909042511691</v>
      </c>
      <c r="G65" s="351">
        <v>0.30658641000171089</v>
      </c>
      <c r="H65" s="351">
        <v>0.40757144820508256</v>
      </c>
      <c r="I65" s="351">
        <v>0.46071301364254902</v>
      </c>
      <c r="J65" s="351">
        <v>0.32148610148841739</v>
      </c>
    </row>
    <row r="66" spans="2:10">
      <c r="B66" s="368" t="s">
        <v>319</v>
      </c>
      <c r="C66" s="369" t="s">
        <v>29</v>
      </c>
      <c r="D66" s="351">
        <v>0.37366235685838595</v>
      </c>
      <c r="E66" s="351">
        <v>0.16859351751755935</v>
      </c>
      <c r="F66" s="351">
        <v>0.14931473657339972</v>
      </c>
      <c r="G66" s="351">
        <v>0.30035032279121532</v>
      </c>
      <c r="H66" s="351">
        <v>0.22166002301124138</v>
      </c>
      <c r="I66" s="351">
        <v>0.3303344406142299</v>
      </c>
      <c r="J66" s="351">
        <v>0.32259564814892583</v>
      </c>
    </row>
    <row r="67" spans="2:10">
      <c r="B67" s="366">
        <v>1079</v>
      </c>
      <c r="C67" s="367" t="s">
        <v>97</v>
      </c>
      <c r="D67" s="351">
        <v>0.24767508801494167</v>
      </c>
      <c r="E67" s="351">
        <v>0.44063155445922852</v>
      </c>
      <c r="F67" s="351">
        <v>3.8733643303348622E-2</v>
      </c>
      <c r="G67" s="351">
        <v>0.31236014716585869</v>
      </c>
      <c r="H67" s="351">
        <v>0.37640933933802473</v>
      </c>
      <c r="I67" s="351">
        <v>0.28665103199919156</v>
      </c>
      <c r="J67" s="351">
        <v>0.30990830302926037</v>
      </c>
    </row>
    <row r="68" spans="2:10">
      <c r="B68" s="368">
        <v>1081</v>
      </c>
      <c r="C68" s="369" t="s">
        <v>446</v>
      </c>
      <c r="D68" s="351">
        <v>0</v>
      </c>
      <c r="E68" s="351">
        <v>0</v>
      </c>
      <c r="F68" s="351">
        <v>0</v>
      </c>
      <c r="G68" s="351">
        <v>0</v>
      </c>
      <c r="H68" s="351">
        <v>0.44849797774299788</v>
      </c>
      <c r="I68" s="351">
        <v>0.47852851183833556</v>
      </c>
      <c r="J68" s="351">
        <v>0</v>
      </c>
    </row>
    <row r="69" spans="2:10">
      <c r="B69" s="366">
        <v>1082</v>
      </c>
      <c r="C69" s="367" t="s">
        <v>448</v>
      </c>
      <c r="D69" s="351">
        <v>0</v>
      </c>
      <c r="E69" s="351">
        <v>0</v>
      </c>
      <c r="F69" s="351">
        <v>0</v>
      </c>
      <c r="G69" s="351">
        <v>0</v>
      </c>
      <c r="H69" s="351">
        <v>1.4915905915604974</v>
      </c>
      <c r="I69" s="351">
        <v>1.6256206085942655</v>
      </c>
      <c r="J69" s="351">
        <v>0</v>
      </c>
    </row>
    <row r="70" spans="2:10">
      <c r="B70" s="368" t="s">
        <v>322</v>
      </c>
      <c r="C70" s="369" t="s">
        <v>33</v>
      </c>
      <c r="D70" s="351">
        <v>1.4980083254621701</v>
      </c>
      <c r="E70" s="351">
        <v>0.85379271085869024</v>
      </c>
      <c r="F70" s="351">
        <v>0.86755147392104004</v>
      </c>
      <c r="G70" s="351">
        <v>1.1008490164509626</v>
      </c>
      <c r="H70" s="351">
        <v>0</v>
      </c>
      <c r="I70" s="351">
        <v>0</v>
      </c>
      <c r="J70" s="351">
        <v>1.0383944592064072</v>
      </c>
    </row>
    <row r="71" spans="2:10">
      <c r="B71" s="366" t="s">
        <v>323</v>
      </c>
      <c r="C71" s="367" t="s">
        <v>33</v>
      </c>
      <c r="D71" s="351">
        <v>1.0468640766683524</v>
      </c>
      <c r="E71" s="351">
        <v>0.67492560825539838</v>
      </c>
      <c r="F71" s="351">
        <v>1.1687963325810677</v>
      </c>
      <c r="G71" s="351">
        <v>1.1654700875629773</v>
      </c>
      <c r="H71" s="351">
        <v>1.2117417710705092</v>
      </c>
      <c r="I71" s="351">
        <v>1.1400490191521804</v>
      </c>
      <c r="J71" s="351">
        <v>1.1631148396932485</v>
      </c>
    </row>
    <row r="72" spans="2:10">
      <c r="B72" s="374" t="s">
        <v>468</v>
      </c>
      <c r="C72" s="375" t="s">
        <v>98</v>
      </c>
      <c r="D72" s="351">
        <v>0.34150151018734054</v>
      </c>
      <c r="E72" s="351">
        <v>0.52123838566565983</v>
      </c>
      <c r="F72" s="351">
        <v>0.16105154924846576</v>
      </c>
      <c r="G72" s="351">
        <v>0.31219904958873407</v>
      </c>
      <c r="H72" s="351">
        <v>3.1265826592086738</v>
      </c>
      <c r="I72" s="351">
        <v>2.4896648495118265</v>
      </c>
      <c r="J72" s="351">
        <v>0.30070365065059595</v>
      </c>
    </row>
    <row r="73" spans="2:10">
      <c r="B73" s="372" t="s">
        <v>469</v>
      </c>
      <c r="C73" s="373" t="s">
        <v>98</v>
      </c>
      <c r="D73" s="351">
        <v>0</v>
      </c>
      <c r="E73" s="351">
        <v>0.89966634576213578</v>
      </c>
      <c r="F73" s="351">
        <v>0</v>
      </c>
      <c r="G73" s="351">
        <v>0</v>
      </c>
      <c r="H73" s="351">
        <v>0</v>
      </c>
      <c r="I73" s="351">
        <v>0</v>
      </c>
      <c r="J73" s="351">
        <v>0</v>
      </c>
    </row>
    <row r="74" spans="2:10">
      <c r="B74" s="368">
        <v>1105</v>
      </c>
      <c r="C74" s="369" t="s">
        <v>301</v>
      </c>
      <c r="D74" s="351">
        <v>0.2286669155240908</v>
      </c>
      <c r="E74" s="351">
        <v>0.21168098820457032</v>
      </c>
      <c r="F74" s="351">
        <v>6.8043252856552161E-2</v>
      </c>
      <c r="G74" s="351">
        <v>0.20673652072407564</v>
      </c>
      <c r="H74" s="351">
        <v>0.17887400489052049</v>
      </c>
      <c r="I74" s="351">
        <v>0.2123684569349851</v>
      </c>
      <c r="J74" s="351">
        <v>0.16764241361500679</v>
      </c>
    </row>
    <row r="75" spans="2:10">
      <c r="B75" s="366" t="s">
        <v>324</v>
      </c>
      <c r="C75" s="367" t="s">
        <v>326</v>
      </c>
      <c r="D75" s="351">
        <v>0.86140836096235129</v>
      </c>
      <c r="E75" s="351">
        <v>0</v>
      </c>
      <c r="F75" s="351">
        <v>0.54660260341093836</v>
      </c>
      <c r="G75" s="351">
        <v>0.49812176334830366</v>
      </c>
      <c r="H75" s="351">
        <v>0</v>
      </c>
      <c r="I75" s="351">
        <v>0</v>
      </c>
      <c r="J75" s="351">
        <v>0.95451273167196704</v>
      </c>
    </row>
    <row r="76" spans="2:10">
      <c r="B76" s="370" t="s">
        <v>325</v>
      </c>
      <c r="C76" s="371" t="s">
        <v>326</v>
      </c>
      <c r="D76" s="351">
        <v>0.13001132499422688</v>
      </c>
      <c r="E76" s="351">
        <v>0</v>
      </c>
      <c r="F76" s="351">
        <v>0.10024923975498377</v>
      </c>
      <c r="G76" s="351">
        <v>9.1276276223060879E-2</v>
      </c>
      <c r="H76" s="351">
        <v>0</v>
      </c>
      <c r="I76" s="351">
        <v>0</v>
      </c>
      <c r="J76" s="351">
        <v>7.8845669468727411E-2</v>
      </c>
    </row>
    <row r="77" spans="2:10">
      <c r="B77" s="366" t="s">
        <v>450</v>
      </c>
      <c r="C77" s="367" t="s">
        <v>100</v>
      </c>
      <c r="D77" s="351">
        <v>2.5002014661619989</v>
      </c>
      <c r="E77" s="351">
        <v>2.346609374187655</v>
      </c>
      <c r="F77" s="351">
        <v>1.762674730988147</v>
      </c>
      <c r="G77" s="351">
        <v>1.9991387723526919</v>
      </c>
      <c r="H77" s="351">
        <v>1.7578905063122572</v>
      </c>
      <c r="I77" s="351">
        <v>2.0647331192170952</v>
      </c>
      <c r="J77" s="351">
        <v>1.9199852168037663</v>
      </c>
    </row>
    <row r="78" spans="2:10">
      <c r="B78" s="368" t="s">
        <v>451</v>
      </c>
      <c r="C78" s="369" t="s">
        <v>100</v>
      </c>
      <c r="D78" s="351">
        <v>0.81513622987623924</v>
      </c>
      <c r="E78" s="351">
        <v>1.1297199883871158</v>
      </c>
      <c r="F78" s="351">
        <v>0.94710242303579684</v>
      </c>
      <c r="G78" s="351">
        <v>0.79989457774552963</v>
      </c>
      <c r="H78" s="351">
        <v>1.0103835826417462</v>
      </c>
      <c r="I78" s="351">
        <v>0.79028674250294917</v>
      </c>
      <c r="J78" s="351">
        <v>0.71137162818398159</v>
      </c>
    </row>
    <row r="79" spans="2:10">
      <c r="B79" s="370">
        <v>1136</v>
      </c>
      <c r="C79" s="371" t="s">
        <v>453</v>
      </c>
      <c r="D79" s="351">
        <v>0.4672224148053965</v>
      </c>
      <c r="E79" s="351">
        <v>0</v>
      </c>
      <c r="F79" s="351">
        <v>0.79566944034424536</v>
      </c>
      <c r="G79" s="351">
        <v>0.99269615804832223</v>
      </c>
      <c r="H79" s="351">
        <v>0.43958328814067982</v>
      </c>
      <c r="I79" s="351">
        <v>1.0648647223505074</v>
      </c>
      <c r="J79" s="351">
        <v>1.03337857471634</v>
      </c>
    </row>
    <row r="80" spans="2:10">
      <c r="B80" s="374">
        <v>1139</v>
      </c>
      <c r="C80" s="375" t="s">
        <v>455</v>
      </c>
      <c r="D80" s="351">
        <v>0</v>
      </c>
      <c r="E80" s="351">
        <v>0</v>
      </c>
      <c r="F80" s="351">
        <v>0</v>
      </c>
      <c r="G80" s="351">
        <v>0</v>
      </c>
      <c r="H80" s="351">
        <v>0.56194549783750003</v>
      </c>
      <c r="I80" s="351">
        <v>0.38548047658331624</v>
      </c>
      <c r="J80" s="351">
        <v>0</v>
      </c>
    </row>
    <row r="81" spans="2:10">
      <c r="B81" s="366" t="s">
        <v>372</v>
      </c>
      <c r="C81" s="367" t="s">
        <v>104</v>
      </c>
      <c r="D81" s="351">
        <v>2.9717775064139977</v>
      </c>
      <c r="E81" s="351">
        <v>3.4606774892589796</v>
      </c>
      <c r="F81" s="351">
        <v>2.3506955304358463</v>
      </c>
      <c r="G81" s="351">
        <v>2.6466253762836662</v>
      </c>
      <c r="H81" s="351">
        <v>3.3143545088124879</v>
      </c>
      <c r="I81" s="351">
        <v>2.4775973635437576</v>
      </c>
      <c r="J81" s="351">
        <v>2.6871441174935446</v>
      </c>
    </row>
    <row r="82" spans="2:10">
      <c r="B82" s="376" t="s">
        <v>373</v>
      </c>
      <c r="C82" s="377" t="s">
        <v>104</v>
      </c>
      <c r="D82" s="351">
        <v>2.4600391585508969</v>
      </c>
      <c r="E82" s="351">
        <v>3.5380647294916119</v>
      </c>
      <c r="F82" s="351">
        <v>2.8117166677221874</v>
      </c>
      <c r="G82" s="351">
        <v>2.8586491194889732</v>
      </c>
      <c r="H82" s="351">
        <v>0</v>
      </c>
      <c r="I82" s="351">
        <v>0</v>
      </c>
      <c r="J82" s="351">
        <v>2.8441092077077577</v>
      </c>
    </row>
    <row r="83" spans="2:10">
      <c r="B83" s="366">
        <v>1177</v>
      </c>
      <c r="C83" s="367" t="s">
        <v>105</v>
      </c>
      <c r="D83" s="351">
        <v>2.4515696791131245</v>
      </c>
      <c r="E83" s="351">
        <v>3.0984181399749087</v>
      </c>
      <c r="F83" s="351">
        <v>2.004301768800353</v>
      </c>
      <c r="G83" s="351">
        <v>2.3703075900479074</v>
      </c>
      <c r="H83" s="351">
        <v>0.75656853813820446</v>
      </c>
      <c r="I83" s="351">
        <v>0.85113811662575811</v>
      </c>
      <c r="J83" s="351">
        <v>3.309333869632558</v>
      </c>
    </row>
    <row r="84" spans="2:10">
      <c r="B84" s="370" t="s">
        <v>334</v>
      </c>
      <c r="C84" s="371" t="s">
        <v>100</v>
      </c>
      <c r="D84" s="351">
        <v>0.22293481758903808</v>
      </c>
      <c r="E84" s="351">
        <v>0</v>
      </c>
      <c r="F84" s="351">
        <v>0.12558173414757562</v>
      </c>
      <c r="G84" s="351">
        <v>0.19570133669103645</v>
      </c>
      <c r="H84" s="351">
        <v>0.19068414375061452</v>
      </c>
      <c r="I84" s="351">
        <v>0.20079821669868803</v>
      </c>
      <c r="J84" s="351">
        <v>0.19182869685266909</v>
      </c>
    </row>
    <row r="85" spans="2:10">
      <c r="B85" s="366" t="s">
        <v>335</v>
      </c>
      <c r="C85" s="367" t="s">
        <v>100</v>
      </c>
      <c r="D85" s="351">
        <v>0.25838985233564932</v>
      </c>
      <c r="E85" s="351">
        <v>0.14308250367964556</v>
      </c>
      <c r="F85" s="351">
        <v>0.21079142646368104</v>
      </c>
      <c r="G85" s="351">
        <v>0.26995765389087706</v>
      </c>
      <c r="H85" s="351">
        <v>0.29329197775823312</v>
      </c>
      <c r="I85" s="351">
        <v>0.33697489760680643</v>
      </c>
      <c r="J85" s="351">
        <v>0.22000934806816189</v>
      </c>
    </row>
    <row r="86" spans="2:10">
      <c r="B86" s="368" t="s">
        <v>411</v>
      </c>
      <c r="C86" s="369" t="s">
        <v>412</v>
      </c>
      <c r="D86" s="351">
        <v>0.70082083070574541</v>
      </c>
      <c r="E86" s="351">
        <v>0</v>
      </c>
      <c r="F86" s="351">
        <v>0.46882406431341056</v>
      </c>
      <c r="G86" s="351">
        <v>0.51809786291176152</v>
      </c>
      <c r="H86" s="351">
        <v>0.30855531886822785</v>
      </c>
      <c r="I86" s="351">
        <v>0.27789913604110728</v>
      </c>
      <c r="J86" s="351">
        <v>0.54822975589936784</v>
      </c>
    </row>
    <row r="87" spans="2:10">
      <c r="B87" s="366" t="s">
        <v>413</v>
      </c>
      <c r="C87" s="367" t="s">
        <v>412</v>
      </c>
      <c r="D87" s="351">
        <v>0.97937460539155796</v>
      </c>
      <c r="E87" s="351">
        <v>0</v>
      </c>
      <c r="F87" s="351">
        <v>0.63638165521048562</v>
      </c>
      <c r="G87" s="351">
        <v>0.47300504009879796</v>
      </c>
      <c r="H87" s="351">
        <v>0.44968179911051132</v>
      </c>
      <c r="I87" s="351">
        <v>0.31118676915198068</v>
      </c>
      <c r="J87" s="351">
        <v>0.89664024502898321</v>
      </c>
    </row>
    <row r="88" spans="2:10">
      <c r="B88" s="368" t="s">
        <v>414</v>
      </c>
      <c r="C88" s="369" t="s">
        <v>412</v>
      </c>
      <c r="D88" s="351">
        <v>0.49615679311919503</v>
      </c>
      <c r="E88" s="351">
        <v>0</v>
      </c>
      <c r="F88" s="351">
        <v>0.38708570186031727</v>
      </c>
      <c r="G88" s="351">
        <v>0.35500267583075606</v>
      </c>
      <c r="H88" s="351">
        <v>0.18520113237333313</v>
      </c>
      <c r="I88" s="351">
        <v>0.36718443120645194</v>
      </c>
      <c r="J88" s="351">
        <v>0.3840516954111387</v>
      </c>
    </row>
    <row r="89" spans="2:10">
      <c r="B89" s="370" t="s">
        <v>416</v>
      </c>
      <c r="C89" s="371" t="s">
        <v>412</v>
      </c>
      <c r="D89" s="351">
        <v>0.2673544381584661</v>
      </c>
      <c r="E89" s="351">
        <v>0</v>
      </c>
      <c r="F89" s="351">
        <v>0</v>
      </c>
      <c r="G89" s="351">
        <v>0.47944411025647066</v>
      </c>
      <c r="H89" s="351">
        <v>0.4537582622542965</v>
      </c>
      <c r="I89" s="351">
        <v>0.39049004179146285</v>
      </c>
      <c r="J89" s="351">
        <v>0.35267444943652809</v>
      </c>
    </row>
    <row r="90" spans="2:10">
      <c r="B90" s="370" t="s">
        <v>340</v>
      </c>
      <c r="C90" s="371" t="s">
        <v>342</v>
      </c>
      <c r="D90" s="351">
        <v>0.33819678793336949</v>
      </c>
      <c r="E90" s="351">
        <v>0</v>
      </c>
      <c r="F90" s="351">
        <v>0.26781115360332036</v>
      </c>
      <c r="G90" s="351">
        <v>0.25966029676106883</v>
      </c>
      <c r="H90" s="351">
        <v>0</v>
      </c>
      <c r="I90" s="351">
        <v>0</v>
      </c>
      <c r="J90" s="351">
        <v>0.22696739770447444</v>
      </c>
    </row>
    <row r="91" spans="2:10">
      <c r="B91" s="370" t="s">
        <v>341</v>
      </c>
      <c r="C91" s="371" t="s">
        <v>342</v>
      </c>
      <c r="D91" s="351">
        <v>0.13872008077006046</v>
      </c>
      <c r="E91" s="351">
        <v>0</v>
      </c>
      <c r="F91" s="351">
        <v>0.10876545374020664</v>
      </c>
      <c r="G91" s="351">
        <v>8.5641082975240285E-2</v>
      </c>
      <c r="H91" s="351">
        <v>0</v>
      </c>
      <c r="I91" s="351">
        <v>0</v>
      </c>
      <c r="J91" s="351">
        <v>0.13310892003256966</v>
      </c>
    </row>
    <row r="92" spans="2:10">
      <c r="B92" s="370">
        <v>1324</v>
      </c>
      <c r="C92" s="371" t="s">
        <v>343</v>
      </c>
      <c r="D92" s="351">
        <v>0.31477629957337327</v>
      </c>
      <c r="E92" s="351">
        <v>0</v>
      </c>
      <c r="F92" s="351">
        <v>0.32859184834049471</v>
      </c>
      <c r="G92" s="351">
        <v>0.25420875475117033</v>
      </c>
      <c r="H92" s="351">
        <v>0.31605223031103402</v>
      </c>
      <c r="I92" s="351">
        <v>0.31890521036156949</v>
      </c>
      <c r="J92" s="351">
        <v>0.31421627841030897</v>
      </c>
    </row>
    <row r="93" spans="2:10">
      <c r="B93" s="370">
        <v>1338</v>
      </c>
      <c r="C93" s="371" t="s">
        <v>108</v>
      </c>
      <c r="D93" s="351">
        <v>0.68422047042179523</v>
      </c>
      <c r="E93" s="351">
        <v>0</v>
      </c>
      <c r="F93" s="351">
        <v>0.52253673373797604</v>
      </c>
      <c r="G93" s="351">
        <v>0.4801545505715904</v>
      </c>
      <c r="H93" s="351">
        <v>0.59447952933283821</v>
      </c>
      <c r="I93" s="351">
        <v>0.63575464359327738</v>
      </c>
      <c r="J93" s="351">
        <v>0.77098271025533238</v>
      </c>
    </row>
    <row r="94" spans="2:10">
      <c r="B94" s="378" t="s">
        <v>417</v>
      </c>
      <c r="C94" s="369" t="s">
        <v>110</v>
      </c>
      <c r="D94" s="351">
        <v>0.99911716060551348</v>
      </c>
      <c r="E94" s="351">
        <v>0.29848972393668349</v>
      </c>
      <c r="F94" s="351">
        <v>1.0826874664025634</v>
      </c>
      <c r="G94" s="351">
        <v>1.3316035749485537</v>
      </c>
      <c r="H94" s="351">
        <v>1.5971453453201314</v>
      </c>
      <c r="I94" s="351">
        <v>1.2947685129085271</v>
      </c>
      <c r="J94" s="351">
        <v>1.1346444225730279</v>
      </c>
    </row>
    <row r="95" spans="2:10">
      <c r="B95" s="379" t="s">
        <v>418</v>
      </c>
      <c r="C95" s="371" t="s">
        <v>110</v>
      </c>
      <c r="D95" s="351">
        <v>7.0654239446239303E-2</v>
      </c>
      <c r="E95" s="351">
        <v>0</v>
      </c>
      <c r="F95" s="351">
        <v>0.16345078719861736</v>
      </c>
      <c r="G95" s="351">
        <v>0.17415936867792695</v>
      </c>
      <c r="H95" s="351">
        <v>0.21684238475040432</v>
      </c>
      <c r="I95" s="351">
        <v>0.14627559328883763</v>
      </c>
      <c r="J95" s="351">
        <v>0.20242532595088053</v>
      </c>
    </row>
    <row r="96" spans="2:10">
      <c r="B96" s="368" t="s">
        <v>352</v>
      </c>
      <c r="C96" s="369" t="s">
        <v>111</v>
      </c>
      <c r="D96" s="351">
        <v>0.27603159139908412</v>
      </c>
      <c r="E96" s="351">
        <v>0.54934996004775516</v>
      </c>
      <c r="F96" s="351">
        <v>0.35947933510415825</v>
      </c>
      <c r="G96" s="351">
        <v>0.26366196057684532</v>
      </c>
      <c r="H96" s="351">
        <v>0.17140610408992221</v>
      </c>
      <c r="I96" s="351">
        <v>0.34683075330520446</v>
      </c>
      <c r="J96" s="351">
        <v>0.30062479030943579</v>
      </c>
    </row>
    <row r="97" spans="2:10">
      <c r="B97" s="366" t="s">
        <v>353</v>
      </c>
      <c r="C97" s="367" t="s">
        <v>111</v>
      </c>
      <c r="D97" s="351">
        <v>1.3249829402742934</v>
      </c>
      <c r="E97" s="351">
        <v>0.97341849589104079</v>
      </c>
      <c r="F97" s="351">
        <v>1.7090874271501657</v>
      </c>
      <c r="G97" s="351">
        <v>1.1084028818423377</v>
      </c>
      <c r="H97" s="351">
        <v>1.3695699587799952</v>
      </c>
      <c r="I97" s="351">
        <v>1.6440131344862496</v>
      </c>
      <c r="J97" s="351">
        <v>1.068761192437315</v>
      </c>
    </row>
    <row r="98" spans="2:10">
      <c r="B98" s="370" t="s">
        <v>354</v>
      </c>
      <c r="C98" s="371" t="s">
        <v>111</v>
      </c>
      <c r="D98" s="351">
        <v>1.2149895640151862</v>
      </c>
      <c r="E98" s="351">
        <v>0</v>
      </c>
      <c r="F98" s="351">
        <v>0.88235325904053397</v>
      </c>
      <c r="G98" s="351">
        <v>1.6252119641371021</v>
      </c>
      <c r="H98" s="351">
        <v>1.3775797035108626</v>
      </c>
      <c r="I98" s="351">
        <v>1.1535433035073099</v>
      </c>
      <c r="J98" s="351">
        <v>1.351675417291329</v>
      </c>
    </row>
    <row r="99" spans="2:10">
      <c r="B99" s="366" t="s">
        <v>355</v>
      </c>
      <c r="C99" s="367" t="s">
        <v>111</v>
      </c>
      <c r="D99" s="351">
        <v>0.96165611731402822</v>
      </c>
      <c r="E99" s="351">
        <v>0.35095228920511123</v>
      </c>
      <c r="F99" s="351">
        <v>0.9915553308581555</v>
      </c>
      <c r="G99" s="351">
        <v>1.1859568664459201</v>
      </c>
      <c r="H99" s="351">
        <v>1.0529141199456047</v>
      </c>
      <c r="I99" s="351">
        <v>1.0604618711509031</v>
      </c>
      <c r="J99" s="351">
        <v>1.2997889807308238</v>
      </c>
    </row>
    <row r="100" spans="2:10">
      <c r="B100" s="368">
        <v>1419</v>
      </c>
      <c r="C100" s="369" t="s">
        <v>356</v>
      </c>
      <c r="D100" s="351">
        <v>0.16695167889596996</v>
      </c>
      <c r="E100" s="351">
        <v>0.26470669188767482</v>
      </c>
      <c r="F100" s="351">
        <v>0.51706387744087345</v>
      </c>
      <c r="G100" s="351">
        <v>0.56443596999589851</v>
      </c>
      <c r="H100" s="351">
        <v>0.26016931097422619</v>
      </c>
      <c r="I100" s="351">
        <v>1.413777228308875</v>
      </c>
      <c r="J100" s="351">
        <v>0.57292954833528198</v>
      </c>
    </row>
    <row r="101" spans="2:10">
      <c r="B101" s="366">
        <v>1420</v>
      </c>
      <c r="C101" s="367" t="s">
        <v>419</v>
      </c>
      <c r="D101" s="351">
        <v>2.2018961069664553</v>
      </c>
      <c r="E101" s="351">
        <v>0</v>
      </c>
      <c r="F101" s="351">
        <v>1.3286590702326118</v>
      </c>
      <c r="G101" s="351">
        <v>1.542649455860714</v>
      </c>
      <c r="H101" s="351">
        <v>1.1794295306139857</v>
      </c>
      <c r="I101" s="351">
        <v>1.413777228308875</v>
      </c>
      <c r="J101" s="351">
        <v>0.95483367492087445</v>
      </c>
    </row>
    <row r="102" spans="2:10">
      <c r="B102" s="368">
        <v>1428</v>
      </c>
      <c r="C102" s="369" t="s">
        <v>113</v>
      </c>
      <c r="D102" s="351">
        <v>0.40537474850589605</v>
      </c>
      <c r="E102" s="351">
        <v>1.1261703181552769</v>
      </c>
      <c r="F102" s="351">
        <v>0.70090602574014871</v>
      </c>
      <c r="G102" s="351">
        <v>0.78164222225730573</v>
      </c>
      <c r="H102" s="351">
        <v>1.0401793838435318</v>
      </c>
      <c r="I102" s="351">
        <v>0.63558951348086068</v>
      </c>
      <c r="J102" s="351">
        <v>0.91598120218885482</v>
      </c>
    </row>
    <row r="103" spans="2:10">
      <c r="B103" s="370">
        <v>1461</v>
      </c>
      <c r="C103" s="371" t="s">
        <v>359</v>
      </c>
      <c r="D103" s="351">
        <v>0.24713182538575973</v>
      </c>
      <c r="E103" s="351">
        <v>0</v>
      </c>
      <c r="F103" s="351">
        <v>0.36239300425443249</v>
      </c>
      <c r="G103" s="351">
        <v>0.31443186200768181</v>
      </c>
      <c r="H103" s="351">
        <v>0.25255167782674881</v>
      </c>
      <c r="I103" s="351">
        <v>0.23170166784938795</v>
      </c>
      <c r="J103" s="351">
        <v>0.29324676350741008</v>
      </c>
    </row>
    <row r="104" spans="2:10">
      <c r="B104" s="368">
        <v>1470</v>
      </c>
      <c r="C104" s="369" t="s">
        <v>115</v>
      </c>
      <c r="D104" s="351">
        <v>0.92780528745026458</v>
      </c>
      <c r="E104" s="351">
        <v>1.0004776130861559</v>
      </c>
      <c r="F104" s="351">
        <v>0.99921992344485611</v>
      </c>
      <c r="G104" s="351">
        <v>1.3847818851574039</v>
      </c>
      <c r="H104" s="351">
        <v>1.266526029312091</v>
      </c>
      <c r="I104" s="351">
        <v>1.0882241393766428</v>
      </c>
      <c r="J104" s="351">
        <v>0.20343217077173864</v>
      </c>
    </row>
    <row r="105" spans="2:10">
      <c r="B105" s="366" t="s">
        <v>470</v>
      </c>
      <c r="C105" s="367" t="s">
        <v>116</v>
      </c>
      <c r="D105" s="351">
        <v>0.30247990360925781</v>
      </c>
      <c r="E105" s="351">
        <v>0.52725785021804761</v>
      </c>
      <c r="F105" s="351">
        <v>6.1688514502096524E-2</v>
      </c>
      <c r="G105" s="351">
        <v>0.24357631466094279</v>
      </c>
      <c r="H105" s="351">
        <v>0.26390326137452536</v>
      </c>
      <c r="I105" s="351">
        <v>0.22773668975686598</v>
      </c>
      <c r="J105" s="351">
        <v>0.10488425374294101</v>
      </c>
    </row>
    <row r="106" spans="2:10">
      <c r="B106" s="368" t="s">
        <v>471</v>
      </c>
      <c r="C106" s="369" t="s">
        <v>116</v>
      </c>
      <c r="D106" s="351">
        <v>1.9946918275016248</v>
      </c>
      <c r="E106" s="351">
        <v>2.9635053615733549</v>
      </c>
      <c r="F106" s="351">
        <v>1.5415773887169677</v>
      </c>
      <c r="G106" s="351">
        <v>2.2671068711660793</v>
      </c>
      <c r="H106" s="351">
        <v>1.9200487663280554</v>
      </c>
      <c r="I106" s="351">
        <v>2.2451516824912341</v>
      </c>
      <c r="J106" s="351">
        <v>2.1887706028601652</v>
      </c>
    </row>
    <row r="107" spans="2:10">
      <c r="B107" s="370">
        <v>1486</v>
      </c>
      <c r="C107" s="371" t="s">
        <v>369</v>
      </c>
      <c r="D107" s="351">
        <v>0.37824020981675571</v>
      </c>
      <c r="E107" s="351">
        <v>0</v>
      </c>
      <c r="F107" s="351">
        <v>0.40830274665192828</v>
      </c>
      <c r="G107" s="351">
        <v>0.36037850197940596</v>
      </c>
      <c r="H107" s="351">
        <v>0.34806219859229515</v>
      </c>
      <c r="I107" s="351">
        <v>0.39012638446524184</v>
      </c>
      <c r="J107" s="351">
        <v>0.46790591352424399</v>
      </c>
    </row>
    <row r="108" spans="2:10">
      <c r="B108" s="368">
        <v>1508</v>
      </c>
      <c r="C108" s="369" t="s">
        <v>117</v>
      </c>
      <c r="D108" s="351">
        <v>0.29557700698859968</v>
      </c>
      <c r="E108" s="351">
        <v>0.56126128662785668</v>
      </c>
      <c r="F108" s="351">
        <v>0.24355939702611212</v>
      </c>
      <c r="G108" s="351">
        <v>0.25322928148225238</v>
      </c>
      <c r="H108" s="351">
        <v>0.52534997643306447</v>
      </c>
      <c r="I108" s="351">
        <v>0.3555863600523318</v>
      </c>
      <c r="J108" s="351">
        <v>0.29073790428166529</v>
      </c>
    </row>
    <row r="109" spans="2:10">
      <c r="B109" s="372">
        <v>1510</v>
      </c>
      <c r="C109" s="373" t="s">
        <v>302</v>
      </c>
      <c r="D109" s="351">
        <v>0</v>
      </c>
      <c r="E109" s="351">
        <v>0.49936878932939188</v>
      </c>
      <c r="F109" s="351">
        <v>0</v>
      </c>
      <c r="G109" s="351">
        <v>0</v>
      </c>
      <c r="H109" s="351">
        <v>0</v>
      </c>
      <c r="I109" s="351">
        <v>0</v>
      </c>
      <c r="J109" s="351">
        <v>0</v>
      </c>
    </row>
    <row r="110" spans="2:10">
      <c r="B110" s="370">
        <v>1524</v>
      </c>
      <c r="C110" s="371" t="s">
        <v>118</v>
      </c>
      <c r="D110" s="351">
        <v>0.28555147891211735</v>
      </c>
      <c r="E110" s="351">
        <v>0</v>
      </c>
      <c r="F110" s="351">
        <v>0</v>
      </c>
      <c r="G110" s="351">
        <v>0.42677647936710561</v>
      </c>
      <c r="H110" s="351">
        <v>0.58765828510532436</v>
      </c>
      <c r="I110" s="351">
        <v>0.35627100063077854</v>
      </c>
      <c r="J110" s="351">
        <v>0.52970491157243216</v>
      </c>
    </row>
    <row r="111" spans="2:10">
      <c r="B111" s="366">
        <v>1527</v>
      </c>
      <c r="C111" s="367" t="s">
        <v>119</v>
      </c>
      <c r="D111" s="351">
        <v>0.26543119815820421</v>
      </c>
      <c r="E111" s="351">
        <v>0.59179625441243744</v>
      </c>
      <c r="F111" s="351">
        <v>0.2576478951874529</v>
      </c>
      <c r="G111" s="351">
        <v>0.15344544221123826</v>
      </c>
      <c r="H111" s="351">
        <v>0.34871821343705944</v>
      </c>
      <c r="I111" s="351">
        <v>0.26248080756714498</v>
      </c>
      <c r="J111" s="351">
        <v>0.17615199461460893</v>
      </c>
    </row>
    <row r="112" spans="2:10">
      <c r="B112" s="370">
        <v>1542</v>
      </c>
      <c r="C112" s="371" t="s">
        <v>421</v>
      </c>
      <c r="D112" s="351">
        <v>0.25083383665386938</v>
      </c>
      <c r="E112" s="351">
        <v>0</v>
      </c>
      <c r="F112" s="351">
        <v>0.36275613216040137</v>
      </c>
      <c r="G112" s="351">
        <v>0.27030884660900883</v>
      </c>
      <c r="H112" s="351">
        <v>0.69757960843082201</v>
      </c>
      <c r="I112" s="351">
        <v>0.4357505357498066</v>
      </c>
      <c r="J112" s="351">
        <v>0.34517354721920634</v>
      </c>
    </row>
    <row r="113" spans="2:10">
      <c r="B113" s="366">
        <v>1543</v>
      </c>
      <c r="C113" s="367" t="s">
        <v>420</v>
      </c>
      <c r="D113" s="351">
        <v>0.50679480842580771</v>
      </c>
      <c r="E113" s="351">
        <v>0.3319880230793949</v>
      </c>
      <c r="F113" s="351">
        <v>0.66370270718338331</v>
      </c>
      <c r="G113" s="351">
        <v>0.48844302091465408</v>
      </c>
      <c r="H113" s="351">
        <v>0.31630022451055262</v>
      </c>
      <c r="I113" s="351">
        <v>0.56020668946538354</v>
      </c>
      <c r="J113" s="351">
        <v>0.39447593213565124</v>
      </c>
    </row>
    <row r="114" spans="2:10">
      <c r="B114" s="368" t="s">
        <v>370</v>
      </c>
      <c r="C114" s="369" t="s">
        <v>120</v>
      </c>
      <c r="D114" s="351">
        <v>0.95008808454250027</v>
      </c>
      <c r="E114" s="351">
        <v>1.1064530916773525</v>
      </c>
      <c r="F114" s="351">
        <v>0.62533219178600352</v>
      </c>
      <c r="G114" s="351">
        <v>1.0914312520922549</v>
      </c>
      <c r="H114" s="351">
        <v>0.99017907408473926</v>
      </c>
      <c r="I114" s="351">
        <v>0.83703711826208604</v>
      </c>
      <c r="J114" s="351">
        <v>0.85356599310276449</v>
      </c>
    </row>
    <row r="115" spans="2:10">
      <c r="B115" s="366" t="s">
        <v>371</v>
      </c>
      <c r="C115" s="367" t="s">
        <v>120</v>
      </c>
      <c r="D115" s="351">
        <v>0.55824373575675623</v>
      </c>
      <c r="E115" s="351">
        <v>0.32229023120417455</v>
      </c>
      <c r="F115" s="351">
        <v>0.36719148015473574</v>
      </c>
      <c r="G115" s="351">
        <v>0.61410557497497353</v>
      </c>
      <c r="H115" s="351">
        <v>0.74762109458500658</v>
      </c>
      <c r="I115" s="351">
        <v>0.63203643297211964</v>
      </c>
      <c r="J115" s="351">
        <v>0.66999012265057145</v>
      </c>
    </row>
    <row r="116" spans="2:10">
      <c r="B116" s="370" t="s">
        <v>422</v>
      </c>
      <c r="C116" s="371" t="s">
        <v>123</v>
      </c>
      <c r="D116" s="351">
        <v>1.8749407922740529</v>
      </c>
      <c r="E116" s="351">
        <v>0</v>
      </c>
      <c r="F116" s="351">
        <v>0.75936097269861746</v>
      </c>
      <c r="G116" s="351">
        <v>1.1385055751038518</v>
      </c>
      <c r="H116" s="351">
        <v>1.152545087731832</v>
      </c>
      <c r="I116" s="351">
        <v>1.7979904704339824</v>
      </c>
      <c r="J116" s="351">
        <v>0.64667313712709273</v>
      </c>
    </row>
    <row r="117" spans="2:10">
      <c r="B117" s="366" t="s">
        <v>423</v>
      </c>
      <c r="C117" s="367" t="s">
        <v>123</v>
      </c>
      <c r="D117" s="351">
        <v>9.3302723017398032E-2</v>
      </c>
      <c r="E117" s="351">
        <v>0.13890747562027222</v>
      </c>
      <c r="F117" s="351">
        <v>0.47835617184509399</v>
      </c>
      <c r="G117" s="351">
        <v>0.62159822328704151</v>
      </c>
      <c r="H117" s="351">
        <v>0.66316082101914242</v>
      </c>
      <c r="I117" s="351">
        <v>0.56281537416266281</v>
      </c>
      <c r="J117" s="351">
        <v>0.44402039995984344</v>
      </c>
    </row>
    <row r="118" spans="2:10">
      <c r="B118" s="370" t="s">
        <v>424</v>
      </c>
      <c r="C118" s="371" t="s">
        <v>123</v>
      </c>
      <c r="D118" s="351">
        <v>0.26013401130302288</v>
      </c>
      <c r="E118" s="351">
        <v>0</v>
      </c>
      <c r="F118" s="351">
        <v>8.6947518723242287E-2</v>
      </c>
      <c r="G118" s="351">
        <v>0.19377783162016801</v>
      </c>
      <c r="H118" s="351">
        <v>0.2282145564958768</v>
      </c>
      <c r="I118" s="351">
        <v>0.1978462840149246</v>
      </c>
      <c r="J118" s="351">
        <v>0.18795720429013454</v>
      </c>
    </row>
    <row r="119" spans="2:10">
      <c r="B119" s="372" t="s">
        <v>425</v>
      </c>
      <c r="C119" s="373" t="s">
        <v>124</v>
      </c>
      <c r="D119" s="351">
        <v>0</v>
      </c>
      <c r="E119" s="351">
        <v>0.15467218753226319</v>
      </c>
      <c r="F119" s="351">
        <v>0</v>
      </c>
      <c r="G119" s="351">
        <v>0</v>
      </c>
      <c r="H119" s="351">
        <v>0</v>
      </c>
      <c r="I119" s="351">
        <v>0</v>
      </c>
      <c r="J119" s="351">
        <v>0</v>
      </c>
    </row>
    <row r="120" spans="2:10">
      <c r="B120" s="370" t="s">
        <v>426</v>
      </c>
      <c r="C120" s="371" t="s">
        <v>124</v>
      </c>
      <c r="D120" s="351">
        <v>0.32777096107748993</v>
      </c>
      <c r="E120" s="351">
        <v>0</v>
      </c>
      <c r="F120" s="351">
        <v>0.53318848564639698</v>
      </c>
      <c r="G120" s="351">
        <v>0.79192830255671531</v>
      </c>
      <c r="H120" s="351">
        <v>0.62550594326053688</v>
      </c>
      <c r="I120" s="351">
        <v>0.66613858427794725</v>
      </c>
      <c r="J120" s="351">
        <v>0.75298054493376032</v>
      </c>
    </row>
    <row r="121" spans="2:10">
      <c r="B121" s="366" t="s">
        <v>427</v>
      </c>
      <c r="C121" s="367" t="s">
        <v>125</v>
      </c>
      <c r="D121" s="351">
        <v>1.162390906355443</v>
      </c>
      <c r="E121" s="351">
        <v>1.1296050406582774</v>
      </c>
      <c r="F121" s="351">
        <v>1.2908591844017543</v>
      </c>
      <c r="G121" s="351">
        <v>0.98123245446013163</v>
      </c>
      <c r="H121" s="351">
        <v>0.89528619925006936</v>
      </c>
      <c r="I121" s="351">
        <v>0.86889609759137709</v>
      </c>
      <c r="J121" s="351">
        <v>0.95102270308527681</v>
      </c>
    </row>
    <row r="122" spans="2:10">
      <c r="B122" s="368" t="s">
        <v>428</v>
      </c>
      <c r="C122" s="369" t="s">
        <v>125</v>
      </c>
      <c r="D122" s="351">
        <v>0.32221192464480819</v>
      </c>
      <c r="E122" s="351">
        <v>0.40092818709187633</v>
      </c>
      <c r="F122" s="351">
        <v>0.81606944734742626</v>
      </c>
      <c r="G122" s="351">
        <v>0.62047054024716886</v>
      </c>
      <c r="H122" s="351">
        <v>0.22712806115383488</v>
      </c>
      <c r="I122" s="351">
        <v>1.0941539802674711</v>
      </c>
      <c r="J122" s="351">
        <v>1.299466203520494</v>
      </c>
    </row>
    <row r="123" spans="2:10">
      <c r="B123" s="372">
        <v>1615</v>
      </c>
      <c r="C123" s="373" t="s">
        <v>126</v>
      </c>
      <c r="D123" s="351">
        <v>0</v>
      </c>
      <c r="E123" s="351">
        <v>0.16751047790731022</v>
      </c>
      <c r="F123" s="351">
        <v>0</v>
      </c>
      <c r="G123" s="351">
        <v>0</v>
      </c>
      <c r="H123" s="351">
        <v>0</v>
      </c>
      <c r="I123" s="351">
        <v>0</v>
      </c>
      <c r="J123" s="351">
        <v>0</v>
      </c>
    </row>
    <row r="124" spans="2:10">
      <c r="B124" s="368">
        <v>1616</v>
      </c>
      <c r="C124" s="369" t="s">
        <v>127</v>
      </c>
      <c r="D124" s="351">
        <v>0.24851782228735689</v>
      </c>
      <c r="E124" s="351">
        <v>0.37490254488998825</v>
      </c>
      <c r="F124" s="351">
        <v>0.31773691772278168</v>
      </c>
      <c r="G124" s="351">
        <v>0.27064231859365684</v>
      </c>
      <c r="H124" s="351">
        <v>0.36864103801650011</v>
      </c>
      <c r="I124" s="351">
        <v>0.25682556506550391</v>
      </c>
      <c r="J124" s="351">
        <v>0.24864848963923664</v>
      </c>
    </row>
    <row r="125" spans="2:10">
      <c r="B125" s="366" t="s">
        <v>429</v>
      </c>
      <c r="C125" s="367" t="s">
        <v>128</v>
      </c>
      <c r="D125" s="351">
        <v>1.3387134893841439</v>
      </c>
      <c r="E125" s="351">
        <v>0.37895946152156423</v>
      </c>
      <c r="F125" s="351">
        <v>1.2915767943111691</v>
      </c>
      <c r="G125" s="351">
        <v>1.3368295803504777</v>
      </c>
      <c r="H125" s="351">
        <v>1.5163965623025348</v>
      </c>
      <c r="I125" s="351">
        <v>1.9396609745203681</v>
      </c>
      <c r="J125" s="351">
        <v>1.0331126503101025</v>
      </c>
    </row>
    <row r="126" spans="2:10">
      <c r="B126" s="368" t="s">
        <v>383</v>
      </c>
      <c r="C126" s="369" t="s">
        <v>129</v>
      </c>
      <c r="D126" s="351">
        <v>0.72555809136639038</v>
      </c>
      <c r="E126" s="351">
        <v>1.0847870266407709</v>
      </c>
      <c r="F126" s="351">
        <v>0.45278591513311778</v>
      </c>
      <c r="G126" s="351">
        <v>0.76944230274165526</v>
      </c>
      <c r="H126" s="351">
        <v>0.86503652187180624</v>
      </c>
      <c r="I126" s="351">
        <v>0.92281200699268517</v>
      </c>
      <c r="J126" s="351">
        <v>0.88259210053395032</v>
      </c>
    </row>
    <row r="127" spans="2:10">
      <c r="B127" s="366" t="s">
        <v>384</v>
      </c>
      <c r="C127" s="367" t="s">
        <v>129</v>
      </c>
      <c r="D127" s="351">
        <v>0.27825279815994991</v>
      </c>
      <c r="E127" s="351">
        <v>1.86007992979963</v>
      </c>
      <c r="F127" s="351">
        <v>0.68212712546004317</v>
      </c>
      <c r="G127" s="351">
        <v>0.5291346579205719</v>
      </c>
      <c r="H127" s="351">
        <v>0.21604506000327278</v>
      </c>
      <c r="I127" s="351">
        <v>0.51766991466465428</v>
      </c>
      <c r="J127" s="351">
        <v>0.23370903989295236</v>
      </c>
    </row>
    <row r="128" spans="2:10">
      <c r="B128" s="372" t="s">
        <v>385</v>
      </c>
      <c r="C128" s="373" t="s">
        <v>130</v>
      </c>
      <c r="D128" s="351">
        <v>0</v>
      </c>
      <c r="E128" s="351">
        <v>0.11265615622598557</v>
      </c>
      <c r="F128" s="351">
        <v>0</v>
      </c>
      <c r="G128" s="351">
        <v>0</v>
      </c>
      <c r="H128" s="351">
        <v>0</v>
      </c>
      <c r="I128" s="351">
        <v>0</v>
      </c>
      <c r="J128" s="351">
        <v>0</v>
      </c>
    </row>
    <row r="129" spans="2:10">
      <c r="B129" s="366" t="s">
        <v>386</v>
      </c>
      <c r="C129" s="367" t="s">
        <v>130</v>
      </c>
      <c r="D129" s="351">
        <v>0.48895893950319158</v>
      </c>
      <c r="E129" s="351">
        <v>1.249443848087191</v>
      </c>
      <c r="F129" s="351">
        <v>0.86610328524842606</v>
      </c>
      <c r="G129" s="351">
        <v>0.60001114795233712</v>
      </c>
      <c r="H129" s="351">
        <v>0.57160604169271001</v>
      </c>
      <c r="I129" s="351">
        <v>0.6004873045279252</v>
      </c>
      <c r="J129" s="351">
        <v>0.53433749812523279</v>
      </c>
    </row>
    <row r="130" spans="2:10">
      <c r="B130" s="368">
        <v>1654</v>
      </c>
      <c r="C130" s="369" t="s">
        <v>387</v>
      </c>
      <c r="D130" s="351">
        <v>0.63883622008697771</v>
      </c>
      <c r="E130" s="351">
        <v>1.0514743311703127</v>
      </c>
      <c r="F130" s="351">
        <v>0.41012703208429585</v>
      </c>
      <c r="G130" s="351">
        <v>0.54856785864911961</v>
      </c>
      <c r="H130" s="351">
        <v>0.65443329685042329</v>
      </c>
      <c r="I130" s="351">
        <v>0.79322568742506183</v>
      </c>
      <c r="J130" s="351">
        <v>0.76527175438620287</v>
      </c>
    </row>
    <row r="131" spans="2:10">
      <c r="B131" s="366" t="s">
        <v>433</v>
      </c>
      <c r="C131" s="367" t="s">
        <v>432</v>
      </c>
      <c r="D131" s="351">
        <v>0.44320147827630441</v>
      </c>
      <c r="E131" s="351">
        <v>0.34037182532036941</v>
      </c>
      <c r="F131" s="351">
        <v>0.30005604706310585</v>
      </c>
      <c r="G131" s="351">
        <v>0.32049074188334026</v>
      </c>
      <c r="H131" s="351">
        <v>0.20769467418325546</v>
      </c>
      <c r="I131" s="351">
        <v>0.33614739165020147</v>
      </c>
      <c r="J131" s="351">
        <v>0.32940514691002987</v>
      </c>
    </row>
    <row r="132" spans="2:10">
      <c r="B132" s="370" t="s">
        <v>434</v>
      </c>
      <c r="C132" s="371" t="s">
        <v>131</v>
      </c>
      <c r="D132" s="351">
        <v>0.34561736417851124</v>
      </c>
      <c r="E132" s="351">
        <v>0</v>
      </c>
      <c r="F132" s="351">
        <v>0</v>
      </c>
      <c r="G132" s="351">
        <v>0.38792618766772274</v>
      </c>
      <c r="H132" s="351">
        <v>0.25697814033136407</v>
      </c>
      <c r="I132" s="351">
        <v>0.41029081212529278</v>
      </c>
      <c r="J132" s="351">
        <v>0.36529760590641203</v>
      </c>
    </row>
    <row r="133" spans="2:10">
      <c r="B133" s="366" t="s">
        <v>435</v>
      </c>
      <c r="C133" s="367" t="s">
        <v>131</v>
      </c>
      <c r="D133" s="351">
        <v>0.41825503893018495</v>
      </c>
      <c r="E133" s="351">
        <v>3.4623521405745344E-2</v>
      </c>
      <c r="F133" s="351">
        <v>0.5252990995940966</v>
      </c>
      <c r="G133" s="351">
        <v>0.37021834199018017</v>
      </c>
      <c r="H133" s="351">
        <v>0.79916739082532651</v>
      </c>
      <c r="I133" s="351">
        <v>0.5563938537236276</v>
      </c>
      <c r="J133" s="351">
        <v>0.76130856375255196</v>
      </c>
    </row>
    <row r="134" spans="2:10">
      <c r="B134" s="368" t="s">
        <v>436</v>
      </c>
      <c r="C134" s="369" t="s">
        <v>131</v>
      </c>
      <c r="D134" s="351">
        <v>0.98022034942923197</v>
      </c>
      <c r="E134" s="351">
        <v>0</v>
      </c>
      <c r="F134" s="351">
        <v>0.62679767226366379</v>
      </c>
      <c r="G134" s="351">
        <v>0.68663009322072399</v>
      </c>
      <c r="H134" s="351">
        <v>1.4785039844432584</v>
      </c>
      <c r="I134" s="351">
        <v>0.93814313192413534</v>
      </c>
      <c r="J134" s="351">
        <v>0.67031289986090126</v>
      </c>
    </row>
    <row r="135" spans="2:10">
      <c r="B135" s="370" t="s">
        <v>437</v>
      </c>
      <c r="C135" s="371" t="s">
        <v>131</v>
      </c>
      <c r="D135" s="351">
        <v>0.31512242257811529</v>
      </c>
      <c r="E135" s="351">
        <v>0</v>
      </c>
      <c r="F135" s="351">
        <v>0</v>
      </c>
      <c r="G135" s="351">
        <v>0.24805804925655078</v>
      </c>
      <c r="H135" s="351">
        <v>0.27327089132615301</v>
      </c>
      <c r="I135" s="351">
        <v>0.19028926212870936</v>
      </c>
      <c r="J135" s="351">
        <v>0.13054137404131039</v>
      </c>
    </row>
    <row r="136" spans="2:10">
      <c r="B136" s="370">
        <v>1711</v>
      </c>
      <c r="C136" s="371" t="s">
        <v>388</v>
      </c>
      <c r="D136" s="351">
        <v>0.2872820939358271</v>
      </c>
      <c r="E136" s="351">
        <v>0</v>
      </c>
      <c r="F136" s="351">
        <v>0.40448990363925491</v>
      </c>
      <c r="G136" s="351">
        <v>0.38326563476150638</v>
      </c>
      <c r="H136" s="351">
        <v>0.97265851784554092</v>
      </c>
      <c r="I136" s="351">
        <v>0.35649550336788438</v>
      </c>
      <c r="J136" s="351">
        <v>0.5880615640309107</v>
      </c>
    </row>
    <row r="137" spans="2:10">
      <c r="B137" s="366">
        <v>1712</v>
      </c>
      <c r="C137" s="367" t="s">
        <v>132</v>
      </c>
      <c r="D137" s="351">
        <v>0.23374890416328034</v>
      </c>
      <c r="E137" s="351">
        <v>0.13827157212954172</v>
      </c>
      <c r="F137" s="351">
        <v>0.28821116060650148</v>
      </c>
      <c r="G137" s="351">
        <v>0.19444155363792162</v>
      </c>
      <c r="H137" s="351">
        <v>0.20304267733115341</v>
      </c>
      <c r="I137" s="351">
        <v>0.21019578995026675</v>
      </c>
      <c r="J137" s="351">
        <v>5.9583572650015924E-2</v>
      </c>
    </row>
    <row r="138" spans="2:10">
      <c r="B138" s="372">
        <v>1713</v>
      </c>
      <c r="C138" s="373" t="s">
        <v>305</v>
      </c>
      <c r="D138" s="351">
        <v>0</v>
      </c>
      <c r="E138" s="351">
        <v>1.182852203268502</v>
      </c>
      <c r="F138" s="351">
        <v>0</v>
      </c>
      <c r="G138" s="351">
        <v>0</v>
      </c>
      <c r="H138" s="351">
        <v>0</v>
      </c>
      <c r="I138" s="351">
        <v>0</v>
      </c>
      <c r="J138" s="351">
        <v>0</v>
      </c>
    </row>
    <row r="139" spans="2:10">
      <c r="B139" s="370">
        <v>1727</v>
      </c>
      <c r="C139" s="371" t="s">
        <v>390</v>
      </c>
      <c r="D139" s="351">
        <v>0.88486647138808039</v>
      </c>
      <c r="E139" s="351">
        <v>0</v>
      </c>
      <c r="F139" s="351">
        <v>0.97098240580451323</v>
      </c>
      <c r="G139" s="351">
        <v>1.3085311799527599</v>
      </c>
      <c r="H139" s="351">
        <v>1.5829928310585464</v>
      </c>
      <c r="I139" s="351">
        <v>1.6380999921461155</v>
      </c>
      <c r="J139" s="351">
        <v>1.012570448418606</v>
      </c>
    </row>
    <row r="140" spans="2:10">
      <c r="B140" s="370">
        <v>1753</v>
      </c>
      <c r="C140" s="371" t="s">
        <v>134</v>
      </c>
      <c r="D140" s="351">
        <v>0.44932936034286647</v>
      </c>
      <c r="E140" s="351">
        <v>0</v>
      </c>
      <c r="F140" s="351">
        <v>0.26774630933439736</v>
      </c>
      <c r="G140" s="351">
        <v>0.34091308173543339</v>
      </c>
      <c r="H140" s="351">
        <v>0.60563084586666383</v>
      </c>
      <c r="I140" s="351">
        <v>0.55291869978479091</v>
      </c>
      <c r="J140" s="351">
        <v>0.54982530233679316</v>
      </c>
    </row>
    <row r="141" spans="2:10">
      <c r="B141" s="372">
        <v>1777</v>
      </c>
      <c r="C141" s="373" t="s">
        <v>135</v>
      </c>
      <c r="D141" s="351">
        <v>0</v>
      </c>
      <c r="E141" s="351">
        <v>0.29369461088137389</v>
      </c>
      <c r="F141" s="351">
        <v>0</v>
      </c>
      <c r="G141" s="351">
        <v>0</v>
      </c>
      <c r="H141" s="351">
        <v>0</v>
      </c>
      <c r="I141" s="351">
        <v>0</v>
      </c>
      <c r="J141" s="351">
        <v>0</v>
      </c>
    </row>
    <row r="142" spans="2:10">
      <c r="B142" s="374">
        <v>1826</v>
      </c>
      <c r="C142" s="375" t="s">
        <v>306</v>
      </c>
      <c r="D142" s="351">
        <v>0</v>
      </c>
      <c r="E142" s="351">
        <v>0</v>
      </c>
      <c r="F142" s="351">
        <v>0</v>
      </c>
      <c r="G142" s="351">
        <v>0</v>
      </c>
      <c r="H142" s="351">
        <v>4.2246981671955938E-2</v>
      </c>
      <c r="I142" s="351">
        <v>5.0244083643188865E-2</v>
      </c>
      <c r="J142" s="351">
        <v>0</v>
      </c>
    </row>
    <row r="143" spans="2:10">
      <c r="B143" s="366" t="s">
        <v>441</v>
      </c>
      <c r="C143" s="367" t="s">
        <v>136</v>
      </c>
      <c r="D143" s="351">
        <v>1.1763998587517164</v>
      </c>
      <c r="E143" s="351">
        <v>1.324675554762522</v>
      </c>
      <c r="F143" s="351">
        <v>1.502891297877496</v>
      </c>
      <c r="G143" s="351">
        <v>0.75369662555349104</v>
      </c>
      <c r="H143" s="351">
        <v>0.41444041961816419</v>
      </c>
      <c r="I143" s="351">
        <v>0.58362362372168652</v>
      </c>
      <c r="J143" s="351">
        <v>0.4917088988246397</v>
      </c>
    </row>
    <row r="144" spans="2:10">
      <c r="B144" s="368" t="s">
        <v>442</v>
      </c>
      <c r="C144" s="369" t="s">
        <v>136</v>
      </c>
      <c r="D144" s="351">
        <v>2.176344704803352</v>
      </c>
      <c r="E144" s="351">
        <v>3.8094320622540034</v>
      </c>
      <c r="F144" s="351">
        <v>3.2947416269297389</v>
      </c>
      <c r="G144" s="351">
        <v>3.1082440396312929</v>
      </c>
      <c r="H144" s="351">
        <v>2.430815748002257</v>
      </c>
      <c r="I144" s="351">
        <v>2.4103337459545213</v>
      </c>
      <c r="J144" s="351">
        <v>2.4731208195078618</v>
      </c>
    </row>
    <row r="145" spans="2:10">
      <c r="B145" s="366">
        <v>1850</v>
      </c>
      <c r="C145" s="367" t="s">
        <v>137</v>
      </c>
      <c r="D145" s="351">
        <v>0.58504870515007701</v>
      </c>
      <c r="E145" s="351">
        <v>1.1023381738981974</v>
      </c>
      <c r="F145" s="351">
        <v>1.099049836927471</v>
      </c>
      <c r="G145" s="351">
        <v>0.71696798894484004</v>
      </c>
      <c r="H145" s="351">
        <v>0.9507161782375676</v>
      </c>
      <c r="I145" s="351">
        <v>0.81501172989693493</v>
      </c>
      <c r="J145" s="351">
        <v>0.87406968180439204</v>
      </c>
    </row>
    <row r="146" spans="2:10">
      <c r="B146" s="368">
        <v>1876</v>
      </c>
      <c r="C146" s="369" t="s">
        <v>138</v>
      </c>
      <c r="D146" s="351">
        <v>0.38667056230616642</v>
      </c>
      <c r="E146" s="351">
        <v>0.54338638751030721</v>
      </c>
      <c r="F146" s="351">
        <v>0.55253801549302506</v>
      </c>
      <c r="G146" s="351">
        <v>0.50194621982924303</v>
      </c>
      <c r="H146" s="351">
        <v>0.5762037605690683</v>
      </c>
      <c r="I146" s="351">
        <v>0.55421747594986603</v>
      </c>
      <c r="J146" s="351">
        <v>0.53013772646810164</v>
      </c>
    </row>
    <row r="147" spans="2:10">
      <c r="B147" s="366" t="s">
        <v>443</v>
      </c>
      <c r="C147" s="367" t="s">
        <v>140</v>
      </c>
      <c r="D147" s="351">
        <v>1.2309533589469372</v>
      </c>
      <c r="E147" s="351">
        <v>2.845016399033554</v>
      </c>
      <c r="F147" s="351">
        <v>2.8962908862028476</v>
      </c>
      <c r="G147" s="351">
        <v>1.7605709813645547</v>
      </c>
      <c r="H147" s="351">
        <v>1.4224011457219721</v>
      </c>
      <c r="I147" s="351">
        <v>1.7746421857749761</v>
      </c>
      <c r="J147" s="351">
        <v>1.5452958944536126</v>
      </c>
    </row>
    <row r="148" spans="2:10">
      <c r="B148" s="368" t="s">
        <v>444</v>
      </c>
      <c r="C148" s="369" t="s">
        <v>140</v>
      </c>
      <c r="D148" s="351">
        <v>1.9865353636507488</v>
      </c>
      <c r="E148" s="351">
        <v>2.6564979054731053</v>
      </c>
      <c r="F148" s="351">
        <v>2.9754830303628967</v>
      </c>
      <c r="G148" s="351">
        <v>0.55562071057563711</v>
      </c>
      <c r="H148" s="351">
        <v>0.64412890390363275</v>
      </c>
      <c r="I148" s="351">
        <v>1.0963377796193188</v>
      </c>
      <c r="J148" s="351">
        <v>1.3136812385049588</v>
      </c>
    </row>
    <row r="149" spans="2:10">
      <c r="B149" s="370" t="s">
        <v>445</v>
      </c>
      <c r="C149" s="371" t="s">
        <v>140</v>
      </c>
      <c r="D149" s="351">
        <v>0.25854786501172716</v>
      </c>
      <c r="E149" s="351">
        <v>0</v>
      </c>
      <c r="F149" s="351">
        <v>0</v>
      </c>
      <c r="G149" s="351">
        <v>0.35042267171310199</v>
      </c>
      <c r="H149" s="351">
        <v>0.39886170475255528</v>
      </c>
      <c r="I149" s="351">
        <v>0.26949234346402867</v>
      </c>
      <c r="J149" s="351">
        <v>0.26999029871086816</v>
      </c>
    </row>
    <row r="150" spans="2:10">
      <c r="B150" s="368">
        <v>1930</v>
      </c>
      <c r="C150" s="369" t="s">
        <v>141</v>
      </c>
      <c r="D150" s="351">
        <v>0.77691371597432157</v>
      </c>
      <c r="E150" s="351">
        <v>0.714893671768975</v>
      </c>
      <c r="F150" s="351">
        <v>1.7975912083275605</v>
      </c>
      <c r="G150" s="351">
        <v>0.99065666272192399</v>
      </c>
      <c r="H150" s="351">
        <v>2.1813607222744031</v>
      </c>
      <c r="I150" s="351">
        <v>1.988250046250347</v>
      </c>
      <c r="J150" s="351">
        <v>1.3469841439730137</v>
      </c>
    </row>
    <row r="151" spans="2:10">
      <c r="B151" s="366">
        <v>2061</v>
      </c>
      <c r="C151" s="367" t="s">
        <v>142</v>
      </c>
      <c r="D151" s="351">
        <v>0.3618189305656937</v>
      </c>
      <c r="E151" s="351">
        <v>0.63245927713064332</v>
      </c>
      <c r="F151" s="351">
        <v>0.41227986181254</v>
      </c>
      <c r="G151" s="351">
        <v>0.37784309031549029</v>
      </c>
      <c r="H151" s="351">
        <v>0.18650006048250989</v>
      </c>
      <c r="I151" s="351">
        <v>0.56973970651703432</v>
      </c>
      <c r="J151" s="351">
        <v>0.47633113229841906</v>
      </c>
    </row>
    <row r="152" spans="2:10">
      <c r="B152" s="370">
        <v>2288</v>
      </c>
      <c r="C152" s="371" t="s">
        <v>457</v>
      </c>
      <c r="D152" s="351">
        <v>0.4170631718877692</v>
      </c>
      <c r="E152" s="351">
        <v>0</v>
      </c>
      <c r="F152" s="351">
        <v>0</v>
      </c>
      <c r="G152" s="351">
        <v>0.38539534473109432</v>
      </c>
      <c r="H152" s="351">
        <v>0.31542522610847751</v>
      </c>
      <c r="I152" s="351">
        <v>0.48315401038052425</v>
      </c>
      <c r="J152" s="351">
        <v>0.4977169564441864</v>
      </c>
    </row>
    <row r="153" spans="2:10">
      <c r="B153" s="380">
        <v>2304</v>
      </c>
      <c r="C153" s="367" t="s">
        <v>144</v>
      </c>
      <c r="D153" s="351">
        <v>0.13416028640324248</v>
      </c>
      <c r="E153" s="351">
        <v>0.44667527403696755</v>
      </c>
      <c r="F153" s="351">
        <v>0.30129673407516622</v>
      </c>
      <c r="G153" s="351">
        <v>0.21939234638298891</v>
      </c>
      <c r="H153" s="351">
        <v>0.24901893026756852</v>
      </c>
      <c r="I153" s="351">
        <v>0.19718576356525783</v>
      </c>
      <c r="J153" s="351">
        <v>0.25226506156406758</v>
      </c>
    </row>
    <row r="154" spans="2:10">
      <c r="B154" s="381">
        <v>2368</v>
      </c>
      <c r="C154" s="382" t="s">
        <v>143</v>
      </c>
      <c r="D154" s="351">
        <v>0.3853327216487073</v>
      </c>
      <c r="E154" s="351">
        <v>0.65220603146551737</v>
      </c>
      <c r="F154" s="351">
        <v>0</v>
      </c>
      <c r="G154" s="351">
        <v>0.53925802966708547</v>
      </c>
      <c r="H154" s="351">
        <v>0.86935068511626234</v>
      </c>
      <c r="I154" s="351">
        <v>0.68716577039051219</v>
      </c>
      <c r="J154" s="351">
        <v>0.605909676593007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L147"/>
  <sheetViews>
    <sheetView zoomScale="70" zoomScaleNormal="70" workbookViewId="0">
      <pane xSplit="4" ySplit="4" topLeftCell="E11" activePane="bottomRight" state="frozen"/>
      <selection pane="topRight" activeCell="E1" sqref="E1"/>
      <selection pane="bottomLeft" activeCell="A5" sqref="A5"/>
      <selection pane="bottomRight" activeCell="D61" sqref="D61"/>
    </sheetView>
  </sheetViews>
  <sheetFormatPr baseColWidth="10" defaultColWidth="8.83203125" defaultRowHeight="15"/>
  <cols>
    <col min="1" max="1" width="5.83203125" style="27" customWidth="1"/>
    <col min="2" max="2" width="12.83203125" style="29" customWidth="1"/>
    <col min="3" max="3" width="24" style="29" customWidth="1"/>
    <col min="4" max="4" width="27.1640625" style="156" customWidth="1"/>
    <col min="5" max="5" width="15.1640625" style="29" customWidth="1"/>
    <col min="6" max="6" width="10.33203125" style="29" customWidth="1"/>
    <col min="7" max="7" width="9.83203125" style="29" customWidth="1"/>
    <col min="8" max="8" width="8.83203125" style="29" customWidth="1"/>
    <col min="9" max="9" width="13.83203125" style="62" bestFit="1" customWidth="1"/>
    <col min="10" max="10" width="8.83203125" style="29" customWidth="1"/>
    <col min="11" max="11" width="5.6640625" style="27" customWidth="1"/>
    <col min="12" max="12" width="9.83203125" style="287" customWidth="1"/>
    <col min="13" max="13" width="9.83203125" style="273" customWidth="1"/>
    <col min="14" max="14" width="8.6640625" style="29" customWidth="1"/>
    <col min="15" max="15" width="13.5" style="29" customWidth="1"/>
    <col min="16" max="16" width="14.83203125" style="27" customWidth="1"/>
    <col min="17" max="17" width="12.83203125" style="27" customWidth="1"/>
    <col min="18" max="18" width="13.5" style="27" customWidth="1"/>
    <col min="19" max="19" width="15.1640625" style="27" customWidth="1"/>
    <col min="20" max="20" width="23.83203125" style="27" bestFit="1" customWidth="1"/>
    <col min="21" max="21" width="15.5" style="27" bestFit="1" customWidth="1"/>
    <col min="22" max="22" width="18.83203125" style="27" bestFit="1" customWidth="1"/>
    <col min="23" max="23" width="15.5" style="27" bestFit="1" customWidth="1"/>
    <col min="24" max="24" width="12.6640625" style="27" bestFit="1" customWidth="1"/>
    <col min="25" max="25" width="15.5" style="27" bestFit="1" customWidth="1"/>
    <col min="26" max="26" width="21.83203125" style="27" bestFit="1" customWidth="1"/>
    <col min="27" max="27" width="14.6640625" style="27" bestFit="1" customWidth="1"/>
    <col min="28" max="28" width="8.83203125" style="27"/>
    <col min="29" max="29" width="15.6640625" style="27" customWidth="1"/>
    <col min="30" max="30" width="14.33203125" style="27" customWidth="1"/>
    <col min="31" max="31" width="13.83203125" style="27" customWidth="1"/>
    <col min="32" max="16384" width="8.83203125" style="27"/>
  </cols>
  <sheetData>
    <row r="1" spans="1:28">
      <c r="H1" s="32" t="s">
        <v>19</v>
      </c>
    </row>
    <row r="2" spans="1:28">
      <c r="H2" s="32"/>
    </row>
    <row r="3" spans="1:28" ht="24">
      <c r="H3" s="63" t="s">
        <v>259</v>
      </c>
      <c r="I3" s="64"/>
      <c r="J3" s="65"/>
    </row>
    <row r="4" spans="1:28" ht="18" thickBot="1">
      <c r="B4" s="66" t="s">
        <v>4</v>
      </c>
      <c r="C4" s="67" t="s">
        <v>6</v>
      </c>
      <c r="D4" s="157" t="s">
        <v>10</v>
      </c>
      <c r="E4" s="67" t="s">
        <v>23</v>
      </c>
      <c r="F4" s="68" t="s">
        <v>258</v>
      </c>
      <c r="G4" s="67" t="s">
        <v>31</v>
      </c>
      <c r="H4" s="69" t="s">
        <v>260</v>
      </c>
      <c r="I4" s="70" t="s">
        <v>261</v>
      </c>
      <c r="J4" s="66" t="s">
        <v>0</v>
      </c>
    </row>
    <row r="5" spans="1:28">
      <c r="B5" s="3">
        <v>384</v>
      </c>
      <c r="C5" s="5" t="s">
        <v>17</v>
      </c>
      <c r="D5" s="158" t="s">
        <v>18</v>
      </c>
      <c r="E5" s="7">
        <v>0</v>
      </c>
      <c r="F5" s="59">
        <v>0</v>
      </c>
      <c r="G5" s="7">
        <v>0</v>
      </c>
      <c r="H5" s="1">
        <v>13.09</v>
      </c>
      <c r="I5" s="2">
        <v>2336.0700000000002</v>
      </c>
      <c r="J5" s="10">
        <f t="shared" ref="J5:J36" si="0">I5/$I$136*100</f>
        <v>0.35155111638589193</v>
      </c>
      <c r="M5" s="274">
        <v>2336.0700000000002</v>
      </c>
      <c r="N5" s="17"/>
      <c r="O5" s="17">
        <v>25</v>
      </c>
      <c r="P5" s="27">
        <v>59</v>
      </c>
      <c r="Q5" s="27">
        <v>6</v>
      </c>
      <c r="R5" s="27">
        <v>5</v>
      </c>
      <c r="S5" s="27">
        <v>11</v>
      </c>
      <c r="T5" s="27">
        <v>1</v>
      </c>
      <c r="U5" s="27">
        <v>2</v>
      </c>
      <c r="V5" s="27">
        <v>14</v>
      </c>
      <c r="X5" s="27">
        <v>2</v>
      </c>
      <c r="Y5" s="27">
        <v>2</v>
      </c>
      <c r="Z5" s="27">
        <v>3</v>
      </c>
      <c r="AA5" s="27">
        <v>1</v>
      </c>
      <c r="AB5" s="343">
        <f>SUM(O5:AA5)</f>
        <v>131</v>
      </c>
    </row>
    <row r="6" spans="1:28">
      <c r="B6" s="4" t="s">
        <v>461</v>
      </c>
      <c r="C6" s="6" t="s">
        <v>20</v>
      </c>
      <c r="D6" s="159" t="s">
        <v>21</v>
      </c>
      <c r="E6" s="8">
        <v>0</v>
      </c>
      <c r="F6" s="25">
        <v>0</v>
      </c>
      <c r="G6" s="8">
        <v>0</v>
      </c>
      <c r="H6" s="1">
        <v>13.79</v>
      </c>
      <c r="I6" s="2">
        <v>1650.49</v>
      </c>
      <c r="J6" s="10">
        <f t="shared" si="0"/>
        <v>0.2483793730854601</v>
      </c>
      <c r="M6" s="275">
        <v>1650.49</v>
      </c>
      <c r="N6" s="17"/>
      <c r="O6" s="17" t="s">
        <v>573</v>
      </c>
      <c r="P6" s="27" t="s">
        <v>566</v>
      </c>
      <c r="Q6" s="27" t="s">
        <v>567</v>
      </c>
      <c r="R6" s="27" t="s">
        <v>568</v>
      </c>
      <c r="S6" s="32" t="s">
        <v>577</v>
      </c>
      <c r="T6" s="32" t="s">
        <v>575</v>
      </c>
      <c r="U6" s="32" t="s">
        <v>570</v>
      </c>
      <c r="V6" s="32" t="s">
        <v>571</v>
      </c>
      <c r="W6" s="32" t="s">
        <v>572</v>
      </c>
      <c r="X6" s="32" t="s">
        <v>574</v>
      </c>
      <c r="Y6" s="32" t="s">
        <v>569</v>
      </c>
      <c r="Z6" s="27" t="s">
        <v>576</v>
      </c>
      <c r="AA6" s="27" t="s">
        <v>579</v>
      </c>
    </row>
    <row r="7" spans="1:28">
      <c r="B7" s="4" t="s">
        <v>462</v>
      </c>
      <c r="C7" s="6" t="s">
        <v>20</v>
      </c>
      <c r="D7" s="159" t="s">
        <v>22</v>
      </c>
      <c r="E7" s="72">
        <v>0</v>
      </c>
      <c r="F7" s="25">
        <v>0</v>
      </c>
      <c r="G7" s="72">
        <v>0</v>
      </c>
      <c r="H7" s="1">
        <v>17.05</v>
      </c>
      <c r="I7" s="2">
        <v>1720.77</v>
      </c>
      <c r="J7" s="10">
        <f t="shared" si="0"/>
        <v>0.25895568820427095</v>
      </c>
      <c r="M7" s="274">
        <v>1720.77</v>
      </c>
      <c r="N7" s="17"/>
      <c r="O7" s="271">
        <v>2336.0700000000002</v>
      </c>
      <c r="P7" s="272">
        <v>2560.2199999999998</v>
      </c>
      <c r="Q7" s="271">
        <v>926.13</v>
      </c>
      <c r="R7" s="271">
        <v>13477.36</v>
      </c>
      <c r="S7" s="272">
        <v>19373.62</v>
      </c>
      <c r="T7" s="271">
        <v>3608.12</v>
      </c>
      <c r="U7" s="272">
        <v>5658.33</v>
      </c>
      <c r="V7" s="271">
        <v>1810.63</v>
      </c>
      <c r="X7" s="271">
        <v>39630.71</v>
      </c>
      <c r="Y7" s="272">
        <v>9954.32</v>
      </c>
      <c r="Z7" s="272">
        <v>2483</v>
      </c>
      <c r="AA7" s="272">
        <v>2247.33</v>
      </c>
    </row>
    <row r="8" spans="1:28" s="29" customFormat="1">
      <c r="B8" s="218">
        <v>462</v>
      </c>
      <c r="C8" s="219" t="s">
        <v>24</v>
      </c>
      <c r="D8" s="161" t="s">
        <v>460</v>
      </c>
      <c r="E8" s="220" t="s">
        <v>410</v>
      </c>
      <c r="F8" s="44">
        <v>0</v>
      </c>
      <c r="G8" s="73">
        <v>0</v>
      </c>
      <c r="H8" s="52">
        <v>21.21</v>
      </c>
      <c r="I8" s="53">
        <v>2560.2199999999998</v>
      </c>
      <c r="J8" s="54">
        <f t="shared" si="0"/>
        <v>0.38528306052193989</v>
      </c>
      <c r="M8" s="275">
        <v>2560.2199999999998</v>
      </c>
      <c r="N8" s="17"/>
      <c r="O8" s="272">
        <v>1650.49</v>
      </c>
      <c r="P8" s="272">
        <v>1970.1</v>
      </c>
      <c r="Q8" s="272">
        <v>3139.91</v>
      </c>
      <c r="R8" s="272">
        <v>889.83</v>
      </c>
      <c r="S8" s="272">
        <v>15225.04</v>
      </c>
      <c r="U8" s="272">
        <v>5724.09</v>
      </c>
      <c r="V8" s="271">
        <v>4696.71</v>
      </c>
      <c r="X8" s="272">
        <v>2091.6999999999998</v>
      </c>
      <c r="Y8" s="271">
        <v>6956.45</v>
      </c>
      <c r="Z8" s="272">
        <v>3296.98</v>
      </c>
    </row>
    <row r="9" spans="1:28">
      <c r="A9" s="197" t="s">
        <v>542</v>
      </c>
      <c r="B9" s="221">
        <v>464</v>
      </c>
      <c r="C9" s="219" t="s">
        <v>24</v>
      </c>
      <c r="D9" s="161" t="s">
        <v>28</v>
      </c>
      <c r="E9" s="95" t="s">
        <v>34</v>
      </c>
      <c r="F9" s="25">
        <v>0</v>
      </c>
      <c r="G9" s="8">
        <v>0</v>
      </c>
      <c r="H9" s="1">
        <v>15.74</v>
      </c>
      <c r="I9" s="2">
        <v>926.13</v>
      </c>
      <c r="J9" s="10">
        <f t="shared" si="0"/>
        <v>0.13937169494855295</v>
      </c>
      <c r="M9" s="274">
        <v>926.13</v>
      </c>
      <c r="N9" s="17"/>
      <c r="O9" s="271">
        <v>1720.77</v>
      </c>
      <c r="P9" s="271">
        <v>1519.5</v>
      </c>
      <c r="Q9" s="271">
        <v>5530.54</v>
      </c>
      <c r="R9" s="271">
        <v>3241.45</v>
      </c>
      <c r="S9" s="271">
        <v>1427.4</v>
      </c>
      <c r="V9" s="271">
        <v>1347.3</v>
      </c>
      <c r="Z9" s="271">
        <v>7724.13</v>
      </c>
    </row>
    <row r="10" spans="1:28" s="29" customFormat="1">
      <c r="B10" s="18">
        <v>530</v>
      </c>
      <c r="C10" s="6" t="s">
        <v>40</v>
      </c>
      <c r="D10" s="160" t="s">
        <v>41</v>
      </c>
      <c r="E10" s="8">
        <v>0</v>
      </c>
      <c r="F10" s="25">
        <v>0</v>
      </c>
      <c r="G10" s="255" t="s">
        <v>42</v>
      </c>
      <c r="H10" s="1" t="s">
        <v>475</v>
      </c>
      <c r="I10" s="20">
        <v>722</v>
      </c>
      <c r="J10" s="22">
        <f t="shared" si="0"/>
        <v>0.1086525258363893</v>
      </c>
      <c r="M10" s="275">
        <v>722</v>
      </c>
      <c r="N10" s="17"/>
      <c r="O10" s="272">
        <v>722</v>
      </c>
      <c r="P10" s="272">
        <v>1481.41</v>
      </c>
      <c r="Q10" s="271">
        <v>11549.13</v>
      </c>
      <c r="R10" s="272">
        <v>6422.1</v>
      </c>
      <c r="S10" s="272">
        <v>2675.92</v>
      </c>
      <c r="V10" s="272">
        <v>3017.6</v>
      </c>
    </row>
    <row r="11" spans="1:28">
      <c r="B11" s="225" t="s">
        <v>330</v>
      </c>
      <c r="C11" s="226" t="s">
        <v>45</v>
      </c>
      <c r="D11" s="208" t="s">
        <v>46</v>
      </c>
      <c r="E11" s="115">
        <v>0</v>
      </c>
      <c r="F11" s="25">
        <v>0</v>
      </c>
      <c r="G11" s="8">
        <v>0</v>
      </c>
      <c r="H11" s="19">
        <v>17.399999999999999</v>
      </c>
      <c r="I11" s="20">
        <v>3876.74</v>
      </c>
      <c r="J11" s="22">
        <f t="shared" si="0"/>
        <v>0.58340386843623804</v>
      </c>
      <c r="M11" s="274">
        <v>3876.74</v>
      </c>
      <c r="N11" s="17"/>
      <c r="O11" s="271">
        <v>3876.74</v>
      </c>
      <c r="P11" s="271">
        <v>1717.01</v>
      </c>
      <c r="Q11" s="272">
        <v>3104.71</v>
      </c>
      <c r="R11" s="272">
        <v>15877.7</v>
      </c>
      <c r="S11" s="271">
        <v>3899.66</v>
      </c>
      <c r="V11" s="271">
        <v>4335.7</v>
      </c>
    </row>
    <row r="12" spans="1:28" s="29" customFormat="1">
      <c r="B12" s="4" t="s">
        <v>331</v>
      </c>
      <c r="C12" s="6" t="s">
        <v>45</v>
      </c>
      <c r="D12" s="200" t="s">
        <v>333</v>
      </c>
      <c r="E12" s="8">
        <v>0</v>
      </c>
      <c r="F12" s="44">
        <v>0</v>
      </c>
      <c r="G12" s="25">
        <v>0</v>
      </c>
      <c r="H12" s="1">
        <v>18.68</v>
      </c>
      <c r="I12" s="20">
        <v>1144.3599999999999</v>
      </c>
      <c r="J12" s="99">
        <f t="shared" si="0"/>
        <v>0.17221274856804775</v>
      </c>
      <c r="M12" s="275">
        <v>1144.3599999999999</v>
      </c>
      <c r="N12" s="17"/>
      <c r="O12" s="272">
        <v>1144.3599999999999</v>
      </c>
      <c r="P12" s="272">
        <v>4656.9799999999996</v>
      </c>
      <c r="Q12" s="271">
        <v>4546.67</v>
      </c>
      <c r="S12" s="272">
        <v>10024.31</v>
      </c>
      <c r="V12" s="271">
        <v>2667.21</v>
      </c>
    </row>
    <row r="13" spans="1:28" s="29" customFormat="1">
      <c r="B13" s="18">
        <v>608</v>
      </c>
      <c r="C13" s="6" t="s">
        <v>48</v>
      </c>
      <c r="D13" s="163" t="s">
        <v>49</v>
      </c>
      <c r="E13" s="8" t="s">
        <v>50</v>
      </c>
      <c r="F13" s="25">
        <v>0</v>
      </c>
      <c r="G13" s="255" t="s">
        <v>32</v>
      </c>
      <c r="H13" s="19">
        <v>16.95</v>
      </c>
      <c r="I13" s="20">
        <v>13477.36</v>
      </c>
      <c r="J13" s="22">
        <f t="shared" si="0"/>
        <v>2.028184495299612</v>
      </c>
      <c r="M13" s="274">
        <v>13477.36</v>
      </c>
      <c r="N13" s="17"/>
      <c r="O13" s="271">
        <v>163.5</v>
      </c>
      <c r="P13" s="271">
        <v>6507.98</v>
      </c>
      <c r="S13" s="272">
        <v>16347.05</v>
      </c>
      <c r="V13" s="272">
        <v>16613.93</v>
      </c>
    </row>
    <row r="14" spans="1:28">
      <c r="B14" s="222">
        <v>626</v>
      </c>
      <c r="C14" s="219" t="s">
        <v>336</v>
      </c>
      <c r="D14" s="164" t="s">
        <v>337</v>
      </c>
      <c r="E14" s="95" t="s">
        <v>34</v>
      </c>
      <c r="F14" s="44">
        <v>0</v>
      </c>
      <c r="G14" s="25">
        <v>0</v>
      </c>
      <c r="H14" s="19">
        <v>20.65</v>
      </c>
      <c r="I14" s="20">
        <v>3139.91</v>
      </c>
      <c r="J14" s="22">
        <f t="shared" si="0"/>
        <v>0.47251960166057777</v>
      </c>
      <c r="M14" s="275">
        <v>3139.91</v>
      </c>
      <c r="N14" s="17"/>
      <c r="O14" s="272">
        <v>845.4</v>
      </c>
      <c r="P14" s="271">
        <v>1776.58</v>
      </c>
      <c r="S14" s="276">
        <v>16290.77</v>
      </c>
      <c r="V14" s="271">
        <v>5416.61</v>
      </c>
    </row>
    <row r="15" spans="1:28" s="29" customFormat="1">
      <c r="A15" s="27" t="s">
        <v>541</v>
      </c>
      <c r="B15" s="228">
        <v>628</v>
      </c>
      <c r="C15" s="226" t="s">
        <v>338</v>
      </c>
      <c r="D15" s="171" t="s">
        <v>339</v>
      </c>
      <c r="E15" s="115">
        <v>0</v>
      </c>
      <c r="F15" s="44">
        <v>0</v>
      </c>
      <c r="G15" s="25">
        <v>0</v>
      </c>
      <c r="H15" s="147" t="s">
        <v>476</v>
      </c>
      <c r="I15" s="20">
        <v>163.5</v>
      </c>
      <c r="J15" s="22">
        <f t="shared" si="0"/>
        <v>2.4604830989265445E-2</v>
      </c>
      <c r="M15" s="274">
        <v>163.5</v>
      </c>
      <c r="N15" s="17"/>
      <c r="O15" s="271">
        <v>1724.72</v>
      </c>
      <c r="P15" s="272">
        <v>6639.17</v>
      </c>
      <c r="S15" s="272">
        <v>24203.52</v>
      </c>
      <c r="V15" s="271">
        <v>19747.57</v>
      </c>
    </row>
    <row r="16" spans="1:28">
      <c r="B16" s="229" t="s">
        <v>463</v>
      </c>
      <c r="C16" s="230" t="s">
        <v>51</v>
      </c>
      <c r="D16" s="165" t="s">
        <v>52</v>
      </c>
      <c r="E16" s="106" t="s">
        <v>53</v>
      </c>
      <c r="F16" s="25">
        <v>0</v>
      </c>
      <c r="G16" s="8">
        <v>0</v>
      </c>
      <c r="H16" s="19">
        <v>18.87</v>
      </c>
      <c r="I16" s="20">
        <v>19373.62</v>
      </c>
      <c r="J16" s="22">
        <f t="shared" si="0"/>
        <v>2.9155024204908431</v>
      </c>
      <c r="M16" s="275">
        <v>19373.62</v>
      </c>
      <c r="N16" s="17"/>
      <c r="O16" s="272">
        <v>825.44</v>
      </c>
      <c r="P16" s="271">
        <v>469.5</v>
      </c>
      <c r="S16" s="272">
        <v>3213.9</v>
      </c>
      <c r="V16" s="272">
        <v>2693.73</v>
      </c>
    </row>
    <row r="17" spans="2:22">
      <c r="B17" s="221" t="s">
        <v>464</v>
      </c>
      <c r="C17" s="219" t="s">
        <v>51</v>
      </c>
      <c r="D17" s="161" t="s">
        <v>54</v>
      </c>
      <c r="E17" s="95" t="s">
        <v>34</v>
      </c>
      <c r="F17" s="25">
        <v>0</v>
      </c>
      <c r="G17" s="8">
        <v>0</v>
      </c>
      <c r="H17" s="1">
        <v>21.48</v>
      </c>
      <c r="I17" s="20">
        <v>5530.54</v>
      </c>
      <c r="J17" s="22">
        <f t="shared" si="0"/>
        <v>0.83228135767200073</v>
      </c>
      <c r="M17" s="274">
        <v>5530.54</v>
      </c>
      <c r="N17" s="17"/>
      <c r="O17" s="271">
        <v>3405.19</v>
      </c>
      <c r="P17" s="272">
        <v>1834.24</v>
      </c>
      <c r="S17" s="29">
        <v>17904.59</v>
      </c>
      <c r="V17" s="272">
        <v>6165.3</v>
      </c>
    </row>
    <row r="18" spans="2:22" s="29" customFormat="1">
      <c r="B18" s="4" t="s">
        <v>345</v>
      </c>
      <c r="C18" s="6" t="s">
        <v>348</v>
      </c>
      <c r="D18" s="160" t="s">
        <v>347</v>
      </c>
      <c r="E18" s="8">
        <v>0</v>
      </c>
      <c r="F18" s="44">
        <v>1</v>
      </c>
      <c r="G18" s="25">
        <v>0</v>
      </c>
      <c r="H18" s="1">
        <v>17.579999999999998</v>
      </c>
      <c r="I18" s="2">
        <v>845.4</v>
      </c>
      <c r="J18" s="10">
        <f t="shared" si="0"/>
        <v>0.12722277748211014</v>
      </c>
      <c r="M18" s="275">
        <v>845.4</v>
      </c>
      <c r="N18" s="17"/>
      <c r="O18" s="271">
        <v>300.58999999999997</v>
      </c>
      <c r="P18" s="272">
        <v>8073.65</v>
      </c>
      <c r="V18" s="272">
        <v>1763.8</v>
      </c>
    </row>
    <row r="19" spans="2:22" s="29" customFormat="1">
      <c r="B19" s="4" t="s">
        <v>346</v>
      </c>
      <c r="C19" s="6" t="s">
        <v>348</v>
      </c>
      <c r="D19" s="160" t="s">
        <v>351</v>
      </c>
      <c r="E19" s="8">
        <v>0</v>
      </c>
      <c r="F19" s="44">
        <v>1</v>
      </c>
      <c r="G19" s="25">
        <v>0</v>
      </c>
      <c r="H19" s="1">
        <v>19.43</v>
      </c>
      <c r="I19" s="2">
        <v>1724.72</v>
      </c>
      <c r="J19" s="10">
        <f t="shared" si="0"/>
        <v>0.25955011684284957</v>
      </c>
      <c r="M19" s="274">
        <v>1724.72</v>
      </c>
      <c r="N19" s="17"/>
      <c r="O19" s="272">
        <v>117.35</v>
      </c>
      <c r="P19" s="271">
        <v>6390.24</v>
      </c>
      <c r="V19" s="272">
        <v>2141.11</v>
      </c>
    </row>
    <row r="20" spans="2:22">
      <c r="B20" s="4" t="s">
        <v>349</v>
      </c>
      <c r="C20" s="6" t="s">
        <v>39</v>
      </c>
      <c r="D20" s="160" t="s">
        <v>55</v>
      </c>
      <c r="E20" s="8">
        <v>0</v>
      </c>
      <c r="F20" s="25">
        <v>1</v>
      </c>
      <c r="G20" s="8">
        <v>0</v>
      </c>
      <c r="H20" s="19">
        <v>17.489999999999998</v>
      </c>
      <c r="I20" s="20">
        <v>825.44</v>
      </c>
      <c r="J20" s="22">
        <f t="shared" si="0"/>
        <v>0.12421903175400166</v>
      </c>
      <c r="M20" s="275">
        <v>825.44</v>
      </c>
      <c r="N20" s="17"/>
      <c r="O20" s="271">
        <v>4476.7299999999996</v>
      </c>
      <c r="P20" s="272">
        <v>1109.4000000000001</v>
      </c>
      <c r="V20" s="271">
        <v>2569.44</v>
      </c>
    </row>
    <row r="21" spans="2:22">
      <c r="B21" s="4" t="s">
        <v>350</v>
      </c>
      <c r="C21" s="6" t="s">
        <v>39</v>
      </c>
      <c r="D21" s="160" t="s">
        <v>56</v>
      </c>
      <c r="E21" s="8">
        <v>0</v>
      </c>
      <c r="F21" s="25">
        <v>1</v>
      </c>
      <c r="G21" s="8">
        <v>0</v>
      </c>
      <c r="H21" s="19">
        <v>19.239999999999998</v>
      </c>
      <c r="I21" s="20">
        <v>3405.19</v>
      </c>
      <c r="J21" s="22">
        <f t="shared" si="0"/>
        <v>0.51244112805098962</v>
      </c>
      <c r="M21" s="274">
        <v>3405.19</v>
      </c>
      <c r="N21" s="17"/>
      <c r="O21" s="272">
        <v>7801.83</v>
      </c>
      <c r="P21" s="271">
        <v>14631.68</v>
      </c>
    </row>
    <row r="22" spans="2:22">
      <c r="B22" s="229">
        <v>708</v>
      </c>
      <c r="C22" s="230" t="s">
        <v>57</v>
      </c>
      <c r="D22" s="165" t="s">
        <v>58</v>
      </c>
      <c r="E22" s="106" t="s">
        <v>53</v>
      </c>
      <c r="F22" s="25">
        <v>0</v>
      </c>
      <c r="G22" s="8">
        <v>0</v>
      </c>
      <c r="H22" s="19">
        <v>19.71</v>
      </c>
      <c r="I22" s="20">
        <v>15225.04</v>
      </c>
      <c r="J22" s="22">
        <f t="shared" si="0"/>
        <v>2.2911898226593639</v>
      </c>
      <c r="M22" s="275">
        <v>15225.04</v>
      </c>
      <c r="N22" s="17"/>
      <c r="O22" s="271">
        <v>1298.5</v>
      </c>
      <c r="P22" s="271">
        <v>1642.2</v>
      </c>
    </row>
    <row r="23" spans="2:22">
      <c r="B23" s="4" t="s">
        <v>357</v>
      </c>
      <c r="C23" s="6" t="s">
        <v>59</v>
      </c>
      <c r="D23" s="166" t="s">
        <v>60</v>
      </c>
      <c r="E23" s="8">
        <v>0</v>
      </c>
      <c r="F23" s="25">
        <v>1</v>
      </c>
      <c r="G23" s="8">
        <v>0</v>
      </c>
      <c r="H23" s="19">
        <v>17.760000000000002</v>
      </c>
      <c r="I23" s="20">
        <v>300.58999999999997</v>
      </c>
      <c r="J23" s="22">
        <f t="shared" si="0"/>
        <v>4.5235266954515595E-2</v>
      </c>
      <c r="M23" s="274">
        <v>300.58999999999997</v>
      </c>
      <c r="N23" s="17"/>
      <c r="O23" s="272">
        <v>1274.7</v>
      </c>
      <c r="P23" s="271">
        <v>2009.99</v>
      </c>
    </row>
    <row r="24" spans="2:22">
      <c r="B24" s="4" t="s">
        <v>358</v>
      </c>
      <c r="C24" s="6" t="s">
        <v>59</v>
      </c>
      <c r="D24" s="160" t="s">
        <v>61</v>
      </c>
      <c r="E24" s="8">
        <v>0</v>
      </c>
      <c r="F24" s="25">
        <v>1</v>
      </c>
      <c r="G24" s="8">
        <v>0</v>
      </c>
      <c r="H24" s="19">
        <v>20.18</v>
      </c>
      <c r="I24" s="20">
        <v>117.35</v>
      </c>
      <c r="J24" s="22">
        <f t="shared" si="0"/>
        <v>1.7659797654986542E-2</v>
      </c>
      <c r="M24" s="275">
        <v>117.35</v>
      </c>
      <c r="N24" s="17"/>
      <c r="O24" s="271">
        <v>628.52</v>
      </c>
      <c r="P24" s="271">
        <v>2513.42</v>
      </c>
    </row>
    <row r="25" spans="2:22">
      <c r="B25" s="4" t="s">
        <v>361</v>
      </c>
      <c r="C25" s="6" t="s">
        <v>62</v>
      </c>
      <c r="D25" s="167" t="s">
        <v>63</v>
      </c>
      <c r="E25" s="8">
        <v>0</v>
      </c>
      <c r="F25" s="25">
        <v>1</v>
      </c>
      <c r="G25" s="8">
        <v>0</v>
      </c>
      <c r="H25" s="19">
        <v>17.579999999999998</v>
      </c>
      <c r="I25" s="20">
        <v>4476.7299999999996</v>
      </c>
      <c r="J25" s="22">
        <f t="shared" si="0"/>
        <v>0.67369532131238097</v>
      </c>
      <c r="M25" s="274">
        <v>4476.7299999999996</v>
      </c>
      <c r="N25" s="17"/>
      <c r="O25" s="272">
        <v>1121.0999999999999</v>
      </c>
      <c r="P25" s="272">
        <v>1964.12</v>
      </c>
    </row>
    <row r="26" spans="2:22">
      <c r="B26" s="4" t="s">
        <v>362</v>
      </c>
      <c r="C26" s="6" t="s">
        <v>62</v>
      </c>
      <c r="D26" s="160" t="s">
        <v>64</v>
      </c>
      <c r="E26" s="8">
        <v>0</v>
      </c>
      <c r="F26" s="25">
        <v>1</v>
      </c>
      <c r="G26" s="8">
        <v>0</v>
      </c>
      <c r="H26" s="19">
        <v>19.989999999999998</v>
      </c>
      <c r="I26" s="20">
        <v>7801.83</v>
      </c>
      <c r="J26" s="22">
        <f t="shared" si="0"/>
        <v>1.1740838443852037</v>
      </c>
      <c r="M26" s="275">
        <v>7801.83</v>
      </c>
      <c r="N26" s="17"/>
      <c r="O26" s="271">
        <v>2085.71</v>
      </c>
      <c r="P26" s="271">
        <v>1897.5</v>
      </c>
    </row>
    <row r="27" spans="2:22">
      <c r="B27" s="4" t="s">
        <v>363</v>
      </c>
      <c r="C27" s="6" t="s">
        <v>65</v>
      </c>
      <c r="D27" s="160" t="s">
        <v>66</v>
      </c>
      <c r="E27" s="8">
        <v>0</v>
      </c>
      <c r="F27" s="25">
        <v>0</v>
      </c>
      <c r="G27" s="255" t="s">
        <v>32</v>
      </c>
      <c r="H27" s="19">
        <v>16.37</v>
      </c>
      <c r="I27" s="20">
        <v>1298.5</v>
      </c>
      <c r="J27" s="22">
        <f t="shared" si="0"/>
        <v>0.19540900941627634</v>
      </c>
      <c r="M27" s="274">
        <v>1298.5</v>
      </c>
      <c r="N27" s="17"/>
      <c r="O27" s="272">
        <v>4286.2299999999996</v>
      </c>
      <c r="P27" s="271">
        <v>1666.8</v>
      </c>
    </row>
    <row r="28" spans="2:22" s="29" customFormat="1">
      <c r="B28" s="4" t="s">
        <v>364</v>
      </c>
      <c r="C28" s="6" t="s">
        <v>65</v>
      </c>
      <c r="D28" s="168" t="s">
        <v>366</v>
      </c>
      <c r="E28" s="8">
        <v>0</v>
      </c>
      <c r="F28" s="44">
        <v>0</v>
      </c>
      <c r="G28" s="277" t="s">
        <v>367</v>
      </c>
      <c r="H28" s="147" t="s">
        <v>477</v>
      </c>
      <c r="I28" s="2">
        <v>1274.7</v>
      </c>
      <c r="J28" s="10">
        <f t="shared" si="0"/>
        <v>0.19182738875851171</v>
      </c>
      <c r="M28" s="275">
        <v>1274.7</v>
      </c>
      <c r="N28" s="17"/>
      <c r="O28" s="271">
        <v>3035.2</v>
      </c>
      <c r="P28" s="272">
        <v>3367.67</v>
      </c>
    </row>
    <row r="29" spans="2:22" s="29" customFormat="1">
      <c r="B29" s="18">
        <v>754</v>
      </c>
      <c r="C29" s="6" t="s">
        <v>67</v>
      </c>
      <c r="D29" s="159" t="s">
        <v>458</v>
      </c>
      <c r="E29" s="8" t="s">
        <v>53</v>
      </c>
      <c r="F29" s="25">
        <v>0</v>
      </c>
      <c r="G29" s="255" t="s">
        <v>68</v>
      </c>
      <c r="H29" s="19">
        <v>18.41</v>
      </c>
      <c r="I29" s="20">
        <v>1810.63</v>
      </c>
      <c r="J29" s="22">
        <f t="shared" si="0"/>
        <v>0.27247856351127642</v>
      </c>
      <c r="M29" s="274">
        <v>1810.63</v>
      </c>
      <c r="N29" s="17"/>
      <c r="O29" s="271">
        <v>1935.7</v>
      </c>
      <c r="P29" s="271">
        <v>12459.05</v>
      </c>
    </row>
    <row r="30" spans="2:22" s="29" customFormat="1">
      <c r="B30" s="18">
        <v>772</v>
      </c>
      <c r="C30" s="6" t="s">
        <v>69</v>
      </c>
      <c r="D30" s="170" t="s">
        <v>70</v>
      </c>
      <c r="E30" s="8" t="s">
        <v>50</v>
      </c>
      <c r="F30" s="25">
        <v>0</v>
      </c>
      <c r="G30" s="255" t="s">
        <v>32</v>
      </c>
      <c r="H30" s="19">
        <v>17.940000000000001</v>
      </c>
      <c r="I30" s="20">
        <v>889.83</v>
      </c>
      <c r="J30" s="22">
        <f t="shared" si="0"/>
        <v>0.13390897100414723</v>
      </c>
      <c r="M30" s="275">
        <v>889.83</v>
      </c>
      <c r="N30" s="17"/>
      <c r="O30" s="272">
        <v>6181.48</v>
      </c>
      <c r="P30" s="272">
        <v>620</v>
      </c>
    </row>
    <row r="31" spans="2:22">
      <c r="B31" s="47" t="s">
        <v>378</v>
      </c>
      <c r="C31" s="57" t="s">
        <v>377</v>
      </c>
      <c r="D31" s="172" t="s">
        <v>380</v>
      </c>
      <c r="E31" s="8" t="s">
        <v>50</v>
      </c>
      <c r="F31" s="44">
        <v>0</v>
      </c>
      <c r="G31" s="277" t="s">
        <v>32</v>
      </c>
      <c r="H31" s="48">
        <v>18.04</v>
      </c>
      <c r="I31" s="49">
        <v>3241.45</v>
      </c>
      <c r="J31" s="50">
        <f t="shared" si="0"/>
        <v>0.48780017987862062</v>
      </c>
      <c r="M31" s="274">
        <v>3241.45</v>
      </c>
      <c r="N31" s="17"/>
      <c r="O31" s="272">
        <v>2269.29</v>
      </c>
      <c r="P31" s="271">
        <v>1728.6</v>
      </c>
    </row>
    <row r="32" spans="2:22">
      <c r="B32" s="233" t="s">
        <v>379</v>
      </c>
      <c r="C32" s="234" t="s">
        <v>377</v>
      </c>
      <c r="D32" s="173" t="s">
        <v>381</v>
      </c>
      <c r="E32" s="106" t="s">
        <v>53</v>
      </c>
      <c r="F32" s="44">
        <v>0</v>
      </c>
      <c r="G32" s="277" t="s">
        <v>382</v>
      </c>
      <c r="H32" s="48">
        <v>32.369999999999997</v>
      </c>
      <c r="I32" s="49">
        <v>24203.52</v>
      </c>
      <c r="J32" s="50">
        <f t="shared" si="0"/>
        <v>3.6423456816226669</v>
      </c>
      <c r="M32" s="275">
        <v>24203.52</v>
      </c>
      <c r="N32" s="17"/>
      <c r="O32" s="17"/>
      <c r="P32" s="272">
        <v>2178.0500000000002</v>
      </c>
    </row>
    <row r="33" spans="1:16">
      <c r="B33" s="221" t="s">
        <v>431</v>
      </c>
      <c r="C33" s="219" t="s">
        <v>71</v>
      </c>
      <c r="D33" s="164" t="s">
        <v>72</v>
      </c>
      <c r="E33" s="95" t="s">
        <v>34</v>
      </c>
      <c r="F33" s="25">
        <v>0</v>
      </c>
      <c r="G33" s="8">
        <v>0</v>
      </c>
      <c r="H33" s="1">
        <v>22.87</v>
      </c>
      <c r="I33" s="2">
        <v>11549.13</v>
      </c>
      <c r="J33" s="10">
        <f t="shared" si="0"/>
        <v>1.7380085120676161</v>
      </c>
      <c r="M33" s="274">
        <v>11549.13</v>
      </c>
      <c r="N33" s="17"/>
      <c r="O33" s="17"/>
      <c r="P33" s="271">
        <v>1651.41</v>
      </c>
    </row>
    <row r="34" spans="1:16" s="29" customFormat="1">
      <c r="B34" s="203" t="s">
        <v>391</v>
      </c>
      <c r="C34" s="204" t="s">
        <v>73</v>
      </c>
      <c r="D34" s="61" t="s">
        <v>526</v>
      </c>
      <c r="E34" s="8" t="s">
        <v>410</v>
      </c>
      <c r="F34" s="44">
        <v>0</v>
      </c>
      <c r="G34" s="25">
        <v>0</v>
      </c>
      <c r="H34" s="205">
        <v>21.48</v>
      </c>
      <c r="I34" s="202">
        <v>1970.1</v>
      </c>
      <c r="J34" s="10">
        <f t="shared" si="0"/>
        <v>0.29647692680092874</v>
      </c>
      <c r="M34" s="275">
        <v>1970.1</v>
      </c>
      <c r="N34" s="17"/>
      <c r="O34" s="17"/>
      <c r="P34" s="272">
        <v>8895.7999999999993</v>
      </c>
    </row>
    <row r="35" spans="1:16" s="29" customFormat="1">
      <c r="B35" s="4" t="s">
        <v>392</v>
      </c>
      <c r="C35" s="6" t="s">
        <v>73</v>
      </c>
      <c r="D35" s="253" t="s">
        <v>490</v>
      </c>
      <c r="E35" s="8" t="s">
        <v>53</v>
      </c>
      <c r="F35" s="25">
        <v>0</v>
      </c>
      <c r="G35" s="8">
        <v>0</v>
      </c>
      <c r="H35" s="1" t="s">
        <v>530</v>
      </c>
      <c r="I35" s="2">
        <v>1427.4</v>
      </c>
      <c r="J35" s="10">
        <f t="shared" si="0"/>
        <v>0.21480694650811927</v>
      </c>
      <c r="M35" s="274">
        <v>1427.4</v>
      </c>
      <c r="N35" s="17"/>
      <c r="O35" s="17"/>
      <c r="P35" s="271">
        <v>4821.3599999999997</v>
      </c>
    </row>
    <row r="36" spans="1:16" s="29" customFormat="1">
      <c r="B36" s="229" t="s">
        <v>393</v>
      </c>
      <c r="C36" s="230" t="s">
        <v>73</v>
      </c>
      <c r="D36" s="207" t="s">
        <v>531</v>
      </c>
      <c r="E36" s="106" t="s">
        <v>53</v>
      </c>
      <c r="F36" s="25">
        <v>0</v>
      </c>
      <c r="G36" s="8">
        <v>0</v>
      </c>
      <c r="H36" s="1">
        <v>22.59</v>
      </c>
      <c r="I36" s="2">
        <v>2675.92</v>
      </c>
      <c r="J36" s="10">
        <f t="shared" si="0"/>
        <v>0.40269455254308989</v>
      </c>
      <c r="M36" s="275">
        <v>2675.92</v>
      </c>
      <c r="N36" s="17"/>
      <c r="O36" s="17"/>
      <c r="P36" s="272">
        <v>1849</v>
      </c>
    </row>
    <row r="37" spans="1:16" s="29" customFormat="1">
      <c r="A37" s="29" t="s">
        <v>555</v>
      </c>
      <c r="B37" s="4" t="s">
        <v>394</v>
      </c>
      <c r="C37" s="24" t="s">
        <v>74</v>
      </c>
      <c r="D37" s="160" t="s">
        <v>75</v>
      </c>
      <c r="E37" s="8">
        <v>0</v>
      </c>
      <c r="F37" s="25">
        <v>1</v>
      </c>
      <c r="G37" s="8">
        <v>0</v>
      </c>
      <c r="H37" s="19">
        <v>17.14</v>
      </c>
      <c r="I37" s="20">
        <v>628.52</v>
      </c>
      <c r="J37" s="22">
        <f t="shared" ref="J37:J68" si="1">I37/$I$136*100</f>
        <v>9.4584883017572577E-2</v>
      </c>
      <c r="M37" s="274">
        <v>628.52</v>
      </c>
      <c r="N37" s="17"/>
      <c r="O37" s="17"/>
      <c r="P37" s="271">
        <v>3249.15</v>
      </c>
    </row>
    <row r="38" spans="1:16">
      <c r="B38" s="4" t="s">
        <v>395</v>
      </c>
      <c r="C38" s="24" t="s">
        <v>74</v>
      </c>
      <c r="D38" s="175" t="s">
        <v>396</v>
      </c>
      <c r="E38" s="8">
        <v>0</v>
      </c>
      <c r="F38" s="44">
        <v>1</v>
      </c>
      <c r="G38" s="25">
        <v>0</v>
      </c>
      <c r="H38" s="1" t="s">
        <v>478</v>
      </c>
      <c r="I38" s="2">
        <v>1121.0999999999999</v>
      </c>
      <c r="J38" s="10">
        <f t="shared" si="1"/>
        <v>0.16871239157226597</v>
      </c>
      <c r="M38" s="275">
        <v>1121.0999999999999</v>
      </c>
      <c r="N38" s="17"/>
      <c r="O38" s="17"/>
      <c r="P38" s="272">
        <v>4245.09</v>
      </c>
    </row>
    <row r="39" spans="1:16" s="29" customFormat="1">
      <c r="B39" s="4" t="s">
        <v>438</v>
      </c>
      <c r="C39" s="24" t="s">
        <v>76</v>
      </c>
      <c r="D39" s="159" t="s">
        <v>77</v>
      </c>
      <c r="E39" s="8">
        <v>0</v>
      </c>
      <c r="F39" s="25">
        <v>1</v>
      </c>
      <c r="G39" s="8">
        <v>0</v>
      </c>
      <c r="H39" s="19">
        <v>16.86</v>
      </c>
      <c r="I39" s="20">
        <v>2085.71</v>
      </c>
      <c r="J39" s="22">
        <f t="shared" si="1"/>
        <v>0.31387487487841487</v>
      </c>
      <c r="M39" s="274">
        <v>2085.71</v>
      </c>
      <c r="N39" s="17"/>
      <c r="O39" s="17"/>
      <c r="P39" s="271">
        <v>2945.09</v>
      </c>
    </row>
    <row r="40" spans="1:16">
      <c r="B40" s="4" t="s">
        <v>439</v>
      </c>
      <c r="C40" s="24" t="s">
        <v>76</v>
      </c>
      <c r="D40" s="160" t="s">
        <v>78</v>
      </c>
      <c r="E40" s="8">
        <v>0</v>
      </c>
      <c r="F40" s="25">
        <v>1</v>
      </c>
      <c r="G40" s="8">
        <v>0</v>
      </c>
      <c r="H40" s="19">
        <v>21.4</v>
      </c>
      <c r="I40" s="20">
        <v>4286.2299999999996</v>
      </c>
      <c r="J40" s="22">
        <f t="shared" si="1"/>
        <v>0.64502730722397073</v>
      </c>
      <c r="M40" s="275">
        <v>4286.2299999999996</v>
      </c>
      <c r="N40" s="17"/>
      <c r="O40" s="17"/>
      <c r="P40" s="272">
        <v>2296.64</v>
      </c>
    </row>
    <row r="41" spans="1:16">
      <c r="B41" s="18">
        <v>895</v>
      </c>
      <c r="C41" s="24" t="s">
        <v>79</v>
      </c>
      <c r="D41" s="160" t="s">
        <v>81</v>
      </c>
      <c r="E41" s="8">
        <v>0</v>
      </c>
      <c r="F41" s="25">
        <v>0</v>
      </c>
      <c r="G41" s="255" t="s">
        <v>32</v>
      </c>
      <c r="H41" s="19">
        <v>18.22</v>
      </c>
      <c r="I41" s="20">
        <v>3035.2</v>
      </c>
      <c r="J41" s="22">
        <f t="shared" si="1"/>
        <v>0.4567619756490427</v>
      </c>
      <c r="M41" s="274">
        <v>3035.2</v>
      </c>
      <c r="N41" s="17"/>
      <c r="O41" s="17"/>
      <c r="P41" s="271">
        <v>2779.32</v>
      </c>
    </row>
    <row r="42" spans="1:16">
      <c r="B42" s="18">
        <v>915</v>
      </c>
      <c r="C42" s="24" t="s">
        <v>82</v>
      </c>
      <c r="D42" s="159" t="s">
        <v>440</v>
      </c>
      <c r="E42" s="8" t="s">
        <v>50</v>
      </c>
      <c r="F42" s="25">
        <v>1</v>
      </c>
      <c r="G42" s="255" t="s">
        <v>32</v>
      </c>
      <c r="H42" s="19">
        <v>18.96</v>
      </c>
      <c r="I42" s="20">
        <v>6422.1</v>
      </c>
      <c r="J42" s="22">
        <f t="shared" si="1"/>
        <v>0.96645067337101909</v>
      </c>
      <c r="M42" s="275">
        <v>6422.1</v>
      </c>
      <c r="N42" s="17"/>
      <c r="O42" s="17"/>
      <c r="P42" s="272">
        <v>6513.6</v>
      </c>
    </row>
    <row r="43" spans="1:16">
      <c r="B43" s="18">
        <v>936</v>
      </c>
      <c r="C43" s="24" t="s">
        <v>83</v>
      </c>
      <c r="D43" s="159" t="s">
        <v>84</v>
      </c>
      <c r="E43" s="8">
        <v>0</v>
      </c>
      <c r="F43" s="25">
        <v>0</v>
      </c>
      <c r="G43" s="255" t="s">
        <v>32</v>
      </c>
      <c r="H43" s="19">
        <v>18.87</v>
      </c>
      <c r="I43" s="20">
        <v>1935.7</v>
      </c>
      <c r="J43" s="22">
        <f t="shared" si="1"/>
        <v>0.2913001305560925</v>
      </c>
      <c r="M43" s="274">
        <v>1935.7</v>
      </c>
      <c r="N43" s="17"/>
      <c r="O43" s="17"/>
      <c r="P43" s="271">
        <v>2094</v>
      </c>
    </row>
    <row r="44" spans="1:16">
      <c r="A44" s="27" t="s">
        <v>539</v>
      </c>
      <c r="B44" s="221">
        <v>950</v>
      </c>
      <c r="C44" s="219" t="s">
        <v>26</v>
      </c>
      <c r="D44" s="164" t="s">
        <v>27</v>
      </c>
      <c r="E44" s="106" t="s">
        <v>35</v>
      </c>
      <c r="F44" s="25">
        <v>0</v>
      </c>
      <c r="G44" s="8">
        <v>0</v>
      </c>
      <c r="H44" s="2">
        <v>25.49</v>
      </c>
      <c r="I44" s="2">
        <v>5658.33</v>
      </c>
      <c r="J44" s="22">
        <f t="shared" si="1"/>
        <v>0.85151225279198983</v>
      </c>
      <c r="M44" s="275">
        <v>5658.33</v>
      </c>
      <c r="N44" s="17"/>
      <c r="O44" s="17"/>
      <c r="P44" s="272">
        <v>1909</v>
      </c>
    </row>
    <row r="45" spans="1:16">
      <c r="B45" s="229">
        <v>958</v>
      </c>
      <c r="C45" s="230" t="s">
        <v>85</v>
      </c>
      <c r="D45" s="165" t="s">
        <v>86</v>
      </c>
      <c r="E45" s="106" t="s">
        <v>87</v>
      </c>
      <c r="F45" s="25">
        <v>0</v>
      </c>
      <c r="G45" s="8">
        <v>0</v>
      </c>
      <c r="H45" s="1">
        <v>23.62</v>
      </c>
      <c r="I45" s="2">
        <v>3899.66</v>
      </c>
      <c r="J45" s="10">
        <f t="shared" si="1"/>
        <v>0.58685305942262322</v>
      </c>
      <c r="M45" s="274">
        <v>3899.66</v>
      </c>
      <c r="N45" s="17"/>
      <c r="O45" s="17"/>
      <c r="P45" s="272">
        <v>5879.97</v>
      </c>
    </row>
    <row r="46" spans="1:16">
      <c r="B46" s="229">
        <v>974</v>
      </c>
      <c r="C46" s="230" t="s">
        <v>89</v>
      </c>
      <c r="D46" s="174" t="s">
        <v>88</v>
      </c>
      <c r="E46" s="106" t="s">
        <v>53</v>
      </c>
      <c r="F46" s="296">
        <v>1</v>
      </c>
      <c r="G46" s="8">
        <v>0</v>
      </c>
      <c r="H46" s="1">
        <v>23.24</v>
      </c>
      <c r="I46" s="2">
        <v>10024.31</v>
      </c>
      <c r="J46" s="10">
        <f t="shared" si="1"/>
        <v>1.5085409989847307</v>
      </c>
      <c r="M46" s="275">
        <v>10024.31</v>
      </c>
      <c r="N46" s="17"/>
      <c r="O46" s="17"/>
      <c r="P46" s="271">
        <v>2985.81</v>
      </c>
    </row>
    <row r="47" spans="1:16">
      <c r="B47" s="4" t="s">
        <v>398</v>
      </c>
      <c r="C47" s="6" t="s">
        <v>90</v>
      </c>
      <c r="D47" s="177" t="s">
        <v>145</v>
      </c>
      <c r="E47" s="256" t="s">
        <v>53</v>
      </c>
      <c r="F47" s="25">
        <v>0</v>
      </c>
      <c r="G47" s="255" t="s">
        <v>32</v>
      </c>
      <c r="H47" s="1">
        <v>18.96</v>
      </c>
      <c r="I47" s="2">
        <v>4696.71</v>
      </c>
      <c r="J47" s="10">
        <f t="shared" si="1"/>
        <v>0.70679972939200564</v>
      </c>
      <c r="M47" s="274">
        <v>4696.71</v>
      </c>
      <c r="N47" s="17"/>
      <c r="O47" s="17"/>
      <c r="P47" s="272">
        <v>7817.22</v>
      </c>
    </row>
    <row r="48" spans="1:16">
      <c r="B48" s="4" t="s">
        <v>399</v>
      </c>
      <c r="C48" s="6" t="s">
        <v>90</v>
      </c>
      <c r="D48" s="172" t="s">
        <v>146</v>
      </c>
      <c r="E48" s="256" t="s">
        <v>50</v>
      </c>
      <c r="F48" s="25">
        <v>0</v>
      </c>
      <c r="G48" s="255" t="s">
        <v>80</v>
      </c>
      <c r="H48" s="1">
        <v>19.899999999999999</v>
      </c>
      <c r="I48" s="2">
        <v>15877.7</v>
      </c>
      <c r="J48" s="10">
        <f t="shared" si="1"/>
        <v>2.3894074923440978</v>
      </c>
      <c r="M48" s="275">
        <v>15877.7</v>
      </c>
      <c r="N48" s="17"/>
      <c r="O48" s="17"/>
      <c r="P48" s="271">
        <v>14461.89</v>
      </c>
    </row>
    <row r="49" spans="1:64" s="29" customFormat="1">
      <c r="B49" s="4" t="s">
        <v>400</v>
      </c>
      <c r="C49" s="6" t="s">
        <v>90</v>
      </c>
      <c r="D49" s="156" t="s">
        <v>402</v>
      </c>
      <c r="E49" s="256" t="s">
        <v>53</v>
      </c>
      <c r="F49" s="44">
        <v>0</v>
      </c>
      <c r="G49" s="277" t="s">
        <v>32</v>
      </c>
      <c r="H49" s="1">
        <v>20.37</v>
      </c>
      <c r="I49" s="2">
        <v>1347.3</v>
      </c>
      <c r="J49" s="10">
        <f t="shared" si="1"/>
        <v>0.20275283664732313</v>
      </c>
      <c r="M49" s="274">
        <v>1347.3</v>
      </c>
      <c r="N49" s="17"/>
      <c r="O49" s="17"/>
      <c r="P49" s="272">
        <v>3887.67</v>
      </c>
    </row>
    <row r="50" spans="1:64" s="29" customFormat="1">
      <c r="B50" s="4" t="s">
        <v>401</v>
      </c>
      <c r="C50" s="6" t="s">
        <v>90</v>
      </c>
      <c r="D50" s="172" t="s">
        <v>147</v>
      </c>
      <c r="E50" s="256" t="s">
        <v>53</v>
      </c>
      <c r="F50" s="25">
        <v>0</v>
      </c>
      <c r="G50" s="255" t="s">
        <v>80</v>
      </c>
      <c r="H50" s="19">
        <v>21.03</v>
      </c>
      <c r="I50" s="20">
        <v>3017.6</v>
      </c>
      <c r="J50" s="22">
        <f t="shared" si="1"/>
        <v>0.45411338222145203</v>
      </c>
      <c r="M50" s="275">
        <v>3017.6</v>
      </c>
      <c r="N50" s="17"/>
      <c r="O50" s="17"/>
      <c r="P50" s="272">
        <v>8179.73</v>
      </c>
    </row>
    <row r="51" spans="1:64" s="29" customFormat="1">
      <c r="A51" s="29" t="s">
        <v>556</v>
      </c>
      <c r="B51" s="225" t="s">
        <v>404</v>
      </c>
      <c r="C51" s="226" t="s">
        <v>93</v>
      </c>
      <c r="D51" s="208" t="s">
        <v>523</v>
      </c>
      <c r="E51" s="115" t="s">
        <v>53</v>
      </c>
      <c r="F51" s="25">
        <v>0</v>
      </c>
      <c r="G51" s="255" t="s">
        <v>32</v>
      </c>
      <c r="H51" s="19">
        <v>19.899999999999999</v>
      </c>
      <c r="I51" s="20">
        <v>4335.7</v>
      </c>
      <c r="J51" s="22">
        <f t="shared" si="1"/>
        <v>0.65247196159118159</v>
      </c>
      <c r="M51" s="274">
        <v>4335.7</v>
      </c>
      <c r="N51" s="17"/>
      <c r="O51" s="17"/>
      <c r="P51" s="271">
        <v>13200.6</v>
      </c>
    </row>
    <row r="52" spans="1:64">
      <c r="B52" s="229" t="s">
        <v>405</v>
      </c>
      <c r="C52" s="230" t="s">
        <v>93</v>
      </c>
      <c r="D52" s="179" t="s">
        <v>524</v>
      </c>
      <c r="E52" s="106" t="s">
        <v>53</v>
      </c>
      <c r="F52" s="25">
        <v>0</v>
      </c>
      <c r="G52" s="255" t="s">
        <v>32</v>
      </c>
      <c r="H52" s="1">
        <v>20.18</v>
      </c>
      <c r="I52" s="20">
        <v>3213.9</v>
      </c>
      <c r="J52" s="22">
        <f t="shared" si="1"/>
        <v>0.4836542282348637</v>
      </c>
      <c r="M52" s="275">
        <v>3213.9</v>
      </c>
      <c r="N52" s="17"/>
      <c r="O52" s="17"/>
      <c r="P52" s="272">
        <v>1718.06</v>
      </c>
    </row>
    <row r="53" spans="1:64">
      <c r="B53" s="4" t="s">
        <v>406</v>
      </c>
      <c r="C53" s="6" t="s">
        <v>93</v>
      </c>
      <c r="D53" s="172" t="s">
        <v>409</v>
      </c>
      <c r="E53" s="256" t="s">
        <v>410</v>
      </c>
      <c r="F53" s="25">
        <v>0</v>
      </c>
      <c r="G53" s="255" t="s">
        <v>32</v>
      </c>
      <c r="H53" s="1">
        <v>21.48</v>
      </c>
      <c r="I53" s="20">
        <v>39630.71</v>
      </c>
      <c r="J53" s="22">
        <f t="shared" si="1"/>
        <v>5.9639567066335903</v>
      </c>
      <c r="M53" s="274">
        <v>39630.71</v>
      </c>
      <c r="N53" s="17"/>
      <c r="O53" s="17"/>
      <c r="P53" s="271">
        <v>5162.62</v>
      </c>
    </row>
    <row r="54" spans="1:64">
      <c r="B54" s="229" t="s">
        <v>407</v>
      </c>
      <c r="C54" s="230" t="s">
        <v>93</v>
      </c>
      <c r="D54" s="178" t="s">
        <v>94</v>
      </c>
      <c r="E54" s="106" t="s">
        <v>53</v>
      </c>
      <c r="F54" s="25">
        <v>0</v>
      </c>
      <c r="G54" s="255" t="s">
        <v>80</v>
      </c>
      <c r="H54" s="1">
        <v>23.62</v>
      </c>
      <c r="I54" s="20">
        <v>17904.59</v>
      </c>
      <c r="J54" s="22">
        <f t="shared" si="1"/>
        <v>2.6944306475968944</v>
      </c>
      <c r="M54" s="275">
        <v>17904.59</v>
      </c>
      <c r="N54" s="17"/>
      <c r="O54" s="17"/>
      <c r="P54" s="272">
        <v>2404.3000000000002</v>
      </c>
    </row>
    <row r="55" spans="1:64" s="29" customFormat="1">
      <c r="A55" s="197" t="s">
        <v>557</v>
      </c>
      <c r="B55" s="229" t="s">
        <v>408</v>
      </c>
      <c r="C55" s="230" t="s">
        <v>93</v>
      </c>
      <c r="D55" s="257" t="s">
        <v>300</v>
      </c>
      <c r="E55" s="112" t="s">
        <v>53</v>
      </c>
      <c r="F55" s="25">
        <v>0</v>
      </c>
      <c r="G55" s="255" t="s">
        <v>80</v>
      </c>
      <c r="H55" s="19">
        <v>27.24</v>
      </c>
      <c r="I55" s="20">
        <v>2667.21</v>
      </c>
      <c r="J55" s="22">
        <f t="shared" si="1"/>
        <v>0.40138379977295829</v>
      </c>
      <c r="M55" s="274">
        <v>2667.21</v>
      </c>
      <c r="N55" s="17"/>
      <c r="O55" s="17"/>
      <c r="P55" s="271">
        <v>2771.4</v>
      </c>
    </row>
    <row r="56" spans="1:64" s="29" customFormat="1">
      <c r="B56" s="18">
        <v>1041</v>
      </c>
      <c r="C56" s="6" t="s">
        <v>95</v>
      </c>
      <c r="D56" s="159" t="s">
        <v>96</v>
      </c>
      <c r="E56" s="8">
        <v>0</v>
      </c>
      <c r="F56" s="25">
        <v>0</v>
      </c>
      <c r="G56" s="255" t="s">
        <v>68</v>
      </c>
      <c r="H56" s="19">
        <v>24.56</v>
      </c>
      <c r="I56" s="20">
        <v>6181.48</v>
      </c>
      <c r="J56" s="22">
        <f t="shared" si="1"/>
        <v>0.93024018754449267</v>
      </c>
      <c r="M56" s="275">
        <v>6181.48</v>
      </c>
      <c r="N56" s="17"/>
      <c r="O56" s="17"/>
      <c r="P56" s="272">
        <v>891.5</v>
      </c>
    </row>
    <row r="57" spans="1:64" s="29" customFormat="1">
      <c r="A57" s="29" t="s">
        <v>540</v>
      </c>
      <c r="B57" s="4" t="s">
        <v>318</v>
      </c>
      <c r="C57" s="6" t="s">
        <v>29</v>
      </c>
      <c r="D57" s="159" t="s">
        <v>30</v>
      </c>
      <c r="E57" s="256" t="s">
        <v>35</v>
      </c>
      <c r="F57" s="25">
        <v>0</v>
      </c>
      <c r="G57" s="278" t="s">
        <v>32</v>
      </c>
      <c r="H57" s="1">
        <v>21.12</v>
      </c>
      <c r="I57" s="2">
        <v>3608.12</v>
      </c>
      <c r="J57" s="10">
        <f t="shared" si="1"/>
        <v>0.54297971124763578</v>
      </c>
      <c r="M57" s="274">
        <v>3608.12</v>
      </c>
      <c r="N57" s="17"/>
      <c r="O57" s="17"/>
      <c r="P57" s="271">
        <v>2560.5500000000002</v>
      </c>
    </row>
    <row r="58" spans="1:64" s="29" customFormat="1">
      <c r="B58" s="4" t="s">
        <v>319</v>
      </c>
      <c r="C58" s="6" t="s">
        <v>29</v>
      </c>
      <c r="D58" s="172" t="s">
        <v>320</v>
      </c>
      <c r="E58" s="256" t="s">
        <v>564</v>
      </c>
      <c r="F58" s="44">
        <v>0</v>
      </c>
      <c r="G58" s="279" t="s">
        <v>32</v>
      </c>
      <c r="H58" s="1" t="s">
        <v>507</v>
      </c>
      <c r="I58" s="2">
        <v>2483</v>
      </c>
      <c r="J58" s="10">
        <f t="shared" si="1"/>
        <v>0.37366235685838595</v>
      </c>
      <c r="M58" s="275">
        <v>2483</v>
      </c>
      <c r="N58" s="17"/>
      <c r="O58" s="17"/>
      <c r="P58" s="272">
        <v>13254.8</v>
      </c>
    </row>
    <row r="59" spans="1:64" s="29" customFormat="1">
      <c r="B59" s="18">
        <v>1079</v>
      </c>
      <c r="C59" s="6" t="s">
        <v>97</v>
      </c>
      <c r="D59" s="159"/>
      <c r="E59" s="256" t="s">
        <v>53</v>
      </c>
      <c r="F59" s="296">
        <v>1</v>
      </c>
      <c r="G59" s="278" t="s">
        <v>32</v>
      </c>
      <c r="H59" s="19">
        <v>18.59</v>
      </c>
      <c r="I59" s="20">
        <v>1645.81</v>
      </c>
      <c r="J59" s="22">
        <f t="shared" si="1"/>
        <v>0.24767508801494167</v>
      </c>
      <c r="M59" s="274">
        <v>1645.81</v>
      </c>
      <c r="N59" s="17"/>
      <c r="O59" s="17"/>
      <c r="P59" s="271">
        <v>6313.37</v>
      </c>
    </row>
    <row r="60" spans="1:64">
      <c r="B60" s="4" t="s">
        <v>322</v>
      </c>
      <c r="C60" s="6" t="s">
        <v>33</v>
      </c>
      <c r="D60" s="182" t="s">
        <v>37</v>
      </c>
      <c r="E60" s="129" t="s">
        <v>36</v>
      </c>
      <c r="F60" s="25">
        <v>0</v>
      </c>
      <c r="G60" s="278" t="s">
        <v>32</v>
      </c>
      <c r="H60" s="2">
        <v>21.48</v>
      </c>
      <c r="I60" s="2">
        <v>9954.32</v>
      </c>
      <c r="J60" s="10">
        <f t="shared" si="1"/>
        <v>1.4980083254621701</v>
      </c>
      <c r="M60" s="275">
        <v>9954.32</v>
      </c>
      <c r="N60" s="17"/>
      <c r="O60" s="17"/>
      <c r="P60" s="272">
        <v>3709.55</v>
      </c>
      <c r="AC60" s="270" t="s">
        <v>580</v>
      </c>
      <c r="AD60" s="27">
        <v>664503.65</v>
      </c>
    </row>
    <row r="61" spans="1:64" s="29" customFormat="1">
      <c r="B61" s="4" t="s">
        <v>323</v>
      </c>
      <c r="C61" s="6" t="s">
        <v>33</v>
      </c>
      <c r="D61" s="210" t="s">
        <v>38</v>
      </c>
      <c r="E61" s="301" t="s">
        <v>36</v>
      </c>
      <c r="F61" s="25">
        <v>0</v>
      </c>
      <c r="G61" s="278" t="s">
        <v>32</v>
      </c>
      <c r="H61" s="1">
        <v>22.69</v>
      </c>
      <c r="I61" s="2">
        <v>6956.45</v>
      </c>
      <c r="J61" s="10">
        <f t="shared" si="1"/>
        <v>1.0468640766683524</v>
      </c>
      <c r="M61" s="274">
        <v>6956.45</v>
      </c>
      <c r="P61" s="271">
        <v>8804.56</v>
      </c>
    </row>
    <row r="62" spans="1:64">
      <c r="A62" s="27" t="s">
        <v>541</v>
      </c>
      <c r="B62" s="225" t="s">
        <v>468</v>
      </c>
      <c r="C62" s="226" t="s">
        <v>98</v>
      </c>
      <c r="D62" s="208" t="s">
        <v>99</v>
      </c>
      <c r="E62" s="74">
        <v>0</v>
      </c>
      <c r="F62" s="296">
        <v>1</v>
      </c>
      <c r="G62" s="74">
        <v>0</v>
      </c>
      <c r="H62" s="2">
        <v>19.149999999999999</v>
      </c>
      <c r="I62" s="2">
        <v>2269.29</v>
      </c>
      <c r="J62" s="10">
        <f t="shared" si="1"/>
        <v>0.34150151018734054</v>
      </c>
      <c r="M62" s="275">
        <v>2269.29</v>
      </c>
      <c r="P62" s="271">
        <v>1553.27</v>
      </c>
    </row>
    <row r="63" spans="1:64" s="29" customFormat="1">
      <c r="B63" s="4">
        <v>1105</v>
      </c>
      <c r="C63" s="6" t="s">
        <v>301</v>
      </c>
      <c r="D63" s="192"/>
      <c r="E63" s="256">
        <v>1</v>
      </c>
      <c r="F63" s="25">
        <v>0</v>
      </c>
      <c r="G63" s="255" t="s">
        <v>68</v>
      </c>
      <c r="H63" s="2" t="s">
        <v>496</v>
      </c>
      <c r="I63" s="2">
        <v>1519.5</v>
      </c>
      <c r="J63" s="10">
        <f t="shared" si="1"/>
        <v>0.2286669155240908</v>
      </c>
      <c r="M63" s="274">
        <v>1519.5</v>
      </c>
      <c r="P63" s="271">
        <v>921.8</v>
      </c>
    </row>
    <row r="64" spans="1:64">
      <c r="A64" s="27" t="s">
        <v>539</v>
      </c>
      <c r="B64" s="4" t="s">
        <v>324</v>
      </c>
      <c r="C64" s="6" t="s">
        <v>326</v>
      </c>
      <c r="D64" s="184" t="s">
        <v>327</v>
      </c>
      <c r="E64" s="131" t="s">
        <v>35</v>
      </c>
      <c r="F64" s="44">
        <v>0</v>
      </c>
      <c r="G64" s="25">
        <v>0</v>
      </c>
      <c r="H64" s="2">
        <v>25.3</v>
      </c>
      <c r="I64" s="20">
        <v>5724.09</v>
      </c>
      <c r="J64" s="22">
        <f t="shared" si="1"/>
        <v>0.86140836096235129</v>
      </c>
      <c r="M64" s="275">
        <v>5724.09</v>
      </c>
      <c r="P64" s="271">
        <v>1645.81</v>
      </c>
      <c r="AD64" s="29"/>
      <c r="AE64" s="29"/>
      <c r="AF64" s="29"/>
      <c r="AG64" s="29"/>
      <c r="AH64" s="29"/>
      <c r="AI64" s="29"/>
      <c r="AJ64" s="29"/>
      <c r="AK64" s="29"/>
      <c r="AL64" s="29"/>
      <c r="AM64" s="29"/>
      <c r="AN64" s="29"/>
      <c r="AO64" s="29"/>
      <c r="AP64" s="29"/>
      <c r="AQ64" s="29"/>
      <c r="AR64" s="29"/>
      <c r="AS64" s="29"/>
      <c r="AT64" s="29"/>
      <c r="AU64" s="29"/>
      <c r="AV64" s="29"/>
      <c r="AW64" s="29"/>
      <c r="AX64" s="29"/>
      <c r="AY64" s="29"/>
      <c r="AZ64" s="29"/>
      <c r="BA64" s="29"/>
      <c r="BB64" s="29"/>
      <c r="BC64" s="29"/>
      <c r="BD64" s="29"/>
      <c r="BE64" s="29"/>
      <c r="BF64" s="29"/>
      <c r="BG64" s="29"/>
      <c r="BH64" s="29"/>
      <c r="BI64" s="29"/>
      <c r="BJ64" s="29"/>
      <c r="BK64" s="29"/>
      <c r="BL64" s="29"/>
    </row>
    <row r="65" spans="1:64" s="29" customFormat="1">
      <c r="B65" s="221" t="s">
        <v>325</v>
      </c>
      <c r="C65" s="219" t="s">
        <v>326</v>
      </c>
      <c r="D65" s="187" t="s">
        <v>328</v>
      </c>
      <c r="E65" s="106" t="s">
        <v>595</v>
      </c>
      <c r="F65" s="44">
        <v>0</v>
      </c>
      <c r="G65" s="25">
        <v>0</v>
      </c>
      <c r="H65" s="1">
        <v>29.5</v>
      </c>
      <c r="I65" s="20">
        <v>863.93</v>
      </c>
      <c r="J65" s="22">
        <f t="shared" si="1"/>
        <v>0.13001132499422688</v>
      </c>
      <c r="M65" s="274">
        <v>863.93</v>
      </c>
      <c r="P65" s="271">
        <v>863.93</v>
      </c>
      <c r="AE65" s="27"/>
      <c r="AF65" s="27"/>
      <c r="AG65" s="27"/>
      <c r="AH65" s="27"/>
      <c r="AI65" s="27"/>
      <c r="AJ65" s="27"/>
      <c r="AK65" s="27"/>
      <c r="AL65" s="27"/>
      <c r="AM65" s="27"/>
      <c r="AN65" s="27"/>
      <c r="AO65" s="27"/>
      <c r="AP65" s="27"/>
      <c r="AQ65" s="27"/>
      <c r="AR65" s="27"/>
      <c r="AS65" s="27"/>
      <c r="AT65" s="27"/>
      <c r="AU65" s="27"/>
      <c r="AV65" s="27"/>
      <c r="AW65" s="27"/>
      <c r="AX65" s="27"/>
      <c r="AY65" s="27"/>
      <c r="AZ65" s="27"/>
      <c r="BA65" s="27"/>
      <c r="BB65" s="27"/>
      <c r="BC65" s="27"/>
      <c r="BD65" s="27"/>
      <c r="BE65" s="27"/>
      <c r="BF65" s="27"/>
      <c r="BG65" s="27"/>
      <c r="BH65" s="27"/>
      <c r="BI65" s="27"/>
      <c r="BJ65" s="27"/>
      <c r="BK65" s="27"/>
      <c r="BL65" s="27"/>
    </row>
    <row r="66" spans="1:64">
      <c r="B66" s="4" t="s">
        <v>450</v>
      </c>
      <c r="C66" s="6" t="s">
        <v>100</v>
      </c>
      <c r="D66" s="185" t="s">
        <v>101</v>
      </c>
      <c r="E66" s="301" t="s">
        <v>53</v>
      </c>
      <c r="F66" s="25">
        <v>0</v>
      </c>
      <c r="G66" s="278" t="s">
        <v>68</v>
      </c>
      <c r="H66" s="1">
        <v>19.52</v>
      </c>
      <c r="I66" s="2">
        <v>16613.93</v>
      </c>
      <c r="J66" s="10">
        <f t="shared" si="1"/>
        <v>2.5002014661619989</v>
      </c>
      <c r="M66" s="275">
        <v>16613.93</v>
      </c>
      <c r="AE66" s="29"/>
      <c r="AF66" s="29"/>
      <c r="AG66" s="29"/>
      <c r="AH66" s="29"/>
      <c r="AI66" s="29"/>
      <c r="AJ66" s="29"/>
      <c r="AK66" s="29"/>
      <c r="AL66" s="29"/>
      <c r="AM66" s="29"/>
      <c r="AN66" s="29"/>
      <c r="AO66" s="29"/>
      <c r="AP66" s="29"/>
      <c r="AQ66" s="29"/>
      <c r="AR66" s="29"/>
      <c r="AS66" s="29"/>
      <c r="AT66" s="29"/>
      <c r="AU66" s="29"/>
      <c r="AV66" s="29"/>
      <c r="AW66" s="29"/>
      <c r="AX66" s="29"/>
      <c r="AY66" s="29"/>
      <c r="AZ66" s="29"/>
      <c r="BA66" s="29"/>
      <c r="BB66" s="29"/>
      <c r="BC66" s="29"/>
      <c r="BD66" s="29"/>
      <c r="BE66" s="29"/>
      <c r="BF66" s="29"/>
      <c r="BG66" s="29"/>
      <c r="BH66" s="29"/>
      <c r="BI66" s="29"/>
      <c r="BJ66" s="29"/>
      <c r="BK66" s="29"/>
      <c r="BL66" s="29"/>
    </row>
    <row r="67" spans="1:64">
      <c r="B67" s="4" t="s">
        <v>451</v>
      </c>
      <c r="C67" s="6" t="s">
        <v>100</v>
      </c>
      <c r="D67" s="175" t="s">
        <v>452</v>
      </c>
      <c r="E67" s="301" t="s">
        <v>53</v>
      </c>
      <c r="F67" s="25">
        <v>0</v>
      </c>
      <c r="G67" s="278" t="s">
        <v>32</v>
      </c>
      <c r="H67" s="2">
        <v>32.46</v>
      </c>
      <c r="I67" s="2">
        <v>5416.61</v>
      </c>
      <c r="J67" s="10">
        <f t="shared" si="1"/>
        <v>0.81513622987623924</v>
      </c>
      <c r="M67" s="274">
        <v>5416.61</v>
      </c>
      <c r="O67" s="62">
        <f>SUM(O7:O60)</f>
        <v>55227.609999999979</v>
      </c>
      <c r="P67" s="62">
        <f>SUM(P7:P65)</f>
        <v>245622.92999999991</v>
      </c>
      <c r="Q67" s="62">
        <f t="shared" ref="Q67:AA67" si="2">SUM(Q7:Q60)</f>
        <v>28797.089999999997</v>
      </c>
      <c r="R67" s="62">
        <f t="shared" si="2"/>
        <v>39908.44</v>
      </c>
      <c r="S67" s="62">
        <f t="shared" si="2"/>
        <v>130585.78</v>
      </c>
      <c r="T67" s="62">
        <f t="shared" si="2"/>
        <v>3608.12</v>
      </c>
      <c r="U67" s="62">
        <f t="shared" si="2"/>
        <v>11382.42</v>
      </c>
      <c r="V67" s="62">
        <f t="shared" si="2"/>
        <v>74986.640000000014</v>
      </c>
      <c r="W67" s="62">
        <f t="shared" si="2"/>
        <v>0</v>
      </c>
      <c r="X67" s="62">
        <f t="shared" si="2"/>
        <v>41722.409999999996</v>
      </c>
      <c r="Y67" s="62">
        <f t="shared" si="2"/>
        <v>16910.77</v>
      </c>
      <c r="Z67" s="62">
        <f t="shared" si="2"/>
        <v>13504.11</v>
      </c>
      <c r="AA67" s="62">
        <f t="shared" si="2"/>
        <v>2247.33</v>
      </c>
      <c r="AB67" s="29"/>
      <c r="AC67" s="62">
        <f>SUM(O67:AB67)</f>
        <v>664503.64999999979</v>
      </c>
      <c r="AE67" s="312"/>
    </row>
    <row r="68" spans="1:64">
      <c r="B68" s="221">
        <v>1136</v>
      </c>
      <c r="C68" s="219" t="s">
        <v>453</v>
      </c>
      <c r="D68" s="184" t="s">
        <v>454</v>
      </c>
      <c r="E68" s="132" t="s">
        <v>34</v>
      </c>
      <c r="F68" s="297">
        <v>1</v>
      </c>
      <c r="G68" s="45">
        <v>0</v>
      </c>
      <c r="H68" s="1">
        <v>24.47</v>
      </c>
      <c r="I68" s="2">
        <v>3104.71</v>
      </c>
      <c r="J68" s="10">
        <f t="shared" si="1"/>
        <v>0.4672224148053965</v>
      </c>
      <c r="M68" s="275">
        <v>3104.71</v>
      </c>
      <c r="N68" s="17"/>
      <c r="O68" s="17"/>
      <c r="AD68" s="29"/>
      <c r="AF68" s="29"/>
      <c r="AG68" s="29"/>
      <c r="AH68" s="29"/>
      <c r="AI68" s="29"/>
      <c r="AJ68" s="29"/>
      <c r="AK68" s="29"/>
      <c r="AL68" s="29"/>
      <c r="AM68" s="29"/>
      <c r="AN68" s="29"/>
      <c r="AO68" s="29"/>
      <c r="AP68" s="29"/>
      <c r="AQ68" s="29"/>
      <c r="AR68" s="29"/>
      <c r="AS68" s="29"/>
      <c r="AT68" s="29"/>
      <c r="AU68" s="29"/>
      <c r="AV68" s="29"/>
      <c r="AW68" s="29"/>
      <c r="AX68" s="29"/>
      <c r="AY68" s="29"/>
      <c r="AZ68" s="29"/>
      <c r="BA68" s="29"/>
      <c r="BB68" s="29"/>
      <c r="BC68" s="29"/>
      <c r="BD68" s="29"/>
      <c r="BE68" s="29"/>
      <c r="BF68" s="29"/>
      <c r="BG68" s="29"/>
      <c r="BH68" s="29"/>
      <c r="BI68" s="29"/>
      <c r="BJ68" s="29"/>
      <c r="BK68" s="29"/>
      <c r="BL68" s="29"/>
    </row>
    <row r="69" spans="1:64">
      <c r="B69" s="4" t="s">
        <v>372</v>
      </c>
      <c r="C69" s="6" t="s">
        <v>104</v>
      </c>
      <c r="D69" s="185" t="s">
        <v>102</v>
      </c>
      <c r="E69" s="305" t="s">
        <v>53</v>
      </c>
      <c r="F69" s="25">
        <v>0</v>
      </c>
      <c r="G69" s="280" t="s">
        <v>68</v>
      </c>
      <c r="H69" s="1">
        <v>20.079999999999998</v>
      </c>
      <c r="I69" s="2">
        <v>19747.57</v>
      </c>
      <c r="J69" s="10">
        <f t="shared" ref="J69:J100" si="3">I69/$I$136*100</f>
        <v>2.9717775064139977</v>
      </c>
      <c r="M69" s="274">
        <v>19747.57</v>
      </c>
      <c r="N69" s="17"/>
      <c r="O69" s="293" t="s">
        <v>573</v>
      </c>
      <c r="P69" s="292" t="s">
        <v>566</v>
      </c>
      <c r="Q69" s="292" t="s">
        <v>567</v>
      </c>
      <c r="R69" s="292" t="s">
        <v>568</v>
      </c>
      <c r="S69" s="294" t="s">
        <v>577</v>
      </c>
      <c r="T69" s="294" t="s">
        <v>575</v>
      </c>
      <c r="U69" s="294" t="s">
        <v>570</v>
      </c>
      <c r="V69" s="294" t="s">
        <v>571</v>
      </c>
      <c r="W69" s="294" t="s">
        <v>572</v>
      </c>
      <c r="X69" s="294" t="s">
        <v>574</v>
      </c>
      <c r="Y69" s="294" t="s">
        <v>569</v>
      </c>
      <c r="Z69" s="292" t="s">
        <v>576</v>
      </c>
      <c r="AA69" s="292" t="s">
        <v>579</v>
      </c>
      <c r="AB69" s="29"/>
      <c r="AC69" s="29"/>
    </row>
    <row r="70" spans="1:64">
      <c r="B70" s="229" t="s">
        <v>373</v>
      </c>
      <c r="C70" s="230" t="s">
        <v>104</v>
      </c>
      <c r="D70" s="186" t="s">
        <v>103</v>
      </c>
      <c r="E70" s="134" t="s">
        <v>53</v>
      </c>
      <c r="F70" s="25">
        <v>0</v>
      </c>
      <c r="G70" s="281" t="s">
        <v>68</v>
      </c>
      <c r="H70" s="2">
        <v>26.59</v>
      </c>
      <c r="I70" s="2">
        <v>16347.05</v>
      </c>
      <c r="J70" s="10">
        <f t="shared" si="3"/>
        <v>2.4600391585508969</v>
      </c>
      <c r="M70" s="275">
        <v>16347.05</v>
      </c>
      <c r="N70" s="270" t="s">
        <v>581</v>
      </c>
      <c r="O70" s="17">
        <f>(O67*100)/664503.65</f>
        <v>8.3111070947465802</v>
      </c>
      <c r="P70" s="17">
        <f t="shared" ref="P70:AA70" si="4">(P67*100)/664503.65</f>
        <v>36.96336807179312</v>
      </c>
      <c r="Q70" s="17">
        <f t="shared" si="4"/>
        <v>4.3336240515759386</v>
      </c>
      <c r="R70" s="17">
        <f t="shared" si="4"/>
        <v>6.0057518118974969</v>
      </c>
      <c r="S70" s="17">
        <f t="shared" si="4"/>
        <v>19.651627195727215</v>
      </c>
      <c r="T70" s="17">
        <f t="shared" si="4"/>
        <v>0.54297971124763567</v>
      </c>
      <c r="U70" s="17">
        <f t="shared" si="4"/>
        <v>1.7129206137543413</v>
      </c>
      <c r="V70" s="17">
        <f t="shared" si="4"/>
        <v>11.284609196653776</v>
      </c>
      <c r="W70" s="17">
        <f t="shared" si="4"/>
        <v>0</v>
      </c>
      <c r="X70" s="17">
        <f t="shared" si="4"/>
        <v>6.2787330062069628</v>
      </c>
      <c r="Y70" s="17">
        <f t="shared" si="4"/>
        <v>2.5448724021305225</v>
      </c>
      <c r="Z70" s="17">
        <f t="shared" si="4"/>
        <v>2.0322100563330237</v>
      </c>
      <c r="AA70" s="17">
        <f t="shared" si="4"/>
        <v>0.33819678793336949</v>
      </c>
      <c r="AC70" s="62">
        <f>SUM(O70:AB70)</f>
        <v>99.999999999999986</v>
      </c>
      <c r="AD70" s="29"/>
    </row>
    <row r="71" spans="1:64">
      <c r="B71" s="4">
        <v>1177</v>
      </c>
      <c r="C71" s="6" t="s">
        <v>105</v>
      </c>
      <c r="D71" s="163" t="s">
        <v>106</v>
      </c>
      <c r="E71" s="256" t="s">
        <v>53</v>
      </c>
      <c r="F71" s="296">
        <v>1</v>
      </c>
      <c r="G71" s="8">
        <v>0</v>
      </c>
      <c r="H71" s="1">
        <v>20.75</v>
      </c>
      <c r="I71" s="2">
        <v>16290.77</v>
      </c>
      <c r="J71" s="10">
        <f t="shared" si="3"/>
        <v>2.4515696791131245</v>
      </c>
      <c r="M71" s="274">
        <v>16290.77</v>
      </c>
      <c r="N71" s="17"/>
      <c r="O71" s="17"/>
    </row>
    <row r="72" spans="1:64">
      <c r="B72" s="221" t="s">
        <v>334</v>
      </c>
      <c r="C72" s="219" t="s">
        <v>100</v>
      </c>
      <c r="D72" s="198"/>
      <c r="E72" s="135">
        <v>1</v>
      </c>
      <c r="F72" s="25">
        <v>0</v>
      </c>
      <c r="G72" s="306" t="s">
        <v>329</v>
      </c>
      <c r="H72" s="1">
        <v>25.76</v>
      </c>
      <c r="I72" s="2">
        <v>1481.41</v>
      </c>
      <c r="J72" s="10">
        <f t="shared" si="3"/>
        <v>0.22293481758903808</v>
      </c>
      <c r="M72" s="275">
        <v>1481.41</v>
      </c>
      <c r="N72" s="17"/>
      <c r="O72" s="17"/>
    </row>
    <row r="73" spans="1:64">
      <c r="B73" s="4" t="s">
        <v>335</v>
      </c>
      <c r="C73" s="6" t="s">
        <v>100</v>
      </c>
      <c r="D73" s="159" t="s">
        <v>107</v>
      </c>
      <c r="E73" s="301">
        <v>1</v>
      </c>
      <c r="F73" s="25">
        <v>0</v>
      </c>
      <c r="G73" s="255" t="s">
        <v>68</v>
      </c>
      <c r="H73" s="2">
        <v>35.03</v>
      </c>
      <c r="I73" s="2">
        <v>1717.01</v>
      </c>
      <c r="J73" s="10">
        <f t="shared" si="3"/>
        <v>0.25838985233564932</v>
      </c>
      <c r="M73" s="274">
        <v>1717.01</v>
      </c>
      <c r="N73" s="17"/>
      <c r="O73" s="339">
        <v>6</v>
      </c>
      <c r="P73" s="340">
        <v>17</v>
      </c>
      <c r="Q73" s="340">
        <v>13</v>
      </c>
      <c r="R73" s="27">
        <v>6</v>
      </c>
      <c r="S73" s="27">
        <v>52</v>
      </c>
      <c r="T73" s="27">
        <v>7</v>
      </c>
      <c r="V73" s="27">
        <v>30</v>
      </c>
      <c r="W73" s="342">
        <f>SUM(O73:V73)</f>
        <v>131</v>
      </c>
    </row>
    <row r="74" spans="1:64">
      <c r="B74" s="4" t="s">
        <v>411</v>
      </c>
      <c r="C74" s="6" t="s">
        <v>412</v>
      </c>
      <c r="D74" s="164"/>
      <c r="E74" s="132">
        <v>2</v>
      </c>
      <c r="F74" s="44">
        <v>0</v>
      </c>
      <c r="G74" s="307" t="s">
        <v>329</v>
      </c>
      <c r="H74" s="52">
        <v>22.41</v>
      </c>
      <c r="I74" s="53">
        <v>4656.9799999999996</v>
      </c>
      <c r="J74" s="54">
        <f t="shared" si="3"/>
        <v>0.70082083070574541</v>
      </c>
      <c r="M74" s="275">
        <v>4656.9799999999996</v>
      </c>
      <c r="N74" s="17"/>
      <c r="O74" s="295" t="s">
        <v>589</v>
      </c>
      <c r="P74" s="290" t="s">
        <v>582</v>
      </c>
      <c r="Q74" s="291" t="s">
        <v>583</v>
      </c>
      <c r="R74" s="291" t="s">
        <v>584</v>
      </c>
      <c r="S74" s="292" t="s">
        <v>585</v>
      </c>
      <c r="T74" s="292" t="s">
        <v>586</v>
      </c>
      <c r="U74" s="292" t="s">
        <v>587</v>
      </c>
      <c r="V74" s="292" t="s">
        <v>588</v>
      </c>
    </row>
    <row r="75" spans="1:64">
      <c r="B75" s="4" t="s">
        <v>413</v>
      </c>
      <c r="C75" s="6" t="s">
        <v>412</v>
      </c>
      <c r="D75" s="164"/>
      <c r="E75" s="132">
        <v>2</v>
      </c>
      <c r="F75" s="44">
        <v>0</v>
      </c>
      <c r="G75" s="307" t="s">
        <v>329</v>
      </c>
      <c r="H75" s="1">
        <v>24.84</v>
      </c>
      <c r="I75" s="53">
        <v>6507.98</v>
      </c>
      <c r="J75" s="54">
        <f t="shared" si="3"/>
        <v>0.97937460539155796</v>
      </c>
      <c r="M75" s="274">
        <v>6507.98</v>
      </c>
      <c r="N75" s="17"/>
      <c r="O75" s="288">
        <v>2336.0700000000002</v>
      </c>
      <c r="P75" s="289">
        <v>2560.2199999999998</v>
      </c>
      <c r="Q75" s="289">
        <v>845.4</v>
      </c>
      <c r="R75" s="289">
        <v>722</v>
      </c>
      <c r="S75" s="288">
        <v>13477.36</v>
      </c>
      <c r="T75" s="289">
        <v>10024.31</v>
      </c>
      <c r="V75" s="289">
        <v>6422.1</v>
      </c>
    </row>
    <row r="76" spans="1:64">
      <c r="A76" s="27" t="s">
        <v>543</v>
      </c>
      <c r="B76" s="4" t="s">
        <v>414</v>
      </c>
      <c r="C76" s="6" t="s">
        <v>412</v>
      </c>
      <c r="D76" s="187" t="s">
        <v>415</v>
      </c>
      <c r="E76" s="132" t="s">
        <v>564</v>
      </c>
      <c r="F76" s="44">
        <v>0</v>
      </c>
      <c r="G76" s="277" t="s">
        <v>80</v>
      </c>
      <c r="H76" s="52">
        <v>27.15</v>
      </c>
      <c r="I76" s="53">
        <v>3296.98</v>
      </c>
      <c r="J76" s="54">
        <f t="shared" si="3"/>
        <v>0.49615679311919503</v>
      </c>
      <c r="M76" s="275">
        <v>3296.98</v>
      </c>
      <c r="N76" s="17"/>
      <c r="O76" s="289">
        <v>1650.49</v>
      </c>
      <c r="P76" s="288">
        <v>926.13</v>
      </c>
      <c r="Q76" s="288">
        <v>1724.72</v>
      </c>
      <c r="R76" s="288">
        <v>1298.5</v>
      </c>
      <c r="S76" s="288">
        <v>1810.63</v>
      </c>
      <c r="T76" s="289">
        <v>3104.71</v>
      </c>
      <c r="V76" s="288">
        <v>1645.81</v>
      </c>
    </row>
    <row r="77" spans="1:64">
      <c r="A77" s="237" t="s">
        <v>561</v>
      </c>
      <c r="B77" s="221" t="s">
        <v>416</v>
      </c>
      <c r="C77" s="219" t="s">
        <v>412</v>
      </c>
      <c r="D77" s="164"/>
      <c r="E77" s="132">
        <v>2</v>
      </c>
      <c r="F77" s="44">
        <v>0</v>
      </c>
      <c r="G77" s="25">
        <v>0</v>
      </c>
      <c r="H77" s="52">
        <v>28.18</v>
      </c>
      <c r="I77" s="53">
        <v>1776.58</v>
      </c>
      <c r="J77" s="54">
        <f t="shared" si="3"/>
        <v>0.2673544381584661</v>
      </c>
      <c r="M77" s="274">
        <v>1776.58</v>
      </c>
      <c r="N77" s="17"/>
      <c r="O77" s="288">
        <v>1720.77</v>
      </c>
      <c r="P77" s="289">
        <v>3139.91</v>
      </c>
      <c r="Q77" s="289">
        <v>825.44</v>
      </c>
      <c r="R77" s="289">
        <v>1274.7</v>
      </c>
      <c r="S77" s="289">
        <v>889.83</v>
      </c>
      <c r="T77" s="288">
        <v>16290.77</v>
      </c>
      <c r="V77" s="289">
        <v>2693.73</v>
      </c>
    </row>
    <row r="78" spans="1:64">
      <c r="A78" s="29" t="s">
        <v>558</v>
      </c>
      <c r="B78" s="221" t="s">
        <v>340</v>
      </c>
      <c r="C78" s="219" t="s">
        <v>342</v>
      </c>
      <c r="D78" s="252" t="s">
        <v>548</v>
      </c>
      <c r="E78" s="129" t="s">
        <v>564</v>
      </c>
      <c r="F78" s="44">
        <v>0</v>
      </c>
      <c r="G78" s="25">
        <v>0</v>
      </c>
      <c r="H78" s="1">
        <v>25.94</v>
      </c>
      <c r="I78" s="2">
        <v>2247.33</v>
      </c>
      <c r="J78" s="10">
        <f t="shared" si="3"/>
        <v>0.33819678793336949</v>
      </c>
      <c r="M78" s="275">
        <v>2247.33</v>
      </c>
      <c r="N78" s="17"/>
      <c r="O78" s="288">
        <v>163.5</v>
      </c>
      <c r="P78" s="289">
        <v>19373.62</v>
      </c>
      <c r="Q78" s="288">
        <v>3405.19</v>
      </c>
      <c r="R78" s="288">
        <v>3035.2</v>
      </c>
      <c r="S78" s="288">
        <v>3241.45</v>
      </c>
      <c r="T78" s="289">
        <v>6639.17</v>
      </c>
      <c r="V78" s="288">
        <v>2009.99</v>
      </c>
    </row>
    <row r="79" spans="1:64">
      <c r="A79" s="29"/>
      <c r="B79" s="221" t="s">
        <v>341</v>
      </c>
      <c r="C79" s="219" t="s">
        <v>342</v>
      </c>
      <c r="D79" s="164"/>
      <c r="E79" s="129" t="s">
        <v>525</v>
      </c>
      <c r="F79" s="44">
        <v>0</v>
      </c>
      <c r="G79" s="25">
        <v>0</v>
      </c>
      <c r="H79" s="1">
        <v>29.88</v>
      </c>
      <c r="I79" s="2">
        <v>921.8</v>
      </c>
      <c r="J79" s="10">
        <f t="shared" si="3"/>
        <v>0.13872008077006046</v>
      </c>
      <c r="M79" s="274">
        <v>921.8</v>
      </c>
      <c r="N79" s="17"/>
      <c r="O79" s="288">
        <v>3876.74</v>
      </c>
      <c r="P79" s="288">
        <v>5530.54</v>
      </c>
      <c r="Q79" s="288">
        <v>300.58999999999997</v>
      </c>
      <c r="R79" s="288">
        <v>1935.7</v>
      </c>
      <c r="S79" s="289">
        <v>24203.52</v>
      </c>
      <c r="T79" s="288">
        <v>469.5</v>
      </c>
      <c r="V79" s="289">
        <v>13254.8</v>
      </c>
    </row>
    <row r="80" spans="1:64" s="29" customFormat="1">
      <c r="A80" s="269" t="s">
        <v>562</v>
      </c>
      <c r="B80" s="221">
        <v>1324</v>
      </c>
      <c r="C80" s="219" t="s">
        <v>343</v>
      </c>
      <c r="D80" s="260" t="s">
        <v>344</v>
      </c>
      <c r="E80" s="132" t="s">
        <v>591</v>
      </c>
      <c r="F80" s="44">
        <v>0</v>
      </c>
      <c r="G80" s="277" t="s">
        <v>32</v>
      </c>
      <c r="H80" s="1" t="s">
        <v>494</v>
      </c>
      <c r="I80" s="2">
        <v>2091.6999999999998</v>
      </c>
      <c r="J80" s="10">
        <f t="shared" si="3"/>
        <v>0.31477629957337327</v>
      </c>
      <c r="M80" s="275">
        <v>2091.6999999999998</v>
      </c>
      <c r="N80" s="17"/>
      <c r="O80" s="289">
        <v>1144.3599999999999</v>
      </c>
      <c r="P80" s="289">
        <v>15225.04</v>
      </c>
      <c r="Q80" s="289">
        <v>117.35</v>
      </c>
      <c r="R80" s="289">
        <v>6181.48</v>
      </c>
      <c r="S80" s="288">
        <v>4696.71</v>
      </c>
      <c r="T80" s="289">
        <v>1109.4000000000001</v>
      </c>
      <c r="U80" s="27"/>
      <c r="V80" s="289">
        <v>1964.12</v>
      </c>
      <c r="W80" s="27"/>
      <c r="X80" s="27"/>
      <c r="Y80" s="27"/>
      <c r="Z80" s="27"/>
      <c r="AA80" s="27"/>
      <c r="AB80" s="27"/>
      <c r="AC80" s="27"/>
      <c r="AD80" s="27"/>
      <c r="AE80" s="27"/>
      <c r="AF80" s="27"/>
      <c r="AG80" s="27"/>
      <c r="AH80" s="27"/>
      <c r="AI80" s="27"/>
      <c r="AJ80" s="27"/>
      <c r="AK80" s="27"/>
      <c r="AL80" s="27"/>
      <c r="AM80" s="27"/>
      <c r="AN80" s="27"/>
      <c r="AO80" s="27"/>
      <c r="AP80" s="27"/>
      <c r="AQ80" s="27"/>
      <c r="AR80" s="27"/>
      <c r="AS80" s="27"/>
      <c r="AT80" s="27"/>
      <c r="AU80" s="27"/>
      <c r="AV80" s="27"/>
      <c r="AW80" s="27"/>
      <c r="AX80" s="27"/>
      <c r="AY80" s="27"/>
      <c r="AZ80" s="27"/>
      <c r="BA80" s="27"/>
      <c r="BB80" s="27"/>
      <c r="BC80" s="27"/>
      <c r="BD80" s="27"/>
      <c r="BE80" s="27"/>
      <c r="BF80" s="27"/>
      <c r="BG80" s="27"/>
      <c r="BH80" s="27"/>
      <c r="BI80" s="27"/>
      <c r="BJ80" s="27"/>
      <c r="BK80" s="27"/>
      <c r="BL80" s="27"/>
    </row>
    <row r="81" spans="1:64">
      <c r="B81" s="221">
        <v>1338</v>
      </c>
      <c r="C81" s="219" t="s">
        <v>108</v>
      </c>
      <c r="D81" s="164" t="s">
        <v>109</v>
      </c>
      <c r="E81" s="135" t="s">
        <v>593</v>
      </c>
      <c r="F81" s="25">
        <v>0</v>
      </c>
      <c r="G81" s="280" t="s">
        <v>32</v>
      </c>
      <c r="H81" s="1">
        <v>28.18</v>
      </c>
      <c r="I81" s="2">
        <v>4546.67</v>
      </c>
      <c r="J81" s="10">
        <f t="shared" si="3"/>
        <v>0.68422047042179523</v>
      </c>
      <c r="M81" s="274">
        <v>4546.67</v>
      </c>
      <c r="N81" s="17"/>
      <c r="O81" s="17"/>
      <c r="P81" s="288">
        <v>11549.13</v>
      </c>
      <c r="Q81" s="288">
        <v>4476.7299999999996</v>
      </c>
      <c r="S81" s="289">
        <v>15877.7</v>
      </c>
      <c r="T81" s="288">
        <v>1666.8</v>
      </c>
      <c r="V81" s="288">
        <v>12459.05</v>
      </c>
    </row>
    <row r="82" spans="1:64">
      <c r="B82" s="23" t="s">
        <v>417</v>
      </c>
      <c r="C82" s="6" t="s">
        <v>110</v>
      </c>
      <c r="D82" s="188"/>
      <c r="E82" s="301">
        <v>1</v>
      </c>
      <c r="F82" s="296">
        <v>1</v>
      </c>
      <c r="G82" s="9">
        <v>0</v>
      </c>
      <c r="H82" s="1">
        <v>24.84</v>
      </c>
      <c r="I82" s="2">
        <v>6639.17</v>
      </c>
      <c r="J82" s="10">
        <f t="shared" si="3"/>
        <v>0.99911716060551348</v>
      </c>
      <c r="M82" s="275">
        <v>6639.17</v>
      </c>
      <c r="N82" s="17"/>
      <c r="O82" s="17"/>
      <c r="P82" s="289">
        <v>1970.1</v>
      </c>
      <c r="Q82" s="289">
        <v>7801.83</v>
      </c>
      <c r="S82" s="288">
        <v>1347.3</v>
      </c>
      <c r="V82" s="289">
        <v>620</v>
      </c>
    </row>
    <row r="83" spans="1:64" s="29" customFormat="1">
      <c r="B83" s="261" t="s">
        <v>418</v>
      </c>
      <c r="C83" s="219" t="s">
        <v>110</v>
      </c>
      <c r="D83" s="262"/>
      <c r="E83" s="135">
        <v>1</v>
      </c>
      <c r="F83" s="296">
        <v>1</v>
      </c>
      <c r="G83" s="9">
        <v>0</v>
      </c>
      <c r="H83" s="1" t="s">
        <v>550</v>
      </c>
      <c r="I83" s="2">
        <v>469.5</v>
      </c>
      <c r="J83" s="10">
        <f t="shared" si="3"/>
        <v>7.0654239446239303E-2</v>
      </c>
      <c r="M83" s="274">
        <v>469.5</v>
      </c>
      <c r="N83" s="17"/>
      <c r="O83" s="17"/>
      <c r="P83" s="288">
        <v>1427.4</v>
      </c>
      <c r="Q83" s="288">
        <v>628.52</v>
      </c>
      <c r="R83" s="27"/>
      <c r="S83" s="289">
        <v>3017.6</v>
      </c>
      <c r="T83" s="27"/>
      <c r="U83" s="27"/>
      <c r="V83" s="288">
        <v>1728.6</v>
      </c>
      <c r="W83" s="27"/>
      <c r="X83" s="27"/>
      <c r="Y83" s="27"/>
      <c r="Z83" s="27"/>
      <c r="AA83" s="27"/>
      <c r="AB83" s="27"/>
      <c r="AC83" s="27"/>
      <c r="AD83" s="27"/>
    </row>
    <row r="84" spans="1:64" s="29" customFormat="1">
      <c r="B84" s="4" t="s">
        <v>352</v>
      </c>
      <c r="C84" s="6" t="s">
        <v>111</v>
      </c>
      <c r="D84" s="263"/>
      <c r="E84" s="304">
        <v>1</v>
      </c>
      <c r="F84" s="25">
        <v>0</v>
      </c>
      <c r="G84" s="306" t="s">
        <v>329</v>
      </c>
      <c r="H84" s="1">
        <v>21.3</v>
      </c>
      <c r="I84" s="2">
        <v>1834.24</v>
      </c>
      <c r="J84" s="10">
        <f t="shared" si="3"/>
        <v>0.27603159139908412</v>
      </c>
      <c r="M84" s="275">
        <v>1834.24</v>
      </c>
      <c r="N84" s="17"/>
      <c r="O84" s="17"/>
      <c r="P84" s="289">
        <v>2675.92</v>
      </c>
      <c r="Q84" s="289">
        <v>1121.0999999999999</v>
      </c>
      <c r="R84" s="27"/>
      <c r="S84" s="288">
        <v>4335.7</v>
      </c>
      <c r="T84" s="27"/>
      <c r="U84" s="27"/>
      <c r="V84" s="289">
        <v>2178.0500000000002</v>
      </c>
      <c r="W84" s="27"/>
      <c r="X84" s="27"/>
      <c r="Y84" s="27"/>
      <c r="Z84" s="27"/>
      <c r="AA84" s="27"/>
      <c r="AB84" s="27"/>
      <c r="AC84" s="27"/>
      <c r="AD84" s="27"/>
      <c r="AE84" s="27"/>
      <c r="AF84" s="27"/>
      <c r="AG84" s="27"/>
      <c r="AH84" s="27"/>
      <c r="AI84" s="27"/>
      <c r="AJ84" s="27"/>
      <c r="AK84" s="27"/>
      <c r="AL84" s="27"/>
      <c r="AM84" s="27"/>
      <c r="AN84" s="27"/>
      <c r="AO84" s="27"/>
      <c r="AP84" s="27"/>
      <c r="AQ84" s="27"/>
      <c r="AR84" s="27"/>
      <c r="AS84" s="27"/>
      <c r="AT84" s="27"/>
      <c r="AU84" s="27"/>
      <c r="AV84" s="27"/>
      <c r="AW84" s="27"/>
      <c r="AX84" s="27"/>
      <c r="AY84" s="27"/>
      <c r="AZ84" s="27"/>
      <c r="BA84" s="27"/>
      <c r="BB84" s="27"/>
      <c r="BC84" s="27"/>
      <c r="BD84" s="27"/>
      <c r="BE84" s="27"/>
      <c r="BF84" s="27"/>
      <c r="BG84" s="27"/>
      <c r="BH84" s="27"/>
      <c r="BI84" s="27"/>
      <c r="BJ84" s="27"/>
      <c r="BK84" s="27"/>
      <c r="BL84" s="27"/>
    </row>
    <row r="85" spans="1:64">
      <c r="B85" s="4" t="s">
        <v>353</v>
      </c>
      <c r="C85" s="6" t="s">
        <v>111</v>
      </c>
      <c r="D85" s="159" t="s">
        <v>112</v>
      </c>
      <c r="E85" s="301">
        <v>1</v>
      </c>
      <c r="F85" s="25">
        <v>0</v>
      </c>
      <c r="G85" s="281" t="s">
        <v>32</v>
      </c>
      <c r="H85" s="2">
        <v>22.69</v>
      </c>
      <c r="I85" s="2">
        <v>8804.56</v>
      </c>
      <c r="J85" s="10">
        <f t="shared" si="3"/>
        <v>1.3249829402742934</v>
      </c>
      <c r="M85" s="274">
        <v>8804.56</v>
      </c>
      <c r="N85" s="17"/>
      <c r="O85" s="17"/>
      <c r="P85" s="289">
        <v>5658.33</v>
      </c>
      <c r="Q85" s="288">
        <v>2085.71</v>
      </c>
      <c r="R85" s="29"/>
      <c r="S85" s="289">
        <v>3213.9</v>
      </c>
      <c r="T85" s="29"/>
      <c r="U85" s="29"/>
      <c r="V85" s="288">
        <v>4821.3599999999997</v>
      </c>
      <c r="W85" s="29"/>
      <c r="X85" s="29"/>
      <c r="Y85" s="29"/>
      <c r="Z85" s="29"/>
      <c r="AA85" s="29"/>
      <c r="AB85" s="29"/>
      <c r="AC85" s="29"/>
      <c r="AD85" s="29"/>
    </row>
    <row r="86" spans="1:64">
      <c r="B86" s="221" t="s">
        <v>354</v>
      </c>
      <c r="C86" s="219" t="s">
        <v>111</v>
      </c>
      <c r="D86" s="189"/>
      <c r="E86" s="135">
        <v>1</v>
      </c>
      <c r="F86" s="25">
        <v>0</v>
      </c>
      <c r="G86" s="308" t="s">
        <v>329</v>
      </c>
      <c r="H86" s="1">
        <v>24.38</v>
      </c>
      <c r="I86" s="2">
        <v>8073.65</v>
      </c>
      <c r="J86" s="10">
        <f t="shared" si="3"/>
        <v>1.2149895640151862</v>
      </c>
      <c r="M86" s="275">
        <v>8073.65</v>
      </c>
      <c r="N86" s="17"/>
      <c r="O86" s="17"/>
      <c r="P86" s="288">
        <v>3899.66</v>
      </c>
      <c r="Q86" s="289">
        <v>4286.2299999999996</v>
      </c>
      <c r="S86" s="288">
        <v>39630.71</v>
      </c>
      <c r="V86" s="289">
        <v>1849</v>
      </c>
      <c r="AE86" s="29"/>
      <c r="AF86" s="29"/>
      <c r="AG86" s="29"/>
      <c r="AH86" s="29"/>
      <c r="AI86" s="29"/>
      <c r="AJ86" s="29"/>
      <c r="AK86" s="29"/>
      <c r="AL86" s="29"/>
      <c r="AM86" s="29"/>
      <c r="AN86" s="29"/>
      <c r="AO86" s="29"/>
      <c r="AP86" s="29"/>
      <c r="AQ86" s="29"/>
      <c r="AR86" s="29"/>
      <c r="AS86" s="29"/>
      <c r="AT86" s="29"/>
      <c r="AU86" s="29"/>
      <c r="AV86" s="29"/>
      <c r="AW86" s="29"/>
      <c r="AX86" s="29"/>
      <c r="AY86" s="29"/>
      <c r="AZ86" s="29"/>
      <c r="BA86" s="29"/>
      <c r="BB86" s="29"/>
      <c r="BC86" s="29"/>
      <c r="BD86" s="29"/>
      <c r="BE86" s="29"/>
      <c r="BF86" s="29"/>
      <c r="BG86" s="29"/>
      <c r="BH86" s="29"/>
      <c r="BI86" s="29"/>
      <c r="BJ86" s="29"/>
      <c r="BK86" s="29"/>
      <c r="BL86" s="29"/>
    </row>
    <row r="87" spans="1:64">
      <c r="B87" s="4" t="s">
        <v>355</v>
      </c>
      <c r="C87" s="6" t="s">
        <v>111</v>
      </c>
      <c r="D87" s="190"/>
      <c r="E87" s="301">
        <v>1</v>
      </c>
      <c r="F87" s="25">
        <v>0</v>
      </c>
      <c r="G87" s="309" t="s">
        <v>329</v>
      </c>
      <c r="H87" s="2">
        <v>25.4</v>
      </c>
      <c r="I87" s="2">
        <v>6390.24</v>
      </c>
      <c r="J87" s="10">
        <f t="shared" si="3"/>
        <v>0.96165611731402822</v>
      </c>
      <c r="M87" s="274">
        <v>6390.24</v>
      </c>
      <c r="N87" s="17"/>
      <c r="O87" s="17"/>
      <c r="P87" s="289">
        <v>5724.09</v>
      </c>
      <c r="Q87" s="289">
        <v>2269.29</v>
      </c>
      <c r="S87" s="289">
        <v>17904.59</v>
      </c>
      <c r="V87" s="288">
        <v>3249.15</v>
      </c>
      <c r="AE87" s="29"/>
      <c r="AF87" s="29"/>
      <c r="AG87" s="29"/>
      <c r="AH87" s="29"/>
      <c r="AI87" s="29"/>
      <c r="AJ87" s="29"/>
      <c r="AK87" s="29"/>
      <c r="AL87" s="29"/>
      <c r="AM87" s="29"/>
      <c r="AN87" s="29"/>
      <c r="AO87" s="29"/>
      <c r="AP87" s="29"/>
      <c r="AQ87" s="29"/>
      <c r="AR87" s="29"/>
      <c r="AS87" s="29"/>
      <c r="AT87" s="29"/>
      <c r="AU87" s="29"/>
      <c r="AV87" s="29"/>
      <c r="AW87" s="29"/>
      <c r="AX87" s="29"/>
      <c r="AY87" s="29"/>
      <c r="AZ87" s="29"/>
      <c r="BA87" s="29"/>
      <c r="BB87" s="29"/>
      <c r="BC87" s="29"/>
      <c r="BD87" s="29"/>
      <c r="BE87" s="29"/>
      <c r="BF87" s="29"/>
      <c r="BG87" s="29"/>
      <c r="BH87" s="29"/>
      <c r="BI87" s="29"/>
      <c r="BJ87" s="29"/>
      <c r="BK87" s="29"/>
      <c r="BL87" s="29"/>
    </row>
    <row r="88" spans="1:64" s="29" customFormat="1">
      <c r="B88" s="4">
        <v>1419</v>
      </c>
      <c r="C88" s="6" t="s">
        <v>356</v>
      </c>
      <c r="D88" s="190"/>
      <c r="E88" s="301">
        <v>2</v>
      </c>
      <c r="F88" s="297">
        <v>1</v>
      </c>
      <c r="G88" s="80">
        <v>0</v>
      </c>
      <c r="H88" s="1" t="s">
        <v>552</v>
      </c>
      <c r="I88" s="2">
        <v>1109.4000000000001</v>
      </c>
      <c r="J88" s="10">
        <f t="shared" si="3"/>
        <v>0.16695167889596996</v>
      </c>
      <c r="M88" s="275">
        <v>1109.4000000000001</v>
      </c>
      <c r="N88" s="17"/>
      <c r="O88" s="17"/>
      <c r="P88" s="288">
        <v>863.93</v>
      </c>
      <c r="S88" s="288">
        <v>2667.21</v>
      </c>
      <c r="V88" s="289">
        <v>2296.64</v>
      </c>
      <c r="AE88" s="27"/>
      <c r="AF88" s="27"/>
      <c r="AG88" s="27"/>
      <c r="AH88" s="27"/>
      <c r="AI88" s="27"/>
      <c r="AJ88" s="27"/>
      <c r="AK88" s="27"/>
      <c r="AL88" s="27"/>
      <c r="AM88" s="27"/>
      <c r="AN88" s="27"/>
      <c r="AO88" s="27"/>
      <c r="AP88" s="27"/>
      <c r="AQ88" s="27"/>
      <c r="AR88" s="27"/>
      <c r="AS88" s="27"/>
      <c r="AT88" s="27"/>
      <c r="AU88" s="27"/>
      <c r="AV88" s="27"/>
      <c r="AW88" s="27"/>
      <c r="AX88" s="27"/>
      <c r="AY88" s="27"/>
      <c r="AZ88" s="27"/>
      <c r="BA88" s="27"/>
      <c r="BB88" s="27"/>
      <c r="BC88" s="27"/>
      <c r="BD88" s="27"/>
      <c r="BE88" s="27"/>
      <c r="BF88" s="27"/>
      <c r="BG88" s="27"/>
      <c r="BH88" s="27"/>
      <c r="BI88" s="27"/>
      <c r="BJ88" s="27"/>
      <c r="BK88" s="27"/>
      <c r="BL88" s="27"/>
    </row>
    <row r="89" spans="1:64">
      <c r="B89" s="56">
        <v>1420</v>
      </c>
      <c r="C89" s="58" t="s">
        <v>419</v>
      </c>
      <c r="D89" s="189"/>
      <c r="E89" s="132">
        <v>2</v>
      </c>
      <c r="F89" s="44">
        <v>0</v>
      </c>
      <c r="G89" s="310" t="s">
        <v>329</v>
      </c>
      <c r="H89" s="52">
        <v>26.22</v>
      </c>
      <c r="I89" s="53">
        <v>14631.68</v>
      </c>
      <c r="J89" s="54">
        <f t="shared" si="3"/>
        <v>2.2018961069664553</v>
      </c>
      <c r="M89" s="274">
        <v>14631.68</v>
      </c>
      <c r="N89" s="17"/>
      <c r="O89" s="17"/>
      <c r="P89" s="288">
        <v>1776.58</v>
      </c>
      <c r="Q89" s="29"/>
      <c r="R89" s="29"/>
      <c r="S89" s="288">
        <v>3608.12</v>
      </c>
      <c r="T89" s="29"/>
      <c r="U89" s="29"/>
      <c r="V89" s="288">
        <v>2779.32</v>
      </c>
      <c r="W89" s="29"/>
      <c r="X89" s="29"/>
      <c r="Y89" s="29"/>
      <c r="Z89" s="29"/>
      <c r="AA89" s="29"/>
      <c r="AB89" s="29"/>
      <c r="AC89" s="29"/>
      <c r="AD89" s="29"/>
    </row>
    <row r="90" spans="1:64">
      <c r="B90" s="4">
        <v>1428</v>
      </c>
      <c r="C90" s="6" t="s">
        <v>113</v>
      </c>
      <c r="D90" s="159" t="s">
        <v>114</v>
      </c>
      <c r="E90" s="302" t="s">
        <v>53</v>
      </c>
      <c r="F90" s="296">
        <v>1</v>
      </c>
      <c r="G90" s="282" t="s">
        <v>68</v>
      </c>
      <c r="H90" s="1">
        <v>22.13</v>
      </c>
      <c r="I90" s="2">
        <v>2693.73</v>
      </c>
      <c r="J90" s="10">
        <f t="shared" si="3"/>
        <v>0.40537474850589605</v>
      </c>
      <c r="M90" s="275">
        <v>2693.73</v>
      </c>
      <c r="N90" s="17"/>
      <c r="O90" s="17"/>
      <c r="P90" s="289">
        <v>2247.33</v>
      </c>
      <c r="S90" s="289">
        <v>2483</v>
      </c>
      <c r="V90" s="289">
        <v>6513.6</v>
      </c>
    </row>
    <row r="91" spans="1:64">
      <c r="A91" s="29"/>
      <c r="B91" s="221">
        <v>1461</v>
      </c>
      <c r="C91" s="219" t="s">
        <v>359</v>
      </c>
      <c r="D91" s="164"/>
      <c r="E91" s="139" t="s">
        <v>321</v>
      </c>
      <c r="F91" s="44">
        <v>0</v>
      </c>
      <c r="G91" s="284" t="s">
        <v>360</v>
      </c>
      <c r="H91" s="1" t="s">
        <v>495</v>
      </c>
      <c r="I91" s="2">
        <v>1642.2</v>
      </c>
      <c r="J91" s="10">
        <f t="shared" si="3"/>
        <v>0.24713182538575973</v>
      </c>
      <c r="M91" s="274">
        <v>1642.2</v>
      </c>
      <c r="N91" s="17"/>
      <c r="O91" s="17"/>
      <c r="P91" s="288">
        <v>921.8</v>
      </c>
      <c r="S91" s="289">
        <v>9954.32</v>
      </c>
      <c r="V91" s="288">
        <v>2094</v>
      </c>
      <c r="AE91" s="29"/>
      <c r="AF91" s="29"/>
      <c r="AG91" s="29"/>
      <c r="AH91" s="29"/>
      <c r="AI91" s="29"/>
      <c r="AJ91" s="29"/>
      <c r="AK91" s="29"/>
      <c r="AL91" s="29"/>
      <c r="AM91" s="29"/>
      <c r="AN91" s="29"/>
      <c r="AO91" s="29"/>
      <c r="AP91" s="29"/>
      <c r="AQ91" s="29"/>
      <c r="AR91" s="29"/>
      <c r="AS91" s="29"/>
      <c r="AT91" s="29"/>
      <c r="AU91" s="29"/>
      <c r="AV91" s="29"/>
      <c r="AW91" s="29"/>
      <c r="AX91" s="29"/>
      <c r="AY91" s="29"/>
      <c r="AZ91" s="29"/>
      <c r="BA91" s="29"/>
      <c r="BB91" s="29"/>
      <c r="BC91" s="29"/>
      <c r="BD91" s="29"/>
      <c r="BE91" s="29"/>
      <c r="BF91" s="29"/>
      <c r="BG91" s="29"/>
      <c r="BH91" s="29"/>
      <c r="BI91" s="29"/>
      <c r="BJ91" s="29"/>
      <c r="BK91" s="29"/>
      <c r="BL91" s="29"/>
    </row>
    <row r="92" spans="1:64" ht="15" customHeight="1">
      <c r="B92" s="4">
        <v>1470</v>
      </c>
      <c r="C92" s="6" t="s">
        <v>115</v>
      </c>
      <c r="D92" s="172" t="s">
        <v>368</v>
      </c>
      <c r="E92" s="299" t="s">
        <v>53</v>
      </c>
      <c r="F92" s="25">
        <v>0</v>
      </c>
      <c r="G92" s="281" t="s">
        <v>68</v>
      </c>
      <c r="H92" s="2">
        <v>27.81</v>
      </c>
      <c r="I92" s="2">
        <v>6165.3</v>
      </c>
      <c r="J92" s="10">
        <f t="shared" si="3"/>
        <v>0.92780528745026458</v>
      </c>
      <c r="M92" s="275">
        <v>6165.3</v>
      </c>
      <c r="N92" s="17"/>
      <c r="O92" s="17"/>
      <c r="S92" s="288">
        <v>6956.45</v>
      </c>
      <c r="V92" s="289">
        <v>1909</v>
      </c>
    </row>
    <row r="93" spans="1:64" s="211" customFormat="1">
      <c r="B93" s="4" t="s">
        <v>470</v>
      </c>
      <c r="C93" s="6" t="s">
        <v>116</v>
      </c>
      <c r="D93" s="214"/>
      <c r="E93" s="256">
        <v>1</v>
      </c>
      <c r="F93" s="296">
        <v>1</v>
      </c>
      <c r="G93" s="309" t="s">
        <v>329</v>
      </c>
      <c r="H93" s="2">
        <v>20.56</v>
      </c>
      <c r="I93" s="2">
        <v>2009.99</v>
      </c>
      <c r="J93" s="10">
        <f t="shared" si="3"/>
        <v>0.30247990360925781</v>
      </c>
      <c r="M93" s="274">
        <v>2009.99</v>
      </c>
      <c r="N93" s="17"/>
      <c r="O93" s="17"/>
      <c r="P93" s="27"/>
      <c r="Q93" s="29"/>
      <c r="R93" s="29"/>
      <c r="S93" s="288">
        <v>1519.5</v>
      </c>
      <c r="T93" s="29"/>
      <c r="U93" s="29"/>
      <c r="V93" s="289">
        <v>5879.97</v>
      </c>
      <c r="W93" s="29"/>
      <c r="X93" s="29"/>
      <c r="Y93" s="29"/>
      <c r="Z93" s="29"/>
      <c r="AA93" s="29"/>
      <c r="AB93" s="29"/>
      <c r="AC93" s="29"/>
      <c r="AD93" s="29"/>
      <c r="AE93" s="27"/>
      <c r="AF93" s="27"/>
      <c r="AG93" s="27"/>
      <c r="AH93" s="27"/>
      <c r="AI93" s="27"/>
      <c r="AJ93" s="27"/>
      <c r="AK93" s="27"/>
      <c r="AL93" s="27"/>
      <c r="AM93" s="27"/>
      <c r="AN93" s="27"/>
      <c r="AO93" s="27"/>
      <c r="AP93" s="27"/>
      <c r="AQ93" s="27"/>
      <c r="AR93" s="27"/>
      <c r="AS93" s="27"/>
      <c r="AT93" s="27"/>
      <c r="AU93" s="27"/>
      <c r="AV93" s="27"/>
      <c r="AW93" s="27"/>
      <c r="AX93" s="27"/>
      <c r="AY93" s="27"/>
      <c r="AZ93" s="27"/>
      <c r="BA93" s="27"/>
      <c r="BB93" s="27"/>
      <c r="BC93" s="27"/>
      <c r="BD93" s="27"/>
      <c r="BE93" s="27"/>
      <c r="BF93" s="27"/>
      <c r="BG93" s="27"/>
      <c r="BH93" s="27"/>
      <c r="BI93" s="27"/>
      <c r="BJ93" s="27"/>
      <c r="BK93" s="27"/>
      <c r="BL93" s="27"/>
    </row>
    <row r="94" spans="1:64" s="211" customFormat="1">
      <c r="B94" s="4" t="s">
        <v>471</v>
      </c>
      <c r="C94" s="6" t="s">
        <v>116</v>
      </c>
      <c r="D94" s="215" t="s">
        <v>536</v>
      </c>
      <c r="E94" s="303">
        <v>1</v>
      </c>
      <c r="F94" s="296">
        <v>1</v>
      </c>
      <c r="G94" s="282" t="s">
        <v>32</v>
      </c>
      <c r="H94" s="1">
        <v>22.04</v>
      </c>
      <c r="I94" s="2">
        <v>13254.8</v>
      </c>
      <c r="J94" s="10">
        <f t="shared" si="3"/>
        <v>1.9946918275016248</v>
      </c>
      <c r="M94" s="275">
        <v>13254.8</v>
      </c>
      <c r="N94" s="17"/>
      <c r="O94" s="17"/>
      <c r="P94" s="27"/>
      <c r="Q94" s="27"/>
      <c r="R94" s="27"/>
      <c r="S94" s="289">
        <v>16613.93</v>
      </c>
      <c r="T94" s="27"/>
      <c r="U94" s="27"/>
      <c r="V94" s="289">
        <v>7817.22</v>
      </c>
      <c r="W94" s="27"/>
      <c r="X94" s="27"/>
      <c r="Y94" s="27"/>
      <c r="Z94" s="27"/>
      <c r="AA94" s="27"/>
      <c r="AB94" s="27"/>
      <c r="AC94" s="27"/>
      <c r="AD94" s="27"/>
      <c r="AE94" s="27"/>
      <c r="AF94" s="27"/>
      <c r="AG94" s="27"/>
      <c r="AH94" s="27"/>
      <c r="AI94" s="27"/>
      <c r="AJ94" s="27"/>
      <c r="AK94" s="27"/>
      <c r="AL94" s="27"/>
      <c r="AM94" s="27"/>
      <c r="AN94" s="27"/>
      <c r="AO94" s="27"/>
      <c r="AP94" s="27"/>
      <c r="AQ94" s="27"/>
      <c r="AR94" s="27"/>
      <c r="AS94" s="27"/>
      <c r="AT94" s="27"/>
      <c r="AU94" s="27"/>
      <c r="AV94" s="27"/>
      <c r="AW94" s="27"/>
      <c r="AX94" s="27"/>
      <c r="AY94" s="27"/>
      <c r="AZ94" s="27"/>
      <c r="BA94" s="27"/>
      <c r="BB94" s="27"/>
      <c r="BC94" s="27"/>
      <c r="BD94" s="27"/>
      <c r="BE94" s="27"/>
      <c r="BF94" s="27"/>
      <c r="BG94" s="27"/>
      <c r="BH94" s="27"/>
      <c r="BI94" s="27"/>
      <c r="BJ94" s="27"/>
      <c r="BK94" s="27"/>
      <c r="BL94" s="27"/>
    </row>
    <row r="95" spans="1:64">
      <c r="A95" s="29"/>
      <c r="B95" s="221">
        <v>1486</v>
      </c>
      <c r="C95" s="219" t="s">
        <v>369</v>
      </c>
      <c r="D95" s="189"/>
      <c r="E95" s="132">
        <v>1</v>
      </c>
      <c r="F95" s="44">
        <v>0</v>
      </c>
      <c r="G95" s="279" t="s">
        <v>80</v>
      </c>
      <c r="H95" s="1">
        <v>27.53</v>
      </c>
      <c r="I95" s="2">
        <v>2513.42</v>
      </c>
      <c r="J95" s="10">
        <f t="shared" si="3"/>
        <v>0.37824020981675571</v>
      </c>
      <c r="M95" s="274">
        <v>2513.42</v>
      </c>
      <c r="N95" s="17"/>
      <c r="O95" s="17"/>
      <c r="S95" s="288">
        <v>5416.61</v>
      </c>
      <c r="V95" s="288">
        <v>14461.89</v>
      </c>
    </row>
    <row r="96" spans="1:64" s="29" customFormat="1">
      <c r="B96" s="4">
        <v>1508</v>
      </c>
      <c r="C96" s="6" t="s">
        <v>117</v>
      </c>
      <c r="D96" s="190"/>
      <c r="E96" s="299">
        <v>1</v>
      </c>
      <c r="F96" s="296">
        <v>1</v>
      </c>
      <c r="G96" s="309" t="s">
        <v>329</v>
      </c>
      <c r="H96" s="2">
        <v>21.48</v>
      </c>
      <c r="I96" s="2">
        <v>1964.12</v>
      </c>
      <c r="J96" s="10">
        <f t="shared" si="3"/>
        <v>0.29557700698859968</v>
      </c>
      <c r="M96" s="275">
        <v>1964.12</v>
      </c>
      <c r="N96" s="17"/>
      <c r="O96" s="17"/>
      <c r="P96" s="27"/>
      <c r="Q96" s="27"/>
      <c r="R96" s="27"/>
      <c r="S96" s="288">
        <v>19747.57</v>
      </c>
      <c r="T96" s="27"/>
      <c r="U96" s="27"/>
      <c r="V96" s="289">
        <v>3887.67</v>
      </c>
      <c r="W96" s="27"/>
      <c r="X96" s="27"/>
      <c r="Y96" s="27"/>
      <c r="Z96" s="27"/>
      <c r="AA96" s="27"/>
      <c r="AB96" s="27"/>
      <c r="AC96" s="27"/>
      <c r="AD96" s="27"/>
      <c r="AE96" s="211"/>
      <c r="AF96" s="211"/>
      <c r="AG96" s="211"/>
      <c r="AH96" s="211"/>
      <c r="AI96" s="211"/>
      <c r="AJ96" s="211"/>
      <c r="AK96" s="211"/>
      <c r="AL96" s="211"/>
      <c r="AM96" s="211"/>
      <c r="AN96" s="211"/>
      <c r="AO96" s="211"/>
      <c r="AP96" s="211"/>
      <c r="AQ96" s="211"/>
      <c r="AR96" s="211"/>
      <c r="AS96" s="211"/>
      <c r="AT96" s="211"/>
      <c r="AU96" s="211"/>
      <c r="AV96" s="211"/>
      <c r="AW96" s="211"/>
      <c r="AX96" s="211"/>
      <c r="AY96" s="211"/>
      <c r="AZ96" s="211"/>
      <c r="BA96" s="211"/>
      <c r="BB96" s="211"/>
      <c r="BC96" s="211"/>
      <c r="BD96" s="211"/>
      <c r="BE96" s="211"/>
      <c r="BF96" s="211"/>
      <c r="BG96" s="211"/>
      <c r="BH96" s="211"/>
      <c r="BI96" s="211"/>
      <c r="BJ96" s="211"/>
      <c r="BK96" s="211"/>
      <c r="BL96" s="211"/>
    </row>
    <row r="97" spans="1:64">
      <c r="A97" s="264" t="s">
        <v>544</v>
      </c>
      <c r="B97" s="221">
        <v>1524</v>
      </c>
      <c r="C97" s="219" t="s">
        <v>118</v>
      </c>
      <c r="D97" s="189"/>
      <c r="E97" s="138">
        <v>1</v>
      </c>
      <c r="F97" s="296">
        <v>1</v>
      </c>
      <c r="G97" s="309" t="s">
        <v>329</v>
      </c>
      <c r="H97" s="2">
        <v>25.94</v>
      </c>
      <c r="I97" s="2">
        <v>1897.5</v>
      </c>
      <c r="J97" s="10">
        <f t="shared" si="3"/>
        <v>0.28555147891211735</v>
      </c>
      <c r="M97" s="274">
        <v>1897.5</v>
      </c>
      <c r="N97" s="17"/>
      <c r="O97" s="17"/>
      <c r="S97" s="289">
        <v>16347.05</v>
      </c>
      <c r="V97" s="289">
        <v>8179.73</v>
      </c>
      <c r="AE97" s="211"/>
      <c r="AF97" s="211"/>
      <c r="AG97" s="211"/>
      <c r="AH97" s="211"/>
      <c r="AI97" s="211"/>
      <c r="AJ97" s="211"/>
      <c r="AK97" s="211"/>
      <c r="AL97" s="211"/>
      <c r="AM97" s="211"/>
      <c r="AN97" s="211"/>
      <c r="AO97" s="211"/>
      <c r="AP97" s="211"/>
      <c r="AQ97" s="211"/>
      <c r="AR97" s="211"/>
      <c r="AS97" s="211"/>
      <c r="AT97" s="211"/>
      <c r="AU97" s="211"/>
      <c r="AV97" s="211"/>
      <c r="AW97" s="211"/>
      <c r="AX97" s="211"/>
      <c r="AY97" s="211"/>
      <c r="AZ97" s="211"/>
      <c r="BA97" s="211"/>
      <c r="BB97" s="211"/>
      <c r="BC97" s="211"/>
      <c r="BD97" s="211"/>
      <c r="BE97" s="211"/>
      <c r="BF97" s="211"/>
      <c r="BG97" s="211"/>
      <c r="BH97" s="211"/>
      <c r="BI97" s="211"/>
      <c r="BJ97" s="211"/>
      <c r="BK97" s="211"/>
      <c r="BL97" s="211"/>
    </row>
    <row r="98" spans="1:64" s="211" customFormat="1">
      <c r="B98" s="4">
        <v>1527</v>
      </c>
      <c r="C98" s="6" t="s">
        <v>119</v>
      </c>
      <c r="D98" s="217" t="s">
        <v>303</v>
      </c>
      <c r="E98" s="303" t="s">
        <v>53</v>
      </c>
      <c r="F98" s="25">
        <v>0</v>
      </c>
      <c r="G98" s="285" t="s">
        <v>32</v>
      </c>
      <c r="H98" s="1" t="s">
        <v>494</v>
      </c>
      <c r="I98" s="2">
        <v>1763.8</v>
      </c>
      <c r="J98" s="10">
        <f t="shared" si="3"/>
        <v>0.26543119815820421</v>
      </c>
      <c r="M98" s="275">
        <v>1763.8</v>
      </c>
      <c r="N98" s="17"/>
      <c r="O98" s="17"/>
      <c r="S98" s="289">
        <v>1481.41</v>
      </c>
      <c r="V98" s="288">
        <v>13200.6</v>
      </c>
      <c r="AE98" s="27"/>
      <c r="AF98" s="27"/>
      <c r="AG98" s="27"/>
      <c r="AH98" s="27"/>
      <c r="AI98" s="27"/>
      <c r="AJ98" s="27"/>
      <c r="AK98" s="27"/>
      <c r="AL98" s="27"/>
      <c r="AM98" s="27"/>
      <c r="AN98" s="27"/>
      <c r="AO98" s="27"/>
      <c r="AP98" s="27"/>
      <c r="AQ98" s="27"/>
      <c r="AR98" s="27"/>
      <c r="AS98" s="27"/>
      <c r="AT98" s="27"/>
      <c r="AU98" s="27"/>
      <c r="AV98" s="27"/>
      <c r="AW98" s="27"/>
      <c r="AX98" s="27"/>
      <c r="AY98" s="27"/>
      <c r="AZ98" s="27"/>
      <c r="BA98" s="27"/>
      <c r="BB98" s="27"/>
      <c r="BC98" s="27"/>
      <c r="BD98" s="27"/>
      <c r="BE98" s="27"/>
      <c r="BF98" s="27"/>
      <c r="BG98" s="27"/>
      <c r="BH98" s="27"/>
      <c r="BI98" s="27"/>
      <c r="BJ98" s="27"/>
      <c r="BK98" s="27"/>
      <c r="BL98" s="27"/>
    </row>
    <row r="99" spans="1:64" s="29" customFormat="1">
      <c r="B99" s="218">
        <v>1542</v>
      </c>
      <c r="C99" s="235" t="s">
        <v>421</v>
      </c>
      <c r="D99" s="236"/>
      <c r="E99" s="132">
        <v>1</v>
      </c>
      <c r="F99" s="297">
        <v>1</v>
      </c>
      <c r="G99" s="45">
        <v>0</v>
      </c>
      <c r="H99" s="1" t="s">
        <v>493</v>
      </c>
      <c r="I99" s="53">
        <v>1666.8</v>
      </c>
      <c r="J99" s="54">
        <f t="shared" si="3"/>
        <v>0.25083383665386938</v>
      </c>
      <c r="M99" s="274">
        <v>1666.8</v>
      </c>
      <c r="N99" s="17"/>
      <c r="O99" s="17"/>
      <c r="P99" s="211"/>
      <c r="Q99" s="211"/>
      <c r="R99" s="211"/>
      <c r="S99" s="288">
        <v>1717.01</v>
      </c>
      <c r="T99" s="211"/>
      <c r="U99" s="211"/>
      <c r="V99" s="289">
        <v>1718.06</v>
      </c>
      <c r="W99" s="211"/>
      <c r="X99" s="211"/>
      <c r="Y99" s="211"/>
      <c r="Z99" s="211"/>
      <c r="AA99" s="211"/>
      <c r="AB99" s="211"/>
      <c r="AC99" s="211"/>
      <c r="AD99" s="211"/>
    </row>
    <row r="100" spans="1:64" s="29" customFormat="1">
      <c r="B100" s="56">
        <v>1543</v>
      </c>
      <c r="C100" s="58" t="s">
        <v>420</v>
      </c>
      <c r="D100" s="163"/>
      <c r="E100" s="301">
        <v>1</v>
      </c>
      <c r="F100" s="44">
        <v>0</v>
      </c>
      <c r="G100" s="279" t="s">
        <v>360</v>
      </c>
      <c r="H100" s="52">
        <v>24.66</v>
      </c>
      <c r="I100" s="53">
        <v>3367.67</v>
      </c>
      <c r="J100" s="54">
        <f t="shared" si="3"/>
        <v>0.50679480842580771</v>
      </c>
      <c r="M100" s="275">
        <v>3367.67</v>
      </c>
      <c r="N100" s="17"/>
      <c r="O100" s="17"/>
      <c r="P100" s="27"/>
      <c r="Q100" s="27"/>
      <c r="R100" s="27"/>
      <c r="S100" s="289">
        <v>4656.9799999999996</v>
      </c>
      <c r="T100" s="27"/>
      <c r="U100" s="27"/>
      <c r="V100" s="288">
        <v>5162.62</v>
      </c>
      <c r="W100" s="27"/>
      <c r="X100" s="27"/>
      <c r="Y100" s="27"/>
      <c r="Z100" s="27"/>
      <c r="AA100" s="27"/>
      <c r="AB100" s="27"/>
      <c r="AC100" s="27"/>
      <c r="AD100" s="27"/>
      <c r="AE100" s="27"/>
      <c r="AF100" s="27"/>
      <c r="AG100" s="27"/>
      <c r="AH100" s="27"/>
      <c r="AI100" s="27"/>
      <c r="AJ100" s="27"/>
      <c r="AK100" s="27"/>
      <c r="AL100" s="27"/>
      <c r="AM100" s="27"/>
      <c r="AN100" s="27"/>
      <c r="AO100" s="27"/>
      <c r="AP100" s="27"/>
      <c r="AQ100" s="27"/>
      <c r="AR100" s="27"/>
      <c r="AS100" s="27"/>
      <c r="AT100" s="27"/>
      <c r="AU100" s="27"/>
      <c r="AV100" s="27"/>
      <c r="AW100" s="27"/>
      <c r="AX100" s="27"/>
      <c r="AY100" s="27"/>
      <c r="AZ100" s="27"/>
      <c r="BA100" s="27"/>
      <c r="BB100" s="27"/>
      <c r="BC100" s="27"/>
      <c r="BD100" s="27"/>
      <c r="BE100" s="27"/>
      <c r="BF100" s="27"/>
      <c r="BG100" s="27"/>
      <c r="BH100" s="27"/>
      <c r="BI100" s="27"/>
      <c r="BJ100" s="27"/>
      <c r="BK100" s="27"/>
      <c r="BL100" s="27"/>
    </row>
    <row r="101" spans="1:64">
      <c r="B101" s="4" t="s">
        <v>370</v>
      </c>
      <c r="C101" s="6" t="s">
        <v>120</v>
      </c>
      <c r="D101" s="163" t="s">
        <v>121</v>
      </c>
      <c r="E101" s="300">
        <v>1</v>
      </c>
      <c r="F101" s="25">
        <v>0</v>
      </c>
      <c r="G101" s="283" t="s">
        <v>68</v>
      </c>
      <c r="H101" s="2">
        <v>21.94</v>
      </c>
      <c r="I101" s="2">
        <v>6313.37</v>
      </c>
      <c r="J101" s="10">
        <f t="shared" ref="J101:J132" si="5">I101/$I$136*100</f>
        <v>0.95008808454250027</v>
      </c>
      <c r="M101" s="274">
        <v>6313.37</v>
      </c>
      <c r="N101" s="17"/>
      <c r="O101" s="17"/>
      <c r="P101" s="29"/>
      <c r="Q101" s="29"/>
      <c r="R101" s="29"/>
      <c r="S101" s="288">
        <v>6507.98</v>
      </c>
      <c r="T101" s="29"/>
      <c r="U101" s="29"/>
      <c r="V101" s="288">
        <v>2771.4</v>
      </c>
      <c r="W101" s="29"/>
      <c r="X101" s="29"/>
      <c r="Y101" s="29"/>
      <c r="Z101" s="29"/>
      <c r="AA101" s="29"/>
      <c r="AB101" s="29"/>
      <c r="AC101" s="29"/>
      <c r="AD101" s="29"/>
      <c r="AE101" s="211"/>
      <c r="AF101" s="211"/>
      <c r="AG101" s="211"/>
      <c r="AH101" s="211"/>
      <c r="AI101" s="211"/>
      <c r="AJ101" s="211"/>
      <c r="AK101" s="211"/>
      <c r="AL101" s="211"/>
      <c r="AM101" s="211"/>
      <c r="AN101" s="211"/>
      <c r="AO101" s="211"/>
      <c r="AP101" s="211"/>
      <c r="AQ101" s="211"/>
      <c r="AR101" s="211"/>
      <c r="AS101" s="211"/>
      <c r="AT101" s="211"/>
      <c r="AU101" s="211"/>
      <c r="AV101" s="211"/>
      <c r="AW101" s="211"/>
      <c r="AX101" s="211"/>
      <c r="AY101" s="211"/>
      <c r="AZ101" s="211"/>
      <c r="BA101" s="211"/>
      <c r="BB101" s="211"/>
      <c r="BC101" s="211"/>
      <c r="BD101" s="211"/>
      <c r="BE101" s="211"/>
      <c r="BF101" s="211"/>
      <c r="BG101" s="211"/>
      <c r="BH101" s="211"/>
      <c r="BI101" s="211"/>
      <c r="BJ101" s="211"/>
      <c r="BK101" s="211"/>
      <c r="BL101" s="211"/>
    </row>
    <row r="102" spans="1:64">
      <c r="B102" s="4" t="s">
        <v>371</v>
      </c>
      <c r="C102" s="6" t="s">
        <v>120</v>
      </c>
      <c r="D102" s="159" t="s">
        <v>122</v>
      </c>
      <c r="E102" s="302">
        <v>1</v>
      </c>
      <c r="F102" s="25">
        <v>0</v>
      </c>
      <c r="G102" s="282" t="s">
        <v>68</v>
      </c>
      <c r="H102" s="1">
        <v>28.74</v>
      </c>
      <c r="I102" s="2">
        <v>3709.55</v>
      </c>
      <c r="J102" s="10">
        <f t="shared" si="5"/>
        <v>0.55824373575675623</v>
      </c>
      <c r="M102" s="275">
        <v>3709.55</v>
      </c>
      <c r="N102" s="17"/>
      <c r="O102" s="17"/>
      <c r="S102" s="289">
        <v>3296.98</v>
      </c>
      <c r="V102" s="289">
        <v>891.5</v>
      </c>
      <c r="AE102" s="29"/>
      <c r="AF102" s="29"/>
      <c r="AG102" s="29"/>
      <c r="AH102" s="29"/>
      <c r="AI102" s="29"/>
      <c r="AJ102" s="29"/>
      <c r="AK102" s="29"/>
      <c r="AL102" s="29"/>
      <c r="AM102" s="29"/>
      <c r="AN102" s="29"/>
      <c r="AO102" s="29"/>
      <c r="AP102" s="29"/>
      <c r="AQ102" s="29"/>
      <c r="AR102" s="29"/>
      <c r="AS102" s="29"/>
      <c r="AT102" s="29"/>
      <c r="AU102" s="29"/>
      <c r="AV102" s="29"/>
      <c r="AW102" s="29"/>
      <c r="AX102" s="29"/>
      <c r="AY102" s="29"/>
      <c r="AZ102" s="29"/>
      <c r="BA102" s="29"/>
      <c r="BB102" s="29"/>
      <c r="BC102" s="29"/>
      <c r="BD102" s="29"/>
      <c r="BE102" s="29"/>
      <c r="BF102" s="29"/>
      <c r="BG102" s="29"/>
      <c r="BH102" s="29"/>
      <c r="BI102" s="29"/>
      <c r="BJ102" s="29"/>
      <c r="BK102" s="29"/>
      <c r="BL102" s="29"/>
    </row>
    <row r="103" spans="1:64" s="211" customFormat="1">
      <c r="B103" s="221" t="s">
        <v>422</v>
      </c>
      <c r="C103" s="219" t="s">
        <v>123</v>
      </c>
      <c r="D103" s="212"/>
      <c r="E103" s="139">
        <v>2</v>
      </c>
      <c r="F103" s="296">
        <v>1</v>
      </c>
      <c r="G103" s="309" t="s">
        <v>329</v>
      </c>
      <c r="H103" s="1">
        <v>26.04</v>
      </c>
      <c r="I103" s="2">
        <v>12459.05</v>
      </c>
      <c r="J103" s="10">
        <f t="shared" si="5"/>
        <v>1.8749407922740529</v>
      </c>
      <c r="M103" s="274">
        <v>12459.05</v>
      </c>
      <c r="N103" s="17"/>
      <c r="O103" s="17"/>
      <c r="S103" s="289">
        <v>2091.6999999999998</v>
      </c>
      <c r="V103" s="288">
        <v>2560.5500000000002</v>
      </c>
      <c r="AE103" s="29"/>
      <c r="AF103" s="29"/>
      <c r="AG103" s="29"/>
      <c r="AH103" s="29"/>
      <c r="AI103" s="29"/>
      <c r="AJ103" s="29"/>
      <c r="AK103" s="29"/>
      <c r="AL103" s="29"/>
      <c r="AM103" s="29"/>
      <c r="AN103" s="29"/>
      <c r="AO103" s="29"/>
      <c r="AP103" s="29"/>
      <c r="AQ103" s="29"/>
      <c r="AR103" s="29"/>
      <c r="AS103" s="29"/>
      <c r="AT103" s="29"/>
      <c r="AU103" s="29"/>
      <c r="AV103" s="29"/>
      <c r="AW103" s="29"/>
      <c r="AX103" s="29"/>
      <c r="AY103" s="29"/>
      <c r="AZ103" s="29"/>
      <c r="BA103" s="29"/>
      <c r="BB103" s="29"/>
      <c r="BC103" s="29"/>
      <c r="BD103" s="29"/>
      <c r="BE103" s="29"/>
      <c r="BF103" s="29"/>
      <c r="BG103" s="29"/>
      <c r="BH103" s="29"/>
      <c r="BI103" s="29"/>
      <c r="BJ103" s="29"/>
      <c r="BK103" s="29"/>
      <c r="BL103" s="29"/>
    </row>
    <row r="104" spans="1:64" s="211" customFormat="1">
      <c r="B104" s="4" t="s">
        <v>423</v>
      </c>
      <c r="C104" s="6" t="s">
        <v>123</v>
      </c>
      <c r="D104" s="192"/>
      <c r="E104" s="300">
        <v>2</v>
      </c>
      <c r="F104" s="296">
        <v>1</v>
      </c>
      <c r="G104" s="309" t="s">
        <v>329</v>
      </c>
      <c r="H104" s="2">
        <v>26.82</v>
      </c>
      <c r="I104" s="2">
        <v>620</v>
      </c>
      <c r="J104" s="10">
        <f t="shared" si="5"/>
        <v>9.3302723017398032E-2</v>
      </c>
      <c r="M104" s="275">
        <v>620</v>
      </c>
      <c r="N104" s="17"/>
      <c r="O104" s="17"/>
      <c r="P104" s="29"/>
      <c r="Q104" s="29"/>
      <c r="R104" s="29"/>
      <c r="S104" s="288">
        <v>4546.67</v>
      </c>
      <c r="T104" s="29"/>
      <c r="U104" s="29"/>
      <c r="V104" s="271">
        <v>1897.5</v>
      </c>
      <c r="W104" s="29"/>
      <c r="X104" s="29"/>
      <c r="Y104" s="29"/>
      <c r="Z104" s="29"/>
      <c r="AA104" s="29"/>
      <c r="AB104" s="29"/>
      <c r="AC104" s="29"/>
      <c r="AD104" s="29"/>
      <c r="AE104" s="27"/>
      <c r="AF104" s="27"/>
      <c r="AG104" s="27"/>
      <c r="AH104" s="27"/>
      <c r="AI104" s="27"/>
      <c r="AJ104" s="27"/>
      <c r="AK104" s="27"/>
      <c r="AL104" s="27"/>
      <c r="AM104" s="27"/>
      <c r="AN104" s="27"/>
      <c r="AO104" s="27"/>
      <c r="AP104" s="27"/>
      <c r="AQ104" s="27"/>
      <c r="AR104" s="27"/>
      <c r="AS104" s="27"/>
      <c r="AT104" s="27"/>
      <c r="AU104" s="27"/>
      <c r="AV104" s="27"/>
      <c r="AW104" s="27"/>
      <c r="AX104" s="27"/>
      <c r="AY104" s="27"/>
      <c r="AZ104" s="27"/>
      <c r="BA104" s="27"/>
      <c r="BB104" s="27"/>
      <c r="BC104" s="27"/>
      <c r="BD104" s="27"/>
      <c r="BE104" s="27"/>
      <c r="BF104" s="27"/>
      <c r="BG104" s="27"/>
      <c r="BH104" s="27"/>
      <c r="BI104" s="27"/>
      <c r="BJ104" s="27"/>
      <c r="BK104" s="27"/>
      <c r="BL104" s="27"/>
    </row>
    <row r="105" spans="1:64" s="211" customFormat="1">
      <c r="B105" s="221" t="s">
        <v>424</v>
      </c>
      <c r="C105" s="219" t="s">
        <v>123</v>
      </c>
      <c r="D105" s="212"/>
      <c r="E105" s="139">
        <v>2</v>
      </c>
      <c r="F105" s="296">
        <v>1</v>
      </c>
      <c r="G105" s="309" t="s">
        <v>329</v>
      </c>
      <c r="H105" s="1">
        <v>35.03</v>
      </c>
      <c r="I105" s="2">
        <v>1728.6</v>
      </c>
      <c r="J105" s="10">
        <f t="shared" si="5"/>
        <v>0.26013401130302288</v>
      </c>
      <c r="M105" s="274">
        <v>1728.6</v>
      </c>
      <c r="N105" s="17"/>
      <c r="O105" s="17"/>
      <c r="P105" s="29"/>
      <c r="Q105" s="29"/>
      <c r="R105" s="29"/>
      <c r="S105" s="289">
        <v>1834.24</v>
      </c>
      <c r="T105" s="29"/>
      <c r="U105" s="29"/>
      <c r="V105" s="29"/>
      <c r="W105" s="29"/>
      <c r="X105" s="29"/>
      <c r="Y105" s="29"/>
      <c r="Z105" s="29"/>
      <c r="AA105" s="29"/>
      <c r="AB105" s="29"/>
      <c r="AC105" s="29"/>
      <c r="AD105" s="29"/>
      <c r="AE105" s="27"/>
      <c r="AF105" s="27"/>
      <c r="AG105" s="27"/>
      <c r="AH105" s="27"/>
      <c r="AI105" s="27"/>
      <c r="AJ105" s="27"/>
      <c r="AK105" s="27"/>
      <c r="AL105" s="27"/>
      <c r="AM105" s="27"/>
      <c r="AN105" s="27"/>
      <c r="AO105" s="27"/>
      <c r="AP105" s="27"/>
      <c r="AQ105" s="27"/>
      <c r="AR105" s="27"/>
      <c r="AS105" s="27"/>
      <c r="AT105" s="27"/>
      <c r="AU105" s="27"/>
      <c r="AV105" s="27"/>
      <c r="AW105" s="27"/>
      <c r="AX105" s="27"/>
      <c r="AY105" s="27"/>
      <c r="AZ105" s="27"/>
      <c r="BA105" s="27"/>
      <c r="BB105" s="27"/>
      <c r="BC105" s="27"/>
      <c r="BD105" s="27"/>
      <c r="BE105" s="27"/>
      <c r="BF105" s="27"/>
      <c r="BG105" s="27"/>
      <c r="BH105" s="27"/>
      <c r="BI105" s="27"/>
      <c r="BJ105" s="27"/>
      <c r="BK105" s="27"/>
      <c r="BL105" s="27"/>
    </row>
    <row r="106" spans="1:64">
      <c r="B106" s="221" t="s">
        <v>426</v>
      </c>
      <c r="C106" s="238" t="s">
        <v>124</v>
      </c>
      <c r="D106" s="189"/>
      <c r="E106" s="138">
        <v>1</v>
      </c>
      <c r="F106" s="296">
        <v>1</v>
      </c>
      <c r="G106" s="309" t="s">
        <v>329</v>
      </c>
      <c r="H106" s="19">
        <v>26.13</v>
      </c>
      <c r="I106" s="20">
        <v>2178.0500000000002</v>
      </c>
      <c r="J106" s="22">
        <f t="shared" si="5"/>
        <v>0.32777096107748993</v>
      </c>
      <c r="M106" s="275">
        <v>2178.0500000000002</v>
      </c>
      <c r="N106" s="17"/>
      <c r="O106" s="17"/>
      <c r="S106" s="288">
        <v>8804.56</v>
      </c>
      <c r="AE106" s="211"/>
      <c r="AF106" s="211"/>
      <c r="AG106" s="211"/>
      <c r="AH106" s="211"/>
      <c r="AI106" s="211"/>
      <c r="AJ106" s="211"/>
      <c r="AK106" s="211"/>
      <c r="AL106" s="211"/>
      <c r="AM106" s="211"/>
      <c r="AN106" s="211"/>
      <c r="AO106" s="211"/>
      <c r="AP106" s="211"/>
      <c r="AQ106" s="211"/>
      <c r="AR106" s="211"/>
      <c r="AS106" s="211"/>
      <c r="AT106" s="211"/>
      <c r="AU106" s="211"/>
      <c r="AV106" s="211"/>
      <c r="AW106" s="211"/>
      <c r="AX106" s="211"/>
      <c r="AY106" s="211"/>
      <c r="AZ106" s="211"/>
      <c r="BA106" s="211"/>
      <c r="BB106" s="211"/>
      <c r="BC106" s="211"/>
      <c r="BD106" s="211"/>
      <c r="BE106" s="211"/>
      <c r="BF106" s="211"/>
      <c r="BG106" s="211"/>
      <c r="BH106" s="211"/>
      <c r="BI106" s="211"/>
      <c r="BJ106" s="211"/>
      <c r="BK106" s="211"/>
      <c r="BL106" s="211"/>
    </row>
    <row r="107" spans="1:64">
      <c r="B107" s="4" t="s">
        <v>427</v>
      </c>
      <c r="C107" s="24" t="s">
        <v>125</v>
      </c>
      <c r="D107" s="193" t="s">
        <v>374</v>
      </c>
      <c r="E107" s="299" t="s">
        <v>36</v>
      </c>
      <c r="F107" s="25">
        <v>0</v>
      </c>
      <c r="G107" s="281" t="s">
        <v>376</v>
      </c>
      <c r="H107" s="19">
        <v>22.59</v>
      </c>
      <c r="I107" s="20">
        <v>7724.13</v>
      </c>
      <c r="J107" s="22">
        <f t="shared" si="5"/>
        <v>1.162390906355443</v>
      </c>
      <c r="M107" s="274">
        <v>7724.13</v>
      </c>
      <c r="N107" s="17"/>
      <c r="O107" s="17"/>
      <c r="S107" s="289">
        <v>8073.65</v>
      </c>
      <c r="AE107" s="211"/>
      <c r="AF107" s="211"/>
      <c r="AG107" s="211"/>
      <c r="AH107" s="211"/>
      <c r="AI107" s="211"/>
      <c r="AJ107" s="211"/>
      <c r="AK107" s="211"/>
      <c r="AL107" s="211"/>
      <c r="AM107" s="211"/>
      <c r="AN107" s="211"/>
      <c r="AO107" s="211"/>
      <c r="AP107" s="211"/>
      <c r="AQ107" s="211"/>
      <c r="AR107" s="211"/>
      <c r="AS107" s="211"/>
      <c r="AT107" s="211"/>
      <c r="AU107" s="211"/>
      <c r="AV107" s="211"/>
      <c r="AW107" s="211"/>
      <c r="AX107" s="211"/>
      <c r="AY107" s="211"/>
      <c r="AZ107" s="211"/>
      <c r="BA107" s="211"/>
      <c r="BB107" s="211"/>
      <c r="BC107" s="211"/>
      <c r="BD107" s="211"/>
      <c r="BE107" s="211"/>
      <c r="BF107" s="211"/>
      <c r="BG107" s="211"/>
      <c r="BH107" s="211"/>
      <c r="BI107" s="211"/>
      <c r="BJ107" s="211"/>
      <c r="BK107" s="211"/>
      <c r="BL107" s="211"/>
    </row>
    <row r="108" spans="1:64">
      <c r="B108" s="4" t="s">
        <v>428</v>
      </c>
      <c r="C108" s="24" t="s">
        <v>125</v>
      </c>
      <c r="D108" s="193" t="s">
        <v>375</v>
      </c>
      <c r="E108" s="299" t="s">
        <v>53</v>
      </c>
      <c r="F108" s="25">
        <v>0</v>
      </c>
      <c r="G108" s="281" t="s">
        <v>376</v>
      </c>
      <c r="H108" s="19">
        <v>24.19</v>
      </c>
      <c r="I108" s="20">
        <v>2141.11</v>
      </c>
      <c r="J108" s="22">
        <f t="shared" si="5"/>
        <v>0.32221192464480819</v>
      </c>
      <c r="M108" s="275">
        <v>2141.11</v>
      </c>
      <c r="N108" s="17"/>
      <c r="O108" s="17"/>
      <c r="P108" s="211"/>
      <c r="Q108" s="211"/>
      <c r="R108" s="211"/>
      <c r="S108" s="288">
        <v>6390.24</v>
      </c>
      <c r="T108" s="211"/>
      <c r="U108" s="211"/>
      <c r="V108" s="211"/>
      <c r="W108" s="211"/>
      <c r="X108" s="211"/>
      <c r="Y108" s="211"/>
      <c r="Z108" s="211"/>
      <c r="AA108" s="211"/>
      <c r="AB108" s="211"/>
      <c r="AC108" s="211"/>
      <c r="AD108" s="211"/>
      <c r="AE108" s="211"/>
      <c r="AF108" s="211"/>
      <c r="AG108" s="211"/>
      <c r="AH108" s="211"/>
      <c r="AI108" s="211"/>
      <c r="AJ108" s="211"/>
      <c r="AK108" s="211"/>
      <c r="AL108" s="211"/>
      <c r="AM108" s="211"/>
      <c r="AN108" s="211"/>
      <c r="AO108" s="211"/>
      <c r="AP108" s="211"/>
      <c r="AQ108" s="211"/>
      <c r="AR108" s="211"/>
      <c r="AS108" s="211"/>
      <c r="AT108" s="211"/>
      <c r="AU108" s="211"/>
      <c r="AV108" s="211"/>
      <c r="AW108" s="211"/>
      <c r="AX108" s="211"/>
      <c r="AY108" s="211"/>
      <c r="AZ108" s="211"/>
      <c r="BA108" s="211"/>
      <c r="BB108" s="211"/>
      <c r="BC108" s="211"/>
      <c r="BD108" s="211"/>
      <c r="BE108" s="211"/>
      <c r="BF108" s="211"/>
      <c r="BG108" s="211"/>
      <c r="BH108" s="211"/>
      <c r="BI108" s="211"/>
      <c r="BJ108" s="211"/>
      <c r="BK108" s="211"/>
      <c r="BL108" s="211"/>
    </row>
    <row r="109" spans="1:64" s="29" customFormat="1">
      <c r="B109" s="18">
        <v>1616</v>
      </c>
      <c r="C109" s="6" t="s">
        <v>127</v>
      </c>
      <c r="D109" s="190"/>
      <c r="E109" s="299">
        <v>1</v>
      </c>
      <c r="F109" s="25">
        <v>0</v>
      </c>
      <c r="G109" s="281" t="s">
        <v>68</v>
      </c>
      <c r="H109" s="19">
        <v>24.75</v>
      </c>
      <c r="I109" s="20">
        <v>1651.41</v>
      </c>
      <c r="J109" s="22">
        <f t="shared" si="5"/>
        <v>0.24851782228735689</v>
      </c>
      <c r="M109" s="274">
        <v>1651.41</v>
      </c>
      <c r="N109" s="17"/>
      <c r="O109" s="17"/>
      <c r="P109" s="211"/>
      <c r="Q109" s="211"/>
      <c r="R109" s="211"/>
      <c r="S109" s="288">
        <v>14631.68</v>
      </c>
      <c r="T109" s="211"/>
      <c r="U109" s="211"/>
      <c r="V109" s="211"/>
      <c r="W109" s="211"/>
      <c r="X109" s="211"/>
      <c r="Y109" s="211"/>
      <c r="Z109" s="211"/>
      <c r="AA109" s="211"/>
      <c r="AB109" s="211"/>
      <c r="AC109" s="211"/>
      <c r="AD109" s="211"/>
      <c r="AE109" s="27"/>
      <c r="AF109" s="27"/>
      <c r="AG109" s="27"/>
      <c r="AH109" s="27"/>
      <c r="AI109" s="27"/>
      <c r="AJ109" s="27"/>
      <c r="AK109" s="27"/>
      <c r="AL109" s="27"/>
      <c r="AM109" s="27"/>
      <c r="AN109" s="27"/>
      <c r="AO109" s="27"/>
      <c r="AP109" s="27"/>
      <c r="AQ109" s="27"/>
      <c r="AR109" s="27"/>
      <c r="AS109" s="27"/>
      <c r="AT109" s="27"/>
      <c r="AU109" s="27"/>
      <c r="AV109" s="27"/>
      <c r="AW109" s="27"/>
      <c r="AX109" s="27"/>
      <c r="AY109" s="27"/>
      <c r="AZ109" s="27"/>
      <c r="BA109" s="27"/>
      <c r="BB109" s="27"/>
      <c r="BC109" s="27"/>
      <c r="BD109" s="27"/>
      <c r="BE109" s="27"/>
      <c r="BF109" s="27"/>
      <c r="BG109" s="27"/>
      <c r="BH109" s="27"/>
      <c r="BI109" s="27"/>
      <c r="BJ109" s="27"/>
      <c r="BK109" s="27"/>
      <c r="BL109" s="27"/>
    </row>
    <row r="110" spans="1:64">
      <c r="B110" s="4" t="s">
        <v>429</v>
      </c>
      <c r="C110" s="6" t="s">
        <v>128</v>
      </c>
      <c r="D110" s="190"/>
      <c r="E110" s="299">
        <v>1</v>
      </c>
      <c r="F110" s="25">
        <v>0</v>
      </c>
      <c r="G110" s="309" t="s">
        <v>329</v>
      </c>
      <c r="H110" s="19">
        <v>26.77</v>
      </c>
      <c r="I110" s="20">
        <v>8895.7999999999993</v>
      </c>
      <c r="J110" s="22">
        <f t="shared" si="5"/>
        <v>1.3387134893841439</v>
      </c>
      <c r="M110" s="275">
        <v>8895.7999999999993</v>
      </c>
      <c r="N110" s="17"/>
      <c r="O110" s="17"/>
      <c r="P110" s="211"/>
      <c r="Q110" s="211"/>
      <c r="R110" s="211"/>
      <c r="S110" s="288">
        <v>1642.2</v>
      </c>
      <c r="T110" s="211"/>
      <c r="U110" s="211"/>
      <c r="V110" s="211"/>
      <c r="W110" s="211"/>
      <c r="X110" s="211"/>
      <c r="Y110" s="211"/>
      <c r="Z110" s="211"/>
      <c r="AA110" s="211"/>
      <c r="AB110" s="211"/>
      <c r="AC110" s="211"/>
      <c r="AD110" s="211"/>
    </row>
    <row r="111" spans="1:64">
      <c r="B111" s="4" t="s">
        <v>383</v>
      </c>
      <c r="C111" s="6" t="s">
        <v>129</v>
      </c>
      <c r="D111" s="190"/>
      <c r="E111" s="299">
        <v>1</v>
      </c>
      <c r="F111" s="296">
        <v>1</v>
      </c>
      <c r="G111" s="309" t="s">
        <v>329</v>
      </c>
      <c r="H111" s="19">
        <v>21.12</v>
      </c>
      <c r="I111" s="20">
        <v>4821.3599999999997</v>
      </c>
      <c r="J111" s="22">
        <f t="shared" si="5"/>
        <v>0.72555809136639038</v>
      </c>
      <c r="M111" s="274">
        <v>4821.3599999999997</v>
      </c>
      <c r="N111" s="17"/>
      <c r="O111" s="17"/>
      <c r="S111" s="289">
        <v>6165.3</v>
      </c>
    </row>
    <row r="112" spans="1:64" s="29" customFormat="1">
      <c r="A112" s="29" t="s">
        <v>559</v>
      </c>
      <c r="B112" s="4" t="s">
        <v>384</v>
      </c>
      <c r="C112" s="6" t="s">
        <v>129</v>
      </c>
      <c r="D112" s="199"/>
      <c r="E112" s="299">
        <v>1</v>
      </c>
      <c r="F112" s="296">
        <v>1</v>
      </c>
      <c r="G112" s="309" t="s">
        <v>329</v>
      </c>
      <c r="H112" s="1" t="s">
        <v>492</v>
      </c>
      <c r="I112" s="20">
        <v>1849</v>
      </c>
      <c r="J112" s="22">
        <f t="shared" si="5"/>
        <v>0.27825279815994991</v>
      </c>
      <c r="M112" s="275">
        <v>1849</v>
      </c>
      <c r="N112" s="17"/>
      <c r="O112" s="17"/>
      <c r="P112" s="27"/>
      <c r="Q112" s="27"/>
      <c r="R112" s="27"/>
      <c r="S112" s="288">
        <v>2513.42</v>
      </c>
      <c r="T112" s="27"/>
      <c r="U112" s="27"/>
      <c r="V112" s="27"/>
      <c r="W112" s="27"/>
      <c r="X112" s="27"/>
      <c r="Y112" s="27"/>
      <c r="Z112" s="27"/>
      <c r="AA112" s="27"/>
      <c r="AB112" s="27"/>
      <c r="AC112" s="27"/>
      <c r="AD112" s="27"/>
    </row>
    <row r="113" spans="1:64" s="29" customFormat="1">
      <c r="B113" s="4" t="s">
        <v>386</v>
      </c>
      <c r="C113" s="6" t="s">
        <v>130</v>
      </c>
      <c r="D113" s="199"/>
      <c r="E113" s="299">
        <v>1</v>
      </c>
      <c r="F113" s="296">
        <v>1</v>
      </c>
      <c r="G113" s="309" t="s">
        <v>329</v>
      </c>
      <c r="H113" s="19">
        <v>24.84</v>
      </c>
      <c r="I113" s="20">
        <v>3249.15</v>
      </c>
      <c r="J113" s="22">
        <f t="shared" si="5"/>
        <v>0.48895893950319158</v>
      </c>
      <c r="M113" s="274">
        <v>3249.15</v>
      </c>
      <c r="N113" s="17"/>
      <c r="O113" s="17"/>
      <c r="P113" s="27"/>
      <c r="Q113" s="27"/>
      <c r="R113" s="27"/>
      <c r="S113" s="289">
        <v>1763.8</v>
      </c>
      <c r="T113" s="27"/>
      <c r="U113" s="27"/>
      <c r="V113" s="27"/>
      <c r="W113" s="27"/>
      <c r="X113" s="27"/>
      <c r="Y113" s="27"/>
      <c r="Z113" s="27"/>
      <c r="AA113" s="27"/>
      <c r="AB113" s="27"/>
      <c r="AC113" s="27"/>
      <c r="AD113" s="27"/>
      <c r="AE113" s="27"/>
      <c r="AF113" s="27"/>
      <c r="AG113" s="27"/>
      <c r="AH113" s="27"/>
      <c r="AI113" s="27"/>
      <c r="AJ113" s="27"/>
      <c r="AK113" s="27"/>
      <c r="AL113" s="27"/>
      <c r="AM113" s="27"/>
      <c r="AN113" s="27"/>
      <c r="AO113" s="27"/>
      <c r="AP113" s="27"/>
      <c r="AQ113" s="27"/>
      <c r="AR113" s="27"/>
      <c r="AS113" s="27"/>
      <c r="AT113" s="27"/>
      <c r="AU113" s="27"/>
      <c r="AV113" s="27"/>
      <c r="AW113" s="27"/>
      <c r="AX113" s="27"/>
      <c r="AY113" s="27"/>
      <c r="AZ113" s="27"/>
      <c r="BA113" s="27"/>
      <c r="BB113" s="27"/>
      <c r="BC113" s="27"/>
      <c r="BD113" s="27"/>
      <c r="BE113" s="27"/>
      <c r="BF113" s="27"/>
      <c r="BG113" s="27"/>
      <c r="BH113" s="27"/>
      <c r="BI113" s="27"/>
      <c r="BJ113" s="27"/>
      <c r="BK113" s="27"/>
      <c r="BL113" s="27"/>
    </row>
    <row r="114" spans="1:64">
      <c r="B114" s="4">
        <v>1654</v>
      </c>
      <c r="C114" s="6" t="s">
        <v>387</v>
      </c>
      <c r="D114" s="190"/>
      <c r="E114" s="299">
        <v>1</v>
      </c>
      <c r="F114" s="44">
        <v>0</v>
      </c>
      <c r="G114" s="286" t="s">
        <v>68</v>
      </c>
      <c r="H114" s="1">
        <v>25.58</v>
      </c>
      <c r="I114" s="2">
        <v>4245.09</v>
      </c>
      <c r="J114" s="10">
        <f t="shared" si="5"/>
        <v>0.63883622008697771</v>
      </c>
      <c r="M114" s="275">
        <v>4245.09</v>
      </c>
      <c r="N114" s="17"/>
      <c r="O114" s="17"/>
      <c r="P114" s="29"/>
      <c r="Q114" s="29"/>
      <c r="R114" s="29"/>
      <c r="S114" s="289">
        <v>3367.67</v>
      </c>
      <c r="T114" s="29"/>
      <c r="U114" s="29"/>
      <c r="V114" s="29"/>
      <c r="W114" s="29"/>
      <c r="X114" s="29"/>
      <c r="Y114" s="29"/>
      <c r="Z114" s="29"/>
      <c r="AA114" s="29"/>
      <c r="AB114" s="29"/>
      <c r="AC114" s="29"/>
      <c r="AD114" s="29"/>
    </row>
    <row r="115" spans="1:64" s="211" customFormat="1">
      <c r="B115" s="4" t="s">
        <v>433</v>
      </c>
      <c r="C115" s="6" t="s">
        <v>432</v>
      </c>
      <c r="D115" s="192"/>
      <c r="E115" s="256">
        <v>1</v>
      </c>
      <c r="F115" s="25">
        <v>0</v>
      </c>
      <c r="G115" s="309" t="s">
        <v>329</v>
      </c>
      <c r="H115" s="1">
        <v>22.41</v>
      </c>
      <c r="I115" s="2">
        <v>2945.09</v>
      </c>
      <c r="J115" s="10">
        <f t="shared" si="5"/>
        <v>0.44320147827630441</v>
      </c>
      <c r="M115" s="274">
        <v>2945.09</v>
      </c>
      <c r="N115" s="17"/>
      <c r="O115" s="17"/>
      <c r="P115" s="27"/>
      <c r="Q115" s="27"/>
      <c r="R115" s="27"/>
      <c r="S115" s="288">
        <v>6313.37</v>
      </c>
      <c r="T115" s="27"/>
      <c r="U115" s="27"/>
      <c r="V115" s="27"/>
      <c r="W115" s="27"/>
      <c r="X115" s="27"/>
      <c r="Y115" s="27"/>
      <c r="Z115" s="27"/>
      <c r="AA115" s="27"/>
      <c r="AB115" s="27"/>
      <c r="AC115" s="27"/>
      <c r="AD115" s="27"/>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c r="BA115" s="29"/>
      <c r="BB115" s="29"/>
      <c r="BC115" s="29"/>
      <c r="BD115" s="29"/>
      <c r="BE115" s="29"/>
      <c r="BF115" s="29"/>
      <c r="BG115" s="29"/>
      <c r="BH115" s="29"/>
      <c r="BI115" s="29"/>
      <c r="BJ115" s="29"/>
      <c r="BK115" s="29"/>
      <c r="BL115" s="29"/>
    </row>
    <row r="116" spans="1:64" s="211" customFormat="1">
      <c r="A116" s="264" t="s">
        <v>544</v>
      </c>
      <c r="B116" s="221" t="s">
        <v>434</v>
      </c>
      <c r="C116" s="219" t="s">
        <v>131</v>
      </c>
      <c r="D116" s="212"/>
      <c r="E116" s="95">
        <v>1</v>
      </c>
      <c r="F116" s="296">
        <v>1</v>
      </c>
      <c r="G116" s="309" t="s">
        <v>329</v>
      </c>
      <c r="H116" s="1">
        <v>24.1</v>
      </c>
      <c r="I116" s="2">
        <v>2296.64</v>
      </c>
      <c r="J116" s="10">
        <f t="shared" si="5"/>
        <v>0.34561736417851124</v>
      </c>
      <c r="M116" s="275">
        <v>2296.64</v>
      </c>
      <c r="N116" s="17"/>
      <c r="O116" s="17"/>
      <c r="P116" s="27"/>
      <c r="Q116" s="27"/>
      <c r="R116" s="27"/>
      <c r="S116" s="289">
        <v>3709.55</v>
      </c>
      <c r="T116" s="27"/>
      <c r="U116" s="27"/>
      <c r="V116" s="27"/>
      <c r="W116" s="27"/>
      <c r="X116" s="27"/>
      <c r="Y116" s="27"/>
      <c r="Z116" s="27"/>
      <c r="AA116" s="27"/>
      <c r="AB116" s="27"/>
      <c r="AC116" s="27"/>
      <c r="AD116" s="27"/>
      <c r="AE116" s="29"/>
      <c r="AF116" s="29"/>
      <c r="AG116" s="29"/>
      <c r="AH116" s="29"/>
      <c r="AI116" s="29"/>
      <c r="AJ116" s="29"/>
      <c r="AK116" s="29"/>
      <c r="AL116" s="29"/>
      <c r="AM116" s="29"/>
      <c r="AN116" s="29"/>
      <c r="AO116" s="29"/>
      <c r="AP116" s="29"/>
      <c r="AQ116" s="29"/>
      <c r="AR116" s="29"/>
      <c r="AS116" s="29"/>
      <c r="AT116" s="29"/>
      <c r="AU116" s="29"/>
      <c r="AV116" s="29"/>
      <c r="AW116" s="29"/>
      <c r="AX116" s="29"/>
      <c r="AY116" s="29"/>
      <c r="AZ116" s="29"/>
      <c r="BA116" s="29"/>
      <c r="BB116" s="29"/>
      <c r="BC116" s="29"/>
      <c r="BD116" s="29"/>
      <c r="BE116" s="29"/>
      <c r="BF116" s="29"/>
      <c r="BG116" s="29"/>
      <c r="BH116" s="29"/>
      <c r="BI116" s="29"/>
      <c r="BJ116" s="29"/>
      <c r="BK116" s="29"/>
      <c r="BL116" s="29"/>
    </row>
    <row r="117" spans="1:64" s="213" customFormat="1">
      <c r="B117" s="4" t="s">
        <v>435</v>
      </c>
      <c r="C117" s="6" t="s">
        <v>131</v>
      </c>
      <c r="D117" s="192"/>
      <c r="E117" s="256">
        <v>1</v>
      </c>
      <c r="F117" s="296">
        <v>1</v>
      </c>
      <c r="G117" s="309" t="s">
        <v>329</v>
      </c>
      <c r="H117" s="1">
        <v>25.49</v>
      </c>
      <c r="I117" s="2">
        <v>2779.32</v>
      </c>
      <c r="J117" s="10">
        <f t="shared" si="5"/>
        <v>0.41825503893018495</v>
      </c>
      <c r="M117" s="274">
        <v>2779.32</v>
      </c>
      <c r="N117" s="17"/>
      <c r="O117" s="17"/>
      <c r="P117" s="29"/>
      <c r="Q117" s="29"/>
      <c r="R117" s="29"/>
      <c r="S117" s="288">
        <v>7724.13</v>
      </c>
      <c r="T117" s="29"/>
      <c r="U117" s="29"/>
      <c r="V117" s="29"/>
      <c r="W117" s="29"/>
      <c r="X117" s="29"/>
      <c r="Y117" s="29"/>
      <c r="Z117" s="29"/>
      <c r="AA117" s="29"/>
      <c r="AB117" s="29"/>
      <c r="AC117" s="29"/>
      <c r="AD117" s="29"/>
      <c r="AE117" s="27"/>
      <c r="AF117" s="27"/>
      <c r="AG117" s="27"/>
      <c r="AH117" s="27"/>
      <c r="AI117" s="27"/>
      <c r="AJ117" s="27"/>
      <c r="AK117" s="27"/>
      <c r="AL117" s="27"/>
      <c r="AM117" s="27"/>
      <c r="AN117" s="27"/>
      <c r="AO117" s="27"/>
      <c r="AP117" s="27"/>
      <c r="AQ117" s="27"/>
      <c r="AR117" s="27"/>
      <c r="AS117" s="27"/>
      <c r="AT117" s="27"/>
      <c r="AU117" s="27"/>
      <c r="AV117" s="27"/>
      <c r="AW117" s="27"/>
      <c r="AX117" s="27"/>
      <c r="AY117" s="27"/>
      <c r="AZ117" s="27"/>
      <c r="BA117" s="27"/>
      <c r="BB117" s="27"/>
      <c r="BC117" s="27"/>
      <c r="BD117" s="27"/>
      <c r="BE117" s="27"/>
      <c r="BF117" s="27"/>
      <c r="BG117" s="27"/>
      <c r="BH117" s="27"/>
      <c r="BI117" s="27"/>
      <c r="BJ117" s="27"/>
      <c r="BK117" s="27"/>
      <c r="BL117" s="27"/>
    </row>
    <row r="118" spans="1:64">
      <c r="B118" s="4" t="s">
        <v>436</v>
      </c>
      <c r="C118" s="6" t="s">
        <v>131</v>
      </c>
      <c r="D118" s="189"/>
      <c r="E118" s="138">
        <v>1</v>
      </c>
      <c r="F118" s="296">
        <v>1</v>
      </c>
      <c r="G118" s="309" t="s">
        <v>329</v>
      </c>
      <c r="H118" s="19">
        <v>27.53</v>
      </c>
      <c r="I118" s="20">
        <v>6513.6</v>
      </c>
      <c r="J118" s="22">
        <f t="shared" si="5"/>
        <v>0.98022034942923197</v>
      </c>
      <c r="M118" s="275">
        <v>6513.6</v>
      </c>
      <c r="N118" s="17"/>
      <c r="O118" s="17"/>
      <c r="P118" s="29"/>
      <c r="Q118" s="29"/>
      <c r="R118" s="29"/>
      <c r="S118" s="289">
        <v>2141.11</v>
      </c>
      <c r="T118" s="29"/>
      <c r="U118" s="29"/>
      <c r="V118" s="29"/>
      <c r="W118" s="29"/>
      <c r="X118" s="29"/>
      <c r="Y118" s="29"/>
      <c r="Z118" s="29"/>
      <c r="AA118" s="29"/>
      <c r="AB118" s="29"/>
      <c r="AC118" s="29"/>
      <c r="AD118" s="29"/>
      <c r="AE118" s="211"/>
      <c r="AF118" s="211"/>
      <c r="AG118" s="211"/>
      <c r="AH118" s="211"/>
      <c r="AI118" s="211"/>
      <c r="AJ118" s="211"/>
      <c r="AK118" s="211"/>
      <c r="AL118" s="211"/>
      <c r="AM118" s="211"/>
      <c r="AN118" s="211"/>
      <c r="AO118" s="211"/>
      <c r="AP118" s="211"/>
      <c r="AQ118" s="211"/>
      <c r="AR118" s="211"/>
      <c r="AS118" s="211"/>
      <c r="AT118" s="211"/>
      <c r="AU118" s="211"/>
      <c r="AV118" s="211"/>
      <c r="AW118" s="211"/>
      <c r="AX118" s="211"/>
      <c r="AY118" s="211"/>
      <c r="AZ118" s="211"/>
      <c r="BA118" s="211"/>
      <c r="BB118" s="211"/>
      <c r="BC118" s="211"/>
      <c r="BD118" s="211"/>
      <c r="BE118" s="211"/>
      <c r="BF118" s="211"/>
      <c r="BG118" s="211"/>
      <c r="BH118" s="211"/>
      <c r="BI118" s="211"/>
      <c r="BJ118" s="211"/>
      <c r="BK118" s="211"/>
      <c r="BL118" s="211"/>
    </row>
    <row r="119" spans="1:64" s="29" customFormat="1">
      <c r="A119" s="264" t="s">
        <v>544</v>
      </c>
      <c r="B119" s="221" t="s">
        <v>437</v>
      </c>
      <c r="C119" s="219" t="s">
        <v>131</v>
      </c>
      <c r="D119" s="189"/>
      <c r="E119" s="138">
        <v>1</v>
      </c>
      <c r="F119" s="296">
        <v>1</v>
      </c>
      <c r="G119" s="309" t="s">
        <v>329</v>
      </c>
      <c r="H119" s="19">
        <v>27.81</v>
      </c>
      <c r="I119" s="20">
        <v>2094</v>
      </c>
      <c r="J119" s="22">
        <f t="shared" si="5"/>
        <v>0.31512242257811529</v>
      </c>
      <c r="M119" s="274">
        <v>2094</v>
      </c>
      <c r="N119" s="17"/>
      <c r="O119" s="17"/>
      <c r="P119" s="27"/>
      <c r="Q119" s="27"/>
      <c r="R119" s="27"/>
      <c r="S119" s="288">
        <v>1651.41</v>
      </c>
      <c r="T119" s="27"/>
      <c r="U119" s="27"/>
      <c r="V119" s="27"/>
      <c r="W119" s="27"/>
      <c r="X119" s="27"/>
      <c r="Y119" s="27"/>
      <c r="Z119" s="27"/>
      <c r="AA119" s="27"/>
      <c r="AB119" s="27"/>
      <c r="AC119" s="27"/>
      <c r="AD119" s="27"/>
      <c r="AE119" s="211"/>
      <c r="AF119" s="211"/>
      <c r="AG119" s="211"/>
      <c r="AH119" s="211"/>
      <c r="AI119" s="211"/>
      <c r="AJ119" s="211"/>
      <c r="AK119" s="211"/>
      <c r="AL119" s="211"/>
      <c r="AM119" s="211"/>
      <c r="AN119" s="211"/>
      <c r="AO119" s="211"/>
      <c r="AP119" s="211"/>
      <c r="AQ119" s="211"/>
      <c r="AR119" s="211"/>
      <c r="AS119" s="211"/>
      <c r="AT119" s="211"/>
      <c r="AU119" s="211"/>
      <c r="AV119" s="211"/>
      <c r="AW119" s="211"/>
      <c r="AX119" s="211"/>
      <c r="AY119" s="211"/>
      <c r="AZ119" s="211"/>
      <c r="BA119" s="211"/>
      <c r="BB119" s="211"/>
      <c r="BC119" s="211"/>
      <c r="BD119" s="211"/>
      <c r="BE119" s="211"/>
      <c r="BF119" s="211"/>
      <c r="BG119" s="211"/>
      <c r="BH119" s="211"/>
      <c r="BI119" s="211"/>
      <c r="BJ119" s="211"/>
      <c r="BK119" s="211"/>
      <c r="BL119" s="211"/>
    </row>
    <row r="120" spans="1:64" s="29" customFormat="1">
      <c r="B120" s="221">
        <v>1711</v>
      </c>
      <c r="C120" s="219" t="s">
        <v>388</v>
      </c>
      <c r="D120" s="189"/>
      <c r="E120" s="138">
        <v>1</v>
      </c>
      <c r="F120" s="297">
        <v>1</v>
      </c>
      <c r="G120" s="286" t="s">
        <v>32</v>
      </c>
      <c r="H120" s="1" t="s">
        <v>491</v>
      </c>
      <c r="I120" s="2">
        <v>1909</v>
      </c>
      <c r="J120" s="10">
        <f t="shared" si="5"/>
        <v>0.2872820939358271</v>
      </c>
      <c r="M120" s="275">
        <v>1909</v>
      </c>
      <c r="N120" s="17"/>
      <c r="O120" s="17"/>
      <c r="P120" s="211"/>
      <c r="Q120" s="211"/>
      <c r="R120" s="211"/>
      <c r="S120" s="289">
        <v>8895.7999999999993</v>
      </c>
      <c r="T120" s="211"/>
      <c r="U120" s="211"/>
      <c r="V120" s="211"/>
      <c r="W120" s="211"/>
      <c r="X120" s="211"/>
      <c r="Y120" s="211"/>
      <c r="Z120" s="211"/>
      <c r="AA120" s="211"/>
      <c r="AB120" s="211"/>
      <c r="AC120" s="211"/>
      <c r="AD120" s="211"/>
      <c r="AE120" s="213"/>
      <c r="AF120" s="213"/>
      <c r="AG120" s="213"/>
      <c r="AH120" s="213"/>
      <c r="AI120" s="213"/>
      <c r="AJ120" s="213"/>
      <c r="AK120" s="213"/>
      <c r="AL120" s="213"/>
      <c r="AM120" s="213"/>
      <c r="AN120" s="213"/>
      <c r="AO120" s="213"/>
      <c r="AP120" s="213"/>
      <c r="AQ120" s="213"/>
      <c r="AR120" s="213"/>
      <c r="AS120" s="213"/>
      <c r="AT120" s="213"/>
      <c r="AU120" s="213"/>
      <c r="AV120" s="213"/>
      <c r="AW120" s="213"/>
      <c r="AX120" s="213"/>
      <c r="AY120" s="213"/>
      <c r="AZ120" s="213"/>
      <c r="BA120" s="213"/>
      <c r="BB120" s="213"/>
      <c r="BC120" s="213"/>
      <c r="BD120" s="213"/>
      <c r="BE120" s="213"/>
      <c r="BF120" s="213"/>
      <c r="BG120" s="213"/>
      <c r="BH120" s="213"/>
      <c r="BI120" s="213"/>
      <c r="BJ120" s="213"/>
      <c r="BK120" s="213"/>
      <c r="BL120" s="213"/>
    </row>
    <row r="121" spans="1:64" s="29" customFormat="1">
      <c r="B121" s="18">
        <v>1712</v>
      </c>
      <c r="C121" s="6" t="s">
        <v>132</v>
      </c>
      <c r="D121" s="159" t="s">
        <v>133</v>
      </c>
      <c r="E121" s="299">
        <v>1</v>
      </c>
      <c r="F121" s="25">
        <v>0</v>
      </c>
      <c r="G121" s="281" t="s">
        <v>389</v>
      </c>
      <c r="H121" s="19">
        <v>34.840000000000003</v>
      </c>
      <c r="I121" s="20">
        <v>1553.27</v>
      </c>
      <c r="J121" s="22">
        <f t="shared" si="5"/>
        <v>0.23374890416328034</v>
      </c>
      <c r="M121" s="274">
        <v>1553.27</v>
      </c>
      <c r="N121" s="17"/>
      <c r="O121" s="17"/>
      <c r="P121" s="211"/>
      <c r="Q121" s="211"/>
      <c r="R121" s="211"/>
      <c r="S121" s="289">
        <v>4245.09</v>
      </c>
      <c r="T121" s="211"/>
      <c r="U121" s="211"/>
      <c r="V121" s="211"/>
      <c r="W121" s="211"/>
      <c r="X121" s="211"/>
      <c r="Y121" s="211"/>
      <c r="Z121" s="211"/>
      <c r="AA121" s="211"/>
      <c r="AB121" s="211"/>
      <c r="AC121" s="211"/>
      <c r="AD121" s="211"/>
      <c r="AE121" s="27"/>
      <c r="AF121" s="27"/>
      <c r="AG121" s="27"/>
      <c r="AH121" s="27"/>
      <c r="AI121" s="27"/>
      <c r="AJ121" s="27"/>
      <c r="AK121" s="27"/>
      <c r="AL121" s="27"/>
      <c r="AM121" s="27"/>
      <c r="AN121" s="27"/>
      <c r="AO121" s="27"/>
      <c r="AP121" s="27"/>
      <c r="AQ121" s="27"/>
      <c r="AR121" s="27"/>
      <c r="AS121" s="27"/>
      <c r="AT121" s="27"/>
      <c r="AU121" s="27"/>
      <c r="AV121" s="27"/>
      <c r="AW121" s="27"/>
      <c r="AX121" s="27"/>
      <c r="AY121" s="27"/>
      <c r="AZ121" s="27"/>
      <c r="BA121" s="27"/>
      <c r="BB121" s="27"/>
      <c r="BC121" s="27"/>
      <c r="BD121" s="27"/>
      <c r="BE121" s="27"/>
      <c r="BF121" s="27"/>
      <c r="BG121" s="27"/>
      <c r="BH121" s="27"/>
      <c r="BI121" s="27"/>
      <c r="BJ121" s="27"/>
      <c r="BK121" s="27"/>
      <c r="BL121" s="27"/>
    </row>
    <row r="122" spans="1:64">
      <c r="B122" s="221">
        <v>1727</v>
      </c>
      <c r="C122" s="124" t="s">
        <v>390</v>
      </c>
      <c r="D122" s="189"/>
      <c r="E122" s="138">
        <v>1</v>
      </c>
      <c r="F122" s="297">
        <v>1</v>
      </c>
      <c r="G122" s="309" t="s">
        <v>329</v>
      </c>
      <c r="H122" s="1">
        <v>26.68</v>
      </c>
      <c r="I122" s="2">
        <v>5879.97</v>
      </c>
      <c r="J122" s="10">
        <f t="shared" si="5"/>
        <v>0.88486647138808039</v>
      </c>
      <c r="M122" s="275">
        <v>5879.97</v>
      </c>
      <c r="N122" s="17"/>
      <c r="O122" s="17"/>
      <c r="P122" s="213"/>
      <c r="Q122" s="213"/>
      <c r="R122" s="213"/>
      <c r="S122" s="288">
        <v>2945.09</v>
      </c>
      <c r="T122" s="213"/>
      <c r="U122" s="213"/>
      <c r="V122" s="213"/>
      <c r="W122" s="213"/>
      <c r="X122" s="213"/>
      <c r="Y122" s="213"/>
      <c r="Z122" s="213"/>
      <c r="AA122" s="213"/>
      <c r="AB122" s="213"/>
      <c r="AC122" s="213"/>
      <c r="AD122" s="213"/>
      <c r="AE122" s="29"/>
      <c r="AF122" s="29"/>
      <c r="AG122" s="29"/>
      <c r="AH122" s="29"/>
      <c r="AI122" s="29"/>
      <c r="AJ122" s="29"/>
      <c r="AK122" s="29"/>
      <c r="AL122" s="29"/>
      <c r="AM122" s="29"/>
      <c r="AN122" s="29"/>
      <c r="AO122" s="29"/>
      <c r="AP122" s="29"/>
      <c r="AQ122" s="29"/>
      <c r="AR122" s="29"/>
      <c r="AS122" s="29"/>
      <c r="AT122" s="29"/>
      <c r="AU122" s="29"/>
      <c r="AV122" s="29"/>
      <c r="AW122" s="29"/>
      <c r="AX122" s="29"/>
      <c r="AY122" s="29"/>
      <c r="AZ122" s="29"/>
      <c r="BA122" s="29"/>
      <c r="BB122" s="29"/>
      <c r="BC122" s="29"/>
      <c r="BD122" s="29"/>
      <c r="BE122" s="29"/>
      <c r="BF122" s="29"/>
      <c r="BG122" s="29"/>
      <c r="BH122" s="29"/>
      <c r="BI122" s="29"/>
      <c r="BJ122" s="29"/>
      <c r="BK122" s="29"/>
      <c r="BL122" s="29"/>
    </row>
    <row r="123" spans="1:64">
      <c r="B123" s="222">
        <v>1753</v>
      </c>
      <c r="C123" s="219" t="s">
        <v>134</v>
      </c>
      <c r="D123" s="189"/>
      <c r="E123" s="138">
        <v>1</v>
      </c>
      <c r="F123" s="25">
        <v>0</v>
      </c>
      <c r="G123" s="309" t="s">
        <v>329</v>
      </c>
      <c r="H123" s="19">
        <v>22.13</v>
      </c>
      <c r="I123" s="20">
        <v>2985.81</v>
      </c>
      <c r="J123" s="22">
        <f t="shared" si="5"/>
        <v>0.44932936034286647</v>
      </c>
      <c r="M123" s="274">
        <v>2985.81</v>
      </c>
      <c r="N123" s="17"/>
      <c r="O123" s="17"/>
      <c r="S123" s="288">
        <v>1553.27</v>
      </c>
      <c r="AE123" s="29"/>
      <c r="AF123" s="29"/>
      <c r="AG123" s="29"/>
      <c r="AH123" s="29"/>
      <c r="AI123" s="29"/>
      <c r="AJ123" s="29"/>
      <c r="AK123" s="29"/>
      <c r="AL123" s="29"/>
      <c r="AM123" s="29"/>
      <c r="AN123" s="29"/>
      <c r="AO123" s="29"/>
      <c r="AP123" s="29"/>
      <c r="AQ123" s="29"/>
      <c r="AR123" s="29"/>
      <c r="AS123" s="29"/>
      <c r="AT123" s="29"/>
      <c r="AU123" s="29"/>
      <c r="AV123" s="29"/>
      <c r="AW123" s="29"/>
      <c r="AX123" s="29"/>
      <c r="AY123" s="29"/>
      <c r="AZ123" s="29"/>
      <c r="BA123" s="29"/>
      <c r="BB123" s="29"/>
      <c r="BC123" s="29"/>
      <c r="BD123" s="29"/>
      <c r="BE123" s="29"/>
      <c r="BF123" s="29"/>
      <c r="BG123" s="29"/>
      <c r="BH123" s="29"/>
      <c r="BI123" s="29"/>
      <c r="BJ123" s="29"/>
      <c r="BK123" s="29"/>
      <c r="BL123" s="29"/>
    </row>
    <row r="124" spans="1:64" s="29" customFormat="1">
      <c r="B124" s="4" t="s">
        <v>441</v>
      </c>
      <c r="C124" s="6" t="s">
        <v>136</v>
      </c>
      <c r="D124" s="190"/>
      <c r="E124" s="299">
        <v>1</v>
      </c>
      <c r="F124" s="296">
        <v>1</v>
      </c>
      <c r="G124" s="309" t="s">
        <v>329</v>
      </c>
      <c r="H124" s="19">
        <v>21.12</v>
      </c>
      <c r="I124" s="20">
        <v>7817.22</v>
      </c>
      <c r="J124" s="22">
        <f t="shared" si="5"/>
        <v>1.1763998587517164</v>
      </c>
      <c r="M124" s="275">
        <v>7817.22</v>
      </c>
      <c r="N124" s="17"/>
      <c r="O124" s="17"/>
      <c r="S124" s="288">
        <v>2985.81</v>
      </c>
    </row>
    <row r="125" spans="1:64">
      <c r="B125" s="4" t="s">
        <v>442</v>
      </c>
      <c r="C125" s="6" t="s">
        <v>136</v>
      </c>
      <c r="D125" s="190"/>
      <c r="E125" s="299">
        <v>1</v>
      </c>
      <c r="F125" s="296">
        <v>1</v>
      </c>
      <c r="G125" s="309" t="s">
        <v>329</v>
      </c>
      <c r="H125" s="19">
        <v>23.05</v>
      </c>
      <c r="I125" s="20">
        <v>14461.89</v>
      </c>
      <c r="J125" s="22">
        <f t="shared" si="5"/>
        <v>2.176344704803352</v>
      </c>
      <c r="M125" s="274">
        <v>14461.89</v>
      </c>
      <c r="N125" s="17"/>
      <c r="O125" s="17"/>
      <c r="P125" s="29"/>
      <c r="Q125" s="29"/>
      <c r="R125" s="29"/>
      <c r="S125" s="288">
        <v>2569.44</v>
      </c>
      <c r="T125" s="29"/>
      <c r="U125" s="29"/>
      <c r="V125" s="29"/>
      <c r="W125" s="29"/>
      <c r="X125" s="29"/>
      <c r="Y125" s="29"/>
      <c r="Z125" s="29"/>
      <c r="AA125" s="29"/>
      <c r="AB125" s="29"/>
      <c r="AC125" s="29"/>
      <c r="AD125" s="29"/>
    </row>
    <row r="126" spans="1:64">
      <c r="B126" s="18">
        <v>1850</v>
      </c>
      <c r="C126" s="6" t="s">
        <v>137</v>
      </c>
      <c r="D126" s="190"/>
      <c r="E126" s="299">
        <v>1</v>
      </c>
      <c r="F126" s="296">
        <v>1</v>
      </c>
      <c r="G126" s="309" t="s">
        <v>329</v>
      </c>
      <c r="H126" s="19">
        <v>25.3</v>
      </c>
      <c r="I126" s="20">
        <v>3887.67</v>
      </c>
      <c r="J126" s="22">
        <f t="shared" si="5"/>
        <v>0.58504870515007701</v>
      </c>
      <c r="M126" s="275">
        <v>3887.67</v>
      </c>
      <c r="N126" s="17"/>
      <c r="O126" s="17"/>
      <c r="P126" s="29"/>
      <c r="Q126" s="29"/>
      <c r="R126" s="29"/>
      <c r="S126" s="289">
        <v>2404.3000000000002</v>
      </c>
      <c r="T126" s="29"/>
      <c r="U126" s="29"/>
      <c r="V126" s="29"/>
      <c r="W126" s="29"/>
      <c r="X126" s="29"/>
      <c r="Y126" s="29"/>
      <c r="Z126" s="29"/>
      <c r="AA126" s="29"/>
      <c r="AB126" s="29"/>
      <c r="AC126" s="29"/>
      <c r="AD126" s="29"/>
    </row>
    <row r="127" spans="1:64">
      <c r="B127" s="18">
        <v>1876</v>
      </c>
      <c r="C127" s="6" t="s">
        <v>138</v>
      </c>
      <c r="D127" s="159" t="s">
        <v>139</v>
      </c>
      <c r="E127" s="299">
        <v>1</v>
      </c>
      <c r="F127" s="25">
        <v>0</v>
      </c>
      <c r="G127" s="309" t="s">
        <v>329</v>
      </c>
      <c r="H127" s="19">
        <v>22.96</v>
      </c>
      <c r="I127" s="20">
        <v>2569.44</v>
      </c>
      <c r="J127" s="22">
        <f t="shared" si="5"/>
        <v>0.38667056230616642</v>
      </c>
      <c r="M127" s="274">
        <v>2569.44</v>
      </c>
      <c r="N127" s="17"/>
      <c r="O127" s="17"/>
      <c r="X127" s="270" t="s">
        <v>580</v>
      </c>
      <c r="Y127" s="27">
        <v>664503.65</v>
      </c>
      <c r="AE127" s="29"/>
      <c r="AF127" s="29"/>
      <c r="AG127" s="29"/>
      <c r="AH127" s="29"/>
      <c r="AI127" s="29"/>
      <c r="AJ127" s="29"/>
      <c r="AK127" s="29"/>
      <c r="AL127" s="29"/>
      <c r="AM127" s="29"/>
      <c r="AN127" s="29"/>
      <c r="AO127" s="29"/>
      <c r="AP127" s="29"/>
      <c r="AQ127" s="29"/>
      <c r="AR127" s="29"/>
      <c r="AS127" s="29"/>
      <c r="AT127" s="29"/>
      <c r="AU127" s="29"/>
      <c r="AV127" s="29"/>
      <c r="AW127" s="29"/>
      <c r="AX127" s="29"/>
      <c r="AY127" s="29"/>
      <c r="AZ127" s="29"/>
      <c r="BA127" s="29"/>
      <c r="BB127" s="29"/>
      <c r="BC127" s="29"/>
      <c r="BD127" s="29"/>
      <c r="BE127" s="29"/>
      <c r="BF127" s="29"/>
      <c r="BG127" s="29"/>
      <c r="BH127" s="29"/>
      <c r="BI127" s="29"/>
      <c r="BJ127" s="29"/>
      <c r="BK127" s="29"/>
      <c r="BL127" s="29"/>
    </row>
    <row r="128" spans="1:64">
      <c r="B128" s="4" t="s">
        <v>443</v>
      </c>
      <c r="C128" s="6" t="s">
        <v>140</v>
      </c>
      <c r="D128" s="190"/>
      <c r="E128" s="299">
        <v>1</v>
      </c>
      <c r="F128" s="296">
        <v>1</v>
      </c>
      <c r="G128" s="309" t="s">
        <v>329</v>
      </c>
      <c r="H128" s="19">
        <v>24.66</v>
      </c>
      <c r="I128" s="20">
        <v>8179.73</v>
      </c>
      <c r="J128" s="22">
        <f t="shared" si="5"/>
        <v>1.2309533589469372</v>
      </c>
      <c r="M128" s="275">
        <v>8179.73</v>
      </c>
      <c r="N128" s="270" t="s">
        <v>580</v>
      </c>
      <c r="O128" s="312">
        <f t="shared" ref="O128:R128" si="6">SUM(O75:O127)</f>
        <v>10891.93</v>
      </c>
      <c r="P128" s="312">
        <f t="shared" si="6"/>
        <v>85469.73</v>
      </c>
      <c r="Q128" s="312">
        <f t="shared" si="6"/>
        <v>29888.1</v>
      </c>
      <c r="R128" s="312">
        <f t="shared" si="6"/>
        <v>14447.58</v>
      </c>
      <c r="S128" s="312">
        <f>SUM(S75:S127)</f>
        <v>345584.62</v>
      </c>
      <c r="T128" s="312">
        <f t="shared" ref="T128" si="7">SUM(T75:T127)</f>
        <v>39304.660000000003</v>
      </c>
      <c r="U128" s="312">
        <f t="shared" ref="U128" si="8">SUM(U75:U127)</f>
        <v>0</v>
      </c>
      <c r="V128" s="312">
        <f t="shared" ref="V128" si="9">SUM(V75:V127)</f>
        <v>138917.03</v>
      </c>
      <c r="X128" s="312">
        <f>SUM(O128:V128)</f>
        <v>664503.65</v>
      </c>
    </row>
    <row r="129" spans="1:64" s="29" customFormat="1">
      <c r="B129" s="4" t="s">
        <v>444</v>
      </c>
      <c r="C129" s="6" t="s">
        <v>140</v>
      </c>
      <c r="D129" s="190"/>
      <c r="E129" s="299">
        <v>1</v>
      </c>
      <c r="F129" s="296">
        <v>1</v>
      </c>
      <c r="G129" s="309" t="s">
        <v>329</v>
      </c>
      <c r="H129" s="19">
        <v>25.12</v>
      </c>
      <c r="I129" s="20">
        <v>13200.6</v>
      </c>
      <c r="J129" s="22">
        <f t="shared" si="5"/>
        <v>1.9865353636507488</v>
      </c>
      <c r="M129" s="274">
        <v>13200.6</v>
      </c>
      <c r="N129" s="17"/>
      <c r="O129" s="17"/>
      <c r="AE129" s="27"/>
      <c r="AF129" s="27"/>
      <c r="AG129" s="27"/>
      <c r="AH129" s="27"/>
      <c r="AI129" s="27"/>
      <c r="AJ129" s="27"/>
      <c r="AK129" s="27"/>
      <c r="AL129" s="27"/>
      <c r="AM129" s="27"/>
      <c r="AN129" s="27"/>
      <c r="AO129" s="27"/>
      <c r="AP129" s="27"/>
      <c r="AQ129" s="27"/>
      <c r="AR129" s="27"/>
      <c r="AS129" s="27"/>
      <c r="AT129" s="27"/>
      <c r="AU129" s="27"/>
      <c r="AV129" s="27"/>
      <c r="AW129" s="27"/>
      <c r="AX129" s="27"/>
      <c r="AY129" s="27"/>
      <c r="AZ129" s="27"/>
      <c r="BA129" s="27"/>
      <c r="BB129" s="27"/>
      <c r="BC129" s="27"/>
      <c r="BD129" s="27"/>
      <c r="BE129" s="27"/>
      <c r="BF129" s="27"/>
      <c r="BG129" s="27"/>
      <c r="BH129" s="27"/>
      <c r="BI129" s="27"/>
      <c r="BJ129" s="27"/>
      <c r="BK129" s="27"/>
      <c r="BL129" s="27"/>
    </row>
    <row r="130" spans="1:64">
      <c r="A130" s="264" t="s">
        <v>544</v>
      </c>
      <c r="B130" s="221" t="s">
        <v>445</v>
      </c>
      <c r="C130" s="219" t="s">
        <v>140</v>
      </c>
      <c r="D130" s="189"/>
      <c r="E130" s="138">
        <v>1</v>
      </c>
      <c r="F130" s="296">
        <v>1</v>
      </c>
      <c r="G130" s="309" t="s">
        <v>329</v>
      </c>
      <c r="H130" s="19">
        <v>28.46</v>
      </c>
      <c r="I130" s="20">
        <v>1718.06</v>
      </c>
      <c r="J130" s="22">
        <f t="shared" si="5"/>
        <v>0.25854786501172716</v>
      </c>
      <c r="M130" s="275">
        <v>1718.06</v>
      </c>
      <c r="N130" s="17"/>
      <c r="O130" s="295" t="s">
        <v>589</v>
      </c>
      <c r="P130" s="290" t="s">
        <v>582</v>
      </c>
      <c r="Q130" s="291" t="s">
        <v>583</v>
      </c>
      <c r="R130" s="291" t="s">
        <v>584</v>
      </c>
      <c r="S130" s="292" t="s">
        <v>585</v>
      </c>
      <c r="T130" s="292" t="s">
        <v>586</v>
      </c>
      <c r="U130" s="292" t="s">
        <v>587</v>
      </c>
      <c r="V130" s="292" t="s">
        <v>588</v>
      </c>
    </row>
    <row r="131" spans="1:64">
      <c r="B131" s="18">
        <v>1930</v>
      </c>
      <c r="C131" s="6" t="s">
        <v>141</v>
      </c>
      <c r="D131" s="190" t="s">
        <v>397</v>
      </c>
      <c r="E131" s="299">
        <v>2</v>
      </c>
      <c r="F131" s="296">
        <v>1</v>
      </c>
      <c r="G131" s="311" t="s">
        <v>329</v>
      </c>
      <c r="H131" s="19">
        <v>27.15</v>
      </c>
      <c r="I131" s="20">
        <v>5162.62</v>
      </c>
      <c r="J131" s="22">
        <f t="shared" si="5"/>
        <v>0.77691371597432157</v>
      </c>
      <c r="M131" s="274">
        <v>5162.62</v>
      </c>
      <c r="N131" s="270" t="s">
        <v>581</v>
      </c>
      <c r="O131" s="17">
        <f>(O128*100)/664503.65</f>
        <v>1.6391076256691741</v>
      </c>
      <c r="P131" s="17">
        <f t="shared" ref="P131:V131" si="10">(P128*100)/664503.65</f>
        <v>12.862191200906119</v>
      </c>
      <c r="Q131" s="17">
        <f t="shared" si="10"/>
        <v>4.4978082513166031</v>
      </c>
      <c r="R131" s="17">
        <f t="shared" si="10"/>
        <v>2.1741912177608054</v>
      </c>
      <c r="S131" s="17">
        <f t="shared" si="10"/>
        <v>52.006429159568945</v>
      </c>
      <c r="T131" s="17">
        <f t="shared" si="10"/>
        <v>5.9148900085048446</v>
      </c>
      <c r="U131" s="17">
        <f t="shared" si="10"/>
        <v>0</v>
      </c>
      <c r="V131" s="17">
        <f t="shared" si="10"/>
        <v>20.905382536273503</v>
      </c>
      <c r="X131" s="312">
        <f>SUM(O131:V131)</f>
        <v>99.999999999999986</v>
      </c>
    </row>
    <row r="132" spans="1:64" s="29" customFormat="1">
      <c r="B132" s="4">
        <v>2061</v>
      </c>
      <c r="C132" s="6" t="s">
        <v>142</v>
      </c>
      <c r="D132" s="190" t="s">
        <v>403</v>
      </c>
      <c r="E132" s="299">
        <v>1</v>
      </c>
      <c r="F132" s="25">
        <v>0</v>
      </c>
      <c r="G132" s="309" t="s">
        <v>329</v>
      </c>
      <c r="H132" s="1">
        <v>26.77</v>
      </c>
      <c r="I132" s="2">
        <v>2404.3000000000002</v>
      </c>
      <c r="J132" s="10">
        <f t="shared" si="5"/>
        <v>0.3618189305656937</v>
      </c>
      <c r="M132" s="275">
        <v>2404.3000000000002</v>
      </c>
      <c r="N132" s="17"/>
      <c r="O132" s="17"/>
      <c r="P132" s="27"/>
      <c r="Q132" s="27"/>
      <c r="R132" s="27"/>
      <c r="S132" s="27"/>
      <c r="T132" s="27"/>
      <c r="U132" s="27"/>
      <c r="V132" s="27"/>
      <c r="W132" s="27"/>
      <c r="X132" s="27"/>
      <c r="Y132" s="27"/>
      <c r="Z132" s="27"/>
      <c r="AA132" s="27"/>
      <c r="AB132" s="27"/>
      <c r="AC132" s="27"/>
      <c r="AD132" s="27"/>
    </row>
    <row r="133" spans="1:64">
      <c r="A133" s="264" t="s">
        <v>544</v>
      </c>
      <c r="B133" s="221">
        <v>2288</v>
      </c>
      <c r="C133" s="124" t="s">
        <v>457</v>
      </c>
      <c r="D133" s="189" t="s">
        <v>397</v>
      </c>
      <c r="E133" s="138">
        <v>1</v>
      </c>
      <c r="F133" s="297">
        <v>1</v>
      </c>
      <c r="G133" s="286" t="s">
        <v>68</v>
      </c>
      <c r="H133" s="1">
        <v>26.4</v>
      </c>
      <c r="I133" s="2">
        <v>2771.4</v>
      </c>
      <c r="J133" s="10">
        <f t="shared" ref="J133:J135" si="11">I133/$I$136*100</f>
        <v>0.4170631718877692</v>
      </c>
      <c r="M133" s="274">
        <v>2771.4</v>
      </c>
      <c r="N133" s="17"/>
      <c r="O133" s="17"/>
    </row>
    <row r="134" spans="1:64">
      <c r="B134" s="46">
        <v>2304</v>
      </c>
      <c r="C134" s="6" t="s">
        <v>144</v>
      </c>
      <c r="D134" s="190" t="s">
        <v>397</v>
      </c>
      <c r="E134" s="299">
        <v>1</v>
      </c>
      <c r="F134" s="296">
        <v>1</v>
      </c>
      <c r="G134" s="309" t="s">
        <v>329</v>
      </c>
      <c r="H134" s="19">
        <v>30.55</v>
      </c>
      <c r="I134" s="20">
        <v>891.5</v>
      </c>
      <c r="J134" s="22">
        <f t="shared" si="11"/>
        <v>0.13416028640324248</v>
      </c>
      <c r="M134" s="275">
        <v>891.5</v>
      </c>
      <c r="N134" s="17"/>
      <c r="O134" s="17"/>
      <c r="P134" s="29"/>
      <c r="Q134" s="29"/>
      <c r="R134" s="29"/>
      <c r="S134" s="29"/>
      <c r="T134" s="29"/>
      <c r="U134" s="29"/>
      <c r="V134" s="29"/>
      <c r="W134" s="29"/>
      <c r="X134" s="29"/>
      <c r="Y134" s="29"/>
      <c r="Z134" s="29"/>
      <c r="AA134" s="29"/>
      <c r="AB134" s="29"/>
      <c r="AC134" s="29"/>
      <c r="AD134" s="29"/>
    </row>
    <row r="135" spans="1:64" ht="16" thickBot="1">
      <c r="A135" s="264" t="s">
        <v>560</v>
      </c>
      <c r="B135" s="265">
        <v>2368</v>
      </c>
      <c r="C135" s="266" t="s">
        <v>143</v>
      </c>
      <c r="D135" s="267" t="s">
        <v>397</v>
      </c>
      <c r="E135" s="268">
        <v>1</v>
      </c>
      <c r="F135" s="298">
        <v>1</v>
      </c>
      <c r="G135" s="309" t="s">
        <v>329</v>
      </c>
      <c r="H135" s="19">
        <v>28.09</v>
      </c>
      <c r="I135" s="20">
        <v>2560.5500000000002</v>
      </c>
      <c r="J135" s="22">
        <f t="shared" si="11"/>
        <v>0.3853327216487073</v>
      </c>
      <c r="M135" s="274">
        <v>2560.5500000000002</v>
      </c>
      <c r="N135" s="17"/>
      <c r="O135" s="17"/>
      <c r="AE135" s="29"/>
      <c r="AF135" s="29"/>
      <c r="AG135" s="29"/>
      <c r="AH135" s="29"/>
      <c r="AI135" s="29"/>
      <c r="AJ135" s="29"/>
      <c r="AK135" s="29"/>
      <c r="AL135" s="29"/>
      <c r="AM135" s="29"/>
      <c r="AN135" s="29"/>
      <c r="AO135" s="29"/>
      <c r="AP135" s="29"/>
      <c r="AQ135" s="29"/>
      <c r="AR135" s="29"/>
      <c r="AS135" s="29"/>
      <c r="AT135" s="29"/>
      <c r="AU135" s="29"/>
      <c r="AV135" s="29"/>
      <c r="AW135" s="29"/>
      <c r="AX135" s="29"/>
      <c r="AY135" s="29"/>
      <c r="AZ135" s="29"/>
      <c r="BA135" s="29"/>
      <c r="BB135" s="29"/>
      <c r="BC135" s="29"/>
      <c r="BD135" s="29"/>
      <c r="BE135" s="29"/>
      <c r="BF135" s="29"/>
      <c r="BG135" s="29"/>
      <c r="BH135" s="29"/>
      <c r="BI135" s="29"/>
      <c r="BJ135" s="29"/>
      <c r="BK135" s="29"/>
      <c r="BL135" s="29"/>
    </row>
    <row r="136" spans="1:64" ht="16" thickBot="1">
      <c r="B136" s="240"/>
      <c r="C136" s="241"/>
      <c r="D136" s="242"/>
      <c r="E136" s="243"/>
      <c r="F136" s="244">
        <f>SUBTOTAL(109,Table145[Sialylation])</f>
        <v>50</v>
      </c>
      <c r="G136" s="243"/>
      <c r="H136" s="245"/>
      <c r="I136" s="246">
        <f>SUM(I5:I135)</f>
        <v>664503.65</v>
      </c>
      <c r="J136" s="247">
        <f>SUBTOTAL(109,Table145[Percentage])</f>
        <v>99.999999999999986</v>
      </c>
      <c r="N136" s="17"/>
      <c r="O136" s="17"/>
    </row>
    <row r="137" spans="1:64">
      <c r="N137" s="17"/>
      <c r="O137" s="17"/>
    </row>
    <row r="138" spans="1:64">
      <c r="N138" s="17"/>
      <c r="O138" s="17"/>
    </row>
    <row r="140" spans="1:64">
      <c r="B140" s="61" t="s">
        <v>5</v>
      </c>
      <c r="C140" s="29" t="s">
        <v>459</v>
      </c>
      <c r="D140" s="196"/>
      <c r="E140" s="27"/>
      <c r="F140" s="27"/>
      <c r="G140" s="27"/>
      <c r="H140" s="27"/>
      <c r="I140" s="27"/>
      <c r="J140" s="27"/>
    </row>
    <row r="141" spans="1:64">
      <c r="B141" s="61" t="s">
        <v>7</v>
      </c>
      <c r="C141" s="29" t="s">
        <v>8</v>
      </c>
      <c r="D141" s="196"/>
      <c r="E141" s="27"/>
      <c r="F141" s="27"/>
      <c r="G141" s="27"/>
      <c r="H141" s="27"/>
      <c r="I141" s="27"/>
      <c r="J141" s="27"/>
    </row>
    <row r="142" spans="1:64">
      <c r="B142" s="61" t="s">
        <v>9</v>
      </c>
      <c r="C142" s="29" t="s">
        <v>11</v>
      </c>
      <c r="D142" s="196"/>
      <c r="E142" s="27"/>
      <c r="F142" s="27"/>
      <c r="G142" s="27"/>
      <c r="H142" s="27"/>
      <c r="I142" s="27"/>
      <c r="J142" s="27"/>
    </row>
    <row r="145" spans="2:10">
      <c r="B145" s="61" t="s">
        <v>12</v>
      </c>
      <c r="C145" s="29" t="s">
        <v>262</v>
      </c>
      <c r="D145" s="196"/>
      <c r="E145" s="27"/>
      <c r="F145" s="27"/>
      <c r="G145" s="27"/>
      <c r="H145" s="27"/>
      <c r="I145" s="27"/>
      <c r="J145" s="27"/>
    </row>
    <row r="146" spans="2:10">
      <c r="B146" s="61" t="s">
        <v>13</v>
      </c>
      <c r="C146" s="29" t="s">
        <v>15</v>
      </c>
      <c r="D146" s="196"/>
      <c r="E146" s="27"/>
      <c r="F146" s="27"/>
      <c r="G146" s="27"/>
      <c r="H146" s="27"/>
      <c r="I146" s="27"/>
      <c r="J146" s="27"/>
    </row>
    <row r="147" spans="2:10">
      <c r="B147" s="61" t="s">
        <v>14</v>
      </c>
      <c r="C147" s="29" t="s">
        <v>16</v>
      </c>
      <c r="D147" s="196"/>
      <c r="E147" s="27"/>
      <c r="F147" s="27"/>
      <c r="G147" s="27"/>
      <c r="H147" s="27"/>
      <c r="I147" s="27"/>
      <c r="J147" s="27"/>
    </row>
  </sheetData>
  <pageMargins left="0.7" right="0.7" top="0.75" bottom="0.75" header="0.3" footer="0.3"/>
  <pageSetup paperSize="9" orientation="portrait"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126"/>
  <sheetViews>
    <sheetView zoomScale="70" zoomScaleNormal="70" workbookViewId="0">
      <pane xSplit="4" ySplit="4" topLeftCell="E5" activePane="bottomRight" state="frozen"/>
      <selection pane="topRight" activeCell="E1" sqref="E1"/>
      <selection pane="bottomLeft" activeCell="A5" sqref="A5"/>
      <selection pane="bottomRight" activeCell="A42" sqref="A42"/>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1640625" style="29" customWidth="1"/>
    <col min="7" max="7" width="9.83203125" style="29" customWidth="1"/>
    <col min="8" max="8" width="8.83203125" style="29" customWidth="1"/>
    <col min="9" max="9" width="13" style="62" bestFit="1" customWidth="1"/>
    <col min="10" max="10" width="8.83203125" style="29" customWidth="1"/>
    <col min="11" max="11" width="8.83203125" style="27"/>
    <col min="12" max="12" width="8.83203125" style="287"/>
    <col min="13" max="13" width="4" style="27" customWidth="1"/>
    <col min="14" max="14" width="8.83203125" style="27"/>
    <col min="15" max="15" width="16.5" style="27" customWidth="1"/>
    <col min="16" max="16" width="13.1640625" style="27" customWidth="1"/>
    <col min="17" max="17" width="8.83203125" style="27"/>
    <col min="18" max="18" width="8.83203125" style="27" bestFit="1" customWidth="1"/>
    <col min="19" max="19" width="9.83203125" style="27" bestFit="1" customWidth="1"/>
    <col min="20" max="20" width="17.1640625" style="27"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9.83203125" style="27" bestFit="1" customWidth="1"/>
    <col min="30" max="16384" width="8.83203125" style="27"/>
  </cols>
  <sheetData>
    <row r="1" spans="1:28">
      <c r="H1" s="29" t="s">
        <v>91</v>
      </c>
    </row>
    <row r="3" spans="1:28" ht="21">
      <c r="H3" s="142" t="s">
        <v>286</v>
      </c>
      <c r="I3" s="143"/>
      <c r="J3" s="83">
        <v>1636</v>
      </c>
    </row>
    <row r="4" spans="1:28" ht="18" thickBot="1">
      <c r="B4" s="66" t="s">
        <v>4</v>
      </c>
      <c r="C4" s="67" t="s">
        <v>6</v>
      </c>
      <c r="D4" s="157" t="s">
        <v>10</v>
      </c>
      <c r="E4" s="67" t="s">
        <v>23</v>
      </c>
      <c r="F4" s="68" t="s">
        <v>258</v>
      </c>
      <c r="G4" s="67" t="s">
        <v>31</v>
      </c>
      <c r="H4" s="66" t="s">
        <v>1</v>
      </c>
      <c r="I4" s="71" t="s">
        <v>2</v>
      </c>
      <c r="J4" s="66" t="s">
        <v>3</v>
      </c>
      <c r="O4" s="27">
        <v>34</v>
      </c>
      <c r="P4" s="27">
        <v>37</v>
      </c>
      <c r="Q4" s="27">
        <v>0</v>
      </c>
      <c r="R4" s="27">
        <v>6</v>
      </c>
      <c r="S4" s="27">
        <v>11</v>
      </c>
      <c r="T4" s="27">
        <v>1</v>
      </c>
      <c r="U4" s="27">
        <v>0</v>
      </c>
      <c r="V4" s="27">
        <v>15</v>
      </c>
      <c r="X4" s="27">
        <v>1</v>
      </c>
      <c r="Y4" s="27">
        <v>2</v>
      </c>
      <c r="Z4" s="27">
        <v>2</v>
      </c>
      <c r="AB4" s="344">
        <f>SUM(O4:AA4)</f>
        <v>109</v>
      </c>
    </row>
    <row r="5" spans="1:28" ht="16" thickBot="1">
      <c r="B5" s="3">
        <v>384</v>
      </c>
      <c r="C5" s="5" t="s">
        <v>17</v>
      </c>
      <c r="D5" s="158" t="s">
        <v>18</v>
      </c>
      <c r="E5" s="7">
        <v>0</v>
      </c>
      <c r="F5" s="59">
        <v>0</v>
      </c>
      <c r="G5" s="7">
        <v>0</v>
      </c>
      <c r="H5" s="12">
        <v>13.91</v>
      </c>
      <c r="I5" s="16">
        <v>4099.8500000000004</v>
      </c>
      <c r="J5" s="13">
        <f t="shared" ref="J5:J36" si="0">I5/$I$114*100</f>
        <v>0.43235637254917481</v>
      </c>
      <c r="M5" s="316">
        <v>4099.8500000000004</v>
      </c>
      <c r="N5" s="17"/>
      <c r="O5" s="17" t="s">
        <v>573</v>
      </c>
      <c r="P5" s="27" t="s">
        <v>566</v>
      </c>
      <c r="Q5" s="27" t="s">
        <v>567</v>
      </c>
      <c r="R5" s="27" t="s">
        <v>568</v>
      </c>
      <c r="S5" s="32" t="s">
        <v>577</v>
      </c>
      <c r="T5" s="32" t="s">
        <v>575</v>
      </c>
      <c r="U5" s="32" t="s">
        <v>570</v>
      </c>
      <c r="V5" s="32" t="s">
        <v>571</v>
      </c>
      <c r="W5" s="32" t="s">
        <v>572</v>
      </c>
      <c r="X5" s="32" t="s">
        <v>574</v>
      </c>
      <c r="Y5" s="32" t="s">
        <v>569</v>
      </c>
      <c r="Z5" s="27" t="s">
        <v>576</v>
      </c>
      <c r="AA5" s="27" t="s">
        <v>579</v>
      </c>
    </row>
    <row r="6" spans="1:28">
      <c r="B6" s="4" t="s">
        <v>461</v>
      </c>
      <c r="C6" s="6" t="s">
        <v>20</v>
      </c>
      <c r="D6" s="159" t="s">
        <v>21</v>
      </c>
      <c r="E6" s="8">
        <v>0</v>
      </c>
      <c r="F6" s="25">
        <v>0</v>
      </c>
      <c r="G6" s="8">
        <v>0</v>
      </c>
      <c r="H6" s="14">
        <v>14.49</v>
      </c>
      <c r="I6" s="17">
        <v>2388.64</v>
      </c>
      <c r="J6" s="10">
        <f t="shared" si="0"/>
        <v>0.25189792936957717</v>
      </c>
      <c r="M6" s="317">
        <v>2388.64</v>
      </c>
      <c r="N6" s="17"/>
      <c r="O6" s="313">
        <v>4099.8500000000004</v>
      </c>
      <c r="P6" s="271">
        <v>305.89999999999998</v>
      </c>
      <c r="Q6" s="17"/>
      <c r="R6" s="271">
        <v>13609.17</v>
      </c>
      <c r="S6" s="271">
        <v>24305.75</v>
      </c>
      <c r="T6" s="272">
        <v>2962.7</v>
      </c>
      <c r="U6" s="17"/>
      <c r="V6" s="272">
        <v>2760.34</v>
      </c>
      <c r="W6" s="29"/>
      <c r="X6" s="17">
        <v>52146.92</v>
      </c>
      <c r="Y6" s="271">
        <v>8096.15</v>
      </c>
      <c r="Z6" s="271">
        <v>1598.7</v>
      </c>
      <c r="AA6" s="17"/>
    </row>
    <row r="7" spans="1:28">
      <c r="B7" s="4" t="s">
        <v>462</v>
      </c>
      <c r="C7" s="6" t="s">
        <v>20</v>
      </c>
      <c r="D7" s="159" t="s">
        <v>22</v>
      </c>
      <c r="E7" s="72">
        <v>0</v>
      </c>
      <c r="F7" s="25">
        <v>0</v>
      </c>
      <c r="G7" s="72">
        <v>0</v>
      </c>
      <c r="H7" s="14">
        <v>17.940000000000001</v>
      </c>
      <c r="I7" s="17">
        <v>1793.16</v>
      </c>
      <c r="J7" s="10">
        <f t="shared" si="0"/>
        <v>0.18910061416887894</v>
      </c>
      <c r="M7" s="317">
        <v>1793.16</v>
      </c>
      <c r="N7" s="17"/>
      <c r="O7" s="272">
        <v>2388.64</v>
      </c>
      <c r="P7" s="271">
        <v>2007.28</v>
      </c>
      <c r="Q7" s="17"/>
      <c r="R7" s="271">
        <v>909.7</v>
      </c>
      <c r="S7" s="272">
        <v>31397.119999999999</v>
      </c>
      <c r="T7" s="29"/>
      <c r="U7" s="17"/>
      <c r="V7" s="272">
        <v>11675.29</v>
      </c>
      <c r="W7" s="29"/>
      <c r="Y7" s="272">
        <v>6400.03</v>
      </c>
      <c r="Z7" s="271">
        <v>10711.56</v>
      </c>
      <c r="AA7" s="17"/>
    </row>
    <row r="8" spans="1:28" s="29" customFormat="1">
      <c r="B8" s="18">
        <v>530</v>
      </c>
      <c r="C8" s="6" t="s">
        <v>40</v>
      </c>
      <c r="D8" s="160" t="s">
        <v>41</v>
      </c>
      <c r="E8" s="8">
        <v>0</v>
      </c>
      <c r="F8" s="25">
        <v>0</v>
      </c>
      <c r="G8" s="255" t="s">
        <v>42</v>
      </c>
      <c r="H8" s="21">
        <v>30.43</v>
      </c>
      <c r="I8" s="20">
        <v>695.84</v>
      </c>
      <c r="J8" s="22">
        <f t="shared" si="0"/>
        <v>7.3380942784398898E-2</v>
      </c>
      <c r="M8" s="317">
        <v>695.84</v>
      </c>
      <c r="N8" s="17"/>
      <c r="O8" s="271">
        <v>1793.16</v>
      </c>
      <c r="P8" s="272">
        <v>2830.45</v>
      </c>
      <c r="Q8" s="17"/>
      <c r="R8" s="272">
        <v>4714.66</v>
      </c>
      <c r="S8" s="272">
        <v>1913.47</v>
      </c>
      <c r="V8" s="272">
        <v>2397.3000000000002</v>
      </c>
    </row>
    <row r="9" spans="1:28">
      <c r="B9" s="223">
        <v>546</v>
      </c>
      <c r="C9" s="224" t="s">
        <v>43</v>
      </c>
      <c r="D9" s="162" t="s">
        <v>44</v>
      </c>
      <c r="E9" s="114">
        <v>0</v>
      </c>
      <c r="F9" s="25">
        <v>0</v>
      </c>
      <c r="G9" s="8">
        <v>0</v>
      </c>
      <c r="H9" s="92">
        <v>19.579999999999998</v>
      </c>
      <c r="I9" s="93">
        <v>1155.07</v>
      </c>
      <c r="J9" s="94">
        <f t="shared" si="0"/>
        <v>0.12180979188028229</v>
      </c>
      <c r="M9" s="317">
        <v>1155.07</v>
      </c>
      <c r="N9" s="17"/>
      <c r="O9" s="272">
        <v>695.84</v>
      </c>
      <c r="P9" s="271">
        <v>5209.25</v>
      </c>
      <c r="Q9" s="17"/>
      <c r="R9" s="111">
        <v>1595.34</v>
      </c>
      <c r="S9" s="271">
        <v>14287.23</v>
      </c>
      <c r="T9" s="29"/>
      <c r="U9" s="29"/>
      <c r="V9" s="271">
        <v>5294.57</v>
      </c>
      <c r="W9" s="29"/>
      <c r="Y9" s="29"/>
      <c r="Z9" s="17"/>
      <c r="AA9" s="29"/>
    </row>
    <row r="10" spans="1:28">
      <c r="B10" s="225" t="s">
        <v>330</v>
      </c>
      <c r="C10" s="226" t="s">
        <v>45</v>
      </c>
      <c r="D10" s="208" t="s">
        <v>46</v>
      </c>
      <c r="E10" s="115">
        <v>0</v>
      </c>
      <c r="F10" s="25">
        <v>0</v>
      </c>
      <c r="G10" s="8">
        <v>0</v>
      </c>
      <c r="H10" s="21">
        <v>18.3</v>
      </c>
      <c r="I10" s="20">
        <v>3647.62</v>
      </c>
      <c r="J10" s="22">
        <f t="shared" si="0"/>
        <v>0.38466571987702503</v>
      </c>
      <c r="M10" s="317">
        <v>3647.62</v>
      </c>
      <c r="N10" s="17"/>
      <c r="O10" s="111">
        <v>1155.07</v>
      </c>
      <c r="P10" s="271">
        <v>3327.93</v>
      </c>
      <c r="Q10" s="17"/>
      <c r="R10" s="271">
        <v>11908.92</v>
      </c>
      <c r="S10" s="272">
        <v>7139.72</v>
      </c>
      <c r="T10" s="29"/>
      <c r="U10" s="29"/>
      <c r="V10" s="272">
        <v>1720.09</v>
      </c>
      <c r="W10" s="29"/>
      <c r="Y10" s="29"/>
      <c r="Z10" s="17"/>
      <c r="AA10" s="29"/>
    </row>
    <row r="11" spans="1:28" s="29" customFormat="1">
      <c r="B11" s="4" t="s">
        <v>331</v>
      </c>
      <c r="C11" s="6" t="s">
        <v>45</v>
      </c>
      <c r="D11" s="200" t="s">
        <v>333</v>
      </c>
      <c r="E11" s="8">
        <v>0</v>
      </c>
      <c r="F11" s="44">
        <v>0</v>
      </c>
      <c r="G11" s="25">
        <v>0</v>
      </c>
      <c r="H11" s="201">
        <v>19.670000000000002</v>
      </c>
      <c r="I11" s="98">
        <v>775.1</v>
      </c>
      <c r="J11" s="99">
        <f t="shared" si="0"/>
        <v>8.1739435433702545E-2</v>
      </c>
      <c r="M11" s="317">
        <v>775.1</v>
      </c>
      <c r="N11" s="17"/>
      <c r="O11" s="272">
        <v>3647.62</v>
      </c>
      <c r="P11" s="272">
        <v>2510.1</v>
      </c>
      <c r="R11" s="271">
        <v>13700.78</v>
      </c>
      <c r="S11" s="271">
        <v>17568.990000000002</v>
      </c>
      <c r="V11" s="272">
        <v>8264.36</v>
      </c>
      <c r="Z11" s="17"/>
    </row>
    <row r="12" spans="1:28" s="29" customFormat="1">
      <c r="B12" s="227" t="s">
        <v>332</v>
      </c>
      <c r="C12" s="224" t="s">
        <v>45</v>
      </c>
      <c r="D12" s="162" t="s">
        <v>47</v>
      </c>
      <c r="E12" s="114">
        <v>0</v>
      </c>
      <c r="F12" s="25">
        <v>0</v>
      </c>
      <c r="G12" s="8">
        <v>0</v>
      </c>
      <c r="H12" s="92">
        <v>20.04</v>
      </c>
      <c r="I12" s="93">
        <v>4497.7299999999996</v>
      </c>
      <c r="J12" s="94">
        <f t="shared" si="0"/>
        <v>0.47431545727419289</v>
      </c>
      <c r="M12" s="317">
        <v>4497.7299999999996</v>
      </c>
      <c r="N12" s="17"/>
      <c r="O12" s="288">
        <v>775.1</v>
      </c>
      <c r="P12" s="271">
        <v>4999.76</v>
      </c>
      <c r="S12" s="271">
        <v>33549.949999999997</v>
      </c>
      <c r="V12" s="272">
        <v>22251.89</v>
      </c>
      <c r="X12" s="272"/>
    </row>
    <row r="13" spans="1:28" s="29" customFormat="1">
      <c r="B13" s="18">
        <v>608</v>
      </c>
      <c r="C13" s="6" t="s">
        <v>48</v>
      </c>
      <c r="D13" s="163" t="s">
        <v>49</v>
      </c>
      <c r="E13" s="8" t="s">
        <v>50</v>
      </c>
      <c r="F13" s="25">
        <v>0</v>
      </c>
      <c r="G13" s="255" t="s">
        <v>32</v>
      </c>
      <c r="H13" s="21">
        <v>18.21</v>
      </c>
      <c r="I13" s="20">
        <v>13609.17</v>
      </c>
      <c r="J13" s="22">
        <f t="shared" si="0"/>
        <v>1.4351772319975251</v>
      </c>
      <c r="M13" s="317">
        <v>13609.17</v>
      </c>
      <c r="N13" s="17"/>
      <c r="O13" s="111">
        <v>4497.7299999999996</v>
      </c>
      <c r="P13" s="271">
        <v>5322.2</v>
      </c>
      <c r="S13" s="272">
        <v>29380.97</v>
      </c>
      <c r="V13" s="271">
        <v>10712.65</v>
      </c>
    </row>
    <row r="14" spans="1:28" s="29" customFormat="1">
      <c r="A14" s="27" t="s">
        <v>541</v>
      </c>
      <c r="B14" s="228">
        <v>628</v>
      </c>
      <c r="C14" s="226" t="s">
        <v>338</v>
      </c>
      <c r="D14" s="171" t="s">
        <v>339</v>
      </c>
      <c r="E14" s="115">
        <v>0</v>
      </c>
      <c r="F14" s="44">
        <v>0</v>
      </c>
      <c r="G14" s="25">
        <v>0</v>
      </c>
      <c r="H14" s="15" t="s">
        <v>479</v>
      </c>
      <c r="I14" s="20">
        <v>179.3</v>
      </c>
      <c r="J14" s="22">
        <f t="shared" si="0"/>
        <v>1.8908374110776505E-2</v>
      </c>
      <c r="M14" s="317">
        <v>179.3</v>
      </c>
      <c r="N14" s="17"/>
      <c r="O14" s="272">
        <v>179.3</v>
      </c>
      <c r="P14" s="271">
        <v>1317.2</v>
      </c>
      <c r="S14" s="271">
        <v>39754.25</v>
      </c>
      <c r="V14" s="272">
        <v>32816.120000000003</v>
      </c>
    </row>
    <row r="15" spans="1:28">
      <c r="B15" s="229" t="s">
        <v>463</v>
      </c>
      <c r="C15" s="230" t="s">
        <v>51</v>
      </c>
      <c r="D15" s="165" t="s">
        <v>52</v>
      </c>
      <c r="E15" s="106" t="s">
        <v>53</v>
      </c>
      <c r="F15" s="25">
        <v>0</v>
      </c>
      <c r="G15" s="8">
        <v>0</v>
      </c>
      <c r="H15" s="21">
        <v>20.22</v>
      </c>
      <c r="I15" s="20">
        <v>24305.75</v>
      </c>
      <c r="J15" s="22">
        <f t="shared" si="0"/>
        <v>2.5632025323090128</v>
      </c>
      <c r="M15" s="317">
        <v>24305.75</v>
      </c>
      <c r="N15" s="17"/>
      <c r="O15" s="272">
        <v>1515.62</v>
      </c>
      <c r="P15" s="111">
        <v>1588.43</v>
      </c>
      <c r="Q15" s="29"/>
      <c r="R15" s="29"/>
      <c r="S15" s="271">
        <v>1460.86</v>
      </c>
      <c r="T15" s="29"/>
      <c r="U15" s="29"/>
      <c r="V15" s="271">
        <v>10678.99</v>
      </c>
      <c r="W15" s="29"/>
      <c r="X15" s="29"/>
      <c r="Y15" s="29"/>
      <c r="Z15" s="29"/>
      <c r="AA15" s="29"/>
    </row>
    <row r="16" spans="1:28" s="29" customFormat="1">
      <c r="B16" s="4" t="s">
        <v>345</v>
      </c>
      <c r="C16" s="6" t="s">
        <v>348</v>
      </c>
      <c r="D16" s="160" t="s">
        <v>347</v>
      </c>
      <c r="E16" s="8">
        <v>0</v>
      </c>
      <c r="F16" s="297">
        <v>1</v>
      </c>
      <c r="G16" s="25">
        <v>0</v>
      </c>
      <c r="H16" s="15">
        <v>18.84</v>
      </c>
      <c r="I16" s="2">
        <v>1515.62</v>
      </c>
      <c r="J16" s="22">
        <f t="shared" si="0"/>
        <v>0.15983218053416107</v>
      </c>
      <c r="M16" s="317">
        <v>1515.62</v>
      </c>
      <c r="N16" s="17"/>
      <c r="O16" s="271">
        <v>4307.78</v>
      </c>
      <c r="P16" s="271">
        <v>3593.51</v>
      </c>
      <c r="S16" s="314">
        <v>27941.67</v>
      </c>
      <c r="V16" s="272">
        <v>9487.1</v>
      </c>
    </row>
    <row r="17" spans="1:27" s="29" customFormat="1">
      <c r="B17" s="4" t="s">
        <v>346</v>
      </c>
      <c r="C17" s="6" t="s">
        <v>348</v>
      </c>
      <c r="D17" s="160" t="s">
        <v>351</v>
      </c>
      <c r="E17" s="8">
        <v>0</v>
      </c>
      <c r="F17" s="297">
        <v>1</v>
      </c>
      <c r="G17" s="25">
        <v>0</v>
      </c>
      <c r="H17" s="15">
        <v>20.78</v>
      </c>
      <c r="I17" s="2">
        <v>4307.78</v>
      </c>
      <c r="J17" s="22">
        <f t="shared" si="0"/>
        <v>0.45428397003302173</v>
      </c>
      <c r="M17" s="317">
        <v>4307.78</v>
      </c>
      <c r="N17" s="17"/>
      <c r="O17" s="272">
        <v>2928.82</v>
      </c>
      <c r="P17" s="272">
        <v>10286.57</v>
      </c>
      <c r="V17" s="271">
        <v>5611.75</v>
      </c>
    </row>
    <row r="18" spans="1:27">
      <c r="B18" s="4" t="s">
        <v>349</v>
      </c>
      <c r="C18" s="6" t="s">
        <v>39</v>
      </c>
      <c r="D18" s="160" t="s">
        <v>55</v>
      </c>
      <c r="E18" s="8">
        <v>0</v>
      </c>
      <c r="F18" s="296">
        <v>1</v>
      </c>
      <c r="G18" s="8">
        <v>0</v>
      </c>
      <c r="H18" s="21">
        <v>18.66</v>
      </c>
      <c r="I18" s="20">
        <v>2928.82</v>
      </c>
      <c r="J18" s="22">
        <f t="shared" si="0"/>
        <v>0.30886349282277992</v>
      </c>
      <c r="M18" s="317">
        <v>2928.82</v>
      </c>
      <c r="N18" s="17"/>
      <c r="O18" s="271">
        <v>8486.51</v>
      </c>
      <c r="P18" s="111">
        <v>17638.34</v>
      </c>
      <c r="Q18" s="29"/>
      <c r="R18" s="29"/>
      <c r="S18" s="29"/>
      <c r="T18" s="29"/>
      <c r="U18" s="29"/>
      <c r="V18" s="111">
        <v>1466.69</v>
      </c>
      <c r="W18" s="29"/>
      <c r="X18" s="29"/>
      <c r="Y18" s="29"/>
      <c r="Z18" s="29"/>
      <c r="AA18" s="29"/>
    </row>
    <row r="19" spans="1:27">
      <c r="B19" s="4" t="s">
        <v>350</v>
      </c>
      <c r="C19" s="6" t="s">
        <v>39</v>
      </c>
      <c r="D19" s="160" t="s">
        <v>56</v>
      </c>
      <c r="E19" s="8">
        <v>0</v>
      </c>
      <c r="F19" s="296">
        <v>1</v>
      </c>
      <c r="G19" s="8">
        <v>0</v>
      </c>
      <c r="H19" s="21">
        <v>20.5</v>
      </c>
      <c r="I19" s="20">
        <v>8486.51</v>
      </c>
      <c r="J19" s="22">
        <f t="shared" si="0"/>
        <v>0.8949587617113548</v>
      </c>
      <c r="M19" s="317">
        <v>8486.51</v>
      </c>
      <c r="N19" s="17"/>
      <c r="O19" s="271">
        <v>780.98</v>
      </c>
      <c r="P19" s="111">
        <v>1068.27</v>
      </c>
      <c r="Q19" s="29"/>
      <c r="R19" s="29"/>
      <c r="S19" s="29"/>
      <c r="T19" s="29"/>
      <c r="U19" s="29"/>
      <c r="V19" s="272">
        <v>3801.83</v>
      </c>
      <c r="W19" s="29"/>
      <c r="X19" s="29"/>
      <c r="Y19" s="29"/>
      <c r="Z19" s="29"/>
      <c r="AA19" s="29"/>
    </row>
    <row r="20" spans="1:27">
      <c r="B20" s="229">
        <v>708</v>
      </c>
      <c r="C20" s="230" t="s">
        <v>57</v>
      </c>
      <c r="D20" s="165" t="s">
        <v>58</v>
      </c>
      <c r="E20" s="106" t="s">
        <v>53</v>
      </c>
      <c r="F20" s="25">
        <v>0</v>
      </c>
      <c r="G20" s="8">
        <v>0</v>
      </c>
      <c r="H20" s="21">
        <v>21.14</v>
      </c>
      <c r="I20" s="20">
        <v>31397.119999999999</v>
      </c>
      <c r="J20" s="22">
        <f t="shared" si="0"/>
        <v>3.3110345285049809</v>
      </c>
      <c r="M20" s="317">
        <v>31397.119999999999</v>
      </c>
      <c r="N20" s="17"/>
      <c r="O20" s="272">
        <v>3317.21</v>
      </c>
      <c r="P20" s="271">
        <v>11847.94</v>
      </c>
      <c r="Q20" s="29"/>
      <c r="R20" s="29"/>
      <c r="S20" s="29"/>
      <c r="T20" s="29"/>
      <c r="U20" s="29"/>
      <c r="V20" s="271">
        <v>5152.7</v>
      </c>
      <c r="W20" s="29"/>
      <c r="X20" s="29"/>
      <c r="Y20" s="29"/>
      <c r="Z20" s="29"/>
      <c r="AA20" s="29"/>
    </row>
    <row r="21" spans="1:27">
      <c r="B21" s="4" t="s">
        <v>357</v>
      </c>
      <c r="C21" s="6" t="s">
        <v>59</v>
      </c>
      <c r="D21" s="166" t="s">
        <v>60</v>
      </c>
      <c r="E21" s="8">
        <v>0</v>
      </c>
      <c r="F21" s="296">
        <v>1</v>
      </c>
      <c r="G21" s="8">
        <v>0</v>
      </c>
      <c r="H21" s="21">
        <v>19.02</v>
      </c>
      <c r="I21" s="20">
        <v>780.98</v>
      </c>
      <c r="J21" s="22">
        <f t="shared" si="0"/>
        <v>8.2359520429638775E-2</v>
      </c>
      <c r="M21" s="317">
        <v>780.98</v>
      </c>
      <c r="N21" s="17"/>
      <c r="O21" s="271">
        <v>3590.23</v>
      </c>
      <c r="P21" s="271">
        <v>3227.6</v>
      </c>
      <c r="Q21" s="29"/>
      <c r="R21" s="29"/>
      <c r="S21" s="29"/>
      <c r="T21" s="29"/>
      <c r="U21" s="29"/>
      <c r="W21" s="29"/>
      <c r="X21" s="29"/>
      <c r="Y21" s="29"/>
      <c r="Z21" s="29"/>
      <c r="AA21" s="29"/>
    </row>
    <row r="22" spans="1:27">
      <c r="B22" s="4" t="s">
        <v>358</v>
      </c>
      <c r="C22" s="6" t="s">
        <v>59</v>
      </c>
      <c r="D22" s="160" t="s">
        <v>61</v>
      </c>
      <c r="E22" s="8">
        <v>0</v>
      </c>
      <c r="F22" s="296">
        <v>1</v>
      </c>
      <c r="G22" s="8">
        <v>0</v>
      </c>
      <c r="H22" s="21">
        <v>21.49</v>
      </c>
      <c r="I22" s="20">
        <v>3317.21</v>
      </c>
      <c r="J22" s="22">
        <f t="shared" si="0"/>
        <v>0.3498217941104792</v>
      </c>
      <c r="M22" s="317">
        <v>3317.21</v>
      </c>
      <c r="N22" s="17"/>
      <c r="O22" s="272">
        <v>18462.97</v>
      </c>
      <c r="P22" s="272">
        <v>328.32</v>
      </c>
      <c r="Q22" s="29"/>
      <c r="R22" s="29"/>
      <c r="S22" s="29"/>
      <c r="T22" s="29"/>
      <c r="U22" s="29"/>
      <c r="W22" s="29"/>
      <c r="X22" s="29"/>
      <c r="Y22" s="29"/>
      <c r="Z22" s="29"/>
      <c r="AA22" s="29"/>
    </row>
    <row r="23" spans="1:27">
      <c r="B23" s="4" t="s">
        <v>361</v>
      </c>
      <c r="C23" s="6" t="s">
        <v>62</v>
      </c>
      <c r="D23" s="167" t="s">
        <v>63</v>
      </c>
      <c r="E23" s="8">
        <v>0</v>
      </c>
      <c r="F23" s="296">
        <v>1</v>
      </c>
      <c r="G23" s="8">
        <v>0</v>
      </c>
      <c r="H23" s="21">
        <v>18.84</v>
      </c>
      <c r="I23" s="20">
        <v>3590.23</v>
      </c>
      <c r="J23" s="22">
        <f t="shared" si="0"/>
        <v>0.37861356376872907</v>
      </c>
      <c r="M23" s="317">
        <v>3590.23</v>
      </c>
      <c r="N23" s="17"/>
      <c r="O23" s="271">
        <v>1966.59</v>
      </c>
      <c r="P23" s="272">
        <v>3555.04</v>
      </c>
      <c r="Q23" s="29"/>
      <c r="R23" s="29"/>
      <c r="S23" s="29"/>
      <c r="T23" s="29"/>
      <c r="U23" s="29"/>
      <c r="W23" s="29"/>
      <c r="X23" s="29"/>
      <c r="Y23" s="29"/>
      <c r="Z23" s="29"/>
      <c r="AA23" s="29"/>
    </row>
    <row r="24" spans="1:27">
      <c r="B24" s="4" t="s">
        <v>362</v>
      </c>
      <c r="C24" s="6" t="s">
        <v>62</v>
      </c>
      <c r="D24" s="160" t="s">
        <v>64</v>
      </c>
      <c r="E24" s="8">
        <v>0</v>
      </c>
      <c r="F24" s="296">
        <v>1</v>
      </c>
      <c r="G24" s="8">
        <v>0</v>
      </c>
      <c r="H24" s="21">
        <v>21.23</v>
      </c>
      <c r="I24" s="20">
        <v>18462.97</v>
      </c>
      <c r="J24" s="22">
        <f t="shared" si="0"/>
        <v>1.9470426322144074</v>
      </c>
      <c r="M24" s="317">
        <v>18462.97</v>
      </c>
      <c r="N24" s="17"/>
      <c r="O24" s="272">
        <v>1439.4</v>
      </c>
      <c r="P24" s="272">
        <v>3056.14</v>
      </c>
      <c r="Q24" s="29"/>
      <c r="R24" s="29"/>
      <c r="S24" s="29"/>
      <c r="T24" s="29"/>
      <c r="U24" s="29"/>
      <c r="V24" s="29"/>
      <c r="W24" s="29"/>
      <c r="X24" s="29"/>
      <c r="Y24" s="29"/>
      <c r="Z24" s="29"/>
      <c r="AA24" s="29"/>
    </row>
    <row r="25" spans="1:27">
      <c r="B25" s="4" t="s">
        <v>363</v>
      </c>
      <c r="C25" s="6" t="s">
        <v>65</v>
      </c>
      <c r="D25" s="160" t="s">
        <v>66</v>
      </c>
      <c r="E25" s="8">
        <v>0</v>
      </c>
      <c r="F25" s="25">
        <v>0</v>
      </c>
      <c r="G25" s="255" t="s">
        <v>32</v>
      </c>
      <c r="H25" s="21">
        <v>17.25</v>
      </c>
      <c r="I25" s="20">
        <v>1966.59</v>
      </c>
      <c r="J25" s="22">
        <f t="shared" si="0"/>
        <v>0.20738995785003883</v>
      </c>
      <c r="M25" s="317">
        <v>1966.59</v>
      </c>
      <c r="N25" s="17"/>
      <c r="O25" s="111">
        <v>6413.46</v>
      </c>
      <c r="P25" s="271">
        <v>10492.02</v>
      </c>
      <c r="Q25" s="29"/>
      <c r="R25" s="29"/>
      <c r="S25" s="29"/>
      <c r="T25" s="29"/>
      <c r="U25" s="29"/>
      <c r="V25" s="29"/>
      <c r="W25" s="29"/>
      <c r="X25" s="29"/>
      <c r="Y25" s="29"/>
      <c r="Z25" s="29"/>
      <c r="AA25" s="29"/>
    </row>
    <row r="26" spans="1:27" s="29" customFormat="1">
      <c r="B26" s="4" t="s">
        <v>364</v>
      </c>
      <c r="C26" s="6" t="s">
        <v>65</v>
      </c>
      <c r="D26" s="168" t="s">
        <v>366</v>
      </c>
      <c r="E26" s="8">
        <v>0</v>
      </c>
      <c r="F26" s="44">
        <v>0</v>
      </c>
      <c r="G26" s="277" t="s">
        <v>367</v>
      </c>
      <c r="H26" s="15">
        <v>21.95</v>
      </c>
      <c r="I26" s="2">
        <v>1439.4</v>
      </c>
      <c r="J26" s="22">
        <f t="shared" si="0"/>
        <v>0.15179427604602175</v>
      </c>
      <c r="M26" s="317">
        <v>1439.4</v>
      </c>
      <c r="N26" s="17"/>
      <c r="O26" s="111">
        <v>2431.54</v>
      </c>
      <c r="P26" s="272">
        <v>3148.1</v>
      </c>
    </row>
    <row r="27" spans="1:27">
      <c r="B27" s="223">
        <v>749</v>
      </c>
      <c r="C27" s="224" t="s">
        <v>292</v>
      </c>
      <c r="D27" s="162" t="s">
        <v>293</v>
      </c>
      <c r="E27" s="8">
        <v>0</v>
      </c>
      <c r="F27" s="25">
        <v>0</v>
      </c>
      <c r="G27" s="8">
        <v>0</v>
      </c>
      <c r="H27" s="92">
        <v>22.05</v>
      </c>
      <c r="I27" s="93">
        <v>6413.46</v>
      </c>
      <c r="J27" s="94">
        <f t="shared" si="0"/>
        <v>0.67634189082264728</v>
      </c>
      <c r="M27" s="317">
        <v>6413.46</v>
      </c>
      <c r="N27" s="17"/>
      <c r="O27" s="111">
        <v>1372.7</v>
      </c>
      <c r="P27" s="272">
        <v>28101.65</v>
      </c>
      <c r="Q27" s="29"/>
      <c r="R27" s="29"/>
      <c r="S27" s="29"/>
      <c r="T27" s="29"/>
      <c r="U27" s="29"/>
      <c r="V27" s="29"/>
      <c r="W27" s="29"/>
      <c r="X27" s="29"/>
      <c r="Y27" s="29"/>
      <c r="Z27" s="29"/>
      <c r="AA27" s="29"/>
    </row>
    <row r="28" spans="1:27" s="29" customFormat="1">
      <c r="B28" s="18">
        <v>754</v>
      </c>
      <c r="C28" s="6" t="s">
        <v>67</v>
      </c>
      <c r="D28" s="159" t="s">
        <v>458</v>
      </c>
      <c r="E28" s="256" t="s">
        <v>53</v>
      </c>
      <c r="F28" s="25">
        <v>0</v>
      </c>
      <c r="G28" s="255" t="s">
        <v>68</v>
      </c>
      <c r="H28" s="21">
        <v>19.670000000000002</v>
      </c>
      <c r="I28" s="20">
        <v>2760.34</v>
      </c>
      <c r="J28" s="22">
        <f t="shared" si="0"/>
        <v>0.29109615946983164</v>
      </c>
      <c r="M28" s="317">
        <v>2760.34</v>
      </c>
      <c r="N28" s="17"/>
      <c r="O28" s="272">
        <v>1005.59</v>
      </c>
      <c r="P28" s="272">
        <v>9230.51</v>
      </c>
    </row>
    <row r="29" spans="1:27" s="29" customFormat="1">
      <c r="B29" s="18">
        <v>772</v>
      </c>
      <c r="C29" s="6" t="s">
        <v>69</v>
      </c>
      <c r="D29" s="170" t="s">
        <v>70</v>
      </c>
      <c r="E29" s="256" t="s">
        <v>50</v>
      </c>
      <c r="F29" s="25">
        <v>0</v>
      </c>
      <c r="G29" s="255" t="s">
        <v>32</v>
      </c>
      <c r="H29" s="21">
        <v>19.11</v>
      </c>
      <c r="I29" s="20">
        <v>909.7</v>
      </c>
      <c r="J29" s="22">
        <f t="shared" si="0"/>
        <v>9.5933898095780179E-2</v>
      </c>
      <c r="M29" s="317">
        <v>909.7</v>
      </c>
      <c r="N29" s="17"/>
      <c r="O29" s="271">
        <v>4011.09</v>
      </c>
      <c r="P29" s="271">
        <v>1356.79</v>
      </c>
    </row>
    <row r="30" spans="1:27">
      <c r="B30" s="227" t="s">
        <v>465</v>
      </c>
      <c r="C30" s="224" t="s">
        <v>294</v>
      </c>
      <c r="D30" s="162" t="s">
        <v>295</v>
      </c>
      <c r="E30" s="114">
        <v>0</v>
      </c>
      <c r="F30" s="25">
        <v>0</v>
      </c>
      <c r="G30" s="8">
        <v>0</v>
      </c>
      <c r="H30" s="92">
        <v>20.59</v>
      </c>
      <c r="I30" s="93">
        <v>2431.54</v>
      </c>
      <c r="J30" s="94">
        <f t="shared" si="0"/>
        <v>0.25642201888074451</v>
      </c>
      <c r="M30" s="317">
        <v>2431.54</v>
      </c>
      <c r="N30" s="17"/>
      <c r="O30" s="272">
        <v>2843.08</v>
      </c>
      <c r="P30" s="272">
        <v>9970.68</v>
      </c>
      <c r="Q30" s="29"/>
      <c r="R30" s="29"/>
      <c r="S30" s="29"/>
      <c r="T30" s="29"/>
      <c r="U30" s="29"/>
      <c r="V30" s="29"/>
      <c r="W30" s="29"/>
      <c r="X30" s="29"/>
      <c r="Y30" s="29"/>
      <c r="Z30" s="29"/>
      <c r="AA30" s="29"/>
    </row>
    <row r="31" spans="1:27">
      <c r="A31" s="27" t="s">
        <v>563</v>
      </c>
      <c r="B31" s="4" t="s">
        <v>466</v>
      </c>
      <c r="C31" s="6" t="s">
        <v>294</v>
      </c>
      <c r="D31" s="160" t="s">
        <v>296</v>
      </c>
      <c r="E31" s="8">
        <v>0</v>
      </c>
      <c r="F31" s="25">
        <v>0</v>
      </c>
      <c r="G31" s="8">
        <v>0</v>
      </c>
      <c r="H31" s="154" t="s">
        <v>480</v>
      </c>
      <c r="I31" s="93">
        <v>1372.7</v>
      </c>
      <c r="J31" s="94">
        <f t="shared" si="0"/>
        <v>0.14476031869416012</v>
      </c>
      <c r="M31" s="317">
        <v>1372.7</v>
      </c>
      <c r="N31" s="17"/>
      <c r="O31" s="271">
        <v>20638.61</v>
      </c>
      <c r="P31" s="271">
        <v>1311.17</v>
      </c>
      <c r="Q31" s="29"/>
      <c r="R31" s="29"/>
      <c r="S31" s="29"/>
      <c r="T31" s="29"/>
      <c r="U31" s="29"/>
      <c r="V31" s="29"/>
      <c r="W31" s="29"/>
      <c r="X31" s="29"/>
      <c r="Y31" s="29"/>
      <c r="Z31" s="29"/>
      <c r="AA31" s="29"/>
    </row>
    <row r="32" spans="1:27">
      <c r="B32" s="47" t="s">
        <v>378</v>
      </c>
      <c r="C32" s="57" t="s">
        <v>377</v>
      </c>
      <c r="D32" s="172" t="s">
        <v>380</v>
      </c>
      <c r="E32" s="256" t="s">
        <v>50</v>
      </c>
      <c r="F32" s="44">
        <v>0</v>
      </c>
      <c r="G32" s="277" t="s">
        <v>32</v>
      </c>
      <c r="H32" s="51">
        <v>19.3</v>
      </c>
      <c r="I32" s="49">
        <v>4714.66</v>
      </c>
      <c r="J32" s="22">
        <f t="shared" si="0"/>
        <v>0.49719216444569736</v>
      </c>
      <c r="M32" s="317">
        <v>4714.66</v>
      </c>
      <c r="N32" s="17"/>
      <c r="O32" s="272">
        <v>6944.43</v>
      </c>
      <c r="P32" s="272">
        <v>4178.32</v>
      </c>
      <c r="Q32" s="29"/>
      <c r="R32" s="29"/>
      <c r="S32" s="29"/>
      <c r="T32" s="29"/>
      <c r="U32" s="29"/>
      <c r="V32" s="29"/>
      <c r="W32" s="29"/>
      <c r="X32" s="29"/>
      <c r="Y32" s="29"/>
      <c r="Z32" s="29"/>
      <c r="AA32" s="29"/>
    </row>
    <row r="33" spans="1:27">
      <c r="B33" s="233" t="s">
        <v>379</v>
      </c>
      <c r="C33" s="234" t="s">
        <v>377</v>
      </c>
      <c r="D33" s="173" t="s">
        <v>381</v>
      </c>
      <c r="E33" s="106" t="s">
        <v>53</v>
      </c>
      <c r="F33" s="44">
        <v>0</v>
      </c>
      <c r="G33" s="277" t="s">
        <v>382</v>
      </c>
      <c r="H33" s="51">
        <v>33.869999999999997</v>
      </c>
      <c r="I33" s="49">
        <v>39754.25</v>
      </c>
      <c r="J33" s="22">
        <f t="shared" si="0"/>
        <v>4.1923493111730998</v>
      </c>
      <c r="M33" s="317">
        <v>39754.25</v>
      </c>
      <c r="N33" s="17"/>
      <c r="O33" s="272">
        <v>16627.259999999998</v>
      </c>
      <c r="P33" s="272">
        <v>12561.33</v>
      </c>
      <c r="Q33" s="29"/>
      <c r="R33" s="29"/>
      <c r="S33" s="29"/>
      <c r="T33" s="29"/>
      <c r="U33" s="29"/>
      <c r="V33" s="29"/>
      <c r="W33" s="29"/>
      <c r="X33" s="29"/>
      <c r="Y33" s="29"/>
      <c r="Z33" s="29"/>
      <c r="AA33" s="29"/>
    </row>
    <row r="34" spans="1:27">
      <c r="B34" s="227" t="s">
        <v>430</v>
      </c>
      <c r="C34" s="224" t="s">
        <v>71</v>
      </c>
      <c r="D34" s="232" t="s">
        <v>489</v>
      </c>
      <c r="E34" s="114" t="s">
        <v>50</v>
      </c>
      <c r="F34" s="25">
        <v>0</v>
      </c>
      <c r="G34" s="8">
        <v>0</v>
      </c>
      <c r="H34" s="108">
        <v>23.43</v>
      </c>
      <c r="I34" s="107">
        <v>1595.34</v>
      </c>
      <c r="J34" s="94">
        <f t="shared" si="0"/>
        <v>0.16823918323416723</v>
      </c>
      <c r="M34" s="317">
        <v>1595.34</v>
      </c>
      <c r="N34" s="17"/>
      <c r="O34" s="111">
        <v>3015.21</v>
      </c>
      <c r="P34" s="271">
        <v>36123.21</v>
      </c>
      <c r="Q34" s="29"/>
      <c r="R34" s="29"/>
      <c r="S34" s="29"/>
      <c r="T34" s="29"/>
      <c r="U34" s="29"/>
      <c r="V34" s="29"/>
      <c r="W34" s="29"/>
      <c r="X34" s="29"/>
      <c r="Y34" s="29"/>
      <c r="Z34" s="29"/>
      <c r="AA34" s="29"/>
    </row>
    <row r="35" spans="1:27" s="29" customFormat="1">
      <c r="B35" s="203" t="s">
        <v>391</v>
      </c>
      <c r="C35" s="204" t="s">
        <v>73</v>
      </c>
      <c r="D35" s="61" t="s">
        <v>526</v>
      </c>
      <c r="E35" s="256" t="s">
        <v>410</v>
      </c>
      <c r="F35" s="44">
        <v>0</v>
      </c>
      <c r="G35" s="25">
        <v>0</v>
      </c>
      <c r="H35" s="206" t="s">
        <v>527</v>
      </c>
      <c r="I35" s="202">
        <v>305.89999999999998</v>
      </c>
      <c r="J35" s="22">
        <f t="shared" si="0"/>
        <v>3.2259183717158572E-2</v>
      </c>
      <c r="M35" s="317">
        <v>305.89999999999998</v>
      </c>
      <c r="N35" s="17"/>
      <c r="O35" s="271">
        <v>7256.74</v>
      </c>
      <c r="P35" s="272">
        <v>10453</v>
      </c>
    </row>
    <row r="36" spans="1:27" s="29" customFormat="1">
      <c r="B36" s="4" t="s">
        <v>392</v>
      </c>
      <c r="C36" s="6" t="s">
        <v>73</v>
      </c>
      <c r="D36" s="253" t="s">
        <v>490</v>
      </c>
      <c r="E36" s="256" t="s">
        <v>53</v>
      </c>
      <c r="F36" s="25">
        <v>0</v>
      </c>
      <c r="G36" s="8">
        <v>0</v>
      </c>
      <c r="H36" s="15">
        <v>23.06</v>
      </c>
      <c r="I36" s="2">
        <v>1913.47</v>
      </c>
      <c r="J36" s="22">
        <f t="shared" si="0"/>
        <v>0.2017881015602204</v>
      </c>
      <c r="M36" s="317">
        <v>1913.47</v>
      </c>
      <c r="N36" s="17"/>
      <c r="O36" s="111">
        <v>8531.15</v>
      </c>
      <c r="P36" s="272">
        <v>26978.07</v>
      </c>
    </row>
    <row r="37" spans="1:27" s="29" customFormat="1">
      <c r="B37" s="229" t="s">
        <v>393</v>
      </c>
      <c r="C37" s="230" t="s">
        <v>73</v>
      </c>
      <c r="D37" s="207" t="s">
        <v>531</v>
      </c>
      <c r="E37" s="106" t="s">
        <v>53</v>
      </c>
      <c r="F37" s="25">
        <v>0</v>
      </c>
      <c r="G37" s="8">
        <v>0</v>
      </c>
      <c r="H37" s="15">
        <v>23.88</v>
      </c>
      <c r="I37" s="2">
        <v>14287.23</v>
      </c>
      <c r="J37" s="22">
        <f t="shared" ref="J37:J68" si="1">I37/$I$114*100</f>
        <v>1.5066831558656406</v>
      </c>
      <c r="M37" s="317">
        <v>14287.23</v>
      </c>
      <c r="N37" s="17"/>
      <c r="O37" s="111">
        <v>4735.3</v>
      </c>
      <c r="P37" s="271">
        <v>25190.43</v>
      </c>
    </row>
    <row r="38" spans="1:27" s="29" customFormat="1">
      <c r="A38" s="29" t="s">
        <v>555</v>
      </c>
      <c r="B38" s="4" t="s">
        <v>394</v>
      </c>
      <c r="C38" s="24" t="s">
        <v>74</v>
      </c>
      <c r="D38" s="160" t="s">
        <v>75</v>
      </c>
      <c r="E38" s="8">
        <v>0</v>
      </c>
      <c r="F38" s="296">
        <v>1</v>
      </c>
      <c r="G38" s="8">
        <v>0</v>
      </c>
      <c r="H38" s="21">
        <v>18.21</v>
      </c>
      <c r="I38" s="20">
        <v>1005.59</v>
      </c>
      <c r="J38" s="22">
        <f t="shared" si="1"/>
        <v>0.10604613453461095</v>
      </c>
      <c r="M38" s="317">
        <v>1005.59</v>
      </c>
      <c r="N38" s="17"/>
      <c r="O38" s="111">
        <v>11216.48</v>
      </c>
      <c r="P38" s="272">
        <v>6779.03</v>
      </c>
    </row>
    <row r="39" spans="1:27">
      <c r="B39" s="4" t="s">
        <v>395</v>
      </c>
      <c r="C39" s="24" t="s">
        <v>74</v>
      </c>
      <c r="D39" s="175" t="s">
        <v>396</v>
      </c>
      <c r="E39" s="8">
        <v>0</v>
      </c>
      <c r="F39" s="297">
        <v>1</v>
      </c>
      <c r="G39" s="25">
        <v>0</v>
      </c>
      <c r="H39" s="15">
        <v>22.96</v>
      </c>
      <c r="I39" s="2">
        <v>4011.09</v>
      </c>
      <c r="J39" s="22">
        <f t="shared" si="1"/>
        <v>0.42299604189623269</v>
      </c>
      <c r="M39" s="317">
        <v>4011.09</v>
      </c>
      <c r="N39" s="17"/>
      <c r="O39" s="111">
        <v>2784.98</v>
      </c>
      <c r="P39" s="271">
        <v>5997.34</v>
      </c>
      <c r="Q39" s="29"/>
      <c r="R39" s="29"/>
      <c r="S39" s="29"/>
      <c r="T39" s="29"/>
      <c r="U39" s="29"/>
      <c r="V39" s="29"/>
      <c r="W39" s="29"/>
      <c r="X39" s="29"/>
      <c r="Y39" s="29"/>
      <c r="Z39" s="29"/>
      <c r="AA39" s="29"/>
    </row>
    <row r="40" spans="1:27" s="29" customFormat="1">
      <c r="B40" s="4" t="s">
        <v>438</v>
      </c>
      <c r="C40" s="24" t="s">
        <v>76</v>
      </c>
      <c r="D40" s="159" t="s">
        <v>77</v>
      </c>
      <c r="E40" s="8">
        <v>0</v>
      </c>
      <c r="F40" s="296">
        <v>1</v>
      </c>
      <c r="G40" s="8">
        <v>0</v>
      </c>
      <c r="H40" s="21">
        <v>18.12</v>
      </c>
      <c r="I40" s="20">
        <v>2843.08</v>
      </c>
      <c r="J40" s="22">
        <f t="shared" si="1"/>
        <v>0.29982164119836285</v>
      </c>
      <c r="M40" s="317">
        <v>2843.08</v>
      </c>
      <c r="N40" s="17"/>
      <c r="P40" s="272">
        <v>4235.63</v>
      </c>
    </row>
    <row r="41" spans="1:27">
      <c r="B41" s="4" t="s">
        <v>439</v>
      </c>
      <c r="C41" s="24" t="s">
        <v>76</v>
      </c>
      <c r="D41" s="160" t="s">
        <v>78</v>
      </c>
      <c r="E41" s="8">
        <v>0</v>
      </c>
      <c r="F41" s="296">
        <v>1</v>
      </c>
      <c r="G41" s="8">
        <v>0</v>
      </c>
      <c r="H41" s="21">
        <v>22.7</v>
      </c>
      <c r="I41" s="20">
        <v>20638.61</v>
      </c>
      <c r="J41" s="22">
        <f t="shared" si="1"/>
        <v>2.1764782989760905</v>
      </c>
      <c r="M41" s="317">
        <v>20638.61</v>
      </c>
      <c r="N41" s="17"/>
      <c r="P41" s="271">
        <v>6184.59</v>
      </c>
      <c r="Q41" s="29"/>
      <c r="R41" s="29"/>
      <c r="S41" s="29"/>
      <c r="T41" s="29"/>
      <c r="U41" s="29"/>
      <c r="V41" s="29"/>
      <c r="W41" s="29"/>
      <c r="X41" s="29"/>
      <c r="Y41" s="29"/>
      <c r="Z41" s="29"/>
      <c r="AA41" s="29"/>
    </row>
    <row r="42" spans="1:27">
      <c r="B42" s="18">
        <v>895</v>
      </c>
      <c r="C42" s="24" t="s">
        <v>79</v>
      </c>
      <c r="D42" s="160" t="s">
        <v>81</v>
      </c>
      <c r="E42" s="8">
        <v>0</v>
      </c>
      <c r="F42" s="25">
        <v>0</v>
      </c>
      <c r="G42" s="255" t="s">
        <v>32</v>
      </c>
      <c r="H42" s="21">
        <v>19.3</v>
      </c>
      <c r="I42" s="20">
        <v>6944.43</v>
      </c>
      <c r="J42" s="22">
        <f t="shared" si="1"/>
        <v>0.73233619869548061</v>
      </c>
      <c r="M42" s="317">
        <v>6944.43</v>
      </c>
      <c r="N42" s="17"/>
      <c r="P42" s="271">
        <v>4942.68</v>
      </c>
      <c r="Q42" s="29"/>
      <c r="R42" s="29"/>
      <c r="S42" s="29"/>
      <c r="T42" s="29"/>
      <c r="U42" s="29"/>
      <c r="V42" s="29"/>
      <c r="W42" s="29"/>
      <c r="X42" s="29"/>
      <c r="Y42" s="29"/>
      <c r="Z42" s="29"/>
      <c r="AA42" s="29"/>
    </row>
    <row r="43" spans="1:27">
      <c r="B43" s="18">
        <v>915</v>
      </c>
      <c r="C43" s="24" t="s">
        <v>82</v>
      </c>
      <c r="D43" s="159" t="s">
        <v>440</v>
      </c>
      <c r="E43" s="256" t="s">
        <v>50</v>
      </c>
      <c r="F43" s="296">
        <v>1</v>
      </c>
      <c r="G43" s="255" t="s">
        <v>32</v>
      </c>
      <c r="H43" s="21">
        <v>20.5</v>
      </c>
      <c r="I43" s="20">
        <v>11908.92</v>
      </c>
      <c r="J43" s="22">
        <f t="shared" si="1"/>
        <v>1.2558745935042304</v>
      </c>
      <c r="M43" s="317">
        <v>11908.92</v>
      </c>
      <c r="N43" s="17"/>
      <c r="P43" s="17"/>
      <c r="Q43" s="29"/>
      <c r="R43" s="29"/>
      <c r="S43" s="29"/>
      <c r="T43" s="29"/>
      <c r="U43" s="29"/>
      <c r="V43" s="29"/>
      <c r="W43" s="29"/>
      <c r="X43" s="29"/>
      <c r="Y43" s="29"/>
      <c r="Z43" s="29"/>
      <c r="AA43" s="29"/>
    </row>
    <row r="44" spans="1:27">
      <c r="B44" s="18">
        <v>936</v>
      </c>
      <c r="C44" s="24" t="s">
        <v>83</v>
      </c>
      <c r="D44" s="159" t="s">
        <v>84</v>
      </c>
      <c r="E44" s="8">
        <v>0</v>
      </c>
      <c r="F44" s="25">
        <v>0</v>
      </c>
      <c r="G44" s="255" t="s">
        <v>32</v>
      </c>
      <c r="H44" s="21">
        <v>19.850000000000001</v>
      </c>
      <c r="I44" s="20">
        <v>16627.259999999998</v>
      </c>
      <c r="J44" s="22">
        <f t="shared" si="1"/>
        <v>1.7534548383555477</v>
      </c>
      <c r="M44" s="317">
        <v>16627.259999999998</v>
      </c>
      <c r="N44" s="17"/>
      <c r="P44" s="17"/>
      <c r="Q44" s="29"/>
      <c r="R44" s="29"/>
      <c r="S44" s="29"/>
      <c r="T44" s="29"/>
      <c r="U44" s="29"/>
      <c r="V44" s="29"/>
      <c r="W44" s="29"/>
      <c r="X44" s="29"/>
      <c r="Y44" s="29"/>
      <c r="Z44" s="29"/>
      <c r="AA44" s="29"/>
    </row>
    <row r="45" spans="1:27">
      <c r="B45" s="227">
        <v>952</v>
      </c>
      <c r="C45" s="224" t="s">
        <v>298</v>
      </c>
      <c r="D45" s="176" t="s">
        <v>299</v>
      </c>
      <c r="E45" s="114">
        <v>0</v>
      </c>
      <c r="F45" s="25">
        <v>0</v>
      </c>
      <c r="G45" s="8">
        <v>0</v>
      </c>
      <c r="H45" s="108">
        <v>22.61</v>
      </c>
      <c r="I45" s="107">
        <v>3015.21</v>
      </c>
      <c r="J45" s="94">
        <f t="shared" si="1"/>
        <v>0.31797389125797221</v>
      </c>
      <c r="M45" s="317">
        <v>3015.21</v>
      </c>
      <c r="N45" s="17"/>
      <c r="P45" s="17"/>
      <c r="Q45" s="29"/>
      <c r="R45" s="29"/>
      <c r="S45" s="29"/>
      <c r="T45" s="29"/>
      <c r="U45" s="29"/>
      <c r="V45" s="29"/>
      <c r="W45" s="29"/>
      <c r="X45" s="29"/>
      <c r="Y45" s="29"/>
      <c r="Z45" s="29"/>
      <c r="AA45" s="29"/>
    </row>
    <row r="46" spans="1:27">
      <c r="B46" s="229">
        <v>958</v>
      </c>
      <c r="C46" s="230" t="s">
        <v>85</v>
      </c>
      <c r="D46" s="165" t="s">
        <v>86</v>
      </c>
      <c r="E46" s="106" t="s">
        <v>87</v>
      </c>
      <c r="F46" s="25">
        <v>0</v>
      </c>
      <c r="G46" s="8">
        <v>0</v>
      </c>
      <c r="H46" s="15">
        <v>25.07</v>
      </c>
      <c r="I46" s="2">
        <v>7139.72</v>
      </c>
      <c r="J46" s="22">
        <f t="shared" si="1"/>
        <v>0.75293082435132863</v>
      </c>
      <c r="M46" s="317">
        <v>7139.72</v>
      </c>
      <c r="N46" s="17"/>
      <c r="P46" s="17"/>
      <c r="Q46" s="29"/>
      <c r="R46" s="29"/>
      <c r="S46" s="29"/>
      <c r="T46" s="29"/>
      <c r="U46" s="29"/>
      <c r="V46" s="29"/>
      <c r="W46" s="29"/>
      <c r="X46" s="29"/>
      <c r="Y46" s="29"/>
      <c r="Z46" s="29"/>
      <c r="AA46" s="29"/>
    </row>
    <row r="47" spans="1:27">
      <c r="B47" s="229">
        <v>974</v>
      </c>
      <c r="C47" s="230" t="s">
        <v>89</v>
      </c>
      <c r="D47" s="174" t="s">
        <v>88</v>
      </c>
      <c r="E47" s="106" t="s">
        <v>53</v>
      </c>
      <c r="F47" s="296">
        <v>1</v>
      </c>
      <c r="G47" s="8">
        <v>0</v>
      </c>
      <c r="H47" s="15">
        <v>24.7</v>
      </c>
      <c r="I47" s="2">
        <v>17568.990000000002</v>
      </c>
      <c r="J47" s="22">
        <f t="shared" si="1"/>
        <v>1.8527665123730692</v>
      </c>
      <c r="M47" s="317">
        <v>17568.990000000002</v>
      </c>
      <c r="N47" s="17"/>
      <c r="P47" s="17"/>
      <c r="Q47" s="29"/>
      <c r="R47" s="29"/>
      <c r="S47" s="29"/>
      <c r="T47" s="29"/>
      <c r="U47" s="29"/>
      <c r="V47" s="29"/>
      <c r="W47" s="29"/>
      <c r="X47" s="29"/>
      <c r="Y47" s="29"/>
      <c r="Z47" s="29"/>
      <c r="AA47" s="29"/>
    </row>
    <row r="48" spans="1:27">
      <c r="B48" s="4" t="s">
        <v>398</v>
      </c>
      <c r="C48" s="6" t="s">
        <v>90</v>
      </c>
      <c r="D48" s="177" t="s">
        <v>145</v>
      </c>
      <c r="E48" s="256" t="s">
        <v>53</v>
      </c>
      <c r="F48" s="25">
        <v>0</v>
      </c>
      <c r="G48" s="255" t="s">
        <v>32</v>
      </c>
      <c r="H48" s="15">
        <v>20.22</v>
      </c>
      <c r="I48" s="2">
        <v>11675.29</v>
      </c>
      <c r="J48" s="22">
        <f t="shared" si="1"/>
        <v>1.2312367605789616</v>
      </c>
      <c r="M48" s="317">
        <v>11675.29</v>
      </c>
      <c r="N48" s="17"/>
      <c r="P48" s="17"/>
      <c r="Q48" s="29"/>
      <c r="R48" s="29"/>
      <c r="S48" s="29"/>
      <c r="T48" s="29"/>
      <c r="U48" s="29"/>
      <c r="V48" s="29"/>
      <c r="W48" s="29"/>
      <c r="X48" s="29"/>
      <c r="Y48" s="29"/>
      <c r="Z48" s="29"/>
      <c r="AA48" s="29"/>
    </row>
    <row r="49" spans="1:29">
      <c r="B49" s="4" t="s">
        <v>399</v>
      </c>
      <c r="C49" s="6" t="s">
        <v>90</v>
      </c>
      <c r="D49" s="172" t="s">
        <v>146</v>
      </c>
      <c r="E49" s="256" t="s">
        <v>50</v>
      </c>
      <c r="F49" s="25">
        <v>0</v>
      </c>
      <c r="G49" s="255" t="s">
        <v>80</v>
      </c>
      <c r="H49" s="15">
        <v>21.32</v>
      </c>
      <c r="I49" s="2">
        <v>13700.78</v>
      </c>
      <c r="J49" s="22">
        <f t="shared" si="1"/>
        <v>1.4448381140515589</v>
      </c>
      <c r="M49" s="317">
        <v>13700.78</v>
      </c>
      <c r="N49" s="17"/>
      <c r="P49" s="17"/>
      <c r="Q49" s="29"/>
      <c r="R49" s="29"/>
      <c r="S49" s="29"/>
      <c r="T49" s="29"/>
      <c r="U49" s="29"/>
      <c r="V49" s="29"/>
      <c r="W49" s="29"/>
      <c r="X49" s="29"/>
      <c r="Y49" s="29"/>
      <c r="Z49" s="29"/>
      <c r="AA49" s="29"/>
    </row>
    <row r="50" spans="1:29" s="29" customFormat="1">
      <c r="B50" s="4" t="s">
        <v>400</v>
      </c>
      <c r="C50" s="6" t="s">
        <v>90</v>
      </c>
      <c r="D50" s="156" t="s">
        <v>402</v>
      </c>
      <c r="E50" s="256" t="s">
        <v>53</v>
      </c>
      <c r="F50" s="44">
        <v>0</v>
      </c>
      <c r="G50" s="277" t="s">
        <v>32</v>
      </c>
      <c r="H50" s="15">
        <v>21.67</v>
      </c>
      <c r="I50" s="2">
        <v>2397.3000000000002</v>
      </c>
      <c r="J50" s="22">
        <f t="shared" si="1"/>
        <v>0.25281118380236761</v>
      </c>
      <c r="M50" s="317">
        <v>2397.3000000000002</v>
      </c>
      <c r="N50" s="17"/>
      <c r="P50" s="17"/>
    </row>
    <row r="51" spans="1:29" s="29" customFormat="1">
      <c r="B51" s="4" t="s">
        <v>401</v>
      </c>
      <c r="C51" s="6" t="s">
        <v>90</v>
      </c>
      <c r="D51" s="172" t="s">
        <v>147</v>
      </c>
      <c r="E51" s="256" t="s">
        <v>53</v>
      </c>
      <c r="F51" s="25">
        <v>0</v>
      </c>
      <c r="G51" s="255" t="s">
        <v>80</v>
      </c>
      <c r="H51" s="21">
        <v>22.33</v>
      </c>
      <c r="I51" s="20">
        <v>5294.57</v>
      </c>
      <c r="J51" s="22">
        <f t="shared" si="1"/>
        <v>0.55834751988674813</v>
      </c>
      <c r="M51" s="317">
        <v>5294.57</v>
      </c>
      <c r="N51" s="17"/>
      <c r="O51" s="17"/>
      <c r="P51" s="17"/>
    </row>
    <row r="52" spans="1:29" s="29" customFormat="1">
      <c r="A52" s="29" t="s">
        <v>556</v>
      </c>
      <c r="B52" s="225" t="s">
        <v>404</v>
      </c>
      <c r="C52" s="226" t="s">
        <v>93</v>
      </c>
      <c r="D52" s="208" t="s">
        <v>523</v>
      </c>
      <c r="E52" s="115" t="s">
        <v>53</v>
      </c>
      <c r="F52" s="25">
        <v>0</v>
      </c>
      <c r="G52" s="255" t="s">
        <v>32</v>
      </c>
      <c r="H52" s="21">
        <v>21.14</v>
      </c>
      <c r="I52" s="20">
        <v>1720.09</v>
      </c>
      <c r="J52" s="22">
        <f t="shared" si="1"/>
        <v>0.1813948980714197</v>
      </c>
      <c r="M52" s="317">
        <v>1720.09</v>
      </c>
      <c r="N52" s="17"/>
      <c r="O52" s="17"/>
      <c r="P52" s="17"/>
    </row>
    <row r="53" spans="1:29">
      <c r="B53" s="229" t="s">
        <v>405</v>
      </c>
      <c r="C53" s="230" t="s">
        <v>93</v>
      </c>
      <c r="D53" s="179" t="s">
        <v>524</v>
      </c>
      <c r="E53" s="106" t="s">
        <v>53</v>
      </c>
      <c r="F53" s="25">
        <v>0</v>
      </c>
      <c r="G53" s="255" t="s">
        <v>32</v>
      </c>
      <c r="H53" s="15">
        <v>21.46</v>
      </c>
      <c r="I53" s="20">
        <v>1460.86</v>
      </c>
      <c r="J53" s="22">
        <f t="shared" si="1"/>
        <v>0.15405737536792505</v>
      </c>
      <c r="M53" s="317">
        <v>1460.86</v>
      </c>
      <c r="N53" s="17"/>
      <c r="O53" s="17"/>
      <c r="P53" s="17"/>
      <c r="Q53" s="29"/>
      <c r="R53" s="29"/>
      <c r="S53" s="29"/>
      <c r="T53" s="29"/>
      <c r="U53" s="29"/>
      <c r="V53" s="29"/>
      <c r="W53" s="29"/>
      <c r="X53" s="29"/>
      <c r="Y53" s="29"/>
      <c r="Z53" s="29"/>
      <c r="AA53" s="29"/>
    </row>
    <row r="54" spans="1:29">
      <c r="B54" s="4" t="s">
        <v>406</v>
      </c>
      <c r="C54" s="6" t="s">
        <v>93</v>
      </c>
      <c r="D54" s="172" t="s">
        <v>409</v>
      </c>
      <c r="E54" s="256" t="s">
        <v>410</v>
      </c>
      <c r="F54" s="25">
        <v>0</v>
      </c>
      <c r="G54" s="255" t="s">
        <v>32</v>
      </c>
      <c r="H54" s="21">
        <v>22.79</v>
      </c>
      <c r="I54" s="20">
        <v>52146.92</v>
      </c>
      <c r="J54" s="22">
        <f t="shared" si="1"/>
        <v>5.4992385503889203</v>
      </c>
      <c r="M54" s="317">
        <v>52146.92</v>
      </c>
      <c r="N54" s="17"/>
      <c r="O54" s="17"/>
      <c r="P54" s="17"/>
      <c r="Q54" s="29"/>
      <c r="R54" s="29"/>
      <c r="S54" s="29"/>
      <c r="T54" s="29"/>
      <c r="U54" s="29"/>
      <c r="V54" s="29"/>
      <c r="W54" s="29"/>
      <c r="X54" s="29"/>
      <c r="Y54" s="29"/>
      <c r="Z54" s="29"/>
      <c r="AA54" s="29"/>
    </row>
    <row r="55" spans="1:29">
      <c r="B55" s="229" t="s">
        <v>407</v>
      </c>
      <c r="C55" s="230" t="s">
        <v>93</v>
      </c>
      <c r="D55" s="178" t="s">
        <v>94</v>
      </c>
      <c r="E55" s="106" t="s">
        <v>53</v>
      </c>
      <c r="F55" s="25">
        <v>0</v>
      </c>
      <c r="G55" s="255" t="s">
        <v>80</v>
      </c>
      <c r="H55" s="21">
        <v>24.88</v>
      </c>
      <c r="I55" s="20">
        <v>27941.67</v>
      </c>
      <c r="J55" s="22">
        <f t="shared" si="1"/>
        <v>2.9466344095920829</v>
      </c>
      <c r="M55" s="317">
        <v>27941.67</v>
      </c>
      <c r="N55" s="17"/>
      <c r="O55" s="17"/>
      <c r="P55" s="17"/>
      <c r="Q55" s="29"/>
      <c r="R55" s="29"/>
      <c r="S55" s="29"/>
      <c r="T55" s="29"/>
      <c r="U55" s="29"/>
      <c r="V55" s="29"/>
      <c r="W55" s="29"/>
      <c r="X55" s="29"/>
      <c r="Y55" s="29"/>
      <c r="Z55" s="29"/>
      <c r="AA55" s="29"/>
    </row>
    <row r="56" spans="1:29" s="29" customFormat="1">
      <c r="A56" s="197" t="s">
        <v>557</v>
      </c>
      <c r="B56" s="229" t="s">
        <v>408</v>
      </c>
      <c r="C56" s="230" t="s">
        <v>93</v>
      </c>
      <c r="D56" s="257" t="s">
        <v>300</v>
      </c>
      <c r="E56" s="112" t="s">
        <v>53</v>
      </c>
      <c r="F56" s="25">
        <v>0</v>
      </c>
      <c r="G56" s="255" t="s">
        <v>80</v>
      </c>
      <c r="H56" s="21">
        <v>28.62</v>
      </c>
      <c r="I56" s="20">
        <v>8264.36</v>
      </c>
      <c r="J56" s="22">
        <f t="shared" si="1"/>
        <v>0.87153157092100897</v>
      </c>
      <c r="M56" s="317">
        <v>8264.36</v>
      </c>
      <c r="N56" s="17"/>
      <c r="O56" s="17"/>
      <c r="P56" s="17"/>
    </row>
    <row r="57" spans="1:29" s="29" customFormat="1">
      <c r="B57" s="18">
        <v>1041</v>
      </c>
      <c r="C57" s="6" t="s">
        <v>95</v>
      </c>
      <c r="D57" s="159" t="s">
        <v>96</v>
      </c>
      <c r="E57" s="8">
        <v>0</v>
      </c>
      <c r="F57" s="25">
        <v>0</v>
      </c>
      <c r="G57" s="255" t="s">
        <v>68</v>
      </c>
      <c r="H57" s="21">
        <v>25.54</v>
      </c>
      <c r="I57" s="20">
        <v>7256.74</v>
      </c>
      <c r="J57" s="22">
        <f t="shared" si="1"/>
        <v>0.76527135942351521</v>
      </c>
      <c r="M57" s="317">
        <v>7256.74</v>
      </c>
      <c r="N57" s="17"/>
      <c r="O57" s="17"/>
      <c r="P57" s="17"/>
    </row>
    <row r="58" spans="1:29" s="29" customFormat="1">
      <c r="A58" s="29" t="s">
        <v>540</v>
      </c>
      <c r="B58" s="4" t="s">
        <v>318</v>
      </c>
      <c r="C58" s="6" t="s">
        <v>29</v>
      </c>
      <c r="D58" s="159" t="s">
        <v>30</v>
      </c>
      <c r="E58" s="256" t="s">
        <v>35</v>
      </c>
      <c r="F58" s="25">
        <v>0</v>
      </c>
      <c r="G58" s="278" t="s">
        <v>32</v>
      </c>
      <c r="H58" s="15" t="s">
        <v>508</v>
      </c>
      <c r="I58" s="17">
        <v>2962.7</v>
      </c>
      <c r="J58" s="22">
        <f t="shared" si="1"/>
        <v>0.31243636351365051</v>
      </c>
      <c r="M58" s="317">
        <v>2962.7</v>
      </c>
      <c r="N58" s="17"/>
      <c r="O58" s="17"/>
      <c r="P58" s="17"/>
    </row>
    <row r="59" spans="1:29" s="29" customFormat="1">
      <c r="B59" s="4" t="s">
        <v>319</v>
      </c>
      <c r="C59" s="6" t="s">
        <v>29</v>
      </c>
      <c r="D59" s="172" t="s">
        <v>320</v>
      </c>
      <c r="E59" s="256" t="s">
        <v>564</v>
      </c>
      <c r="F59" s="44">
        <v>0</v>
      </c>
      <c r="G59" s="279" t="s">
        <v>32</v>
      </c>
      <c r="H59" s="15" t="s">
        <v>509</v>
      </c>
      <c r="I59" s="2">
        <v>1598.7</v>
      </c>
      <c r="J59" s="22">
        <f t="shared" si="1"/>
        <v>0.16859351751755935</v>
      </c>
      <c r="M59" s="317">
        <v>1598.7</v>
      </c>
      <c r="N59" s="17"/>
      <c r="O59" s="17"/>
      <c r="AC59" s="327" t="s">
        <v>580</v>
      </c>
    </row>
    <row r="60" spans="1:29" s="29" customFormat="1">
      <c r="B60" s="18">
        <v>1079</v>
      </c>
      <c r="C60" s="6" t="s">
        <v>97</v>
      </c>
      <c r="D60" s="159"/>
      <c r="E60" s="256" t="s">
        <v>53</v>
      </c>
      <c r="F60" s="296">
        <v>1</v>
      </c>
      <c r="G60" s="278" t="s">
        <v>32</v>
      </c>
      <c r="H60" s="21">
        <v>20.13</v>
      </c>
      <c r="I60" s="20">
        <v>4178.32</v>
      </c>
      <c r="J60" s="22">
        <f t="shared" si="1"/>
        <v>0.44063155445922852</v>
      </c>
      <c r="M60" s="317">
        <v>4178.32</v>
      </c>
      <c r="O60" s="62">
        <f>SUM(O6:O59)</f>
        <v>165856.03999999998</v>
      </c>
      <c r="P60" s="62">
        <f>SUM(P6:P59)</f>
        <v>291254.78000000009</v>
      </c>
      <c r="Q60" s="62">
        <f t="shared" ref="Q60:AA60" si="2">SUM(Q6:Q59)</f>
        <v>0</v>
      </c>
      <c r="R60" s="62">
        <f>SUM(R6:R59)</f>
        <v>46438.57</v>
      </c>
      <c r="S60" s="62">
        <f>SUM(S6:S59)</f>
        <v>228699.97999999998</v>
      </c>
      <c r="T60" s="62">
        <f>SUM(T6:T59)</f>
        <v>2962.7</v>
      </c>
      <c r="U60" s="62">
        <f t="shared" si="2"/>
        <v>0</v>
      </c>
      <c r="V60" s="62">
        <f>SUM(V6:V59)</f>
        <v>134091.67000000001</v>
      </c>
      <c r="W60" s="62">
        <f t="shared" si="2"/>
        <v>0</v>
      </c>
      <c r="X60" s="62">
        <f>SUM(X6:X59)</f>
        <v>52146.92</v>
      </c>
      <c r="Y60" s="62">
        <f>SUM(Y6:Y59)</f>
        <v>14496.18</v>
      </c>
      <c r="Z60" s="62">
        <f>SUM(Z6:Z59)</f>
        <v>12310.26</v>
      </c>
      <c r="AA60" s="62">
        <f t="shared" si="2"/>
        <v>0</v>
      </c>
      <c r="AC60" s="62">
        <f>SUM(O60:AB60)</f>
        <v>948257.10000000021</v>
      </c>
    </row>
    <row r="61" spans="1:29">
      <c r="B61" s="4" t="s">
        <v>322</v>
      </c>
      <c r="C61" s="6" t="s">
        <v>33</v>
      </c>
      <c r="D61" s="182" t="s">
        <v>37</v>
      </c>
      <c r="E61" s="129" t="s">
        <v>36</v>
      </c>
      <c r="F61" s="25">
        <v>0</v>
      </c>
      <c r="G61" s="278" t="s">
        <v>32</v>
      </c>
      <c r="H61" s="14">
        <v>23.24</v>
      </c>
      <c r="I61" s="17">
        <v>8096.15</v>
      </c>
      <c r="J61" s="22">
        <f t="shared" si="1"/>
        <v>0.85379271085869024</v>
      </c>
      <c r="M61" s="317">
        <v>8096.15</v>
      </c>
      <c r="N61" s="17"/>
      <c r="O61" s="17"/>
    </row>
    <row r="62" spans="1:29" s="29" customFormat="1">
      <c r="B62" s="4" t="s">
        <v>323</v>
      </c>
      <c r="C62" s="6" t="s">
        <v>33</v>
      </c>
      <c r="D62" s="210" t="s">
        <v>38</v>
      </c>
      <c r="E62" s="301" t="s">
        <v>36</v>
      </c>
      <c r="F62" s="25">
        <v>0</v>
      </c>
      <c r="G62" s="278" t="s">
        <v>32</v>
      </c>
      <c r="H62" s="15">
        <v>24.25</v>
      </c>
      <c r="I62" s="17">
        <v>6400.03</v>
      </c>
      <c r="J62" s="22">
        <f t="shared" si="1"/>
        <v>0.67492560825539838</v>
      </c>
      <c r="M62" s="317">
        <v>6400.03</v>
      </c>
      <c r="N62" s="17"/>
      <c r="O62" s="293" t="s">
        <v>573</v>
      </c>
      <c r="P62" s="292" t="s">
        <v>566</v>
      </c>
      <c r="Q62" s="292" t="s">
        <v>567</v>
      </c>
      <c r="R62" s="292" t="s">
        <v>568</v>
      </c>
      <c r="S62" s="294" t="s">
        <v>577</v>
      </c>
      <c r="T62" s="294" t="s">
        <v>575</v>
      </c>
      <c r="U62" s="294" t="s">
        <v>570</v>
      </c>
      <c r="V62" s="294" t="s">
        <v>571</v>
      </c>
      <c r="W62" s="294" t="s">
        <v>572</v>
      </c>
      <c r="X62" s="294" t="s">
        <v>574</v>
      </c>
      <c r="Y62" s="294" t="s">
        <v>569</v>
      </c>
      <c r="Z62" s="292" t="s">
        <v>576</v>
      </c>
      <c r="AA62" s="292" t="s">
        <v>579</v>
      </c>
    </row>
    <row r="63" spans="1:29">
      <c r="A63" s="27" t="s">
        <v>541</v>
      </c>
      <c r="B63" s="225" t="s">
        <v>468</v>
      </c>
      <c r="C63" s="226" t="s">
        <v>98</v>
      </c>
      <c r="D63" s="208" t="s">
        <v>99</v>
      </c>
      <c r="E63" s="74">
        <v>0</v>
      </c>
      <c r="F63" s="296">
        <v>1</v>
      </c>
      <c r="G63" s="74">
        <v>0</v>
      </c>
      <c r="H63" s="14">
        <v>20.5</v>
      </c>
      <c r="I63" s="17">
        <v>4942.68</v>
      </c>
      <c r="J63" s="22">
        <f t="shared" si="1"/>
        <v>0.52123838566565983</v>
      </c>
      <c r="M63" s="317">
        <v>4942.68</v>
      </c>
      <c r="N63" s="270" t="s">
        <v>581</v>
      </c>
      <c r="O63" s="17">
        <f>(O60*100)/948257.1</f>
        <v>17.490619368945403</v>
      </c>
      <c r="P63" s="17">
        <f t="shared" ref="P63:AA63" si="3">(P60*100)/948257.1</f>
        <v>30.714748141616877</v>
      </c>
      <c r="Q63" s="17">
        <f t="shared" si="3"/>
        <v>0</v>
      </c>
      <c r="R63" s="17">
        <f t="shared" si="3"/>
        <v>4.8972551853289579</v>
      </c>
      <c r="S63" s="17">
        <f t="shared" si="3"/>
        <v>24.117929620563874</v>
      </c>
      <c r="T63" s="17">
        <f t="shared" si="3"/>
        <v>0.31243636351365045</v>
      </c>
      <c r="U63" s="17">
        <f t="shared" si="3"/>
        <v>0</v>
      </c>
      <c r="V63" s="17">
        <f t="shared" si="3"/>
        <v>14.140855892352404</v>
      </c>
      <c r="W63" s="17">
        <f t="shared" si="3"/>
        <v>0</v>
      </c>
      <c r="X63" s="17">
        <f t="shared" si="3"/>
        <v>5.4992385503889185</v>
      </c>
      <c r="Y63" s="17">
        <f t="shared" si="3"/>
        <v>1.5287183191140885</v>
      </c>
      <c r="Z63" s="17">
        <f t="shared" si="3"/>
        <v>1.2981985581758366</v>
      </c>
      <c r="AA63" s="17">
        <f t="shared" si="3"/>
        <v>0</v>
      </c>
      <c r="AC63" s="62"/>
    </row>
    <row r="64" spans="1:29">
      <c r="B64" s="227" t="s">
        <v>469</v>
      </c>
      <c r="C64" s="224" t="s">
        <v>98</v>
      </c>
      <c r="D64" s="183"/>
      <c r="E64" s="130">
        <v>0</v>
      </c>
      <c r="F64" s="296">
        <v>1</v>
      </c>
      <c r="G64" s="74">
        <v>0</v>
      </c>
      <c r="H64" s="108">
        <v>23.24</v>
      </c>
      <c r="I64" s="111">
        <v>8531.15</v>
      </c>
      <c r="J64" s="94">
        <f t="shared" si="1"/>
        <v>0.89966634576213578</v>
      </c>
      <c r="M64" s="317">
        <v>8531.15</v>
      </c>
      <c r="N64" s="17"/>
      <c r="O64" s="17"/>
      <c r="P64" s="29"/>
      <c r="Q64" s="29"/>
      <c r="R64" s="29"/>
      <c r="S64" s="29"/>
      <c r="T64" s="29"/>
      <c r="U64" s="29"/>
      <c r="V64" s="29"/>
      <c r="W64" s="29"/>
      <c r="X64" s="29"/>
      <c r="Y64" s="29"/>
      <c r="Z64" s="29"/>
      <c r="AA64" s="29"/>
    </row>
    <row r="65" spans="1:29" s="29" customFormat="1">
      <c r="B65" s="4">
        <v>1105</v>
      </c>
      <c r="C65" s="6" t="s">
        <v>301</v>
      </c>
      <c r="D65" s="192"/>
      <c r="E65" s="256">
        <v>1</v>
      </c>
      <c r="F65" s="25">
        <v>0</v>
      </c>
      <c r="G65" s="255" t="s">
        <v>68</v>
      </c>
      <c r="H65" s="14">
        <v>21.05</v>
      </c>
      <c r="I65" s="17">
        <v>2007.28</v>
      </c>
      <c r="J65" s="22">
        <f t="shared" si="1"/>
        <v>0.21168098820457032</v>
      </c>
      <c r="M65" s="317">
        <v>2007.28</v>
      </c>
      <c r="N65" s="17"/>
      <c r="O65" s="17"/>
      <c r="P65" s="27"/>
      <c r="Q65" s="27"/>
      <c r="R65" s="27"/>
      <c r="S65" s="27"/>
      <c r="T65" s="27"/>
      <c r="U65" s="27"/>
      <c r="V65" s="27"/>
      <c r="W65" s="27"/>
      <c r="X65" s="27"/>
      <c r="Y65" s="27"/>
      <c r="Z65" s="27"/>
      <c r="AA65" s="27"/>
    </row>
    <row r="66" spans="1:29">
      <c r="B66" s="4" t="s">
        <v>450</v>
      </c>
      <c r="C66" s="6" t="s">
        <v>100</v>
      </c>
      <c r="D66" s="185" t="s">
        <v>101</v>
      </c>
      <c r="E66" s="301" t="s">
        <v>53</v>
      </c>
      <c r="F66" s="25">
        <v>0</v>
      </c>
      <c r="G66" s="278" t="s">
        <v>68</v>
      </c>
      <c r="H66" s="15">
        <v>20.87</v>
      </c>
      <c r="I66" s="17">
        <v>22251.89</v>
      </c>
      <c r="J66" s="22">
        <f t="shared" si="1"/>
        <v>2.346609374187655</v>
      </c>
      <c r="M66" s="317">
        <v>22251.89</v>
      </c>
      <c r="N66" s="17"/>
      <c r="O66" s="17"/>
    </row>
    <row r="67" spans="1:29">
      <c r="B67" s="4" t="s">
        <v>451</v>
      </c>
      <c r="C67" s="6" t="s">
        <v>100</v>
      </c>
      <c r="D67" s="175" t="s">
        <v>452</v>
      </c>
      <c r="E67" s="301" t="s">
        <v>53</v>
      </c>
      <c r="F67" s="25">
        <v>0</v>
      </c>
      <c r="G67" s="278" t="s">
        <v>32</v>
      </c>
      <c r="H67" s="14">
        <v>33.96</v>
      </c>
      <c r="I67" s="17">
        <v>10712.65</v>
      </c>
      <c r="J67" s="22">
        <f t="shared" si="1"/>
        <v>1.1297199883871158</v>
      </c>
      <c r="M67" s="317">
        <v>10712.65</v>
      </c>
      <c r="N67" s="17"/>
      <c r="O67" s="331">
        <v>12</v>
      </c>
      <c r="P67" s="338">
        <v>7</v>
      </c>
      <c r="Q67" s="338">
        <v>14</v>
      </c>
      <c r="R67" s="338">
        <v>6</v>
      </c>
      <c r="S67" s="338">
        <v>41</v>
      </c>
      <c r="T67" s="338">
        <v>4</v>
      </c>
      <c r="V67" s="338">
        <v>25</v>
      </c>
      <c r="W67" s="345">
        <f>SUM(O67:V67)</f>
        <v>109</v>
      </c>
    </row>
    <row r="68" spans="1:29" ht="16" thickBot="1">
      <c r="B68" s="4" t="s">
        <v>372</v>
      </c>
      <c r="C68" s="6" t="s">
        <v>104</v>
      </c>
      <c r="D68" s="185" t="s">
        <v>102</v>
      </c>
      <c r="E68" s="305" t="s">
        <v>53</v>
      </c>
      <c r="F68" s="25">
        <v>0</v>
      </c>
      <c r="G68" s="280" t="s">
        <v>68</v>
      </c>
      <c r="H68" s="15">
        <v>21.41</v>
      </c>
      <c r="I68" s="17">
        <v>32816.120000000003</v>
      </c>
      <c r="J68" s="22">
        <f t="shared" si="1"/>
        <v>3.4606774892589796</v>
      </c>
      <c r="M68" s="317">
        <v>32816.120000000003</v>
      </c>
      <c r="N68" s="17"/>
      <c r="O68" s="295" t="s">
        <v>589</v>
      </c>
      <c r="P68" s="290" t="s">
        <v>582</v>
      </c>
      <c r="Q68" s="291" t="s">
        <v>583</v>
      </c>
      <c r="R68" s="291" t="s">
        <v>584</v>
      </c>
      <c r="S68" s="292" t="s">
        <v>585</v>
      </c>
      <c r="T68" s="292" t="s">
        <v>586</v>
      </c>
      <c r="U68" s="292" t="s">
        <v>587</v>
      </c>
      <c r="V68" s="292" t="s">
        <v>588</v>
      </c>
      <c r="AC68" s="27">
        <v>948257.1</v>
      </c>
    </row>
    <row r="69" spans="1:29">
      <c r="B69" s="229" t="s">
        <v>373</v>
      </c>
      <c r="C69" s="230" t="s">
        <v>104</v>
      </c>
      <c r="D69" s="186" t="s">
        <v>103</v>
      </c>
      <c r="E69" s="134" t="s">
        <v>53</v>
      </c>
      <c r="F69" s="25">
        <v>0</v>
      </c>
      <c r="G69" s="281" t="s">
        <v>68</v>
      </c>
      <c r="H69" s="14">
        <v>27.87</v>
      </c>
      <c r="I69" s="17">
        <v>33549.949999999997</v>
      </c>
      <c r="J69" s="22">
        <f t="shared" ref="J69:J100" si="4">I69/$I$114*100</f>
        <v>3.5380647294916119</v>
      </c>
      <c r="M69" s="317">
        <v>33549.949999999997</v>
      </c>
      <c r="N69" s="17"/>
      <c r="O69" s="315">
        <v>4099.8500000000004</v>
      </c>
      <c r="P69" s="314">
        <v>24305.75</v>
      </c>
      <c r="Q69" s="314">
        <v>1515.62</v>
      </c>
      <c r="R69" s="314">
        <v>695.84</v>
      </c>
      <c r="S69" s="314">
        <v>13609.17</v>
      </c>
      <c r="T69" s="314">
        <v>17568.990000000002</v>
      </c>
      <c r="U69" s="29"/>
      <c r="V69" s="314">
        <v>11908.92</v>
      </c>
    </row>
    <row r="70" spans="1:29">
      <c r="A70" s="27" t="s">
        <v>578</v>
      </c>
      <c r="B70" s="4">
        <v>1177</v>
      </c>
      <c r="C70" s="6" t="s">
        <v>105</v>
      </c>
      <c r="D70" s="163" t="s">
        <v>106</v>
      </c>
      <c r="E70" s="256" t="s">
        <v>53</v>
      </c>
      <c r="F70" s="296">
        <v>1</v>
      </c>
      <c r="G70" s="8">
        <v>0</v>
      </c>
      <c r="H70" s="15">
        <v>22.42</v>
      </c>
      <c r="I70" s="17">
        <v>29380.97</v>
      </c>
      <c r="J70" s="22">
        <f t="shared" si="4"/>
        <v>3.0984181399749087</v>
      </c>
      <c r="M70" s="317">
        <v>29380.97</v>
      </c>
      <c r="N70" s="17"/>
      <c r="O70" s="314">
        <v>2388.64</v>
      </c>
      <c r="P70" s="314">
        <v>31397.119999999999</v>
      </c>
      <c r="Q70" s="314">
        <v>4307.78</v>
      </c>
      <c r="R70" s="314">
        <v>1966.59</v>
      </c>
      <c r="S70" s="314">
        <v>2760.34</v>
      </c>
      <c r="T70" s="314">
        <v>29380.97</v>
      </c>
      <c r="U70" s="29"/>
      <c r="V70" s="314">
        <v>4178.32</v>
      </c>
    </row>
    <row r="71" spans="1:29">
      <c r="B71" s="4" t="s">
        <v>335</v>
      </c>
      <c r="C71" s="6" t="s">
        <v>100</v>
      </c>
      <c r="D71" s="159" t="s">
        <v>107</v>
      </c>
      <c r="E71" s="301">
        <v>1</v>
      </c>
      <c r="F71" s="25">
        <v>0</v>
      </c>
      <c r="G71" s="255" t="s">
        <v>68</v>
      </c>
      <c r="H71" s="14">
        <v>37.36</v>
      </c>
      <c r="I71" s="17">
        <v>1356.79</v>
      </c>
      <c r="J71" s="22">
        <f t="shared" si="4"/>
        <v>0.14308250367964556</v>
      </c>
      <c r="M71" s="317">
        <v>1356.79</v>
      </c>
      <c r="N71" s="17"/>
      <c r="O71" s="314">
        <v>1793.16</v>
      </c>
      <c r="P71" s="314">
        <v>1595.34</v>
      </c>
      <c r="Q71" s="314">
        <v>2928.82</v>
      </c>
      <c r="R71" s="314">
        <v>1439.4</v>
      </c>
      <c r="S71" s="314">
        <v>909.7</v>
      </c>
      <c r="T71" s="314">
        <v>2830.45</v>
      </c>
      <c r="U71" s="29"/>
      <c r="V71" s="314">
        <v>10678.99</v>
      </c>
    </row>
    <row r="72" spans="1:29">
      <c r="B72" s="23" t="s">
        <v>417</v>
      </c>
      <c r="C72" s="6" t="s">
        <v>110</v>
      </c>
      <c r="D72" s="188"/>
      <c r="E72" s="301">
        <v>1</v>
      </c>
      <c r="F72" s="296">
        <v>1</v>
      </c>
      <c r="G72" s="9">
        <v>0</v>
      </c>
      <c r="H72" s="14">
        <v>26.38</v>
      </c>
      <c r="I72" s="17">
        <v>2830.45</v>
      </c>
      <c r="J72" s="22">
        <f t="shared" si="4"/>
        <v>0.29848972393668349</v>
      </c>
      <c r="M72" s="317">
        <v>2830.45</v>
      </c>
      <c r="N72" s="17"/>
      <c r="O72" s="314">
        <v>1155.07</v>
      </c>
      <c r="P72" s="314">
        <v>305.89999999999998</v>
      </c>
      <c r="Q72" s="314">
        <v>8486.51</v>
      </c>
      <c r="R72" s="314">
        <v>6944.43</v>
      </c>
      <c r="S72" s="314">
        <v>4714.66</v>
      </c>
      <c r="T72" s="314">
        <v>2510.1</v>
      </c>
      <c r="U72" s="29"/>
      <c r="V72" s="314">
        <v>4999.76</v>
      </c>
    </row>
    <row r="73" spans="1:29" s="29" customFormat="1">
      <c r="B73" s="4" t="s">
        <v>352</v>
      </c>
      <c r="C73" s="6" t="s">
        <v>111</v>
      </c>
      <c r="D73" s="263"/>
      <c r="E73" s="304">
        <v>1</v>
      </c>
      <c r="F73" s="25">
        <v>0</v>
      </c>
      <c r="G73" s="306" t="s">
        <v>329</v>
      </c>
      <c r="H73" s="15">
        <v>22.96</v>
      </c>
      <c r="I73" s="17">
        <v>5209.25</v>
      </c>
      <c r="J73" s="22">
        <f t="shared" si="4"/>
        <v>0.54934996004775516</v>
      </c>
      <c r="M73" s="317">
        <v>5209.25</v>
      </c>
      <c r="N73" s="17"/>
      <c r="O73" s="314">
        <v>3647.62</v>
      </c>
      <c r="P73" s="314">
        <v>1913.47</v>
      </c>
      <c r="Q73" s="314">
        <v>780.98</v>
      </c>
      <c r="R73" s="314">
        <v>16627.259999999998</v>
      </c>
      <c r="S73" s="314">
        <v>39754.25</v>
      </c>
      <c r="T73" s="314"/>
      <c r="V73" s="314">
        <v>28101.65</v>
      </c>
      <c r="W73" s="27"/>
      <c r="X73" s="27"/>
      <c r="Y73" s="27"/>
      <c r="Z73" s="27"/>
      <c r="AA73" s="27"/>
    </row>
    <row r="74" spans="1:29">
      <c r="B74" s="4" t="s">
        <v>353</v>
      </c>
      <c r="C74" s="6" t="s">
        <v>111</v>
      </c>
      <c r="D74" s="159" t="s">
        <v>112</v>
      </c>
      <c r="E74" s="301">
        <v>1</v>
      </c>
      <c r="F74" s="25">
        <v>0</v>
      </c>
      <c r="G74" s="281" t="s">
        <v>32</v>
      </c>
      <c r="H74" s="14">
        <v>24.25</v>
      </c>
      <c r="I74" s="17">
        <v>9230.51</v>
      </c>
      <c r="J74" s="22">
        <f t="shared" si="4"/>
        <v>0.97341849589104079</v>
      </c>
      <c r="M74" s="317">
        <v>9230.51</v>
      </c>
      <c r="N74" s="17"/>
      <c r="O74" s="314">
        <v>775.1</v>
      </c>
      <c r="P74" s="314">
        <v>14287.23</v>
      </c>
      <c r="Q74" s="314">
        <v>3317.21</v>
      </c>
      <c r="R74" s="314">
        <v>7256.74</v>
      </c>
      <c r="S74" s="314">
        <v>11675.29</v>
      </c>
      <c r="T74" s="314"/>
      <c r="U74" s="29"/>
      <c r="V74" s="314">
        <v>5322.2</v>
      </c>
    </row>
    <row r="75" spans="1:29">
      <c r="B75" s="4" t="s">
        <v>355</v>
      </c>
      <c r="C75" s="6" t="s">
        <v>111</v>
      </c>
      <c r="D75" s="190"/>
      <c r="E75" s="301">
        <v>1</v>
      </c>
      <c r="F75" s="25">
        <v>0</v>
      </c>
      <c r="G75" s="309" t="s">
        <v>329</v>
      </c>
      <c r="H75" s="14">
        <v>26.93</v>
      </c>
      <c r="I75" s="17">
        <v>3327.93</v>
      </c>
      <c r="J75" s="22">
        <f t="shared" si="4"/>
        <v>0.35095228920511123</v>
      </c>
      <c r="M75" s="317">
        <v>3327.93</v>
      </c>
      <c r="N75" s="17"/>
      <c r="O75" s="314">
        <v>4497.7299999999996</v>
      </c>
      <c r="P75" s="314">
        <v>7139.72</v>
      </c>
      <c r="Q75" s="314">
        <v>3590.23</v>
      </c>
      <c r="R75" s="29"/>
      <c r="S75" s="314">
        <v>13700.78</v>
      </c>
      <c r="T75" s="314"/>
      <c r="U75" s="29"/>
      <c r="V75" s="314">
        <v>4735.3</v>
      </c>
    </row>
    <row r="76" spans="1:29" s="29" customFormat="1">
      <c r="B76" s="4">
        <v>1419</v>
      </c>
      <c r="C76" s="6" t="s">
        <v>356</v>
      </c>
      <c r="D76" s="190"/>
      <c r="E76" s="301">
        <v>2</v>
      </c>
      <c r="F76" s="297">
        <v>1</v>
      </c>
      <c r="G76" s="80">
        <v>0</v>
      </c>
      <c r="H76" s="15">
        <v>26.75</v>
      </c>
      <c r="I76" s="2">
        <v>2510.1</v>
      </c>
      <c r="J76" s="22">
        <f t="shared" si="4"/>
        <v>0.26470669188767482</v>
      </c>
      <c r="M76" s="317">
        <v>2510.1</v>
      </c>
      <c r="N76" s="17"/>
      <c r="O76" s="314">
        <v>179.3</v>
      </c>
      <c r="Q76" s="314">
        <v>18462.97</v>
      </c>
      <c r="S76" s="314">
        <v>2397.3000000000002</v>
      </c>
      <c r="V76" s="314">
        <v>1317.2</v>
      </c>
      <c r="W76" s="27"/>
      <c r="X76" s="27"/>
      <c r="Y76" s="27"/>
      <c r="Z76" s="27"/>
      <c r="AA76" s="27"/>
    </row>
    <row r="77" spans="1:29">
      <c r="B77" s="4">
        <v>1428</v>
      </c>
      <c r="C77" s="6" t="s">
        <v>113</v>
      </c>
      <c r="D77" s="159" t="s">
        <v>114</v>
      </c>
      <c r="E77" s="302" t="s">
        <v>53</v>
      </c>
      <c r="F77" s="296">
        <v>1</v>
      </c>
      <c r="G77" s="282" t="s">
        <v>68</v>
      </c>
      <c r="H77" s="15">
        <v>23.7</v>
      </c>
      <c r="I77" s="17">
        <v>10678.99</v>
      </c>
      <c r="J77" s="22">
        <f t="shared" si="4"/>
        <v>1.1261703181552769</v>
      </c>
      <c r="M77" s="317">
        <v>10678.99</v>
      </c>
      <c r="N77" s="17"/>
      <c r="O77" s="314">
        <v>6413.46</v>
      </c>
      <c r="Q77" s="314">
        <v>1005.59</v>
      </c>
      <c r="R77" s="29"/>
      <c r="S77" s="314">
        <v>5294.57</v>
      </c>
      <c r="T77" s="29"/>
      <c r="U77" s="29"/>
      <c r="V77" s="314">
        <v>1466.69</v>
      </c>
    </row>
    <row r="78" spans="1:29" ht="15" customHeight="1">
      <c r="B78" s="4">
        <v>1470</v>
      </c>
      <c r="C78" s="6" t="s">
        <v>115</v>
      </c>
      <c r="D78" s="172" t="s">
        <v>368</v>
      </c>
      <c r="E78" s="299" t="s">
        <v>53</v>
      </c>
      <c r="F78" s="25">
        <v>0</v>
      </c>
      <c r="G78" s="281" t="s">
        <v>68</v>
      </c>
      <c r="H78" s="14">
        <v>29.01</v>
      </c>
      <c r="I78" s="17">
        <v>9487.1</v>
      </c>
      <c r="J78" s="22">
        <f t="shared" si="4"/>
        <v>1.0004776130861559</v>
      </c>
      <c r="M78" s="317">
        <v>9487.1</v>
      </c>
      <c r="N78" s="17"/>
      <c r="O78" s="314">
        <v>2431.54</v>
      </c>
      <c r="Q78" s="314">
        <v>4011.09</v>
      </c>
      <c r="R78" s="29"/>
      <c r="S78" s="314">
        <v>1720.09</v>
      </c>
      <c r="T78" s="29"/>
      <c r="U78" s="29"/>
      <c r="V78" s="314">
        <v>1588.43</v>
      </c>
    </row>
    <row r="79" spans="1:29" s="211" customFormat="1">
      <c r="B79" s="4" t="s">
        <v>470</v>
      </c>
      <c r="C79" s="6" t="s">
        <v>116</v>
      </c>
      <c r="D79" s="214"/>
      <c r="E79" s="256">
        <v>1</v>
      </c>
      <c r="F79" s="296">
        <v>1</v>
      </c>
      <c r="G79" s="309" t="s">
        <v>329</v>
      </c>
      <c r="H79" s="14">
        <v>22.05</v>
      </c>
      <c r="I79" s="17">
        <v>4999.76</v>
      </c>
      <c r="J79" s="10">
        <f t="shared" si="4"/>
        <v>0.52725785021804761</v>
      </c>
      <c r="M79" s="317">
        <v>4999.76</v>
      </c>
      <c r="N79" s="17"/>
      <c r="O79" s="314">
        <v>1372.7</v>
      </c>
      <c r="Q79" s="314">
        <v>2843.08</v>
      </c>
      <c r="R79" s="29"/>
      <c r="S79" s="314">
        <v>1460.86</v>
      </c>
      <c r="T79" s="29"/>
      <c r="U79" s="29"/>
      <c r="V79" s="314">
        <v>10286.57</v>
      </c>
      <c r="W79" s="29"/>
      <c r="X79" s="29"/>
      <c r="Y79" s="29"/>
      <c r="Z79" s="29"/>
      <c r="AA79" s="29"/>
    </row>
    <row r="80" spans="1:29" s="211" customFormat="1">
      <c r="B80" s="4" t="s">
        <v>471</v>
      </c>
      <c r="C80" s="6" t="s">
        <v>116</v>
      </c>
      <c r="D80" s="215" t="s">
        <v>536</v>
      </c>
      <c r="E80" s="303">
        <v>1</v>
      </c>
      <c r="F80" s="296">
        <v>1</v>
      </c>
      <c r="G80" s="282" t="s">
        <v>32</v>
      </c>
      <c r="H80" s="15">
        <v>23.7</v>
      </c>
      <c r="I80" s="17">
        <v>28101.65</v>
      </c>
      <c r="J80" s="10">
        <f t="shared" si="4"/>
        <v>2.9635053615733549</v>
      </c>
      <c r="M80" s="317">
        <v>28101.65</v>
      </c>
      <c r="N80" s="17"/>
      <c r="O80" s="314">
        <v>3015.21</v>
      </c>
      <c r="Q80" s="314">
        <v>20638.61</v>
      </c>
      <c r="R80" s="29"/>
      <c r="S80" s="314">
        <v>52146.92</v>
      </c>
      <c r="T80" s="29"/>
      <c r="U80" s="29"/>
      <c r="V80" s="314">
        <v>17638.34</v>
      </c>
      <c r="W80" s="27"/>
      <c r="X80" s="27"/>
      <c r="Y80" s="27"/>
      <c r="Z80" s="27"/>
      <c r="AA80" s="27"/>
    </row>
    <row r="81" spans="1:27" s="29" customFormat="1">
      <c r="B81" s="4">
        <v>1508</v>
      </c>
      <c r="C81" s="6" t="s">
        <v>117</v>
      </c>
      <c r="D81" s="190"/>
      <c r="E81" s="299">
        <v>1</v>
      </c>
      <c r="F81" s="296">
        <v>1</v>
      </c>
      <c r="G81" s="309" t="s">
        <v>329</v>
      </c>
      <c r="H81" s="14" t="s">
        <v>500</v>
      </c>
      <c r="I81" s="17">
        <v>5322.2</v>
      </c>
      <c r="J81" s="22">
        <f t="shared" si="4"/>
        <v>0.56126128662785668</v>
      </c>
      <c r="M81" s="317">
        <v>5322.2</v>
      </c>
      <c r="N81" s="17"/>
      <c r="O81" s="17"/>
      <c r="P81" s="314"/>
      <c r="Q81" s="314">
        <v>4942.68</v>
      </c>
      <c r="S81" s="314">
        <v>27941.67</v>
      </c>
      <c r="V81" s="314">
        <v>1068.27</v>
      </c>
      <c r="W81" s="27"/>
      <c r="X81" s="27"/>
      <c r="Y81" s="27"/>
      <c r="Z81" s="27"/>
      <c r="AA81" s="27"/>
    </row>
    <row r="82" spans="1:27">
      <c r="B82" s="227">
        <v>1510</v>
      </c>
      <c r="C82" s="224" t="s">
        <v>302</v>
      </c>
      <c r="D82" s="191"/>
      <c r="E82" s="136">
        <v>0</v>
      </c>
      <c r="F82" s="296">
        <v>1</v>
      </c>
      <c r="G82" s="309" t="s">
        <v>329</v>
      </c>
      <c r="H82" s="108">
        <v>25.91</v>
      </c>
      <c r="I82" s="111">
        <v>4735.3</v>
      </c>
      <c r="J82" s="94">
        <f t="shared" si="4"/>
        <v>0.49936878932939188</v>
      </c>
      <c r="M82" s="317">
        <v>4735.3</v>
      </c>
      <c r="N82" s="17"/>
      <c r="O82" s="17"/>
      <c r="P82" s="314"/>
      <c r="Q82" s="314">
        <v>8531.15</v>
      </c>
      <c r="R82" s="29"/>
      <c r="S82" s="314">
        <v>8264.36</v>
      </c>
      <c r="T82" s="29"/>
      <c r="U82" s="29"/>
      <c r="V82" s="314">
        <v>11847.94</v>
      </c>
      <c r="W82" s="29"/>
      <c r="X82" s="29"/>
      <c r="Y82" s="29"/>
      <c r="Z82" s="29"/>
      <c r="AA82" s="29"/>
    </row>
    <row r="83" spans="1:27" s="211" customFormat="1">
      <c r="B83" s="4">
        <v>1527</v>
      </c>
      <c r="C83" s="6" t="s">
        <v>119</v>
      </c>
      <c r="D83" s="217" t="s">
        <v>303</v>
      </c>
      <c r="E83" s="303" t="s">
        <v>53</v>
      </c>
      <c r="F83" s="25">
        <v>0</v>
      </c>
      <c r="G83" s="285" t="s">
        <v>32</v>
      </c>
      <c r="H83" s="15">
        <v>23.34</v>
      </c>
      <c r="I83" s="17">
        <v>5611.75</v>
      </c>
      <c r="J83" s="10">
        <f t="shared" si="4"/>
        <v>0.59179625441243744</v>
      </c>
      <c r="M83" s="317">
        <v>5611.75</v>
      </c>
      <c r="N83" s="17"/>
      <c r="O83" s="17"/>
      <c r="P83" s="314"/>
      <c r="Q83" s="29"/>
      <c r="R83" s="29"/>
      <c r="S83" s="314">
        <v>2962.7</v>
      </c>
      <c r="T83" s="29"/>
      <c r="U83" s="29"/>
      <c r="V83" s="314">
        <v>328.32</v>
      </c>
      <c r="W83" s="29"/>
      <c r="X83" s="29"/>
      <c r="Y83" s="29"/>
      <c r="Z83" s="29"/>
      <c r="AA83" s="29"/>
    </row>
    <row r="84" spans="1:27" s="29" customFormat="1">
      <c r="B84" s="56">
        <v>1543</v>
      </c>
      <c r="C84" s="58" t="s">
        <v>420</v>
      </c>
      <c r="D84" s="163"/>
      <c r="E84" s="301">
        <v>1</v>
      </c>
      <c r="F84" s="44">
        <v>0</v>
      </c>
      <c r="G84" s="279" t="s">
        <v>360</v>
      </c>
      <c r="H84" s="15" t="s">
        <v>501</v>
      </c>
      <c r="I84" s="53">
        <v>3148.1</v>
      </c>
      <c r="J84" s="22">
        <f t="shared" si="4"/>
        <v>0.3319880230793949</v>
      </c>
      <c r="M84" s="317">
        <v>3148.1</v>
      </c>
      <c r="N84" s="17"/>
      <c r="O84" s="17"/>
      <c r="P84" s="314"/>
      <c r="S84" s="314">
        <v>1598.7</v>
      </c>
      <c r="V84" s="314">
        <v>11216.48</v>
      </c>
      <c r="W84" s="27"/>
      <c r="X84" s="27"/>
      <c r="Y84" s="27"/>
      <c r="Z84" s="27"/>
      <c r="AA84" s="27"/>
    </row>
    <row r="85" spans="1:27">
      <c r="B85" s="4" t="s">
        <v>370</v>
      </c>
      <c r="C85" s="6" t="s">
        <v>120</v>
      </c>
      <c r="D85" s="163" t="s">
        <v>121</v>
      </c>
      <c r="E85" s="300">
        <v>1</v>
      </c>
      <c r="F85" s="25">
        <v>0</v>
      </c>
      <c r="G85" s="283" t="s">
        <v>68</v>
      </c>
      <c r="H85" s="14">
        <v>23.7</v>
      </c>
      <c r="I85" s="17">
        <v>10492.02</v>
      </c>
      <c r="J85" s="22">
        <f t="shared" si="4"/>
        <v>1.1064530916773525</v>
      </c>
      <c r="M85" s="317">
        <v>10492.02</v>
      </c>
      <c r="N85" s="17"/>
      <c r="O85" s="17"/>
      <c r="P85" s="314"/>
      <c r="Q85" s="29"/>
      <c r="R85" s="29"/>
      <c r="S85" s="314">
        <v>8096.15</v>
      </c>
      <c r="T85" s="29"/>
      <c r="U85" s="29"/>
      <c r="V85" s="314">
        <v>2784.98</v>
      </c>
    </row>
    <row r="86" spans="1:27">
      <c r="B86" s="4" t="s">
        <v>371</v>
      </c>
      <c r="C86" s="6" t="s">
        <v>120</v>
      </c>
      <c r="D86" s="159" t="s">
        <v>122</v>
      </c>
      <c r="E86" s="302">
        <v>1</v>
      </c>
      <c r="F86" s="25">
        <v>0</v>
      </c>
      <c r="G86" s="282" t="s">
        <v>68</v>
      </c>
      <c r="H86" s="15">
        <v>30.24</v>
      </c>
      <c r="I86" s="17">
        <v>3056.14</v>
      </c>
      <c r="J86" s="22">
        <f t="shared" si="4"/>
        <v>0.32229023120417455</v>
      </c>
      <c r="M86" s="317">
        <v>3056.14</v>
      </c>
      <c r="N86" s="17"/>
      <c r="O86" s="17"/>
      <c r="P86" s="314"/>
      <c r="Q86" s="29"/>
      <c r="R86" s="29"/>
      <c r="S86" s="314">
        <v>6400.03</v>
      </c>
      <c r="T86" s="29"/>
      <c r="U86" s="29"/>
      <c r="V86" s="314">
        <v>12561.33</v>
      </c>
    </row>
    <row r="87" spans="1:27" s="211" customFormat="1">
      <c r="B87" s="4" t="s">
        <v>423</v>
      </c>
      <c r="C87" s="6" t="s">
        <v>123</v>
      </c>
      <c r="D87" s="192"/>
      <c r="E87" s="300">
        <v>2</v>
      </c>
      <c r="F87" s="296">
        <v>1</v>
      </c>
      <c r="G87" s="309" t="s">
        <v>329</v>
      </c>
      <c r="H87" s="14">
        <v>26.1</v>
      </c>
      <c r="I87" s="17">
        <v>1317.2</v>
      </c>
      <c r="J87" s="10">
        <f t="shared" si="4"/>
        <v>0.13890747562027222</v>
      </c>
      <c r="M87" s="317">
        <v>1317.2</v>
      </c>
      <c r="N87" s="17"/>
      <c r="O87" s="17"/>
      <c r="P87" s="314"/>
      <c r="Q87" s="29"/>
      <c r="R87" s="29"/>
      <c r="S87" s="314">
        <v>2007.28</v>
      </c>
      <c r="T87" s="29"/>
      <c r="U87" s="29"/>
      <c r="V87" s="314">
        <v>36123.21</v>
      </c>
      <c r="W87" s="29"/>
      <c r="X87" s="29"/>
      <c r="Y87" s="29"/>
      <c r="Z87" s="29"/>
      <c r="AA87" s="29"/>
    </row>
    <row r="88" spans="1:27" ht="13.75" customHeight="1">
      <c r="A88" s="29"/>
      <c r="B88" s="227" t="s">
        <v>425</v>
      </c>
      <c r="C88" s="239" t="s">
        <v>124</v>
      </c>
      <c r="D88" s="176" t="s">
        <v>304</v>
      </c>
      <c r="E88" s="299" t="s">
        <v>53</v>
      </c>
      <c r="F88" s="296">
        <v>1</v>
      </c>
      <c r="G88" s="281" t="s">
        <v>32</v>
      </c>
      <c r="H88" s="92">
        <v>21.86</v>
      </c>
      <c r="I88" s="93">
        <v>1466.69</v>
      </c>
      <c r="J88" s="94">
        <f t="shared" si="4"/>
        <v>0.15467218753226319</v>
      </c>
      <c r="M88" s="317">
        <v>1466.69</v>
      </c>
      <c r="N88" s="17"/>
      <c r="O88" s="17"/>
      <c r="P88" s="29"/>
      <c r="Q88" s="29"/>
      <c r="R88" s="29"/>
      <c r="S88" s="314">
        <v>22251.89</v>
      </c>
      <c r="T88" s="29"/>
      <c r="U88" s="29"/>
      <c r="V88" s="314">
        <v>10453</v>
      </c>
    </row>
    <row r="89" spans="1:27">
      <c r="B89" s="4" t="s">
        <v>427</v>
      </c>
      <c r="C89" s="24" t="s">
        <v>125</v>
      </c>
      <c r="D89" s="193" t="s">
        <v>374</v>
      </c>
      <c r="E89" s="299" t="s">
        <v>36</v>
      </c>
      <c r="F89" s="25">
        <v>0</v>
      </c>
      <c r="G89" s="281" t="s">
        <v>376</v>
      </c>
      <c r="H89" s="21">
        <v>24.43</v>
      </c>
      <c r="I89" s="20">
        <v>10711.56</v>
      </c>
      <c r="J89" s="22">
        <f t="shared" si="4"/>
        <v>1.1296050406582774</v>
      </c>
      <c r="M89" s="317">
        <v>10711.56</v>
      </c>
      <c r="N89" s="17"/>
      <c r="O89" s="17"/>
      <c r="P89" s="29"/>
      <c r="Q89" s="29"/>
      <c r="R89" s="29"/>
      <c r="S89" s="314">
        <v>10712.65</v>
      </c>
      <c r="T89" s="29"/>
      <c r="U89" s="29"/>
      <c r="V89" s="314">
        <v>26978.07</v>
      </c>
    </row>
    <row r="90" spans="1:27">
      <c r="B90" s="4" t="s">
        <v>428</v>
      </c>
      <c r="C90" s="24" t="s">
        <v>125</v>
      </c>
      <c r="D90" s="193" t="s">
        <v>375</v>
      </c>
      <c r="E90" s="299" t="s">
        <v>53</v>
      </c>
      <c r="F90" s="25">
        <v>0</v>
      </c>
      <c r="G90" s="281" t="s">
        <v>376</v>
      </c>
      <c r="H90" s="21">
        <v>25.63</v>
      </c>
      <c r="I90" s="20">
        <v>3801.83</v>
      </c>
      <c r="J90" s="22">
        <f t="shared" si="4"/>
        <v>0.40092818709187633</v>
      </c>
      <c r="M90" s="317">
        <v>3801.83</v>
      </c>
      <c r="N90" s="17"/>
      <c r="O90" s="17"/>
      <c r="P90" s="29"/>
      <c r="Q90" s="29"/>
      <c r="R90" s="29"/>
      <c r="S90" s="314">
        <v>32816.120000000003</v>
      </c>
      <c r="T90" s="29"/>
      <c r="U90" s="29"/>
      <c r="V90" s="314">
        <v>25190.43</v>
      </c>
    </row>
    <row r="91" spans="1:27">
      <c r="B91" s="223">
        <v>1615</v>
      </c>
      <c r="C91" s="224" t="s">
        <v>126</v>
      </c>
      <c r="D91" s="191"/>
      <c r="E91" s="299">
        <v>1</v>
      </c>
      <c r="F91" s="296">
        <v>1</v>
      </c>
      <c r="G91" s="309" t="s">
        <v>329</v>
      </c>
      <c r="H91" s="108">
        <v>23.06</v>
      </c>
      <c r="I91" s="93">
        <v>1588.43</v>
      </c>
      <c r="J91" s="94">
        <f t="shared" si="4"/>
        <v>0.16751047790731022</v>
      </c>
      <c r="M91" s="317">
        <v>1588.43</v>
      </c>
      <c r="N91" s="17"/>
      <c r="O91" s="17"/>
      <c r="P91" s="29"/>
      <c r="Q91" s="29"/>
      <c r="R91" s="29"/>
      <c r="S91" s="314">
        <v>33549.949999999997</v>
      </c>
      <c r="T91" s="29"/>
      <c r="U91" s="29"/>
      <c r="V91" s="314">
        <v>6779.03</v>
      </c>
    </row>
    <row r="92" spans="1:27" s="29" customFormat="1">
      <c r="B92" s="18">
        <v>1616</v>
      </c>
      <c r="C92" s="6" t="s">
        <v>127</v>
      </c>
      <c r="D92" s="190"/>
      <c r="E92" s="299">
        <v>1</v>
      </c>
      <c r="F92" s="25">
        <v>0</v>
      </c>
      <c r="G92" s="281" t="s">
        <v>68</v>
      </c>
      <c r="H92" s="21">
        <v>25.82</v>
      </c>
      <c r="I92" s="20">
        <v>3555.04</v>
      </c>
      <c r="J92" s="22">
        <f t="shared" si="4"/>
        <v>0.37490254488998825</v>
      </c>
      <c r="M92" s="317">
        <v>3555.04</v>
      </c>
      <c r="N92" s="17"/>
      <c r="O92" s="17"/>
      <c r="P92" s="211"/>
      <c r="Q92" s="211"/>
      <c r="R92" s="211"/>
      <c r="S92" s="314">
        <v>1356.79</v>
      </c>
      <c r="T92" s="211"/>
      <c r="U92" s="211"/>
      <c r="V92" s="314">
        <v>4235.63</v>
      </c>
      <c r="W92" s="211"/>
      <c r="X92" s="211"/>
      <c r="Y92" s="211"/>
      <c r="Z92" s="211"/>
      <c r="AA92" s="211"/>
    </row>
    <row r="93" spans="1:27">
      <c r="B93" s="4" t="s">
        <v>429</v>
      </c>
      <c r="C93" s="6" t="s">
        <v>128</v>
      </c>
      <c r="D93" s="190"/>
      <c r="E93" s="299">
        <v>1</v>
      </c>
      <c r="F93" s="25">
        <v>0</v>
      </c>
      <c r="G93" s="309" t="s">
        <v>329</v>
      </c>
      <c r="H93" s="15">
        <v>26.47</v>
      </c>
      <c r="I93" s="20">
        <v>3593.51</v>
      </c>
      <c r="J93" s="22">
        <f t="shared" si="4"/>
        <v>0.37895946152156423</v>
      </c>
      <c r="M93" s="317">
        <v>3593.51</v>
      </c>
      <c r="N93" s="17"/>
      <c r="O93" s="17"/>
      <c r="P93" s="211"/>
      <c r="Q93" s="211"/>
      <c r="R93" s="211"/>
      <c r="S93" s="314">
        <v>5209.25</v>
      </c>
      <c r="T93" s="211"/>
      <c r="U93" s="211"/>
      <c r="V93" s="314">
        <v>6184.59</v>
      </c>
      <c r="W93" s="211"/>
      <c r="X93" s="211"/>
      <c r="Y93" s="211"/>
      <c r="Z93" s="211"/>
      <c r="AA93" s="211"/>
    </row>
    <row r="94" spans="1:27">
      <c r="B94" s="4" t="s">
        <v>383</v>
      </c>
      <c r="C94" s="6" t="s">
        <v>129</v>
      </c>
      <c r="D94" s="190"/>
      <c r="E94" s="299">
        <v>1</v>
      </c>
      <c r="F94" s="296">
        <v>1</v>
      </c>
      <c r="G94" s="309" t="s">
        <v>329</v>
      </c>
      <c r="H94" s="21">
        <v>22.79</v>
      </c>
      <c r="I94" s="20">
        <v>10286.57</v>
      </c>
      <c r="J94" s="22">
        <f t="shared" si="4"/>
        <v>1.0847870266407709</v>
      </c>
      <c r="M94" s="317">
        <v>10286.57</v>
      </c>
      <c r="N94" s="17"/>
      <c r="O94" s="17"/>
      <c r="P94" s="29"/>
      <c r="Q94" s="29"/>
      <c r="R94" s="29"/>
      <c r="S94" s="314">
        <v>9230.51</v>
      </c>
      <c r="T94" s="29"/>
      <c r="U94" s="29"/>
      <c r="V94" s="29"/>
    </row>
    <row r="95" spans="1:27" s="29" customFormat="1">
      <c r="A95" s="29" t="s">
        <v>559</v>
      </c>
      <c r="B95" s="4" t="s">
        <v>384</v>
      </c>
      <c r="C95" s="6" t="s">
        <v>129</v>
      </c>
      <c r="D95" s="199"/>
      <c r="E95" s="299">
        <v>1</v>
      </c>
      <c r="F95" s="296">
        <v>1</v>
      </c>
      <c r="G95" s="309" t="s">
        <v>329</v>
      </c>
      <c r="H95" s="92">
        <v>24.43</v>
      </c>
      <c r="I95" s="93">
        <v>17638.34</v>
      </c>
      <c r="J95" s="94">
        <f t="shared" si="4"/>
        <v>1.86007992979963</v>
      </c>
      <c r="M95" s="317">
        <v>17638.34</v>
      </c>
      <c r="N95" s="17"/>
      <c r="O95" s="17"/>
      <c r="S95" s="314">
        <v>3327.93</v>
      </c>
    </row>
    <row r="96" spans="1:27">
      <c r="B96" s="227" t="s">
        <v>385</v>
      </c>
      <c r="C96" s="224" t="s">
        <v>130</v>
      </c>
      <c r="D96" s="194"/>
      <c r="E96" s="299">
        <v>1</v>
      </c>
      <c r="F96" s="296">
        <v>1</v>
      </c>
      <c r="G96" s="309" t="s">
        <v>329</v>
      </c>
      <c r="H96" s="92">
        <v>24.7</v>
      </c>
      <c r="I96" s="93">
        <v>1068.27</v>
      </c>
      <c r="J96" s="94">
        <f t="shared" si="4"/>
        <v>0.11265615622598557</v>
      </c>
      <c r="M96" s="317">
        <v>1068.27</v>
      </c>
      <c r="N96" s="17"/>
      <c r="O96" s="17"/>
      <c r="P96" s="29"/>
      <c r="Q96" s="29"/>
      <c r="R96" s="29"/>
      <c r="S96" s="314">
        <v>9487.1</v>
      </c>
      <c r="T96" s="29"/>
      <c r="U96" s="29"/>
    </row>
    <row r="97" spans="2:27" s="29" customFormat="1">
      <c r="B97" s="4" t="s">
        <v>386</v>
      </c>
      <c r="C97" s="6" t="s">
        <v>130</v>
      </c>
      <c r="D97" s="199"/>
      <c r="E97" s="299">
        <v>1</v>
      </c>
      <c r="F97" s="296">
        <v>1</v>
      </c>
      <c r="G97" s="309" t="s">
        <v>329</v>
      </c>
      <c r="H97" s="21">
        <v>25.82</v>
      </c>
      <c r="I97" s="20">
        <v>11847.94</v>
      </c>
      <c r="J97" s="22">
        <f t="shared" si="4"/>
        <v>1.249443848087191</v>
      </c>
      <c r="M97" s="317">
        <v>11847.94</v>
      </c>
      <c r="N97" s="17"/>
      <c r="O97" s="17"/>
      <c r="P97" s="211"/>
      <c r="Q97" s="211"/>
      <c r="R97" s="211"/>
      <c r="S97" s="314">
        <v>5611.75</v>
      </c>
      <c r="T97" s="211"/>
      <c r="U97" s="211"/>
      <c r="V97" s="314"/>
      <c r="W97" s="211"/>
      <c r="X97" s="211"/>
      <c r="Y97" s="211"/>
      <c r="Z97" s="211"/>
      <c r="AA97" s="211"/>
    </row>
    <row r="98" spans="2:27">
      <c r="B98" s="4">
        <v>1654</v>
      </c>
      <c r="C98" s="6" t="s">
        <v>387</v>
      </c>
      <c r="D98" s="190"/>
      <c r="E98" s="299">
        <v>1</v>
      </c>
      <c r="F98" s="44">
        <v>0</v>
      </c>
      <c r="G98" s="286" t="s">
        <v>68</v>
      </c>
      <c r="H98" s="15">
        <v>27.12</v>
      </c>
      <c r="I98" s="2">
        <v>9970.68</v>
      </c>
      <c r="J98" s="22">
        <f t="shared" si="4"/>
        <v>1.0514743311703127</v>
      </c>
      <c r="M98" s="317">
        <v>9970.68</v>
      </c>
      <c r="N98" s="17"/>
      <c r="O98" s="17"/>
      <c r="P98" s="29"/>
      <c r="Q98" s="29"/>
      <c r="R98" s="29"/>
      <c r="S98" s="314">
        <v>3148.1</v>
      </c>
      <c r="T98" s="29"/>
      <c r="U98" s="29"/>
      <c r="V98" s="17"/>
      <c r="W98" s="29"/>
      <c r="X98" s="29"/>
      <c r="Y98" s="29"/>
      <c r="Z98" s="29"/>
      <c r="AA98" s="29"/>
    </row>
    <row r="99" spans="2:27" s="211" customFormat="1">
      <c r="B99" s="4" t="s">
        <v>433</v>
      </c>
      <c r="C99" s="6" t="s">
        <v>432</v>
      </c>
      <c r="D99" s="192"/>
      <c r="E99" s="256">
        <v>1</v>
      </c>
      <c r="F99" s="25">
        <v>0</v>
      </c>
      <c r="G99" s="309" t="s">
        <v>329</v>
      </c>
      <c r="H99" s="15" t="s">
        <v>509</v>
      </c>
      <c r="I99" s="2">
        <v>3227.6</v>
      </c>
      <c r="J99" s="10">
        <f t="shared" si="4"/>
        <v>0.34037182532036941</v>
      </c>
      <c r="M99" s="317">
        <v>3227.6</v>
      </c>
      <c r="N99" s="17"/>
      <c r="O99" s="17"/>
      <c r="P99" s="29"/>
      <c r="Q99" s="29"/>
      <c r="R99" s="29"/>
      <c r="S99" s="314">
        <v>10492.02</v>
      </c>
      <c r="T99" s="29"/>
      <c r="U99" s="29"/>
      <c r="V99" s="29"/>
      <c r="W99" s="29"/>
      <c r="X99" s="29"/>
      <c r="Y99" s="29"/>
      <c r="Z99" s="29"/>
      <c r="AA99" s="29"/>
    </row>
    <row r="100" spans="2:27" s="213" customFormat="1">
      <c r="B100" s="4" t="s">
        <v>435</v>
      </c>
      <c r="C100" s="6" t="s">
        <v>131</v>
      </c>
      <c r="D100" s="192"/>
      <c r="E100" s="256">
        <v>1</v>
      </c>
      <c r="F100" s="296">
        <v>1</v>
      </c>
      <c r="G100" s="309" t="s">
        <v>329</v>
      </c>
      <c r="H100" s="15">
        <v>26.84</v>
      </c>
      <c r="I100" s="2">
        <v>328.32</v>
      </c>
      <c r="J100" s="10">
        <f t="shared" si="4"/>
        <v>3.4623521405745344E-2</v>
      </c>
      <c r="M100" s="317">
        <v>328.32</v>
      </c>
      <c r="N100" s="17"/>
      <c r="O100" s="17"/>
      <c r="P100" s="29"/>
      <c r="Q100" s="29"/>
      <c r="R100" s="29"/>
      <c r="S100" s="314">
        <v>3056.14</v>
      </c>
      <c r="T100" s="29"/>
      <c r="U100" s="29"/>
      <c r="V100" s="29"/>
      <c r="W100" s="27"/>
      <c r="X100" s="27"/>
      <c r="Y100" s="27"/>
      <c r="Z100" s="27"/>
      <c r="AA100" s="27"/>
    </row>
    <row r="101" spans="2:27" s="29" customFormat="1">
      <c r="B101" s="18">
        <v>1712</v>
      </c>
      <c r="C101" s="6" t="s">
        <v>132</v>
      </c>
      <c r="D101" s="159" t="s">
        <v>133</v>
      </c>
      <c r="E101" s="299">
        <v>2</v>
      </c>
      <c r="F101" s="25">
        <v>0</v>
      </c>
      <c r="G101" s="281" t="s">
        <v>389</v>
      </c>
      <c r="H101" s="21">
        <v>36.9</v>
      </c>
      <c r="I101" s="20">
        <v>1311.17</v>
      </c>
      <c r="J101" s="22">
        <f t="shared" ref="J101:J113" si="5">I101/$I$114*100</f>
        <v>0.13827157212954172</v>
      </c>
      <c r="M101" s="317">
        <v>1311.17</v>
      </c>
      <c r="N101" s="17"/>
      <c r="O101" s="17"/>
      <c r="S101" s="314">
        <v>10711.56</v>
      </c>
      <c r="W101" s="27"/>
      <c r="X101" s="27"/>
      <c r="Y101" s="27"/>
      <c r="Z101" s="27"/>
      <c r="AA101" s="27"/>
    </row>
    <row r="102" spans="2:27">
      <c r="B102" s="223">
        <v>1713</v>
      </c>
      <c r="C102" s="224" t="s">
        <v>305</v>
      </c>
      <c r="D102" s="191"/>
      <c r="E102" s="137">
        <v>0</v>
      </c>
      <c r="F102" s="296">
        <v>1</v>
      </c>
      <c r="G102" s="309" t="s">
        <v>329</v>
      </c>
      <c r="H102" s="92">
        <v>26.74</v>
      </c>
      <c r="I102" s="93">
        <v>11216.48</v>
      </c>
      <c r="J102" s="94">
        <f t="shared" si="5"/>
        <v>1.182852203268502</v>
      </c>
      <c r="M102" s="317">
        <v>11216.48</v>
      </c>
      <c r="N102" s="17"/>
      <c r="O102" s="17"/>
      <c r="P102" s="211"/>
      <c r="Q102" s="211"/>
      <c r="R102" s="211"/>
      <c r="S102" s="314">
        <v>3801.83</v>
      </c>
      <c r="T102" s="211"/>
      <c r="U102" s="211"/>
      <c r="V102" s="211"/>
      <c r="W102" s="211"/>
      <c r="X102" s="211"/>
      <c r="Y102" s="211"/>
      <c r="Z102" s="211"/>
      <c r="AA102" s="211"/>
    </row>
    <row r="103" spans="2:27">
      <c r="B103" s="227">
        <v>1777</v>
      </c>
      <c r="C103" s="224" t="s">
        <v>135</v>
      </c>
      <c r="D103" s="191"/>
      <c r="E103" s="299">
        <v>1</v>
      </c>
      <c r="F103" s="296">
        <v>1</v>
      </c>
      <c r="G103" s="309" t="s">
        <v>329</v>
      </c>
      <c r="H103" s="92">
        <v>25.25</v>
      </c>
      <c r="I103" s="93">
        <v>2784.98</v>
      </c>
      <c r="J103" s="94">
        <f t="shared" si="5"/>
        <v>0.29369461088137389</v>
      </c>
      <c r="M103" s="317">
        <v>2784.98</v>
      </c>
      <c r="N103" s="17"/>
      <c r="O103" s="17"/>
      <c r="P103" s="211"/>
      <c r="Q103" s="211"/>
      <c r="R103" s="211"/>
      <c r="S103" s="314">
        <v>3555.04</v>
      </c>
      <c r="T103" s="211"/>
      <c r="U103" s="211"/>
      <c r="V103" s="211"/>
      <c r="W103" s="211"/>
      <c r="X103" s="211"/>
      <c r="Y103" s="211"/>
      <c r="Z103" s="211"/>
      <c r="AA103" s="211"/>
    </row>
    <row r="104" spans="2:27" s="29" customFormat="1">
      <c r="B104" s="4" t="s">
        <v>441</v>
      </c>
      <c r="C104" s="6" t="s">
        <v>136</v>
      </c>
      <c r="D104" s="190"/>
      <c r="E104" s="299">
        <v>1</v>
      </c>
      <c r="F104" s="296">
        <v>1</v>
      </c>
      <c r="G104" s="309" t="s">
        <v>329</v>
      </c>
      <c r="H104" s="21">
        <v>22.7</v>
      </c>
      <c r="I104" s="20">
        <v>12561.33</v>
      </c>
      <c r="J104" s="22">
        <f t="shared" si="5"/>
        <v>1.324675554762522</v>
      </c>
      <c r="M104" s="317">
        <v>12561.33</v>
      </c>
      <c r="N104" s="17"/>
      <c r="O104" s="17"/>
      <c r="P104" s="211"/>
      <c r="Q104" s="211"/>
      <c r="R104" s="211"/>
      <c r="S104" s="314">
        <v>3593.51</v>
      </c>
      <c r="T104" s="211"/>
      <c r="U104" s="211"/>
      <c r="V104" s="211"/>
      <c r="W104" s="211"/>
      <c r="X104" s="211"/>
      <c r="Y104" s="211"/>
      <c r="Z104" s="211"/>
      <c r="AA104" s="211"/>
    </row>
    <row r="105" spans="2:27">
      <c r="B105" s="4" t="s">
        <v>442</v>
      </c>
      <c r="C105" s="6" t="s">
        <v>136</v>
      </c>
      <c r="D105" s="190"/>
      <c r="E105" s="299">
        <v>1</v>
      </c>
      <c r="F105" s="296">
        <v>1</v>
      </c>
      <c r="G105" s="309" t="s">
        <v>329</v>
      </c>
      <c r="H105" s="21">
        <v>24.43</v>
      </c>
      <c r="I105" s="20">
        <v>36123.21</v>
      </c>
      <c r="J105" s="22">
        <f t="shared" si="5"/>
        <v>3.8094320622540034</v>
      </c>
      <c r="M105" s="317">
        <v>36123.21</v>
      </c>
      <c r="N105" s="17"/>
      <c r="O105" s="17"/>
      <c r="P105" s="29"/>
      <c r="Q105" s="29"/>
      <c r="R105" s="29"/>
      <c r="S105" s="314">
        <v>9970.68</v>
      </c>
      <c r="T105" s="29"/>
      <c r="U105" s="29"/>
      <c r="V105" s="29"/>
    </row>
    <row r="106" spans="2:27">
      <c r="B106" s="18">
        <v>1850</v>
      </c>
      <c r="C106" s="6" t="s">
        <v>137</v>
      </c>
      <c r="D106" s="190"/>
      <c r="E106" s="299">
        <v>1</v>
      </c>
      <c r="F106" s="296">
        <v>1</v>
      </c>
      <c r="G106" s="309" t="s">
        <v>329</v>
      </c>
      <c r="H106" s="21">
        <v>26.65</v>
      </c>
      <c r="I106" s="20">
        <v>10453</v>
      </c>
      <c r="J106" s="22">
        <f t="shared" si="5"/>
        <v>1.1023381738981974</v>
      </c>
      <c r="M106" s="317">
        <v>10453</v>
      </c>
      <c r="N106" s="17"/>
      <c r="O106" s="17"/>
      <c r="P106" s="29"/>
      <c r="Q106" s="29"/>
      <c r="R106" s="29"/>
      <c r="S106" s="314">
        <v>3227.6</v>
      </c>
      <c r="T106" s="29"/>
      <c r="U106" s="29"/>
      <c r="V106" s="29"/>
    </row>
    <row r="107" spans="2:27">
      <c r="B107" s="18">
        <v>1876</v>
      </c>
      <c r="C107" s="6" t="s">
        <v>138</v>
      </c>
      <c r="D107" s="159" t="s">
        <v>139</v>
      </c>
      <c r="E107" s="299" t="s">
        <v>53</v>
      </c>
      <c r="F107" s="25">
        <v>0</v>
      </c>
      <c r="G107" s="309" t="s">
        <v>329</v>
      </c>
      <c r="H107" s="21">
        <v>24.16</v>
      </c>
      <c r="I107" s="20">
        <v>5152.7</v>
      </c>
      <c r="J107" s="22">
        <f t="shared" si="5"/>
        <v>0.54338638751030721</v>
      </c>
      <c r="M107" s="317">
        <v>5152.7</v>
      </c>
      <c r="N107" s="17"/>
      <c r="O107" s="17"/>
      <c r="P107" s="29"/>
      <c r="Q107" s="29"/>
      <c r="R107" s="29"/>
      <c r="S107" s="314">
        <v>1311.17</v>
      </c>
      <c r="T107" s="29"/>
      <c r="U107" s="29"/>
      <c r="V107" s="29"/>
    </row>
    <row r="108" spans="2:27">
      <c r="B108" s="4" t="s">
        <v>443</v>
      </c>
      <c r="C108" s="6" t="s">
        <v>140</v>
      </c>
      <c r="D108" s="190"/>
      <c r="E108" s="299">
        <v>1</v>
      </c>
      <c r="F108" s="296">
        <v>1</v>
      </c>
      <c r="G108" s="309" t="s">
        <v>329</v>
      </c>
      <c r="H108" s="21">
        <v>26.65</v>
      </c>
      <c r="I108" s="20">
        <v>26978.07</v>
      </c>
      <c r="J108" s="22">
        <f t="shared" si="5"/>
        <v>2.845016399033554</v>
      </c>
      <c r="M108" s="317">
        <v>26978.07</v>
      </c>
      <c r="N108" s="17"/>
      <c r="O108" s="17"/>
      <c r="P108" s="29"/>
      <c r="Q108" s="29"/>
      <c r="R108" s="29"/>
      <c r="S108" s="314">
        <v>5152.7</v>
      </c>
      <c r="T108" s="29"/>
      <c r="U108" s="29"/>
      <c r="V108" s="29"/>
      <c r="W108" s="29"/>
      <c r="X108" s="29"/>
      <c r="Y108" s="29"/>
      <c r="Z108" s="29"/>
      <c r="AA108" s="29"/>
    </row>
    <row r="109" spans="2:27" s="29" customFormat="1">
      <c r="B109" s="4" t="s">
        <v>444</v>
      </c>
      <c r="C109" s="6" t="s">
        <v>140</v>
      </c>
      <c r="D109" s="190"/>
      <c r="E109" s="299">
        <v>1</v>
      </c>
      <c r="F109" s="296">
        <v>1</v>
      </c>
      <c r="G109" s="309" t="s">
        <v>329</v>
      </c>
      <c r="H109" s="21">
        <v>27.12</v>
      </c>
      <c r="I109" s="20">
        <v>25190.43</v>
      </c>
      <c r="J109" s="22">
        <f t="shared" si="5"/>
        <v>2.6564979054731053</v>
      </c>
      <c r="M109" s="317">
        <v>25190.43</v>
      </c>
      <c r="N109" s="17"/>
      <c r="O109" s="17"/>
      <c r="S109" s="314">
        <v>5997.34</v>
      </c>
      <c r="W109" s="27"/>
      <c r="X109" s="27"/>
      <c r="Y109" s="27"/>
      <c r="Z109" s="27"/>
      <c r="AA109" s="27"/>
    </row>
    <row r="110" spans="2:27">
      <c r="B110" s="18">
        <v>1930</v>
      </c>
      <c r="C110" s="6" t="s">
        <v>141</v>
      </c>
      <c r="D110" s="190" t="s">
        <v>397</v>
      </c>
      <c r="E110" s="299">
        <v>2</v>
      </c>
      <c r="F110" s="296">
        <v>1</v>
      </c>
      <c r="G110" s="311" t="s">
        <v>329</v>
      </c>
      <c r="H110" s="21">
        <v>27.59</v>
      </c>
      <c r="I110" s="20">
        <v>6779.03</v>
      </c>
      <c r="J110" s="22">
        <f t="shared" si="5"/>
        <v>0.714893671768975</v>
      </c>
      <c r="M110" s="317">
        <v>6779.03</v>
      </c>
      <c r="N110" s="17"/>
      <c r="O110" s="17"/>
      <c r="P110" s="29"/>
      <c r="Q110" s="29"/>
      <c r="R110" s="29"/>
      <c r="S110" s="314"/>
      <c r="T110" s="29"/>
      <c r="U110" s="29"/>
      <c r="V110" s="29"/>
    </row>
    <row r="111" spans="2:27" s="29" customFormat="1">
      <c r="B111" s="4">
        <v>2061</v>
      </c>
      <c r="C111" s="6" t="s">
        <v>142</v>
      </c>
      <c r="D111" s="190" t="s">
        <v>403</v>
      </c>
      <c r="E111" s="299">
        <v>1</v>
      </c>
      <c r="F111" s="25">
        <v>0</v>
      </c>
      <c r="G111" s="309" t="s">
        <v>329</v>
      </c>
      <c r="H111" s="15">
        <v>28.15</v>
      </c>
      <c r="I111" s="2">
        <v>5997.34</v>
      </c>
      <c r="J111" s="22">
        <f t="shared" si="5"/>
        <v>0.63245927713064332</v>
      </c>
      <c r="M111" s="317">
        <v>5997.34</v>
      </c>
      <c r="N111" s="17"/>
      <c r="O111" s="17"/>
      <c r="S111" s="314"/>
    </row>
    <row r="112" spans="2:27">
      <c r="B112" s="46">
        <v>2304</v>
      </c>
      <c r="C112" s="6" t="s">
        <v>144</v>
      </c>
      <c r="D112" s="190" t="s">
        <v>397</v>
      </c>
      <c r="E112" s="299">
        <v>1</v>
      </c>
      <c r="F112" s="296">
        <v>1</v>
      </c>
      <c r="G112" s="309" t="s">
        <v>329</v>
      </c>
      <c r="H112" s="21">
        <v>29.38</v>
      </c>
      <c r="I112" s="20">
        <v>4235.63</v>
      </c>
      <c r="J112" s="22">
        <f t="shared" si="5"/>
        <v>0.44667527403696755</v>
      </c>
      <c r="M112" s="317">
        <v>4235.63</v>
      </c>
      <c r="N112" s="17"/>
      <c r="O112" s="17"/>
      <c r="P112" s="29"/>
      <c r="Q112" s="29"/>
      <c r="R112" s="29"/>
      <c r="S112" s="314"/>
      <c r="T112" s="29"/>
      <c r="U112" s="29"/>
      <c r="V112" s="29"/>
      <c r="W112" s="29"/>
      <c r="X112" s="29"/>
      <c r="Y112" s="29"/>
      <c r="Z112" s="29"/>
      <c r="AA112" s="29"/>
    </row>
    <row r="113" spans="1:27" ht="16" thickBot="1">
      <c r="A113" s="264" t="s">
        <v>560</v>
      </c>
      <c r="B113" s="265">
        <v>2368</v>
      </c>
      <c r="C113" s="266" t="s">
        <v>143</v>
      </c>
      <c r="D113" s="267" t="s">
        <v>397</v>
      </c>
      <c r="E113" s="299">
        <v>1</v>
      </c>
      <c r="F113" s="298">
        <v>1</v>
      </c>
      <c r="G113" s="309" t="s">
        <v>329</v>
      </c>
      <c r="H113" s="21">
        <v>29.86</v>
      </c>
      <c r="I113" s="20">
        <v>6184.59</v>
      </c>
      <c r="J113" s="22">
        <f t="shared" si="5"/>
        <v>0.65220603146551737</v>
      </c>
      <c r="M113" s="317">
        <v>6184.59</v>
      </c>
      <c r="N113" s="17"/>
      <c r="O113" s="17"/>
      <c r="P113" s="29"/>
      <c r="Q113" s="29"/>
      <c r="R113" s="29"/>
      <c r="S113" s="314"/>
      <c r="T113" s="29"/>
      <c r="U113" s="29"/>
      <c r="V113" s="29"/>
    </row>
    <row r="114" spans="1:27" ht="16" thickBot="1">
      <c r="B114" s="319"/>
      <c r="C114" s="320"/>
      <c r="D114" s="321"/>
      <c r="E114" s="322"/>
      <c r="F114" s="323">
        <f>SUBTOTAL(109,Table146[Sialylation])</f>
        <v>43</v>
      </c>
      <c r="G114" s="322"/>
      <c r="H114" s="324"/>
      <c r="I114" s="325">
        <f>SUM(I5:I113)</f>
        <v>948257.09999999974</v>
      </c>
      <c r="J114" s="326">
        <f>SUBTOTAL(109,Table146[Percentage2])</f>
        <v>100.00000000000003</v>
      </c>
      <c r="N114" s="17"/>
      <c r="O114" s="17"/>
      <c r="P114" s="211"/>
      <c r="Q114" s="211"/>
      <c r="R114" s="211"/>
      <c r="S114" s="314"/>
      <c r="T114" s="211"/>
      <c r="U114" s="211"/>
      <c r="V114" s="211"/>
      <c r="W114" s="211"/>
      <c r="X114" s="211"/>
      <c r="Y114" s="211"/>
      <c r="Z114" s="211"/>
      <c r="AA114" s="211"/>
    </row>
    <row r="115" spans="1:27">
      <c r="N115" s="17"/>
      <c r="O115" s="17"/>
      <c r="P115" s="211"/>
      <c r="Q115" s="211"/>
      <c r="R115" s="211"/>
      <c r="S115" s="314"/>
      <c r="T115" s="211"/>
      <c r="U115" s="211"/>
      <c r="V115" s="211"/>
      <c r="W115" s="211"/>
      <c r="X115" s="211"/>
      <c r="Y115" s="211"/>
      <c r="Z115" s="211"/>
      <c r="AA115" s="211"/>
    </row>
    <row r="116" spans="1:27">
      <c r="N116" s="17"/>
      <c r="O116" s="17"/>
      <c r="P116" s="211"/>
      <c r="Q116" s="211"/>
      <c r="R116" s="211"/>
      <c r="S116" s="314"/>
      <c r="T116" s="211"/>
      <c r="U116" s="211"/>
      <c r="V116" s="211"/>
      <c r="W116" s="213"/>
      <c r="X116" s="213"/>
      <c r="Y116" s="213"/>
      <c r="Z116" s="213"/>
      <c r="AA116" s="213"/>
    </row>
    <row r="117" spans="1:27">
      <c r="N117" s="17"/>
      <c r="O117" s="17"/>
      <c r="P117" s="29"/>
      <c r="Q117" s="29"/>
      <c r="R117" s="29"/>
      <c r="S117" s="314"/>
      <c r="T117" s="29"/>
      <c r="U117" s="29"/>
      <c r="V117" s="29"/>
    </row>
    <row r="118" spans="1:27">
      <c r="B118" s="61"/>
      <c r="D118" s="196"/>
      <c r="E118" s="27"/>
      <c r="F118" s="27"/>
      <c r="G118" s="27"/>
      <c r="H118" s="27"/>
      <c r="I118" s="27"/>
      <c r="J118" s="27"/>
      <c r="N118" s="17"/>
      <c r="O118" s="17"/>
      <c r="P118" s="29"/>
      <c r="Q118" s="29"/>
      <c r="R118" s="29"/>
      <c r="S118" s="314"/>
      <c r="T118" s="29"/>
      <c r="U118" s="29"/>
      <c r="V118" s="29"/>
      <c r="W118" s="29"/>
      <c r="X118" s="29"/>
      <c r="Y118" s="29"/>
      <c r="Z118" s="29"/>
      <c r="AA118" s="29"/>
    </row>
    <row r="119" spans="1:27">
      <c r="B119" s="61"/>
      <c r="D119" s="196"/>
      <c r="E119" s="27"/>
      <c r="F119" s="27"/>
      <c r="G119" s="27"/>
      <c r="H119" s="27"/>
      <c r="I119" s="27"/>
      <c r="J119" s="27"/>
      <c r="N119" s="17"/>
      <c r="O119" s="17"/>
      <c r="P119" s="29"/>
      <c r="Q119" s="29"/>
      <c r="R119" s="29"/>
      <c r="S119" s="314"/>
      <c r="T119" s="29"/>
      <c r="U119" s="29"/>
      <c r="V119" s="29"/>
      <c r="W119" s="29"/>
      <c r="X119" s="29"/>
      <c r="Y119" s="29"/>
      <c r="Z119" s="29"/>
      <c r="AA119" s="29"/>
    </row>
    <row r="120" spans="1:27">
      <c r="B120" s="61"/>
      <c r="D120" s="196"/>
      <c r="E120" s="27"/>
      <c r="F120" s="27"/>
      <c r="G120" s="27"/>
      <c r="H120" s="27"/>
      <c r="I120" s="27"/>
      <c r="J120" s="27"/>
      <c r="N120" s="17"/>
      <c r="O120" s="17"/>
      <c r="P120" s="29"/>
      <c r="Q120" s="29"/>
      <c r="R120" s="29"/>
      <c r="S120" s="314"/>
      <c r="T120" s="29"/>
      <c r="U120" s="29"/>
      <c r="V120" s="29"/>
      <c r="W120" s="29"/>
      <c r="X120" s="29"/>
      <c r="Y120" s="29"/>
      <c r="Z120" s="29"/>
      <c r="AA120" s="29"/>
    </row>
    <row r="121" spans="1:27">
      <c r="N121" s="17"/>
      <c r="O121" s="17"/>
      <c r="P121" s="29"/>
      <c r="Q121" s="29"/>
      <c r="R121" s="29"/>
      <c r="S121" s="29"/>
      <c r="T121" s="29"/>
      <c r="U121" s="29"/>
      <c r="V121" s="29"/>
      <c r="X121" s="270" t="s">
        <v>580</v>
      </c>
    </row>
    <row r="122" spans="1:27">
      <c r="N122" s="270" t="s">
        <v>580</v>
      </c>
      <c r="O122" s="312">
        <f t="shared" ref="O122:T122" si="6">SUM(O69:O121)</f>
        <v>31769.379999999997</v>
      </c>
      <c r="P122" s="312">
        <f t="shared" si="6"/>
        <v>80944.53</v>
      </c>
      <c r="Q122" s="312">
        <f t="shared" si="6"/>
        <v>85362.319999999978</v>
      </c>
      <c r="R122" s="312">
        <f t="shared" si="6"/>
        <v>34930.259999999995</v>
      </c>
      <c r="S122" s="312">
        <f t="shared" si="6"/>
        <v>404986.44999999995</v>
      </c>
      <c r="T122" s="312">
        <f t="shared" si="6"/>
        <v>52290.51</v>
      </c>
      <c r="U122" s="312">
        <f t="shared" ref="U122" si="7">SUM(U69:U121)</f>
        <v>0</v>
      </c>
      <c r="V122" s="312">
        <f>SUM(V69:V121)</f>
        <v>257973.65</v>
      </c>
      <c r="X122" s="312">
        <f>SUM(O122:V122)</f>
        <v>948257.1</v>
      </c>
    </row>
    <row r="123" spans="1:27">
      <c r="B123" s="61"/>
      <c r="D123" s="196"/>
      <c r="E123" s="27"/>
      <c r="F123" s="27"/>
      <c r="G123" s="27"/>
      <c r="H123" s="27"/>
      <c r="I123" s="27"/>
      <c r="J123" s="27"/>
      <c r="N123" s="17"/>
      <c r="O123" s="17"/>
      <c r="P123" s="29"/>
      <c r="Q123" s="29"/>
      <c r="R123" s="29"/>
      <c r="S123" s="29"/>
      <c r="T123" s="29"/>
      <c r="U123" s="29"/>
      <c r="V123" s="29"/>
      <c r="W123" s="29"/>
      <c r="X123" s="29"/>
      <c r="Y123" s="29"/>
      <c r="Z123" s="29"/>
      <c r="AA123" s="29"/>
    </row>
    <row r="124" spans="1:27">
      <c r="B124" s="61"/>
      <c r="D124" s="196"/>
      <c r="E124" s="27"/>
      <c r="F124" s="27"/>
      <c r="G124" s="27"/>
      <c r="H124" s="27"/>
      <c r="I124" s="27"/>
      <c r="J124" s="27"/>
      <c r="N124" s="17"/>
      <c r="O124" s="295" t="s">
        <v>589</v>
      </c>
      <c r="P124" s="290" t="s">
        <v>582</v>
      </c>
      <c r="Q124" s="291" t="s">
        <v>583</v>
      </c>
      <c r="R124" s="291" t="s">
        <v>584</v>
      </c>
      <c r="S124" s="292" t="s">
        <v>585</v>
      </c>
      <c r="T124" s="292" t="s">
        <v>586</v>
      </c>
      <c r="U124" s="292" t="s">
        <v>587</v>
      </c>
      <c r="V124" s="292" t="s">
        <v>588</v>
      </c>
    </row>
    <row r="125" spans="1:27">
      <c r="B125" s="61"/>
      <c r="D125" s="196"/>
      <c r="E125" s="27"/>
      <c r="F125" s="27"/>
      <c r="G125" s="27"/>
      <c r="H125" s="27"/>
      <c r="I125" s="27"/>
      <c r="J125" s="27"/>
      <c r="N125" s="270" t="s">
        <v>581</v>
      </c>
      <c r="O125" s="17">
        <f>(O122*100)/664503.65</f>
        <v>4.7809188106039739</v>
      </c>
      <c r="P125" s="17">
        <f t="shared" ref="P125:V125" si="8">(P122*100)/664503.65</f>
        <v>12.181201713489459</v>
      </c>
      <c r="Q125" s="17">
        <f t="shared" si="8"/>
        <v>12.846027256584668</v>
      </c>
      <c r="R125" s="17">
        <f t="shared" si="8"/>
        <v>5.2565941511382208</v>
      </c>
      <c r="S125" s="17">
        <f t="shared" si="8"/>
        <v>60.945707371208556</v>
      </c>
      <c r="T125" s="17">
        <f t="shared" si="8"/>
        <v>7.869108017691099</v>
      </c>
      <c r="U125" s="17">
        <f t="shared" si="8"/>
        <v>0</v>
      </c>
      <c r="V125" s="17">
        <f t="shared" si="8"/>
        <v>38.82200647054384</v>
      </c>
      <c r="X125" s="312">
        <f>SUM(O125:V125)</f>
        <v>142.70156379125982</v>
      </c>
    </row>
    <row r="126" spans="1:27">
      <c r="N126" s="17"/>
      <c r="O126" s="17"/>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126"/>
  <sheetViews>
    <sheetView zoomScale="70" zoomScaleNormal="70" workbookViewId="0">
      <pane xSplit="4" ySplit="4" topLeftCell="J5" activePane="bottomRight" state="frozen"/>
      <selection pane="topRight" activeCell="E1" sqref="E1"/>
      <selection pane="bottomLeft" activeCell="A5" sqref="A5"/>
      <selection pane="bottomRight" activeCell="P30" sqref="P30"/>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1640625" style="29" customWidth="1"/>
    <col min="7" max="7" width="9.83203125" style="29" customWidth="1"/>
    <col min="8" max="8" width="8.83203125" style="29" customWidth="1"/>
    <col min="9" max="9" width="13" style="62" bestFit="1" customWidth="1"/>
    <col min="10" max="10" width="8.83203125" style="29" customWidth="1"/>
    <col min="11" max="11" width="8.83203125" style="27"/>
    <col min="12" max="12" width="8.83203125" style="287"/>
    <col min="13" max="13" width="4" style="27" customWidth="1"/>
    <col min="14" max="14" width="8.83203125" style="27"/>
    <col min="15" max="15" width="11.1640625" style="27" bestFit="1" customWidth="1"/>
    <col min="16" max="16" width="19.83203125" style="27" bestFit="1" customWidth="1"/>
    <col min="17" max="17" width="16.5" style="27" customWidth="1"/>
    <col min="18" max="18" width="15.83203125" style="27" bestFit="1" customWidth="1"/>
    <col min="19" max="19" width="8.83203125" style="27"/>
    <col min="20" max="20" width="8.83203125" style="27" bestFit="1" customWidth="1"/>
    <col min="21" max="21" width="9.83203125" style="27" bestFit="1" customWidth="1"/>
    <col min="22" max="22" width="17.1640625" style="27" customWidth="1"/>
    <col min="23" max="23" width="16.1640625" style="27" bestFit="1" customWidth="1"/>
    <col min="24" max="24" width="19.5" style="27" bestFit="1" customWidth="1"/>
    <col min="25" max="25" width="15.83203125" style="27" bestFit="1" customWidth="1"/>
    <col min="26" max="26" width="12.83203125" style="27" bestFit="1" customWidth="1"/>
    <col min="27" max="27" width="16.1640625" style="27" bestFit="1" customWidth="1"/>
    <col min="28" max="28" width="22.83203125" style="27" bestFit="1" customWidth="1"/>
    <col min="29" max="29" width="14.83203125" style="27" bestFit="1" customWidth="1"/>
    <col min="30" max="30" width="8.83203125" style="27"/>
    <col min="31" max="31" width="15.1640625" style="27" customWidth="1"/>
    <col min="32" max="16384" width="8.83203125" style="27"/>
  </cols>
  <sheetData>
    <row r="1" spans="1:30">
      <c r="H1" s="29" t="s">
        <v>91</v>
      </c>
    </row>
    <row r="3" spans="1:30" ht="21">
      <c r="H3" s="142" t="s">
        <v>286</v>
      </c>
      <c r="I3" s="143"/>
      <c r="J3" s="83">
        <v>1636</v>
      </c>
    </row>
    <row r="4" spans="1:30" ht="18" thickBot="1">
      <c r="B4" s="66" t="s">
        <v>4</v>
      </c>
      <c r="C4" s="67" t="s">
        <v>6</v>
      </c>
      <c r="D4" s="157" t="s">
        <v>10</v>
      </c>
      <c r="E4" s="67" t="s">
        <v>23</v>
      </c>
      <c r="F4" s="68" t="s">
        <v>258</v>
      </c>
      <c r="G4" s="67" t="s">
        <v>31</v>
      </c>
      <c r="H4" s="66" t="s">
        <v>1</v>
      </c>
      <c r="I4" s="71" t="s">
        <v>2</v>
      </c>
      <c r="J4" s="66" t="s">
        <v>3</v>
      </c>
      <c r="O4" s="27">
        <v>25</v>
      </c>
      <c r="P4" s="27">
        <v>9</v>
      </c>
      <c r="Q4" s="27">
        <v>34</v>
      </c>
      <c r="R4" s="27">
        <v>3</v>
      </c>
      <c r="S4" s="27">
        <v>0</v>
      </c>
      <c r="T4" s="27">
        <v>6</v>
      </c>
      <c r="U4" s="27">
        <v>11</v>
      </c>
      <c r="V4" s="27">
        <v>1</v>
      </c>
      <c r="W4" s="27">
        <v>0</v>
      </c>
      <c r="X4" s="27">
        <v>15</v>
      </c>
      <c r="Z4" s="27">
        <v>1</v>
      </c>
      <c r="AA4" s="27">
        <v>2</v>
      </c>
      <c r="AB4" s="27">
        <v>2</v>
      </c>
      <c r="AD4" s="344">
        <f>SUM(O4:AC4)</f>
        <v>109</v>
      </c>
    </row>
    <row r="5" spans="1:30" ht="16" thickBot="1">
      <c r="B5" s="3">
        <v>384</v>
      </c>
      <c r="C5" s="5" t="s">
        <v>17</v>
      </c>
      <c r="D5" s="158" t="s">
        <v>18</v>
      </c>
      <c r="E5" s="7">
        <v>0</v>
      </c>
      <c r="F5" s="59">
        <v>0</v>
      </c>
      <c r="G5" s="7">
        <v>0</v>
      </c>
      <c r="H5" s="12">
        <v>13.91</v>
      </c>
      <c r="I5" s="16">
        <v>4099.8500000000004</v>
      </c>
      <c r="J5" s="13">
        <f t="shared" ref="J5:J68" si="0">I5/$I$114*100</f>
        <v>0.43235637254917481</v>
      </c>
      <c r="M5" s="316">
        <v>4099.8500000000004</v>
      </c>
      <c r="N5" s="17"/>
      <c r="O5" s="17" t="s">
        <v>573</v>
      </c>
      <c r="P5" s="17" t="s">
        <v>603</v>
      </c>
      <c r="Q5" s="27" t="s">
        <v>566</v>
      </c>
      <c r="R5" s="27" t="s">
        <v>604</v>
      </c>
      <c r="S5" s="27" t="s">
        <v>567</v>
      </c>
      <c r="T5" s="27" t="s">
        <v>568</v>
      </c>
      <c r="U5" s="32" t="s">
        <v>577</v>
      </c>
      <c r="V5" s="32" t="s">
        <v>575</v>
      </c>
      <c r="W5" s="32" t="s">
        <v>570</v>
      </c>
      <c r="X5" s="32" t="s">
        <v>571</v>
      </c>
      <c r="Y5" s="32" t="s">
        <v>572</v>
      </c>
      <c r="Z5" s="32" t="s">
        <v>574</v>
      </c>
      <c r="AA5" s="32" t="s">
        <v>569</v>
      </c>
      <c r="AB5" s="27" t="s">
        <v>576</v>
      </c>
      <c r="AC5" s="27" t="s">
        <v>579</v>
      </c>
    </row>
    <row r="6" spans="1:30">
      <c r="B6" s="4" t="s">
        <v>461</v>
      </c>
      <c r="C6" s="6" t="s">
        <v>20</v>
      </c>
      <c r="D6" s="159" t="s">
        <v>21</v>
      </c>
      <c r="E6" s="8">
        <v>0</v>
      </c>
      <c r="F6" s="25">
        <v>0</v>
      </c>
      <c r="G6" s="8">
        <v>0</v>
      </c>
      <c r="H6" s="14">
        <v>14.49</v>
      </c>
      <c r="I6" s="17">
        <v>2388.64</v>
      </c>
      <c r="J6" s="10">
        <f t="shared" si="0"/>
        <v>0.25189792936957717</v>
      </c>
      <c r="M6" s="317">
        <v>2388.64</v>
      </c>
      <c r="N6" s="17"/>
      <c r="O6" s="313">
        <v>4099.8500000000004</v>
      </c>
      <c r="P6" s="111">
        <v>1155.07</v>
      </c>
      <c r="Q6" s="271">
        <v>305.89999999999998</v>
      </c>
      <c r="R6" s="111">
        <v>1588.43</v>
      </c>
      <c r="S6" s="17"/>
      <c r="T6" s="271">
        <v>13609.17</v>
      </c>
      <c r="U6" s="271">
        <v>24305.75</v>
      </c>
      <c r="V6" s="272">
        <v>2962.7</v>
      </c>
      <c r="W6" s="17"/>
      <c r="X6" s="272">
        <v>2760.34</v>
      </c>
      <c r="Y6" s="29"/>
      <c r="Z6" s="17">
        <v>52146.92</v>
      </c>
      <c r="AA6" s="271">
        <v>8096.15</v>
      </c>
      <c r="AB6" s="271">
        <v>1598.7</v>
      </c>
      <c r="AC6" s="17"/>
    </row>
    <row r="7" spans="1:30">
      <c r="B7" s="4" t="s">
        <v>462</v>
      </c>
      <c r="C7" s="6" t="s">
        <v>20</v>
      </c>
      <c r="D7" s="159" t="s">
        <v>22</v>
      </c>
      <c r="E7" s="72">
        <v>0</v>
      </c>
      <c r="F7" s="25">
        <v>0</v>
      </c>
      <c r="G7" s="72">
        <v>0</v>
      </c>
      <c r="H7" s="14">
        <v>17.940000000000001</v>
      </c>
      <c r="I7" s="17">
        <v>1793.16</v>
      </c>
      <c r="J7" s="10">
        <f t="shared" si="0"/>
        <v>0.18910061416887894</v>
      </c>
      <c r="M7" s="317">
        <v>1793.16</v>
      </c>
      <c r="N7" s="17"/>
      <c r="O7" s="272">
        <v>2388.64</v>
      </c>
      <c r="P7" s="111">
        <v>4497.7299999999996</v>
      </c>
      <c r="Q7" s="271">
        <v>2007.28</v>
      </c>
      <c r="R7" s="111">
        <v>1068.27</v>
      </c>
      <c r="S7" s="17"/>
      <c r="T7" s="271">
        <v>909.7</v>
      </c>
      <c r="U7" s="272">
        <v>31397.119999999999</v>
      </c>
      <c r="V7" s="29"/>
      <c r="W7" s="17"/>
      <c r="X7" s="272">
        <v>11675.29</v>
      </c>
      <c r="Y7" s="29"/>
      <c r="AA7" s="272">
        <v>6400.03</v>
      </c>
      <c r="AB7" s="271">
        <v>10711.56</v>
      </c>
      <c r="AC7" s="17"/>
    </row>
    <row r="8" spans="1:30" s="29" customFormat="1">
      <c r="B8" s="18">
        <v>530</v>
      </c>
      <c r="C8" s="6" t="s">
        <v>40</v>
      </c>
      <c r="D8" s="160" t="s">
        <v>41</v>
      </c>
      <c r="E8" s="8">
        <v>0</v>
      </c>
      <c r="F8" s="25">
        <v>0</v>
      </c>
      <c r="G8" s="255" t="s">
        <v>42</v>
      </c>
      <c r="H8" s="21">
        <v>30.43</v>
      </c>
      <c r="I8" s="20">
        <v>695.84</v>
      </c>
      <c r="J8" s="22">
        <f t="shared" si="0"/>
        <v>7.3380942784398898E-2</v>
      </c>
      <c r="M8" s="317">
        <v>695.84</v>
      </c>
      <c r="N8" s="17"/>
      <c r="O8" s="271">
        <v>1793.16</v>
      </c>
      <c r="P8" s="111">
        <v>6413.46</v>
      </c>
      <c r="Q8" s="272">
        <v>2830.45</v>
      </c>
      <c r="R8" s="111">
        <v>2784.98</v>
      </c>
      <c r="S8" s="17"/>
      <c r="T8" s="272">
        <v>4714.66</v>
      </c>
      <c r="U8" s="272">
        <v>1913.47</v>
      </c>
      <c r="X8" s="272">
        <v>2397.3000000000002</v>
      </c>
    </row>
    <row r="9" spans="1:30">
      <c r="B9" s="223">
        <v>546</v>
      </c>
      <c r="C9" s="224" t="s">
        <v>43</v>
      </c>
      <c r="D9" s="162" t="s">
        <v>44</v>
      </c>
      <c r="E9" s="114">
        <v>0</v>
      </c>
      <c r="F9" s="25">
        <v>0</v>
      </c>
      <c r="G9" s="8">
        <v>0</v>
      </c>
      <c r="H9" s="92">
        <v>19.579999999999998</v>
      </c>
      <c r="I9" s="93">
        <v>1155.07</v>
      </c>
      <c r="J9" s="94">
        <f t="shared" si="0"/>
        <v>0.12180979188028229</v>
      </c>
      <c r="M9" s="317">
        <v>1155.07</v>
      </c>
      <c r="N9" s="17"/>
      <c r="O9" s="272">
        <v>695.84</v>
      </c>
      <c r="P9" s="111">
        <v>2431.54</v>
      </c>
      <c r="Q9" s="271">
        <v>5209.25</v>
      </c>
      <c r="S9" s="17"/>
      <c r="T9" s="111">
        <v>1595.34</v>
      </c>
      <c r="U9" s="271">
        <v>14287.23</v>
      </c>
      <c r="V9" s="29"/>
      <c r="W9" s="29"/>
      <c r="X9" s="271">
        <v>5294.57</v>
      </c>
      <c r="Y9" s="29"/>
      <c r="AA9" s="29"/>
      <c r="AB9" s="17"/>
      <c r="AC9" s="29"/>
    </row>
    <row r="10" spans="1:30">
      <c r="B10" s="225" t="s">
        <v>330</v>
      </c>
      <c r="C10" s="226" t="s">
        <v>45</v>
      </c>
      <c r="D10" s="208" t="s">
        <v>46</v>
      </c>
      <c r="E10" s="115">
        <v>0</v>
      </c>
      <c r="F10" s="25">
        <v>0</v>
      </c>
      <c r="G10" s="8">
        <v>0</v>
      </c>
      <c r="H10" s="21">
        <v>18.3</v>
      </c>
      <c r="I10" s="20">
        <v>3647.62</v>
      </c>
      <c r="J10" s="22">
        <f t="shared" si="0"/>
        <v>0.38466571987702503</v>
      </c>
      <c r="M10" s="317">
        <v>3647.62</v>
      </c>
      <c r="N10" s="17"/>
      <c r="O10" s="272">
        <v>3647.62</v>
      </c>
      <c r="P10" s="111">
        <v>1372.7</v>
      </c>
      <c r="Q10" s="271">
        <v>3327.93</v>
      </c>
      <c r="S10" s="17"/>
      <c r="T10" s="271">
        <v>11908.92</v>
      </c>
      <c r="U10" s="272">
        <v>7139.72</v>
      </c>
      <c r="V10" s="29"/>
      <c r="W10" s="29"/>
      <c r="X10" s="272">
        <v>1720.09</v>
      </c>
      <c r="Y10" s="29"/>
      <c r="AA10" s="29"/>
      <c r="AB10" s="17"/>
      <c r="AC10" s="29"/>
    </row>
    <row r="11" spans="1:30" s="29" customFormat="1">
      <c r="B11" s="4" t="s">
        <v>331</v>
      </c>
      <c r="C11" s="6" t="s">
        <v>45</v>
      </c>
      <c r="D11" s="200" t="s">
        <v>333</v>
      </c>
      <c r="E11" s="8">
        <v>0</v>
      </c>
      <c r="F11" s="44">
        <v>0</v>
      </c>
      <c r="G11" s="25">
        <v>0</v>
      </c>
      <c r="H11" s="201">
        <v>19.670000000000002</v>
      </c>
      <c r="I11" s="98">
        <v>775.1</v>
      </c>
      <c r="J11" s="99">
        <f t="shared" si="0"/>
        <v>8.1739435433702545E-2</v>
      </c>
      <c r="M11" s="317">
        <v>775.1</v>
      </c>
      <c r="N11" s="17"/>
      <c r="O11" s="288">
        <v>775.1</v>
      </c>
      <c r="P11" s="111">
        <v>3015.21</v>
      </c>
      <c r="Q11" s="272">
        <v>2510.1</v>
      </c>
      <c r="T11" s="271">
        <v>13700.78</v>
      </c>
      <c r="U11" s="271">
        <v>17568.990000000002</v>
      </c>
      <c r="X11" s="272">
        <v>8264.36</v>
      </c>
      <c r="AB11" s="17"/>
    </row>
    <row r="12" spans="1:30" s="29" customFormat="1">
      <c r="B12" s="227" t="s">
        <v>332</v>
      </c>
      <c r="C12" s="224" t="s">
        <v>45</v>
      </c>
      <c r="D12" s="162" t="s">
        <v>47</v>
      </c>
      <c r="E12" s="114">
        <v>0</v>
      </c>
      <c r="F12" s="25">
        <v>0</v>
      </c>
      <c r="G12" s="8">
        <v>0</v>
      </c>
      <c r="H12" s="92">
        <v>20.04</v>
      </c>
      <c r="I12" s="93">
        <v>4497.7299999999996</v>
      </c>
      <c r="J12" s="94">
        <f t="shared" si="0"/>
        <v>0.47431545727419289</v>
      </c>
      <c r="M12" s="317">
        <v>4497.7299999999996</v>
      </c>
      <c r="N12" s="17"/>
      <c r="O12" s="272">
        <v>179.3</v>
      </c>
      <c r="P12" s="111">
        <v>8531.15</v>
      </c>
      <c r="Q12" s="271">
        <v>4999.76</v>
      </c>
      <c r="U12" s="271">
        <v>33549.949999999997</v>
      </c>
      <c r="X12" s="272">
        <v>22251.89</v>
      </c>
      <c r="Z12" s="272"/>
    </row>
    <row r="13" spans="1:30" s="29" customFormat="1">
      <c r="B13" s="18">
        <v>608</v>
      </c>
      <c r="C13" s="6" t="s">
        <v>48</v>
      </c>
      <c r="D13" s="163" t="s">
        <v>49</v>
      </c>
      <c r="E13" s="8" t="s">
        <v>50</v>
      </c>
      <c r="F13" s="25">
        <v>0</v>
      </c>
      <c r="G13" s="255" t="s">
        <v>32</v>
      </c>
      <c r="H13" s="21">
        <v>18.21</v>
      </c>
      <c r="I13" s="20">
        <v>13609.17</v>
      </c>
      <c r="J13" s="22">
        <f t="shared" si="0"/>
        <v>1.4351772319975251</v>
      </c>
      <c r="M13" s="317">
        <v>13609.17</v>
      </c>
      <c r="N13" s="17"/>
      <c r="O13" s="272">
        <v>1515.62</v>
      </c>
      <c r="P13" s="111">
        <v>4735.3</v>
      </c>
      <c r="Q13" s="271">
        <v>5322.2</v>
      </c>
      <c r="U13" s="272">
        <v>29380.97</v>
      </c>
      <c r="X13" s="271">
        <v>10712.65</v>
      </c>
    </row>
    <row r="14" spans="1:30" s="29" customFormat="1">
      <c r="A14" s="27" t="s">
        <v>541</v>
      </c>
      <c r="B14" s="228">
        <v>628</v>
      </c>
      <c r="C14" s="226" t="s">
        <v>338</v>
      </c>
      <c r="D14" s="171" t="s">
        <v>339</v>
      </c>
      <c r="E14" s="115">
        <v>0</v>
      </c>
      <c r="F14" s="44">
        <v>0</v>
      </c>
      <c r="G14" s="25">
        <v>0</v>
      </c>
      <c r="H14" s="15" t="s">
        <v>479</v>
      </c>
      <c r="I14" s="20">
        <v>179.3</v>
      </c>
      <c r="J14" s="22">
        <f t="shared" si="0"/>
        <v>1.8908374110776505E-2</v>
      </c>
      <c r="M14" s="317">
        <v>179.3</v>
      </c>
      <c r="N14" s="17"/>
      <c r="O14" s="271">
        <v>4307.78</v>
      </c>
      <c r="P14" s="111">
        <v>11216.48</v>
      </c>
      <c r="Q14" s="271">
        <v>1317.2</v>
      </c>
      <c r="U14" s="271">
        <v>39754.25</v>
      </c>
      <c r="X14" s="272">
        <v>32816.120000000003</v>
      </c>
    </row>
    <row r="15" spans="1:30">
      <c r="B15" s="229" t="s">
        <v>463</v>
      </c>
      <c r="C15" s="230" t="s">
        <v>51</v>
      </c>
      <c r="D15" s="165" t="s">
        <v>52</v>
      </c>
      <c r="E15" s="106" t="s">
        <v>53</v>
      </c>
      <c r="F15" s="25">
        <v>0</v>
      </c>
      <c r="G15" s="8">
        <v>0</v>
      </c>
      <c r="H15" s="21">
        <v>20.22</v>
      </c>
      <c r="I15" s="20">
        <v>24305.75</v>
      </c>
      <c r="J15" s="22">
        <f t="shared" si="0"/>
        <v>2.5632025323090128</v>
      </c>
      <c r="M15" s="317">
        <v>24305.75</v>
      </c>
      <c r="N15" s="17"/>
      <c r="O15" s="272">
        <v>2928.82</v>
      </c>
      <c r="Q15" s="271">
        <v>3593.51</v>
      </c>
      <c r="S15" s="29"/>
      <c r="T15" s="29"/>
      <c r="U15" s="271">
        <v>1460.86</v>
      </c>
      <c r="V15" s="29"/>
      <c r="W15" s="29"/>
      <c r="X15" s="271">
        <v>10678.99</v>
      </c>
      <c r="Y15" s="29"/>
      <c r="Z15" s="29"/>
      <c r="AA15" s="29"/>
      <c r="AB15" s="29"/>
      <c r="AC15" s="29"/>
    </row>
    <row r="16" spans="1:30" s="29" customFormat="1">
      <c r="B16" s="4" t="s">
        <v>345</v>
      </c>
      <c r="C16" s="6" t="s">
        <v>348</v>
      </c>
      <c r="D16" s="160" t="s">
        <v>347</v>
      </c>
      <c r="E16" s="8">
        <v>0</v>
      </c>
      <c r="F16" s="297">
        <v>1</v>
      </c>
      <c r="G16" s="25">
        <v>0</v>
      </c>
      <c r="H16" s="15">
        <v>18.84</v>
      </c>
      <c r="I16" s="2">
        <v>1515.62</v>
      </c>
      <c r="J16" s="22">
        <f t="shared" si="0"/>
        <v>0.15983218053416107</v>
      </c>
      <c r="M16" s="317">
        <v>1515.62</v>
      </c>
      <c r="N16" s="17"/>
      <c r="O16" s="271">
        <v>8486.51</v>
      </c>
      <c r="P16" s="17"/>
      <c r="Q16" s="272">
        <v>10286.57</v>
      </c>
      <c r="U16" s="314">
        <v>27941.67</v>
      </c>
      <c r="X16" s="272">
        <v>9487.1</v>
      </c>
    </row>
    <row r="17" spans="1:29" s="29" customFormat="1">
      <c r="B17" s="4" t="s">
        <v>346</v>
      </c>
      <c r="C17" s="6" t="s">
        <v>348</v>
      </c>
      <c r="D17" s="160" t="s">
        <v>351</v>
      </c>
      <c r="E17" s="8">
        <v>0</v>
      </c>
      <c r="F17" s="297">
        <v>1</v>
      </c>
      <c r="G17" s="25">
        <v>0</v>
      </c>
      <c r="H17" s="15">
        <v>20.78</v>
      </c>
      <c r="I17" s="2">
        <v>4307.78</v>
      </c>
      <c r="J17" s="22">
        <f t="shared" si="0"/>
        <v>0.45428397003302173</v>
      </c>
      <c r="M17" s="317">
        <v>4307.78</v>
      </c>
      <c r="N17" s="17"/>
      <c r="O17" s="271">
        <v>780.98</v>
      </c>
      <c r="P17" s="17"/>
      <c r="Q17" s="17">
        <v>17638.34</v>
      </c>
      <c r="X17" s="271">
        <v>5611.75</v>
      </c>
    </row>
    <row r="18" spans="1:29">
      <c r="B18" s="4" t="s">
        <v>349</v>
      </c>
      <c r="C18" s="6" t="s">
        <v>39</v>
      </c>
      <c r="D18" s="160" t="s">
        <v>55</v>
      </c>
      <c r="E18" s="8">
        <v>0</v>
      </c>
      <c r="F18" s="296">
        <v>1</v>
      </c>
      <c r="G18" s="8">
        <v>0</v>
      </c>
      <c r="H18" s="21">
        <v>18.66</v>
      </c>
      <c r="I18" s="20">
        <v>2928.82</v>
      </c>
      <c r="J18" s="22">
        <f t="shared" si="0"/>
        <v>0.30886349282277992</v>
      </c>
      <c r="M18" s="317">
        <v>2928.82</v>
      </c>
      <c r="N18" s="17"/>
      <c r="O18" s="272">
        <v>3317.21</v>
      </c>
      <c r="P18" s="17"/>
      <c r="Q18" s="271">
        <v>11847.94</v>
      </c>
      <c r="S18" s="29"/>
      <c r="T18" s="29"/>
      <c r="U18" s="29"/>
      <c r="V18" s="29"/>
      <c r="W18" s="29"/>
      <c r="X18" s="111">
        <v>1466.69</v>
      </c>
      <c r="Y18" s="29"/>
      <c r="Z18" s="29"/>
      <c r="AA18" s="29"/>
      <c r="AB18" s="29"/>
      <c r="AC18" s="29"/>
    </row>
    <row r="19" spans="1:29">
      <c r="B19" s="4" t="s">
        <v>350</v>
      </c>
      <c r="C19" s="6" t="s">
        <v>39</v>
      </c>
      <c r="D19" s="160" t="s">
        <v>56</v>
      </c>
      <c r="E19" s="8">
        <v>0</v>
      </c>
      <c r="F19" s="296">
        <v>1</v>
      </c>
      <c r="G19" s="8">
        <v>0</v>
      </c>
      <c r="H19" s="21">
        <v>20.5</v>
      </c>
      <c r="I19" s="20">
        <v>8486.51</v>
      </c>
      <c r="J19" s="22">
        <f t="shared" si="0"/>
        <v>0.8949587617113548</v>
      </c>
      <c r="M19" s="317">
        <v>8486.51</v>
      </c>
      <c r="N19" s="17"/>
      <c r="O19" s="271">
        <v>3590.23</v>
      </c>
      <c r="P19" s="17"/>
      <c r="Q19" s="271">
        <v>3227.6</v>
      </c>
      <c r="S19" s="29"/>
      <c r="T19" s="29"/>
      <c r="U19" s="29"/>
      <c r="V19" s="29"/>
      <c r="W19" s="29"/>
      <c r="X19" s="272">
        <v>3801.83</v>
      </c>
      <c r="Y19" s="29"/>
      <c r="Z19" s="29"/>
      <c r="AA19" s="29"/>
      <c r="AB19" s="29"/>
      <c r="AC19" s="29"/>
    </row>
    <row r="20" spans="1:29">
      <c r="B20" s="229">
        <v>708</v>
      </c>
      <c r="C20" s="230" t="s">
        <v>57</v>
      </c>
      <c r="D20" s="165" t="s">
        <v>58</v>
      </c>
      <c r="E20" s="106" t="s">
        <v>53</v>
      </c>
      <c r="F20" s="25">
        <v>0</v>
      </c>
      <c r="G20" s="8">
        <v>0</v>
      </c>
      <c r="H20" s="21">
        <v>21.14</v>
      </c>
      <c r="I20" s="20">
        <v>31397.119999999999</v>
      </c>
      <c r="J20" s="22">
        <f t="shared" si="0"/>
        <v>3.3110345285049809</v>
      </c>
      <c r="M20" s="317">
        <v>31397.119999999999</v>
      </c>
      <c r="N20" s="17"/>
      <c r="O20" s="272">
        <v>18462.97</v>
      </c>
      <c r="P20" s="17"/>
      <c r="Q20" s="272">
        <v>328.32</v>
      </c>
      <c r="S20" s="29"/>
      <c r="T20" s="29"/>
      <c r="U20" s="29"/>
      <c r="V20" s="29"/>
      <c r="W20" s="29"/>
      <c r="X20" s="271">
        <v>5152.7</v>
      </c>
      <c r="Y20" s="29"/>
      <c r="Z20" s="29"/>
      <c r="AA20" s="29"/>
      <c r="AB20" s="29"/>
      <c r="AC20" s="29"/>
    </row>
    <row r="21" spans="1:29">
      <c r="B21" s="4" t="s">
        <v>357</v>
      </c>
      <c r="C21" s="6" t="s">
        <v>59</v>
      </c>
      <c r="D21" s="166" t="s">
        <v>60</v>
      </c>
      <c r="E21" s="8">
        <v>0</v>
      </c>
      <c r="F21" s="296">
        <v>1</v>
      </c>
      <c r="G21" s="8">
        <v>0</v>
      </c>
      <c r="H21" s="21">
        <v>19.02</v>
      </c>
      <c r="I21" s="20">
        <v>780.98</v>
      </c>
      <c r="J21" s="22">
        <f t="shared" si="0"/>
        <v>8.2359520429638775E-2</v>
      </c>
      <c r="M21" s="317">
        <v>780.98</v>
      </c>
      <c r="N21" s="17"/>
      <c r="O21" s="271">
        <v>1966.59</v>
      </c>
      <c r="P21" s="17"/>
      <c r="Q21" s="272">
        <v>3555.04</v>
      </c>
      <c r="S21" s="29"/>
      <c r="T21" s="29"/>
      <c r="U21" s="29"/>
      <c r="V21" s="29"/>
      <c r="W21" s="29"/>
      <c r="Y21" s="29"/>
      <c r="Z21" s="29"/>
      <c r="AA21" s="29"/>
      <c r="AB21" s="29"/>
      <c r="AC21" s="29"/>
    </row>
    <row r="22" spans="1:29">
      <c r="B22" s="4" t="s">
        <v>358</v>
      </c>
      <c r="C22" s="6" t="s">
        <v>59</v>
      </c>
      <c r="D22" s="160" t="s">
        <v>61</v>
      </c>
      <c r="E22" s="8">
        <v>0</v>
      </c>
      <c r="F22" s="296">
        <v>1</v>
      </c>
      <c r="G22" s="8">
        <v>0</v>
      </c>
      <c r="H22" s="21">
        <v>21.49</v>
      </c>
      <c r="I22" s="20">
        <v>3317.21</v>
      </c>
      <c r="J22" s="22">
        <f t="shared" si="0"/>
        <v>0.3498217941104792</v>
      </c>
      <c r="M22" s="317">
        <v>3317.21</v>
      </c>
      <c r="N22" s="17"/>
      <c r="O22" s="272">
        <v>1439.4</v>
      </c>
      <c r="P22" s="17"/>
      <c r="Q22" s="272">
        <v>3056.14</v>
      </c>
      <c r="S22" s="29"/>
      <c r="T22" s="29"/>
      <c r="U22" s="29"/>
      <c r="V22" s="29"/>
      <c r="W22" s="29"/>
      <c r="Y22" s="29"/>
      <c r="Z22" s="29"/>
      <c r="AA22" s="29"/>
      <c r="AB22" s="29"/>
      <c r="AC22" s="29"/>
    </row>
    <row r="23" spans="1:29">
      <c r="B23" s="4" t="s">
        <v>361</v>
      </c>
      <c r="C23" s="6" t="s">
        <v>62</v>
      </c>
      <c r="D23" s="167" t="s">
        <v>63</v>
      </c>
      <c r="E23" s="8">
        <v>0</v>
      </c>
      <c r="F23" s="296">
        <v>1</v>
      </c>
      <c r="G23" s="8">
        <v>0</v>
      </c>
      <c r="H23" s="21">
        <v>18.84</v>
      </c>
      <c r="I23" s="20">
        <v>3590.23</v>
      </c>
      <c r="J23" s="22">
        <f t="shared" si="0"/>
        <v>0.37861356376872907</v>
      </c>
      <c r="M23" s="317">
        <v>3590.23</v>
      </c>
      <c r="N23" s="17"/>
      <c r="O23" s="272">
        <v>1005.59</v>
      </c>
      <c r="P23" s="17"/>
      <c r="Q23" s="271">
        <v>10492.02</v>
      </c>
      <c r="S23" s="29"/>
      <c r="T23" s="29"/>
      <c r="U23" s="29"/>
      <c r="V23" s="29"/>
      <c r="W23" s="29"/>
      <c r="Y23" s="29"/>
      <c r="Z23" s="29"/>
      <c r="AA23" s="29"/>
      <c r="AB23" s="29"/>
      <c r="AC23" s="29"/>
    </row>
    <row r="24" spans="1:29">
      <c r="B24" s="4" t="s">
        <v>362</v>
      </c>
      <c r="C24" s="6" t="s">
        <v>62</v>
      </c>
      <c r="D24" s="160" t="s">
        <v>64</v>
      </c>
      <c r="E24" s="8">
        <v>0</v>
      </c>
      <c r="F24" s="296">
        <v>1</v>
      </c>
      <c r="G24" s="8">
        <v>0</v>
      </c>
      <c r="H24" s="21">
        <v>21.23</v>
      </c>
      <c r="I24" s="20">
        <v>18462.97</v>
      </c>
      <c r="J24" s="22">
        <f t="shared" si="0"/>
        <v>1.9470426322144074</v>
      </c>
      <c r="M24" s="317">
        <v>18462.97</v>
      </c>
      <c r="N24" s="17"/>
      <c r="O24" s="271">
        <v>4011.09</v>
      </c>
      <c r="P24" s="17"/>
      <c r="Q24" s="272">
        <v>3148.1</v>
      </c>
      <c r="S24" s="29"/>
      <c r="T24" s="29"/>
      <c r="U24" s="29"/>
      <c r="V24" s="29"/>
      <c r="W24" s="29"/>
      <c r="X24" s="29"/>
      <c r="Y24" s="29"/>
      <c r="Z24" s="29"/>
      <c r="AA24" s="29"/>
      <c r="AB24" s="29"/>
      <c r="AC24" s="29"/>
    </row>
    <row r="25" spans="1:29">
      <c r="B25" s="4" t="s">
        <v>363</v>
      </c>
      <c r="C25" s="6" t="s">
        <v>65</v>
      </c>
      <c r="D25" s="160" t="s">
        <v>66</v>
      </c>
      <c r="E25" s="8">
        <v>0</v>
      </c>
      <c r="F25" s="25">
        <v>0</v>
      </c>
      <c r="G25" s="255" t="s">
        <v>32</v>
      </c>
      <c r="H25" s="21">
        <v>17.25</v>
      </c>
      <c r="I25" s="20">
        <v>1966.59</v>
      </c>
      <c r="J25" s="22">
        <f t="shared" si="0"/>
        <v>0.20738995785003883</v>
      </c>
      <c r="M25" s="317">
        <v>1966.59</v>
      </c>
      <c r="N25" s="17"/>
      <c r="O25" s="272">
        <v>2843.08</v>
      </c>
      <c r="P25" s="17"/>
      <c r="Q25" s="272">
        <v>28101.65</v>
      </c>
      <c r="S25" s="29"/>
      <c r="T25" s="29"/>
      <c r="U25" s="29"/>
      <c r="V25" s="29"/>
      <c r="W25" s="29"/>
      <c r="X25" s="29"/>
      <c r="Y25" s="29"/>
      <c r="Z25" s="29"/>
      <c r="AA25" s="29"/>
      <c r="AB25" s="29"/>
      <c r="AC25" s="29"/>
    </row>
    <row r="26" spans="1:29" s="29" customFormat="1">
      <c r="B26" s="4" t="s">
        <v>364</v>
      </c>
      <c r="C26" s="6" t="s">
        <v>65</v>
      </c>
      <c r="D26" s="168" t="s">
        <v>366</v>
      </c>
      <c r="E26" s="8">
        <v>0</v>
      </c>
      <c r="F26" s="44">
        <v>0</v>
      </c>
      <c r="G26" s="277" t="s">
        <v>367</v>
      </c>
      <c r="H26" s="15">
        <v>21.95</v>
      </c>
      <c r="I26" s="2">
        <v>1439.4</v>
      </c>
      <c r="J26" s="22">
        <f t="shared" si="0"/>
        <v>0.15179427604602175</v>
      </c>
      <c r="M26" s="317">
        <v>1439.4</v>
      </c>
      <c r="N26" s="17"/>
      <c r="O26" s="271">
        <v>20638.61</v>
      </c>
      <c r="P26" s="17"/>
      <c r="Q26" s="272">
        <v>9230.51</v>
      </c>
    </row>
    <row r="27" spans="1:29">
      <c r="B27" s="223">
        <v>749</v>
      </c>
      <c r="C27" s="224" t="s">
        <v>292</v>
      </c>
      <c r="D27" s="162" t="s">
        <v>293</v>
      </c>
      <c r="E27" s="8">
        <v>0</v>
      </c>
      <c r="F27" s="25">
        <v>0</v>
      </c>
      <c r="G27" s="8">
        <v>0</v>
      </c>
      <c r="H27" s="92">
        <v>22.05</v>
      </c>
      <c r="I27" s="93">
        <v>6413.46</v>
      </c>
      <c r="J27" s="94">
        <f t="shared" si="0"/>
        <v>0.67634189082264728</v>
      </c>
      <c r="M27" s="317">
        <v>6413.46</v>
      </c>
      <c r="N27" s="17"/>
      <c r="O27" s="272">
        <v>6944.43</v>
      </c>
      <c r="P27" s="17"/>
      <c r="Q27" s="271">
        <v>1356.79</v>
      </c>
      <c r="S27" s="29"/>
      <c r="T27" s="29"/>
      <c r="U27" s="29"/>
      <c r="V27" s="29"/>
      <c r="W27" s="29"/>
      <c r="X27" s="29"/>
      <c r="Y27" s="29"/>
      <c r="Z27" s="29"/>
      <c r="AA27" s="29"/>
      <c r="AB27" s="29"/>
      <c r="AC27" s="29"/>
    </row>
    <row r="28" spans="1:29" s="29" customFormat="1">
      <c r="B28" s="18">
        <v>754</v>
      </c>
      <c r="C28" s="6" t="s">
        <v>67</v>
      </c>
      <c r="D28" s="159" t="s">
        <v>458</v>
      </c>
      <c r="E28" s="256" t="s">
        <v>53</v>
      </c>
      <c r="F28" s="25">
        <v>0</v>
      </c>
      <c r="G28" s="255" t="s">
        <v>68</v>
      </c>
      <c r="H28" s="21">
        <v>19.670000000000002</v>
      </c>
      <c r="I28" s="20">
        <v>2760.34</v>
      </c>
      <c r="J28" s="22">
        <f t="shared" si="0"/>
        <v>0.29109615946983164</v>
      </c>
      <c r="M28" s="317">
        <v>2760.34</v>
      </c>
      <c r="N28" s="17"/>
      <c r="O28" s="272">
        <v>16627.259999999998</v>
      </c>
      <c r="P28" s="17"/>
      <c r="Q28" s="272">
        <v>9970.68</v>
      </c>
    </row>
    <row r="29" spans="1:29" s="29" customFormat="1">
      <c r="B29" s="18">
        <v>772</v>
      </c>
      <c r="C29" s="6" t="s">
        <v>69</v>
      </c>
      <c r="D29" s="170" t="s">
        <v>70</v>
      </c>
      <c r="E29" s="256" t="s">
        <v>50</v>
      </c>
      <c r="F29" s="25">
        <v>0</v>
      </c>
      <c r="G29" s="255" t="s">
        <v>32</v>
      </c>
      <c r="H29" s="21">
        <v>19.11</v>
      </c>
      <c r="I29" s="20">
        <v>909.7</v>
      </c>
      <c r="J29" s="22">
        <f t="shared" si="0"/>
        <v>9.5933898095780179E-2</v>
      </c>
      <c r="M29" s="317">
        <v>909.7</v>
      </c>
      <c r="N29" s="17"/>
      <c r="O29" s="271">
        <v>7256.74</v>
      </c>
      <c r="P29" s="17"/>
      <c r="Q29" s="271">
        <v>1311.17</v>
      </c>
    </row>
    <row r="30" spans="1:29">
      <c r="B30" s="227" t="s">
        <v>465</v>
      </c>
      <c r="C30" s="224" t="s">
        <v>294</v>
      </c>
      <c r="D30" s="162" t="s">
        <v>295</v>
      </c>
      <c r="E30" s="114">
        <v>0</v>
      </c>
      <c r="F30" s="25">
        <v>0</v>
      </c>
      <c r="G30" s="8">
        <v>0</v>
      </c>
      <c r="H30" s="92">
        <v>20.59</v>
      </c>
      <c r="I30" s="93">
        <v>2431.54</v>
      </c>
      <c r="J30" s="94">
        <f t="shared" si="0"/>
        <v>0.25642201888074451</v>
      </c>
      <c r="M30" s="317">
        <v>2431.54</v>
      </c>
      <c r="N30" s="17"/>
      <c r="O30" s="271">
        <v>4942.68</v>
      </c>
      <c r="P30" s="17"/>
      <c r="Q30" s="272">
        <v>4178.32</v>
      </c>
      <c r="S30" s="29"/>
      <c r="T30" s="29"/>
      <c r="U30" s="29"/>
      <c r="V30" s="29"/>
      <c r="W30" s="29"/>
      <c r="X30" s="29"/>
      <c r="Y30" s="29"/>
      <c r="Z30" s="29"/>
      <c r="AA30" s="29"/>
      <c r="AB30" s="29"/>
      <c r="AC30" s="29"/>
    </row>
    <row r="31" spans="1:29">
      <c r="A31" s="27" t="s">
        <v>563</v>
      </c>
      <c r="B31" s="4" t="s">
        <v>466</v>
      </c>
      <c r="C31" s="6" t="s">
        <v>294</v>
      </c>
      <c r="D31" s="160" t="s">
        <v>296</v>
      </c>
      <c r="E31" s="8">
        <v>0</v>
      </c>
      <c r="F31" s="25">
        <v>0</v>
      </c>
      <c r="G31" s="8">
        <v>0</v>
      </c>
      <c r="H31" s="154" t="s">
        <v>480</v>
      </c>
      <c r="I31" s="93">
        <v>1372.7</v>
      </c>
      <c r="J31" s="94">
        <f t="shared" si="0"/>
        <v>0.14476031869416012</v>
      </c>
      <c r="M31" s="317">
        <v>1372.7</v>
      </c>
      <c r="N31" s="17"/>
      <c r="P31" s="17"/>
      <c r="Q31" s="272">
        <v>12561.33</v>
      </c>
      <c r="S31" s="29"/>
      <c r="T31" s="29"/>
      <c r="U31" s="29"/>
      <c r="V31" s="29"/>
      <c r="W31" s="29"/>
      <c r="X31" s="29"/>
      <c r="Y31" s="29"/>
      <c r="Z31" s="29"/>
      <c r="AA31" s="29"/>
      <c r="AB31" s="29"/>
      <c r="AC31" s="29"/>
    </row>
    <row r="32" spans="1:29">
      <c r="B32" s="47" t="s">
        <v>378</v>
      </c>
      <c r="C32" s="57" t="s">
        <v>377</v>
      </c>
      <c r="D32" s="172" t="s">
        <v>380</v>
      </c>
      <c r="E32" s="256" t="s">
        <v>50</v>
      </c>
      <c r="F32" s="44">
        <v>0</v>
      </c>
      <c r="G32" s="277" t="s">
        <v>32</v>
      </c>
      <c r="H32" s="51">
        <v>19.3</v>
      </c>
      <c r="I32" s="49">
        <v>4714.66</v>
      </c>
      <c r="J32" s="22">
        <f t="shared" si="0"/>
        <v>0.49719216444569736</v>
      </c>
      <c r="M32" s="317">
        <v>4714.66</v>
      </c>
      <c r="N32" s="17"/>
      <c r="P32" s="17"/>
      <c r="Q32" s="271">
        <v>36123.21</v>
      </c>
      <c r="S32" s="29"/>
      <c r="T32" s="29"/>
      <c r="U32" s="29"/>
      <c r="V32" s="29"/>
      <c r="W32" s="29"/>
      <c r="X32" s="29"/>
      <c r="Y32" s="29"/>
      <c r="Z32" s="29"/>
      <c r="AA32" s="29"/>
      <c r="AB32" s="29"/>
      <c r="AC32" s="29"/>
    </row>
    <row r="33" spans="1:29">
      <c r="B33" s="233" t="s">
        <v>379</v>
      </c>
      <c r="C33" s="234" t="s">
        <v>377</v>
      </c>
      <c r="D33" s="173" t="s">
        <v>381</v>
      </c>
      <c r="E33" s="106" t="s">
        <v>53</v>
      </c>
      <c r="F33" s="44">
        <v>0</v>
      </c>
      <c r="G33" s="277" t="s">
        <v>382</v>
      </c>
      <c r="H33" s="51">
        <v>33.869999999999997</v>
      </c>
      <c r="I33" s="49">
        <v>39754.25</v>
      </c>
      <c r="J33" s="22">
        <f t="shared" si="0"/>
        <v>4.1923493111730998</v>
      </c>
      <c r="M33" s="317">
        <v>39754.25</v>
      </c>
      <c r="N33" s="17"/>
      <c r="P33" s="17"/>
      <c r="Q33" s="272">
        <v>10453</v>
      </c>
      <c r="S33" s="29"/>
      <c r="T33" s="29"/>
      <c r="U33" s="29"/>
      <c r="V33" s="29"/>
      <c r="W33" s="29"/>
      <c r="X33" s="29"/>
      <c r="Y33" s="29"/>
      <c r="Z33" s="29"/>
      <c r="AA33" s="29"/>
      <c r="AB33" s="29"/>
      <c r="AC33" s="29"/>
    </row>
    <row r="34" spans="1:29">
      <c r="B34" s="227" t="s">
        <v>430</v>
      </c>
      <c r="C34" s="224" t="s">
        <v>71</v>
      </c>
      <c r="D34" s="232" t="s">
        <v>489</v>
      </c>
      <c r="E34" s="114" t="s">
        <v>50</v>
      </c>
      <c r="F34" s="25">
        <v>0</v>
      </c>
      <c r="G34" s="8">
        <v>0</v>
      </c>
      <c r="H34" s="108">
        <v>23.43</v>
      </c>
      <c r="I34" s="107">
        <v>1595.34</v>
      </c>
      <c r="J34" s="94">
        <f t="shared" si="0"/>
        <v>0.16823918323416723</v>
      </c>
      <c r="M34" s="317">
        <v>1595.34</v>
      </c>
      <c r="N34" s="17"/>
      <c r="P34" s="17"/>
      <c r="Q34" s="272">
        <v>26978.07</v>
      </c>
      <c r="S34" s="29"/>
      <c r="T34" s="29"/>
      <c r="U34" s="29"/>
      <c r="V34" s="29"/>
      <c r="W34" s="29"/>
      <c r="X34" s="29"/>
      <c r="Y34" s="29"/>
      <c r="Z34" s="29"/>
      <c r="AA34" s="29"/>
      <c r="AB34" s="29"/>
      <c r="AC34" s="29"/>
    </row>
    <row r="35" spans="1:29" s="29" customFormat="1">
      <c r="B35" s="203" t="s">
        <v>391</v>
      </c>
      <c r="C35" s="204" t="s">
        <v>73</v>
      </c>
      <c r="D35" s="61" t="s">
        <v>526</v>
      </c>
      <c r="E35" s="256" t="s">
        <v>410</v>
      </c>
      <c r="F35" s="44">
        <v>0</v>
      </c>
      <c r="G35" s="25">
        <v>0</v>
      </c>
      <c r="H35" s="206" t="s">
        <v>527</v>
      </c>
      <c r="I35" s="202">
        <v>305.89999999999998</v>
      </c>
      <c r="J35" s="22">
        <f t="shared" si="0"/>
        <v>3.2259183717158572E-2</v>
      </c>
      <c r="M35" s="317">
        <v>305.89999999999998</v>
      </c>
      <c r="N35" s="17"/>
      <c r="P35" s="17"/>
      <c r="Q35" s="271">
        <v>25190.43</v>
      </c>
    </row>
    <row r="36" spans="1:29" s="29" customFormat="1">
      <c r="B36" s="4" t="s">
        <v>392</v>
      </c>
      <c r="C36" s="6" t="s">
        <v>73</v>
      </c>
      <c r="D36" s="253" t="s">
        <v>490</v>
      </c>
      <c r="E36" s="256" t="s">
        <v>53</v>
      </c>
      <c r="F36" s="25">
        <v>0</v>
      </c>
      <c r="G36" s="8">
        <v>0</v>
      </c>
      <c r="H36" s="15">
        <v>23.06</v>
      </c>
      <c r="I36" s="2">
        <v>1913.47</v>
      </c>
      <c r="J36" s="22">
        <f t="shared" si="0"/>
        <v>0.2017881015602204</v>
      </c>
      <c r="M36" s="317">
        <v>1913.47</v>
      </c>
      <c r="N36" s="17"/>
      <c r="P36" s="17"/>
      <c r="Q36" s="272">
        <v>6779.03</v>
      </c>
    </row>
    <row r="37" spans="1:29" s="29" customFormat="1">
      <c r="B37" s="229" t="s">
        <v>393</v>
      </c>
      <c r="C37" s="230" t="s">
        <v>73</v>
      </c>
      <c r="D37" s="207" t="s">
        <v>531</v>
      </c>
      <c r="E37" s="106" t="s">
        <v>53</v>
      </c>
      <c r="F37" s="25">
        <v>0</v>
      </c>
      <c r="G37" s="8">
        <v>0</v>
      </c>
      <c r="H37" s="15">
        <v>23.88</v>
      </c>
      <c r="I37" s="2">
        <v>14287.23</v>
      </c>
      <c r="J37" s="22">
        <f t="shared" si="0"/>
        <v>1.5066831558656406</v>
      </c>
      <c r="M37" s="317">
        <v>14287.23</v>
      </c>
      <c r="N37" s="17"/>
      <c r="P37" s="17"/>
      <c r="Q37" s="271">
        <v>5997.34</v>
      </c>
    </row>
    <row r="38" spans="1:29" s="29" customFormat="1">
      <c r="A38" s="29" t="s">
        <v>555</v>
      </c>
      <c r="B38" s="4" t="s">
        <v>394</v>
      </c>
      <c r="C38" s="24" t="s">
        <v>74</v>
      </c>
      <c r="D38" s="160" t="s">
        <v>75</v>
      </c>
      <c r="E38" s="8">
        <v>0</v>
      </c>
      <c r="F38" s="296">
        <v>1</v>
      </c>
      <c r="G38" s="8">
        <v>0</v>
      </c>
      <c r="H38" s="21">
        <v>18.21</v>
      </c>
      <c r="I38" s="20">
        <v>1005.59</v>
      </c>
      <c r="J38" s="22">
        <f t="shared" si="0"/>
        <v>0.10604613453461095</v>
      </c>
      <c r="M38" s="317">
        <v>1005.59</v>
      </c>
      <c r="N38" s="17"/>
      <c r="P38" s="17"/>
      <c r="Q38" s="272">
        <v>4235.63</v>
      </c>
    </row>
    <row r="39" spans="1:29">
      <c r="B39" s="4" t="s">
        <v>395</v>
      </c>
      <c r="C39" s="24" t="s">
        <v>74</v>
      </c>
      <c r="D39" s="175" t="s">
        <v>396</v>
      </c>
      <c r="E39" s="8">
        <v>0</v>
      </c>
      <c r="F39" s="297">
        <v>1</v>
      </c>
      <c r="G39" s="25">
        <v>0</v>
      </c>
      <c r="H39" s="15">
        <v>22.96</v>
      </c>
      <c r="I39" s="2">
        <v>4011.09</v>
      </c>
      <c r="J39" s="22">
        <f t="shared" si="0"/>
        <v>0.42299604189623269</v>
      </c>
      <c r="M39" s="317">
        <v>4011.09</v>
      </c>
      <c r="N39" s="17"/>
      <c r="P39" s="17"/>
      <c r="Q39" s="271">
        <v>6184.59</v>
      </c>
      <c r="S39" s="29"/>
      <c r="T39" s="29"/>
      <c r="U39" s="29"/>
      <c r="V39" s="29"/>
      <c r="W39" s="29"/>
      <c r="X39" s="29"/>
      <c r="Y39" s="29"/>
      <c r="Z39" s="29"/>
      <c r="AA39" s="29"/>
      <c r="AB39" s="29"/>
      <c r="AC39" s="29"/>
    </row>
    <row r="40" spans="1:29" s="29" customFormat="1">
      <c r="B40" s="4" t="s">
        <v>438</v>
      </c>
      <c r="C40" s="24" t="s">
        <v>76</v>
      </c>
      <c r="D40" s="159" t="s">
        <v>77</v>
      </c>
      <c r="E40" s="8">
        <v>0</v>
      </c>
      <c r="F40" s="296">
        <v>1</v>
      </c>
      <c r="G40" s="8">
        <v>0</v>
      </c>
      <c r="H40" s="21">
        <v>18.12</v>
      </c>
      <c r="I40" s="20">
        <v>2843.08</v>
      </c>
      <c r="J40" s="22">
        <f t="shared" si="0"/>
        <v>0.29982164119836285</v>
      </c>
      <c r="M40" s="317">
        <v>2843.08</v>
      </c>
      <c r="N40" s="17"/>
      <c r="P40" s="17"/>
      <c r="Q40" s="17"/>
    </row>
    <row r="41" spans="1:29">
      <c r="B41" s="4" t="s">
        <v>439</v>
      </c>
      <c r="C41" s="24" t="s">
        <v>76</v>
      </c>
      <c r="D41" s="160" t="s">
        <v>78</v>
      </c>
      <c r="E41" s="8">
        <v>0</v>
      </c>
      <c r="F41" s="296">
        <v>1</v>
      </c>
      <c r="G41" s="8">
        <v>0</v>
      </c>
      <c r="H41" s="21">
        <v>22.7</v>
      </c>
      <c r="I41" s="20">
        <v>20638.61</v>
      </c>
      <c r="J41" s="22">
        <f t="shared" si="0"/>
        <v>2.1764782989760905</v>
      </c>
      <c r="M41" s="317">
        <v>20638.61</v>
      </c>
      <c r="N41" s="17"/>
      <c r="P41" s="17"/>
      <c r="Q41" s="17"/>
      <c r="S41" s="29"/>
      <c r="T41" s="29"/>
      <c r="U41" s="29"/>
      <c r="V41" s="29"/>
      <c r="W41" s="29"/>
      <c r="X41" s="29"/>
      <c r="Y41" s="29"/>
      <c r="Z41" s="29"/>
      <c r="AA41" s="29"/>
      <c r="AB41" s="29"/>
      <c r="AC41" s="29"/>
    </row>
    <row r="42" spans="1:29">
      <c r="B42" s="18">
        <v>895</v>
      </c>
      <c r="C42" s="24" t="s">
        <v>79</v>
      </c>
      <c r="D42" s="160" t="s">
        <v>81</v>
      </c>
      <c r="E42" s="8">
        <v>0</v>
      </c>
      <c r="F42" s="25">
        <v>0</v>
      </c>
      <c r="G42" s="255" t="s">
        <v>32</v>
      </c>
      <c r="H42" s="21">
        <v>19.3</v>
      </c>
      <c r="I42" s="20">
        <v>6944.43</v>
      </c>
      <c r="J42" s="22">
        <f t="shared" si="0"/>
        <v>0.73233619869548061</v>
      </c>
      <c r="M42" s="317">
        <v>6944.43</v>
      </c>
      <c r="N42" s="17"/>
      <c r="P42" s="17"/>
      <c r="Q42" s="17"/>
      <c r="S42" s="29"/>
      <c r="T42" s="29"/>
      <c r="U42" s="29"/>
      <c r="V42" s="29"/>
      <c r="W42" s="29"/>
      <c r="X42" s="29"/>
      <c r="Y42" s="29"/>
      <c r="Z42" s="29"/>
      <c r="AA42" s="29"/>
      <c r="AB42" s="29"/>
      <c r="AC42" s="29"/>
    </row>
    <row r="43" spans="1:29">
      <c r="B43" s="18">
        <v>915</v>
      </c>
      <c r="C43" s="24" t="s">
        <v>82</v>
      </c>
      <c r="D43" s="159" t="s">
        <v>440</v>
      </c>
      <c r="E43" s="256" t="s">
        <v>50</v>
      </c>
      <c r="F43" s="296">
        <v>1</v>
      </c>
      <c r="G43" s="255" t="s">
        <v>32</v>
      </c>
      <c r="H43" s="21">
        <v>20.5</v>
      </c>
      <c r="I43" s="20">
        <v>11908.92</v>
      </c>
      <c r="J43" s="22">
        <f t="shared" si="0"/>
        <v>1.2558745935042304</v>
      </c>
      <c r="M43" s="317">
        <v>11908.92</v>
      </c>
      <c r="N43" s="17"/>
      <c r="P43" s="17"/>
      <c r="Q43" s="17"/>
      <c r="S43" s="29"/>
      <c r="T43" s="29"/>
      <c r="U43" s="29"/>
      <c r="V43" s="29"/>
      <c r="W43" s="29"/>
      <c r="X43" s="29"/>
      <c r="Y43" s="29"/>
      <c r="Z43" s="29"/>
      <c r="AA43" s="29"/>
      <c r="AB43" s="29"/>
      <c r="AC43" s="29"/>
    </row>
    <row r="44" spans="1:29">
      <c r="B44" s="18">
        <v>936</v>
      </c>
      <c r="C44" s="24" t="s">
        <v>83</v>
      </c>
      <c r="D44" s="159" t="s">
        <v>84</v>
      </c>
      <c r="E44" s="8">
        <v>0</v>
      </c>
      <c r="F44" s="25">
        <v>0</v>
      </c>
      <c r="G44" s="255" t="s">
        <v>32</v>
      </c>
      <c r="H44" s="21">
        <v>19.850000000000001</v>
      </c>
      <c r="I44" s="20">
        <v>16627.259999999998</v>
      </c>
      <c r="J44" s="22">
        <f t="shared" si="0"/>
        <v>1.7534548383555477</v>
      </c>
      <c r="M44" s="317">
        <v>16627.259999999998</v>
      </c>
      <c r="N44" s="17"/>
      <c r="P44" s="17"/>
      <c r="Q44" s="17"/>
      <c r="S44" s="29"/>
      <c r="T44" s="29"/>
      <c r="U44" s="29"/>
      <c r="V44" s="29"/>
      <c r="W44" s="29"/>
      <c r="X44" s="29"/>
      <c r="Y44" s="29"/>
      <c r="Z44" s="29"/>
      <c r="AA44" s="29"/>
      <c r="AB44" s="29"/>
      <c r="AC44" s="29"/>
    </row>
    <row r="45" spans="1:29">
      <c r="B45" s="227">
        <v>952</v>
      </c>
      <c r="C45" s="224" t="s">
        <v>298</v>
      </c>
      <c r="D45" s="176" t="s">
        <v>299</v>
      </c>
      <c r="E45" s="114">
        <v>0</v>
      </c>
      <c r="F45" s="25">
        <v>0</v>
      </c>
      <c r="G45" s="8">
        <v>0</v>
      </c>
      <c r="H45" s="108">
        <v>22.61</v>
      </c>
      <c r="I45" s="107">
        <v>3015.21</v>
      </c>
      <c r="J45" s="94">
        <f t="shared" si="0"/>
        <v>0.31797389125797221</v>
      </c>
      <c r="M45" s="317">
        <v>3015.21</v>
      </c>
      <c r="N45" s="17"/>
      <c r="P45" s="17"/>
      <c r="Q45" s="17"/>
      <c r="S45" s="29"/>
      <c r="T45" s="29"/>
      <c r="U45" s="29"/>
      <c r="V45" s="29"/>
      <c r="W45" s="29"/>
      <c r="X45" s="29"/>
      <c r="Y45" s="29"/>
      <c r="Z45" s="29"/>
      <c r="AA45" s="29"/>
      <c r="AB45" s="29"/>
      <c r="AC45" s="29"/>
    </row>
    <row r="46" spans="1:29">
      <c r="B46" s="229">
        <v>958</v>
      </c>
      <c r="C46" s="230" t="s">
        <v>85</v>
      </c>
      <c r="D46" s="165" t="s">
        <v>86</v>
      </c>
      <c r="E46" s="106" t="s">
        <v>87</v>
      </c>
      <c r="F46" s="25">
        <v>0</v>
      </c>
      <c r="G46" s="8">
        <v>0</v>
      </c>
      <c r="H46" s="15">
        <v>25.07</v>
      </c>
      <c r="I46" s="2">
        <v>7139.72</v>
      </c>
      <c r="J46" s="22">
        <f t="shared" si="0"/>
        <v>0.75293082435132863</v>
      </c>
      <c r="M46" s="317">
        <v>7139.72</v>
      </c>
      <c r="N46" s="17"/>
      <c r="P46" s="17"/>
      <c r="Q46" s="17"/>
      <c r="S46" s="29"/>
      <c r="T46" s="29"/>
      <c r="U46" s="29"/>
      <c r="V46" s="29"/>
      <c r="W46" s="29"/>
      <c r="X46" s="29"/>
      <c r="Y46" s="29"/>
      <c r="Z46" s="29"/>
      <c r="AA46" s="29"/>
      <c r="AB46" s="29"/>
      <c r="AC46" s="29"/>
    </row>
    <row r="47" spans="1:29">
      <c r="B47" s="229">
        <v>974</v>
      </c>
      <c r="C47" s="230" t="s">
        <v>89</v>
      </c>
      <c r="D47" s="174" t="s">
        <v>88</v>
      </c>
      <c r="E47" s="106" t="s">
        <v>53</v>
      </c>
      <c r="F47" s="296">
        <v>1</v>
      </c>
      <c r="G47" s="8">
        <v>0</v>
      </c>
      <c r="H47" s="15">
        <v>24.7</v>
      </c>
      <c r="I47" s="2">
        <v>17568.990000000002</v>
      </c>
      <c r="J47" s="22">
        <f t="shared" si="0"/>
        <v>1.8527665123730692</v>
      </c>
      <c r="M47" s="317">
        <v>17568.990000000002</v>
      </c>
      <c r="N47" s="17"/>
      <c r="P47" s="17"/>
      <c r="Q47" s="17"/>
      <c r="S47" s="29"/>
      <c r="T47" s="29"/>
      <c r="U47" s="29"/>
      <c r="V47" s="29"/>
      <c r="W47" s="29"/>
      <c r="X47" s="29"/>
      <c r="Y47" s="29"/>
      <c r="Z47" s="29"/>
      <c r="AA47" s="29"/>
      <c r="AB47" s="29"/>
      <c r="AC47" s="29"/>
    </row>
    <row r="48" spans="1:29">
      <c r="B48" s="4" t="s">
        <v>398</v>
      </c>
      <c r="C48" s="6" t="s">
        <v>90</v>
      </c>
      <c r="D48" s="177" t="s">
        <v>145</v>
      </c>
      <c r="E48" s="256" t="s">
        <v>53</v>
      </c>
      <c r="F48" s="25">
        <v>0</v>
      </c>
      <c r="G48" s="255" t="s">
        <v>32</v>
      </c>
      <c r="H48" s="15">
        <v>20.22</v>
      </c>
      <c r="I48" s="2">
        <v>11675.29</v>
      </c>
      <c r="J48" s="22">
        <f t="shared" si="0"/>
        <v>1.2312367605789616</v>
      </c>
      <c r="M48" s="317">
        <v>11675.29</v>
      </c>
      <c r="N48" s="17"/>
      <c r="P48" s="17"/>
      <c r="Q48" s="17"/>
      <c r="S48" s="29"/>
      <c r="T48" s="29"/>
      <c r="U48" s="29"/>
      <c r="V48" s="29"/>
      <c r="W48" s="29"/>
      <c r="X48" s="29"/>
      <c r="Y48" s="29"/>
      <c r="Z48" s="29"/>
      <c r="AA48" s="29"/>
      <c r="AB48" s="29"/>
      <c r="AC48" s="29"/>
    </row>
    <row r="49" spans="1:31">
      <c r="B49" s="4" t="s">
        <v>399</v>
      </c>
      <c r="C49" s="6" t="s">
        <v>90</v>
      </c>
      <c r="D49" s="172" t="s">
        <v>146</v>
      </c>
      <c r="E49" s="256" t="s">
        <v>50</v>
      </c>
      <c r="F49" s="25">
        <v>0</v>
      </c>
      <c r="G49" s="255" t="s">
        <v>80</v>
      </c>
      <c r="H49" s="15">
        <v>21.32</v>
      </c>
      <c r="I49" s="2">
        <v>13700.78</v>
      </c>
      <c r="J49" s="22">
        <f t="shared" si="0"/>
        <v>1.4448381140515589</v>
      </c>
      <c r="M49" s="317">
        <v>13700.78</v>
      </c>
      <c r="N49" s="17"/>
      <c r="P49" s="17"/>
      <c r="Q49" s="17"/>
      <c r="S49" s="29"/>
      <c r="T49" s="29"/>
      <c r="U49" s="29"/>
      <c r="V49" s="29"/>
      <c r="W49" s="29"/>
      <c r="X49" s="29"/>
      <c r="Y49" s="29"/>
      <c r="Z49" s="29"/>
      <c r="AA49" s="29"/>
      <c r="AB49" s="29"/>
      <c r="AC49" s="29"/>
    </row>
    <row r="50" spans="1:31" s="29" customFormat="1">
      <c r="B50" s="4" t="s">
        <v>400</v>
      </c>
      <c r="C50" s="6" t="s">
        <v>90</v>
      </c>
      <c r="D50" s="156" t="s">
        <v>402</v>
      </c>
      <c r="E50" s="256" t="s">
        <v>53</v>
      </c>
      <c r="F50" s="44">
        <v>0</v>
      </c>
      <c r="G50" s="277" t="s">
        <v>32</v>
      </c>
      <c r="H50" s="15">
        <v>21.67</v>
      </c>
      <c r="I50" s="2">
        <v>2397.3000000000002</v>
      </c>
      <c r="J50" s="22">
        <f t="shared" si="0"/>
        <v>0.25281118380236761</v>
      </c>
      <c r="M50" s="317">
        <v>2397.3000000000002</v>
      </c>
      <c r="N50" s="17"/>
      <c r="P50" s="17"/>
      <c r="Q50" s="17"/>
    </row>
    <row r="51" spans="1:31" s="29" customFormat="1">
      <c r="B51" s="4" t="s">
        <v>401</v>
      </c>
      <c r="C51" s="6" t="s">
        <v>90</v>
      </c>
      <c r="D51" s="172" t="s">
        <v>147</v>
      </c>
      <c r="E51" s="256" t="s">
        <v>53</v>
      </c>
      <c r="F51" s="25">
        <v>0</v>
      </c>
      <c r="G51" s="255" t="s">
        <v>80</v>
      </c>
      <c r="H51" s="21">
        <v>22.33</v>
      </c>
      <c r="I51" s="20">
        <v>5294.57</v>
      </c>
      <c r="J51" s="22">
        <f t="shared" si="0"/>
        <v>0.55834751988674813</v>
      </c>
      <c r="M51" s="317">
        <v>5294.57</v>
      </c>
      <c r="N51" s="17"/>
      <c r="O51" s="17"/>
      <c r="P51" s="17"/>
      <c r="Q51" s="17"/>
    </row>
    <row r="52" spans="1:31" s="29" customFormat="1">
      <c r="A52" s="29" t="s">
        <v>556</v>
      </c>
      <c r="B52" s="225" t="s">
        <v>404</v>
      </c>
      <c r="C52" s="226" t="s">
        <v>93</v>
      </c>
      <c r="D52" s="208" t="s">
        <v>523</v>
      </c>
      <c r="E52" s="115" t="s">
        <v>53</v>
      </c>
      <c r="F52" s="25">
        <v>0</v>
      </c>
      <c r="G52" s="255" t="s">
        <v>32</v>
      </c>
      <c r="H52" s="21">
        <v>21.14</v>
      </c>
      <c r="I52" s="20">
        <v>1720.09</v>
      </c>
      <c r="J52" s="22">
        <f t="shared" si="0"/>
        <v>0.1813948980714197</v>
      </c>
      <c r="M52" s="317">
        <v>1720.09</v>
      </c>
      <c r="N52" s="17"/>
      <c r="O52" s="17"/>
      <c r="P52" s="17"/>
      <c r="Q52" s="17"/>
    </row>
    <row r="53" spans="1:31">
      <c r="B53" s="229" t="s">
        <v>405</v>
      </c>
      <c r="C53" s="230" t="s">
        <v>93</v>
      </c>
      <c r="D53" s="179" t="s">
        <v>524</v>
      </c>
      <c r="E53" s="106" t="s">
        <v>53</v>
      </c>
      <c r="F53" s="25">
        <v>0</v>
      </c>
      <c r="G53" s="255" t="s">
        <v>32</v>
      </c>
      <c r="H53" s="15">
        <v>21.46</v>
      </c>
      <c r="I53" s="20">
        <v>1460.86</v>
      </c>
      <c r="J53" s="22">
        <f t="shared" si="0"/>
        <v>0.15405737536792505</v>
      </c>
      <c r="M53" s="317">
        <v>1460.86</v>
      </c>
      <c r="N53" s="17"/>
      <c r="O53" s="17"/>
      <c r="P53" s="17"/>
      <c r="Q53" s="17"/>
      <c r="S53" s="29"/>
      <c r="T53" s="29"/>
      <c r="U53" s="29"/>
      <c r="V53" s="29"/>
      <c r="W53" s="29"/>
      <c r="X53" s="29"/>
      <c r="Y53" s="29"/>
      <c r="Z53" s="29"/>
      <c r="AA53" s="29"/>
      <c r="AB53" s="29"/>
      <c r="AC53" s="29"/>
    </row>
    <row r="54" spans="1:31">
      <c r="B54" s="4" t="s">
        <v>406</v>
      </c>
      <c r="C54" s="6" t="s">
        <v>93</v>
      </c>
      <c r="D54" s="172" t="s">
        <v>409</v>
      </c>
      <c r="E54" s="256" t="s">
        <v>410</v>
      </c>
      <c r="F54" s="25">
        <v>0</v>
      </c>
      <c r="G54" s="255" t="s">
        <v>32</v>
      </c>
      <c r="H54" s="21">
        <v>22.79</v>
      </c>
      <c r="I54" s="20">
        <v>52146.92</v>
      </c>
      <c r="J54" s="22">
        <f t="shared" si="0"/>
        <v>5.4992385503889203</v>
      </c>
      <c r="M54" s="317">
        <v>52146.92</v>
      </c>
      <c r="N54" s="17"/>
      <c r="O54" s="17"/>
      <c r="P54" s="17"/>
      <c r="Q54" s="17"/>
      <c r="S54" s="29"/>
      <c r="T54" s="29"/>
      <c r="U54" s="29"/>
      <c r="V54" s="29"/>
      <c r="W54" s="29"/>
      <c r="X54" s="29"/>
      <c r="Y54" s="29"/>
      <c r="Z54" s="29"/>
      <c r="AA54" s="29"/>
      <c r="AB54" s="29"/>
      <c r="AC54" s="29"/>
    </row>
    <row r="55" spans="1:31">
      <c r="B55" s="229" t="s">
        <v>407</v>
      </c>
      <c r="C55" s="230" t="s">
        <v>93</v>
      </c>
      <c r="D55" s="178" t="s">
        <v>94</v>
      </c>
      <c r="E55" s="106" t="s">
        <v>53</v>
      </c>
      <c r="F55" s="25">
        <v>0</v>
      </c>
      <c r="G55" s="255" t="s">
        <v>80</v>
      </c>
      <c r="H55" s="21">
        <v>24.88</v>
      </c>
      <c r="I55" s="20">
        <v>27941.67</v>
      </c>
      <c r="J55" s="22">
        <f t="shared" si="0"/>
        <v>2.9466344095920829</v>
      </c>
      <c r="M55" s="317">
        <v>27941.67</v>
      </c>
      <c r="N55" s="17"/>
      <c r="O55" s="17"/>
      <c r="P55" s="17"/>
      <c r="Q55" s="17"/>
      <c r="S55" s="29"/>
      <c r="T55" s="29"/>
      <c r="U55" s="29"/>
      <c r="V55" s="29"/>
      <c r="W55" s="29"/>
      <c r="X55" s="29"/>
      <c r="Y55" s="29"/>
      <c r="Z55" s="29"/>
      <c r="AA55" s="29"/>
      <c r="AB55" s="29"/>
      <c r="AC55" s="29"/>
    </row>
    <row r="56" spans="1:31" s="29" customFormat="1">
      <c r="A56" s="197" t="s">
        <v>557</v>
      </c>
      <c r="B56" s="229" t="s">
        <v>408</v>
      </c>
      <c r="C56" s="230" t="s">
        <v>93</v>
      </c>
      <c r="D56" s="257" t="s">
        <v>300</v>
      </c>
      <c r="E56" s="112" t="s">
        <v>53</v>
      </c>
      <c r="F56" s="25">
        <v>0</v>
      </c>
      <c r="G56" s="255" t="s">
        <v>80</v>
      </c>
      <c r="H56" s="21">
        <v>28.62</v>
      </c>
      <c r="I56" s="20">
        <v>8264.36</v>
      </c>
      <c r="J56" s="22">
        <f t="shared" si="0"/>
        <v>0.87153157092100897</v>
      </c>
      <c r="M56" s="317">
        <v>8264.36</v>
      </c>
      <c r="N56" s="17"/>
      <c r="O56" s="17"/>
      <c r="P56" s="17"/>
      <c r="Q56" s="17"/>
    </row>
    <row r="57" spans="1:31" s="29" customFormat="1">
      <c r="B57" s="18">
        <v>1041</v>
      </c>
      <c r="C57" s="6" t="s">
        <v>95</v>
      </c>
      <c r="D57" s="159" t="s">
        <v>96</v>
      </c>
      <c r="E57" s="8">
        <v>0</v>
      </c>
      <c r="F57" s="25">
        <v>0</v>
      </c>
      <c r="G57" s="255" t="s">
        <v>68</v>
      </c>
      <c r="H57" s="21">
        <v>25.54</v>
      </c>
      <c r="I57" s="20">
        <v>7256.74</v>
      </c>
      <c r="J57" s="22">
        <f t="shared" si="0"/>
        <v>0.76527135942351521</v>
      </c>
      <c r="M57" s="317">
        <v>7256.74</v>
      </c>
      <c r="N57" s="17"/>
      <c r="O57" s="17"/>
      <c r="P57" s="17"/>
      <c r="Q57" s="17"/>
    </row>
    <row r="58" spans="1:31" s="29" customFormat="1">
      <c r="A58" s="29" t="s">
        <v>540</v>
      </c>
      <c r="B58" s="4" t="s">
        <v>318</v>
      </c>
      <c r="C58" s="6" t="s">
        <v>29</v>
      </c>
      <c r="D58" s="159" t="s">
        <v>30</v>
      </c>
      <c r="E58" s="256" t="s">
        <v>35</v>
      </c>
      <c r="F58" s="25">
        <v>0</v>
      </c>
      <c r="G58" s="278" t="s">
        <v>32</v>
      </c>
      <c r="H58" s="15" t="s">
        <v>508</v>
      </c>
      <c r="I58" s="17">
        <v>2962.7</v>
      </c>
      <c r="J58" s="22">
        <f t="shared" si="0"/>
        <v>0.31243636351365051</v>
      </c>
      <c r="M58" s="317">
        <v>2962.7</v>
      </c>
      <c r="N58" s="17"/>
      <c r="O58" s="17"/>
      <c r="P58" s="17"/>
      <c r="Q58" s="17"/>
    </row>
    <row r="59" spans="1:31" s="29" customFormat="1">
      <c r="B59" s="4" t="s">
        <v>319</v>
      </c>
      <c r="C59" s="6" t="s">
        <v>29</v>
      </c>
      <c r="D59" s="172" t="s">
        <v>320</v>
      </c>
      <c r="E59" s="256" t="s">
        <v>564</v>
      </c>
      <c r="F59" s="44">
        <v>0</v>
      </c>
      <c r="G59" s="279" t="s">
        <v>32</v>
      </c>
      <c r="H59" s="15" t="s">
        <v>509</v>
      </c>
      <c r="I59" s="2">
        <v>1598.7</v>
      </c>
      <c r="J59" s="22">
        <f t="shared" si="0"/>
        <v>0.16859351751755935</v>
      </c>
      <c r="M59" s="317">
        <v>1598.7</v>
      </c>
      <c r="N59" s="17"/>
      <c r="O59" s="17"/>
      <c r="P59" s="17"/>
      <c r="AE59" s="327" t="s">
        <v>580</v>
      </c>
    </row>
    <row r="60" spans="1:31" s="29" customFormat="1">
      <c r="B60" s="18">
        <v>1079</v>
      </c>
      <c r="C60" s="6" t="s">
        <v>97</v>
      </c>
      <c r="D60" s="159"/>
      <c r="E60" s="256" t="s">
        <v>53</v>
      </c>
      <c r="F60" s="296">
        <v>1</v>
      </c>
      <c r="G60" s="278" t="s">
        <v>32</v>
      </c>
      <c r="H60" s="21">
        <v>20.13</v>
      </c>
      <c r="I60" s="20">
        <v>4178.32</v>
      </c>
      <c r="J60" s="22">
        <f t="shared" si="0"/>
        <v>0.44063155445922852</v>
      </c>
      <c r="M60" s="317">
        <v>4178.32</v>
      </c>
      <c r="O60" s="62">
        <f>SUM(O6:O59)</f>
        <v>124645.1</v>
      </c>
      <c r="P60" s="62">
        <f>SUM(P6:P59)</f>
        <v>43368.639999999999</v>
      </c>
      <c r="Q60" s="62">
        <f>SUM(Q6:Q59)</f>
        <v>283655.40000000008</v>
      </c>
      <c r="R60" s="62">
        <f>SUM(R6:R59)</f>
        <v>5441.68</v>
      </c>
      <c r="S60" s="62">
        <f t="shared" ref="S60:AC60" si="1">SUM(S6:S59)</f>
        <v>0</v>
      </c>
      <c r="T60" s="62">
        <f>SUM(T6:T59)</f>
        <v>46438.57</v>
      </c>
      <c r="U60" s="62">
        <f>SUM(U6:U59)</f>
        <v>228699.97999999998</v>
      </c>
      <c r="V60" s="62">
        <f>SUM(V6:V59)</f>
        <v>2962.7</v>
      </c>
      <c r="W60" s="62">
        <f t="shared" si="1"/>
        <v>0</v>
      </c>
      <c r="X60" s="62">
        <f>SUM(X6:X59)</f>
        <v>134091.67000000001</v>
      </c>
      <c r="Y60" s="62">
        <f t="shared" si="1"/>
        <v>0</v>
      </c>
      <c r="Z60" s="62">
        <f>SUM(Z6:Z59)</f>
        <v>52146.92</v>
      </c>
      <c r="AA60" s="62">
        <f>SUM(AA6:AA59)</f>
        <v>14496.18</v>
      </c>
      <c r="AB60" s="62">
        <f>SUM(AB6:AB59)</f>
        <v>12310.26</v>
      </c>
      <c r="AC60" s="62">
        <f t="shared" si="1"/>
        <v>0</v>
      </c>
      <c r="AE60" s="62">
        <f>SUM(O60:AD60)</f>
        <v>948257.10000000021</v>
      </c>
    </row>
    <row r="61" spans="1:31">
      <c r="B61" s="4" t="s">
        <v>322</v>
      </c>
      <c r="C61" s="6" t="s">
        <v>33</v>
      </c>
      <c r="D61" s="182" t="s">
        <v>37</v>
      </c>
      <c r="E61" s="129" t="s">
        <v>36</v>
      </c>
      <c r="F61" s="25">
        <v>0</v>
      </c>
      <c r="G61" s="278" t="s">
        <v>32</v>
      </c>
      <c r="H61" s="14">
        <v>23.24</v>
      </c>
      <c r="I61" s="17">
        <v>8096.15</v>
      </c>
      <c r="J61" s="22">
        <f t="shared" si="0"/>
        <v>0.85379271085869024</v>
      </c>
      <c r="M61" s="317">
        <v>8096.15</v>
      </c>
      <c r="N61" s="17"/>
      <c r="O61" s="17"/>
      <c r="P61" s="17"/>
    </row>
    <row r="62" spans="1:31" s="29" customFormat="1">
      <c r="B62" s="4" t="s">
        <v>323</v>
      </c>
      <c r="C62" s="6" t="s">
        <v>33</v>
      </c>
      <c r="D62" s="210" t="s">
        <v>38</v>
      </c>
      <c r="E62" s="301" t="s">
        <v>36</v>
      </c>
      <c r="F62" s="25">
        <v>0</v>
      </c>
      <c r="G62" s="278" t="s">
        <v>32</v>
      </c>
      <c r="H62" s="15">
        <v>24.25</v>
      </c>
      <c r="I62" s="17">
        <v>6400.03</v>
      </c>
      <c r="J62" s="22">
        <f t="shared" si="0"/>
        <v>0.67492560825539838</v>
      </c>
      <c r="M62" s="317">
        <v>6400.03</v>
      </c>
      <c r="N62" s="17"/>
      <c r="O62" s="293" t="s">
        <v>573</v>
      </c>
      <c r="P62" s="293" t="s">
        <v>603</v>
      </c>
      <c r="Q62" s="292" t="s">
        <v>566</v>
      </c>
      <c r="R62" s="292" t="s">
        <v>604</v>
      </c>
      <c r="S62" s="292" t="s">
        <v>567</v>
      </c>
      <c r="T62" s="292" t="s">
        <v>568</v>
      </c>
      <c r="U62" s="294" t="s">
        <v>577</v>
      </c>
      <c r="V62" s="294" t="s">
        <v>575</v>
      </c>
      <c r="W62" s="294" t="s">
        <v>570</v>
      </c>
      <c r="X62" s="294" t="s">
        <v>571</v>
      </c>
      <c r="Y62" s="294" t="s">
        <v>572</v>
      </c>
      <c r="Z62" s="294" t="s">
        <v>574</v>
      </c>
      <c r="AA62" s="294" t="s">
        <v>569</v>
      </c>
      <c r="AB62" s="292" t="s">
        <v>576</v>
      </c>
      <c r="AC62" s="292" t="s">
        <v>579</v>
      </c>
    </row>
    <row r="63" spans="1:31">
      <c r="A63" s="27" t="s">
        <v>541</v>
      </c>
      <c r="B63" s="225" t="s">
        <v>468</v>
      </c>
      <c r="C63" s="226" t="s">
        <v>98</v>
      </c>
      <c r="D63" s="208" t="s">
        <v>99</v>
      </c>
      <c r="E63" s="74">
        <v>0</v>
      </c>
      <c r="F63" s="296">
        <v>1</v>
      </c>
      <c r="G63" s="74">
        <v>0</v>
      </c>
      <c r="H63" s="14">
        <v>20.5</v>
      </c>
      <c r="I63" s="17">
        <v>4942.68</v>
      </c>
      <c r="J63" s="22">
        <f t="shared" si="0"/>
        <v>0.52123838566565983</v>
      </c>
      <c r="M63" s="317">
        <v>4942.68</v>
      </c>
      <c r="N63" s="270" t="s">
        <v>581</v>
      </c>
      <c r="O63" s="17">
        <f>(O60*100)/948257.1</f>
        <v>13.144652436559664</v>
      </c>
      <c r="P63" s="17">
        <f>(P60*100)/948257.1</f>
        <v>4.5735107071700281</v>
      </c>
      <c r="Q63" s="17">
        <f>(Q60*100)/948257.1</f>
        <v>29.91334312181792</v>
      </c>
      <c r="R63" s="17">
        <f>(R60*100)/948257.1</f>
        <v>0.57386124501466951</v>
      </c>
      <c r="S63" s="17">
        <f t="shared" ref="S63:AC63" si="2">(S60*100)/948257.1</f>
        <v>0</v>
      </c>
      <c r="T63" s="17">
        <f t="shared" si="2"/>
        <v>4.8972551853289579</v>
      </c>
      <c r="U63" s="17">
        <f t="shared" si="2"/>
        <v>24.117929620563874</v>
      </c>
      <c r="V63" s="17">
        <f t="shared" si="2"/>
        <v>0.31243636351365045</v>
      </c>
      <c r="W63" s="17">
        <f t="shared" si="2"/>
        <v>0</v>
      </c>
      <c r="X63" s="17">
        <f t="shared" si="2"/>
        <v>14.140855892352404</v>
      </c>
      <c r="Y63" s="17">
        <f t="shared" si="2"/>
        <v>0</v>
      </c>
      <c r="Z63" s="17">
        <f t="shared" si="2"/>
        <v>5.4992385503889185</v>
      </c>
      <c r="AA63" s="17">
        <f t="shared" si="2"/>
        <v>1.5287183191140885</v>
      </c>
      <c r="AB63" s="17">
        <f t="shared" si="2"/>
        <v>1.2981985581758366</v>
      </c>
      <c r="AC63" s="17">
        <f t="shared" si="2"/>
        <v>0</v>
      </c>
      <c r="AE63" s="62">
        <f>SUM(O63:AD63)</f>
        <v>100.00000000000003</v>
      </c>
    </row>
    <row r="64" spans="1:31">
      <c r="B64" s="227" t="s">
        <v>469</v>
      </c>
      <c r="C64" s="224" t="s">
        <v>98</v>
      </c>
      <c r="D64" s="183"/>
      <c r="E64" s="130">
        <v>0</v>
      </c>
      <c r="F64" s="296">
        <v>1</v>
      </c>
      <c r="G64" s="74">
        <v>0</v>
      </c>
      <c r="H64" s="108">
        <v>23.24</v>
      </c>
      <c r="I64" s="111">
        <v>8531.15</v>
      </c>
      <c r="J64" s="94">
        <f t="shared" si="0"/>
        <v>0.89966634576213578</v>
      </c>
      <c r="M64" s="317">
        <v>8531.15</v>
      </c>
      <c r="N64" s="17"/>
      <c r="O64" s="17"/>
      <c r="P64" s="17"/>
      <c r="Q64" s="17"/>
      <c r="R64" s="29"/>
      <c r="S64" s="29"/>
      <c r="T64" s="29"/>
      <c r="U64" s="29"/>
      <c r="V64" s="29"/>
      <c r="W64" s="29"/>
      <c r="X64" s="29"/>
      <c r="Y64" s="29"/>
      <c r="Z64" s="29"/>
      <c r="AA64" s="29"/>
      <c r="AB64" s="29"/>
      <c r="AC64" s="29"/>
    </row>
    <row r="65" spans="1:31" s="29" customFormat="1">
      <c r="B65" s="4">
        <v>1105</v>
      </c>
      <c r="C65" s="6" t="s">
        <v>301</v>
      </c>
      <c r="D65" s="192"/>
      <c r="E65" s="256">
        <v>1</v>
      </c>
      <c r="F65" s="25">
        <v>0</v>
      </c>
      <c r="G65" s="255" t="s">
        <v>68</v>
      </c>
      <c r="H65" s="14">
        <v>21.05</v>
      </c>
      <c r="I65" s="17">
        <v>2007.28</v>
      </c>
      <c r="J65" s="22">
        <f t="shared" si="0"/>
        <v>0.21168098820457032</v>
      </c>
      <c r="M65" s="317">
        <v>2007.28</v>
      </c>
      <c r="N65" s="17"/>
      <c r="O65" s="17"/>
      <c r="P65" s="17"/>
      <c r="Q65" s="17"/>
      <c r="R65" s="27"/>
      <c r="S65" s="27"/>
      <c r="T65" s="27"/>
      <c r="U65" s="27"/>
      <c r="V65" s="27"/>
      <c r="W65" s="27"/>
      <c r="X65" s="27"/>
      <c r="Y65" s="27"/>
      <c r="Z65" s="27"/>
      <c r="AA65" s="27"/>
      <c r="AB65" s="27"/>
      <c r="AC65" s="27"/>
    </row>
    <row r="66" spans="1:31">
      <c r="B66" s="4" t="s">
        <v>450</v>
      </c>
      <c r="C66" s="6" t="s">
        <v>100</v>
      </c>
      <c r="D66" s="185" t="s">
        <v>101</v>
      </c>
      <c r="E66" s="301" t="s">
        <v>53</v>
      </c>
      <c r="F66" s="25">
        <v>0</v>
      </c>
      <c r="G66" s="278" t="s">
        <v>68</v>
      </c>
      <c r="H66" s="15">
        <v>20.87</v>
      </c>
      <c r="I66" s="17">
        <v>22251.89</v>
      </c>
      <c r="J66" s="22">
        <f t="shared" si="0"/>
        <v>2.346609374187655</v>
      </c>
      <c r="M66" s="317">
        <v>22251.89</v>
      </c>
      <c r="N66" s="17"/>
      <c r="O66" s="17"/>
      <c r="P66" s="17"/>
      <c r="Q66" s="17"/>
    </row>
    <row r="67" spans="1:31">
      <c r="B67" s="4" t="s">
        <v>451</v>
      </c>
      <c r="C67" s="6" t="s">
        <v>100</v>
      </c>
      <c r="D67" s="175" t="s">
        <v>452</v>
      </c>
      <c r="E67" s="301" t="s">
        <v>53</v>
      </c>
      <c r="F67" s="25">
        <v>0</v>
      </c>
      <c r="G67" s="278" t="s">
        <v>32</v>
      </c>
      <c r="H67" s="14">
        <v>33.96</v>
      </c>
      <c r="I67" s="17">
        <v>10712.65</v>
      </c>
      <c r="J67" s="22">
        <f t="shared" si="0"/>
        <v>1.1297199883871158</v>
      </c>
      <c r="M67" s="317">
        <v>10712.65</v>
      </c>
      <c r="N67" s="17"/>
      <c r="O67" s="17"/>
      <c r="P67" s="17"/>
      <c r="Q67" s="331">
        <v>12</v>
      </c>
      <c r="R67" s="338">
        <v>7</v>
      </c>
      <c r="S67" s="338">
        <v>14</v>
      </c>
      <c r="T67" s="338">
        <v>6</v>
      </c>
      <c r="U67" s="338">
        <v>41</v>
      </c>
      <c r="V67" s="338">
        <v>4</v>
      </c>
      <c r="X67" s="338">
        <v>25</v>
      </c>
      <c r="Y67" s="345">
        <f>SUM(Q67:X67)</f>
        <v>109</v>
      </c>
    </row>
    <row r="68" spans="1:31" ht="16" thickBot="1">
      <c r="B68" s="4" t="s">
        <v>372</v>
      </c>
      <c r="C68" s="6" t="s">
        <v>104</v>
      </c>
      <c r="D68" s="185" t="s">
        <v>102</v>
      </c>
      <c r="E68" s="305" t="s">
        <v>53</v>
      </c>
      <c r="F68" s="25">
        <v>0</v>
      </c>
      <c r="G68" s="280" t="s">
        <v>68</v>
      </c>
      <c r="H68" s="15">
        <v>21.41</v>
      </c>
      <c r="I68" s="17">
        <v>32816.120000000003</v>
      </c>
      <c r="J68" s="22">
        <f t="shared" si="0"/>
        <v>3.4606774892589796</v>
      </c>
      <c r="M68" s="317">
        <v>32816.120000000003</v>
      </c>
      <c r="N68" s="17"/>
      <c r="O68" s="17"/>
      <c r="P68" s="17"/>
      <c r="Q68" s="295" t="s">
        <v>589</v>
      </c>
      <c r="R68" s="290" t="s">
        <v>582</v>
      </c>
      <c r="S68" s="291" t="s">
        <v>583</v>
      </c>
      <c r="T68" s="291" t="s">
        <v>584</v>
      </c>
      <c r="U68" s="292" t="s">
        <v>585</v>
      </c>
      <c r="V68" s="292" t="s">
        <v>586</v>
      </c>
      <c r="W68" s="292" t="s">
        <v>587</v>
      </c>
      <c r="X68" s="292" t="s">
        <v>588</v>
      </c>
      <c r="AE68" s="27">
        <v>948257.1</v>
      </c>
    </row>
    <row r="69" spans="1:31">
      <c r="B69" s="229" t="s">
        <v>373</v>
      </c>
      <c r="C69" s="230" t="s">
        <v>104</v>
      </c>
      <c r="D69" s="186" t="s">
        <v>103</v>
      </c>
      <c r="E69" s="134" t="s">
        <v>53</v>
      </c>
      <c r="F69" s="25">
        <v>0</v>
      </c>
      <c r="G69" s="281" t="s">
        <v>68</v>
      </c>
      <c r="H69" s="14">
        <v>27.87</v>
      </c>
      <c r="I69" s="17">
        <v>33549.949999999997</v>
      </c>
      <c r="J69" s="22">
        <f t="shared" ref="J69:J113" si="3">I69/$I$114*100</f>
        <v>3.5380647294916119</v>
      </c>
      <c r="M69" s="317">
        <v>33549.949999999997</v>
      </c>
      <c r="N69" s="17"/>
      <c r="O69" s="17"/>
      <c r="P69" s="17"/>
      <c r="Q69" s="315">
        <v>4099.8500000000004</v>
      </c>
      <c r="R69" s="314">
        <v>24305.75</v>
      </c>
      <c r="S69" s="314">
        <v>1515.62</v>
      </c>
      <c r="T69" s="314">
        <v>695.84</v>
      </c>
      <c r="U69" s="314">
        <v>13609.17</v>
      </c>
      <c r="V69" s="314">
        <v>17568.990000000002</v>
      </c>
      <c r="W69" s="29"/>
      <c r="X69" s="314">
        <v>11908.92</v>
      </c>
    </row>
    <row r="70" spans="1:31">
      <c r="A70" s="27" t="s">
        <v>578</v>
      </c>
      <c r="B70" s="4">
        <v>1177</v>
      </c>
      <c r="C70" s="6" t="s">
        <v>105</v>
      </c>
      <c r="D70" s="163" t="s">
        <v>106</v>
      </c>
      <c r="E70" s="256" t="s">
        <v>53</v>
      </c>
      <c r="F70" s="296">
        <v>1</v>
      </c>
      <c r="G70" s="8">
        <v>0</v>
      </c>
      <c r="H70" s="15">
        <v>22.42</v>
      </c>
      <c r="I70" s="17">
        <v>29380.97</v>
      </c>
      <c r="J70" s="22">
        <f t="shared" si="3"/>
        <v>3.0984181399749087</v>
      </c>
      <c r="M70" s="317">
        <v>29380.97</v>
      </c>
      <c r="N70" s="17"/>
      <c r="O70" s="17"/>
      <c r="P70" s="17"/>
      <c r="Q70" s="314">
        <v>2388.64</v>
      </c>
      <c r="R70" s="314">
        <v>31397.119999999999</v>
      </c>
      <c r="S70" s="314">
        <v>4307.78</v>
      </c>
      <c r="T70" s="314">
        <v>1966.59</v>
      </c>
      <c r="U70" s="314">
        <v>2760.34</v>
      </c>
      <c r="V70" s="314">
        <v>29380.97</v>
      </c>
      <c r="W70" s="29"/>
      <c r="X70" s="314">
        <v>4178.32</v>
      </c>
    </row>
    <row r="71" spans="1:31">
      <c r="B71" s="4" t="s">
        <v>335</v>
      </c>
      <c r="C71" s="6" t="s">
        <v>100</v>
      </c>
      <c r="D71" s="159" t="s">
        <v>107</v>
      </c>
      <c r="E71" s="301">
        <v>1</v>
      </c>
      <c r="F71" s="25">
        <v>0</v>
      </c>
      <c r="G71" s="255" t="s">
        <v>68</v>
      </c>
      <c r="H71" s="14">
        <v>37.36</v>
      </c>
      <c r="I71" s="17">
        <v>1356.79</v>
      </c>
      <c r="J71" s="22">
        <f t="shared" si="3"/>
        <v>0.14308250367964556</v>
      </c>
      <c r="M71" s="317">
        <v>1356.79</v>
      </c>
      <c r="N71" s="17"/>
      <c r="O71" s="17"/>
      <c r="P71" s="17"/>
      <c r="Q71" s="314">
        <v>1793.16</v>
      </c>
      <c r="R71" s="314">
        <v>1595.34</v>
      </c>
      <c r="S71" s="314">
        <v>2928.82</v>
      </c>
      <c r="T71" s="314">
        <v>1439.4</v>
      </c>
      <c r="U71" s="314">
        <v>909.7</v>
      </c>
      <c r="V71" s="314">
        <v>2830.45</v>
      </c>
      <c r="W71" s="29"/>
      <c r="X71" s="314">
        <v>10678.99</v>
      </c>
    </row>
    <row r="72" spans="1:31">
      <c r="B72" s="23" t="s">
        <v>417</v>
      </c>
      <c r="C72" s="6" t="s">
        <v>110</v>
      </c>
      <c r="D72" s="188"/>
      <c r="E72" s="301">
        <v>1</v>
      </c>
      <c r="F72" s="296">
        <v>1</v>
      </c>
      <c r="G72" s="9">
        <v>0</v>
      </c>
      <c r="H72" s="14">
        <v>26.38</v>
      </c>
      <c r="I72" s="17">
        <v>2830.45</v>
      </c>
      <c r="J72" s="22">
        <f t="shared" si="3"/>
        <v>0.29848972393668349</v>
      </c>
      <c r="M72" s="317">
        <v>2830.45</v>
      </c>
      <c r="N72" s="17"/>
      <c r="O72" s="17"/>
      <c r="P72" s="17"/>
      <c r="Q72" s="314">
        <v>1155.07</v>
      </c>
      <c r="R72" s="314">
        <v>305.89999999999998</v>
      </c>
      <c r="S72" s="314">
        <v>8486.51</v>
      </c>
      <c r="T72" s="314">
        <v>6944.43</v>
      </c>
      <c r="U72" s="314">
        <v>4714.66</v>
      </c>
      <c r="V72" s="314">
        <v>2510.1</v>
      </c>
      <c r="W72" s="29"/>
      <c r="X72" s="314">
        <v>4999.76</v>
      </c>
    </row>
    <row r="73" spans="1:31" s="29" customFormat="1">
      <c r="B73" s="4" t="s">
        <v>352</v>
      </c>
      <c r="C73" s="6" t="s">
        <v>111</v>
      </c>
      <c r="D73" s="263"/>
      <c r="E73" s="304">
        <v>1</v>
      </c>
      <c r="F73" s="25">
        <v>0</v>
      </c>
      <c r="G73" s="306" t="s">
        <v>329</v>
      </c>
      <c r="H73" s="15">
        <v>22.96</v>
      </c>
      <c r="I73" s="17">
        <v>5209.25</v>
      </c>
      <c r="J73" s="22">
        <f t="shared" si="3"/>
        <v>0.54934996004775516</v>
      </c>
      <c r="M73" s="317">
        <v>5209.25</v>
      </c>
      <c r="N73" s="17"/>
      <c r="O73" s="17"/>
      <c r="P73" s="17"/>
      <c r="Q73" s="314">
        <v>3647.62</v>
      </c>
      <c r="R73" s="314">
        <v>1913.47</v>
      </c>
      <c r="S73" s="314">
        <v>780.98</v>
      </c>
      <c r="T73" s="314">
        <v>16627.259999999998</v>
      </c>
      <c r="U73" s="314">
        <v>39754.25</v>
      </c>
      <c r="V73" s="314"/>
      <c r="X73" s="314">
        <v>28101.65</v>
      </c>
      <c r="Y73" s="27"/>
      <c r="Z73" s="27"/>
      <c r="AA73" s="27"/>
      <c r="AB73" s="27"/>
      <c r="AC73" s="27"/>
    </row>
    <row r="74" spans="1:31">
      <c r="B74" s="4" t="s">
        <v>353</v>
      </c>
      <c r="C74" s="6" t="s">
        <v>111</v>
      </c>
      <c r="D74" s="159" t="s">
        <v>112</v>
      </c>
      <c r="E74" s="301">
        <v>1</v>
      </c>
      <c r="F74" s="25">
        <v>0</v>
      </c>
      <c r="G74" s="281" t="s">
        <v>32</v>
      </c>
      <c r="H74" s="14">
        <v>24.25</v>
      </c>
      <c r="I74" s="17">
        <v>9230.51</v>
      </c>
      <c r="J74" s="22">
        <f t="shared" si="3"/>
        <v>0.97341849589104079</v>
      </c>
      <c r="M74" s="317">
        <v>9230.51</v>
      </c>
      <c r="N74" s="17"/>
      <c r="O74" s="17"/>
      <c r="P74" s="17"/>
      <c r="Q74" s="314">
        <v>775.1</v>
      </c>
      <c r="R74" s="314">
        <v>14287.23</v>
      </c>
      <c r="S74" s="314">
        <v>3317.21</v>
      </c>
      <c r="T74" s="314">
        <v>7256.74</v>
      </c>
      <c r="U74" s="314">
        <v>11675.29</v>
      </c>
      <c r="V74" s="314"/>
      <c r="W74" s="29"/>
      <c r="X74" s="314">
        <v>5322.2</v>
      </c>
    </row>
    <row r="75" spans="1:31">
      <c r="B75" s="4" t="s">
        <v>355</v>
      </c>
      <c r="C75" s="6" t="s">
        <v>111</v>
      </c>
      <c r="D75" s="190"/>
      <c r="E75" s="301">
        <v>1</v>
      </c>
      <c r="F75" s="25">
        <v>0</v>
      </c>
      <c r="G75" s="309" t="s">
        <v>329</v>
      </c>
      <c r="H75" s="14">
        <v>26.93</v>
      </c>
      <c r="I75" s="17">
        <v>3327.93</v>
      </c>
      <c r="J75" s="22">
        <f t="shared" si="3"/>
        <v>0.35095228920511123</v>
      </c>
      <c r="M75" s="317">
        <v>3327.93</v>
      </c>
      <c r="N75" s="17"/>
      <c r="O75" s="17"/>
      <c r="P75" s="17"/>
      <c r="Q75" s="314">
        <v>4497.7299999999996</v>
      </c>
      <c r="R75" s="314">
        <v>7139.72</v>
      </c>
      <c r="S75" s="314">
        <v>3590.23</v>
      </c>
      <c r="T75" s="29"/>
      <c r="U75" s="314">
        <v>13700.78</v>
      </c>
      <c r="V75" s="314"/>
      <c r="W75" s="29"/>
      <c r="X75" s="314">
        <v>4735.3</v>
      </c>
    </row>
    <row r="76" spans="1:31" s="29" customFormat="1">
      <c r="B76" s="4">
        <v>1419</v>
      </c>
      <c r="C76" s="6" t="s">
        <v>356</v>
      </c>
      <c r="D76" s="190"/>
      <c r="E76" s="301">
        <v>2</v>
      </c>
      <c r="F76" s="297">
        <v>1</v>
      </c>
      <c r="G76" s="80">
        <v>0</v>
      </c>
      <c r="H76" s="15">
        <v>26.75</v>
      </c>
      <c r="I76" s="2">
        <v>2510.1</v>
      </c>
      <c r="J76" s="22">
        <f t="shared" si="3"/>
        <v>0.26470669188767482</v>
      </c>
      <c r="M76" s="317">
        <v>2510.1</v>
      </c>
      <c r="N76" s="17"/>
      <c r="O76" s="17"/>
      <c r="P76" s="17"/>
      <c r="Q76" s="314">
        <v>179.3</v>
      </c>
      <c r="S76" s="314">
        <v>18462.97</v>
      </c>
      <c r="U76" s="314">
        <v>2397.3000000000002</v>
      </c>
      <c r="X76" s="314">
        <v>1317.2</v>
      </c>
      <c r="Y76" s="27"/>
      <c r="Z76" s="27"/>
      <c r="AA76" s="27"/>
      <c r="AB76" s="27"/>
      <c r="AC76" s="27"/>
    </row>
    <row r="77" spans="1:31">
      <c r="B77" s="4">
        <v>1428</v>
      </c>
      <c r="C77" s="6" t="s">
        <v>113</v>
      </c>
      <c r="D77" s="159" t="s">
        <v>114</v>
      </c>
      <c r="E77" s="302" t="s">
        <v>53</v>
      </c>
      <c r="F77" s="296">
        <v>1</v>
      </c>
      <c r="G77" s="282" t="s">
        <v>68</v>
      </c>
      <c r="H77" s="15">
        <v>23.7</v>
      </c>
      <c r="I77" s="17">
        <v>10678.99</v>
      </c>
      <c r="J77" s="22">
        <f t="shared" si="3"/>
        <v>1.1261703181552769</v>
      </c>
      <c r="M77" s="317">
        <v>10678.99</v>
      </c>
      <c r="N77" s="17"/>
      <c r="O77" s="17"/>
      <c r="P77" s="17"/>
      <c r="Q77" s="314">
        <v>6413.46</v>
      </c>
      <c r="S77" s="314">
        <v>1005.59</v>
      </c>
      <c r="T77" s="29"/>
      <c r="U77" s="314">
        <v>5294.57</v>
      </c>
      <c r="V77" s="29"/>
      <c r="W77" s="29"/>
      <c r="X77" s="314">
        <v>1466.69</v>
      </c>
    </row>
    <row r="78" spans="1:31" ht="15" customHeight="1">
      <c r="B78" s="4">
        <v>1470</v>
      </c>
      <c r="C78" s="6" t="s">
        <v>115</v>
      </c>
      <c r="D78" s="172" t="s">
        <v>368</v>
      </c>
      <c r="E78" s="299" t="s">
        <v>53</v>
      </c>
      <c r="F78" s="25">
        <v>0</v>
      </c>
      <c r="G78" s="281" t="s">
        <v>68</v>
      </c>
      <c r="H78" s="14">
        <v>29.01</v>
      </c>
      <c r="I78" s="17">
        <v>9487.1</v>
      </c>
      <c r="J78" s="22">
        <f t="shared" si="3"/>
        <v>1.0004776130861559</v>
      </c>
      <c r="M78" s="317">
        <v>9487.1</v>
      </c>
      <c r="N78" s="17"/>
      <c r="O78" s="17"/>
      <c r="P78" s="17"/>
      <c r="Q78" s="314">
        <v>2431.54</v>
      </c>
      <c r="S78" s="314">
        <v>4011.09</v>
      </c>
      <c r="T78" s="29"/>
      <c r="U78" s="314">
        <v>1720.09</v>
      </c>
      <c r="V78" s="29"/>
      <c r="W78" s="29"/>
      <c r="X78" s="314">
        <v>1588.43</v>
      </c>
    </row>
    <row r="79" spans="1:31" s="211" customFormat="1">
      <c r="B79" s="4" t="s">
        <v>470</v>
      </c>
      <c r="C79" s="6" t="s">
        <v>116</v>
      </c>
      <c r="D79" s="214"/>
      <c r="E79" s="256">
        <v>1</v>
      </c>
      <c r="F79" s="296">
        <v>1</v>
      </c>
      <c r="G79" s="309" t="s">
        <v>329</v>
      </c>
      <c r="H79" s="14">
        <v>22.05</v>
      </c>
      <c r="I79" s="17">
        <v>4999.76</v>
      </c>
      <c r="J79" s="10">
        <f t="shared" si="3"/>
        <v>0.52725785021804761</v>
      </c>
      <c r="M79" s="317">
        <v>4999.76</v>
      </c>
      <c r="N79" s="17"/>
      <c r="O79" s="17"/>
      <c r="P79" s="17"/>
      <c r="Q79" s="314">
        <v>1372.7</v>
      </c>
      <c r="S79" s="314">
        <v>2843.08</v>
      </c>
      <c r="T79" s="29"/>
      <c r="U79" s="314">
        <v>1460.86</v>
      </c>
      <c r="V79" s="29"/>
      <c r="W79" s="29"/>
      <c r="X79" s="314">
        <v>10286.57</v>
      </c>
      <c r="Y79" s="29"/>
      <c r="Z79" s="29"/>
      <c r="AA79" s="29"/>
      <c r="AB79" s="29"/>
      <c r="AC79" s="29"/>
    </row>
    <row r="80" spans="1:31" s="211" customFormat="1">
      <c r="B80" s="4" t="s">
        <v>471</v>
      </c>
      <c r="C80" s="6" t="s">
        <v>116</v>
      </c>
      <c r="D80" s="215" t="s">
        <v>536</v>
      </c>
      <c r="E80" s="303">
        <v>1</v>
      </c>
      <c r="F80" s="296">
        <v>1</v>
      </c>
      <c r="G80" s="282" t="s">
        <v>32</v>
      </c>
      <c r="H80" s="15">
        <v>23.7</v>
      </c>
      <c r="I80" s="17">
        <v>28101.65</v>
      </c>
      <c r="J80" s="10">
        <f t="shared" si="3"/>
        <v>2.9635053615733549</v>
      </c>
      <c r="M80" s="317">
        <v>28101.65</v>
      </c>
      <c r="N80" s="17"/>
      <c r="O80" s="17"/>
      <c r="P80" s="17"/>
      <c r="Q80" s="314">
        <v>3015.21</v>
      </c>
      <c r="S80" s="314">
        <v>20638.61</v>
      </c>
      <c r="T80" s="29"/>
      <c r="U80" s="314">
        <v>52146.92</v>
      </c>
      <c r="V80" s="29"/>
      <c r="W80" s="29"/>
      <c r="X80" s="314">
        <v>17638.34</v>
      </c>
      <c r="Y80" s="27"/>
      <c r="Z80" s="27"/>
      <c r="AA80" s="27"/>
      <c r="AB80" s="27"/>
      <c r="AC80" s="27"/>
    </row>
    <row r="81" spans="1:29" s="29" customFormat="1">
      <c r="B81" s="4">
        <v>1508</v>
      </c>
      <c r="C81" s="6" t="s">
        <v>117</v>
      </c>
      <c r="D81" s="190"/>
      <c r="E81" s="299">
        <v>1</v>
      </c>
      <c r="F81" s="296">
        <v>1</v>
      </c>
      <c r="G81" s="309" t="s">
        <v>329</v>
      </c>
      <c r="H81" s="14" t="s">
        <v>500</v>
      </c>
      <c r="I81" s="17">
        <v>5322.2</v>
      </c>
      <c r="J81" s="22">
        <f t="shared" si="3"/>
        <v>0.56126128662785668</v>
      </c>
      <c r="M81" s="317">
        <v>5322.2</v>
      </c>
      <c r="N81" s="17"/>
      <c r="O81" s="17"/>
      <c r="P81" s="17"/>
      <c r="Q81" s="17"/>
      <c r="R81" s="314"/>
      <c r="S81" s="314">
        <v>4942.68</v>
      </c>
      <c r="U81" s="314">
        <v>27941.67</v>
      </c>
      <c r="X81" s="314">
        <v>1068.27</v>
      </c>
      <c r="Y81" s="27"/>
      <c r="Z81" s="27"/>
      <c r="AA81" s="27"/>
      <c r="AB81" s="27"/>
      <c r="AC81" s="27"/>
    </row>
    <row r="82" spans="1:29">
      <c r="B82" s="227">
        <v>1510</v>
      </c>
      <c r="C82" s="224" t="s">
        <v>302</v>
      </c>
      <c r="D82" s="191"/>
      <c r="E82" s="136">
        <v>0</v>
      </c>
      <c r="F82" s="296">
        <v>1</v>
      </c>
      <c r="G82" s="309" t="s">
        <v>329</v>
      </c>
      <c r="H82" s="108">
        <v>25.91</v>
      </c>
      <c r="I82" s="111">
        <v>4735.3</v>
      </c>
      <c r="J82" s="94">
        <f t="shared" si="3"/>
        <v>0.49936878932939188</v>
      </c>
      <c r="M82" s="317">
        <v>4735.3</v>
      </c>
      <c r="N82" s="17"/>
      <c r="O82" s="17"/>
      <c r="P82" s="17"/>
      <c r="Q82" s="17"/>
      <c r="R82" s="314"/>
      <c r="S82" s="314">
        <v>8531.15</v>
      </c>
      <c r="T82" s="29"/>
      <c r="U82" s="314">
        <v>8264.36</v>
      </c>
      <c r="V82" s="29"/>
      <c r="W82" s="29"/>
      <c r="X82" s="314">
        <v>11847.94</v>
      </c>
      <c r="Y82" s="29"/>
      <c r="Z82" s="29"/>
      <c r="AA82" s="29"/>
      <c r="AB82" s="29"/>
      <c r="AC82" s="29"/>
    </row>
    <row r="83" spans="1:29" s="211" customFormat="1">
      <c r="B83" s="4">
        <v>1527</v>
      </c>
      <c r="C83" s="6" t="s">
        <v>119</v>
      </c>
      <c r="D83" s="217" t="s">
        <v>303</v>
      </c>
      <c r="E83" s="303" t="s">
        <v>53</v>
      </c>
      <c r="F83" s="25">
        <v>0</v>
      </c>
      <c r="G83" s="285" t="s">
        <v>32</v>
      </c>
      <c r="H83" s="15">
        <v>23.34</v>
      </c>
      <c r="I83" s="17">
        <v>5611.75</v>
      </c>
      <c r="J83" s="10">
        <f t="shared" si="3"/>
        <v>0.59179625441243744</v>
      </c>
      <c r="M83" s="317">
        <v>5611.75</v>
      </c>
      <c r="N83" s="17"/>
      <c r="O83" s="17"/>
      <c r="P83" s="17"/>
      <c r="Q83" s="17"/>
      <c r="R83" s="314"/>
      <c r="S83" s="29"/>
      <c r="T83" s="29"/>
      <c r="U83" s="314">
        <v>2962.7</v>
      </c>
      <c r="V83" s="29"/>
      <c r="W83" s="29"/>
      <c r="X83" s="314">
        <v>328.32</v>
      </c>
      <c r="Y83" s="29"/>
      <c r="Z83" s="29"/>
      <c r="AA83" s="29"/>
      <c r="AB83" s="29"/>
      <c r="AC83" s="29"/>
    </row>
    <row r="84" spans="1:29" s="29" customFormat="1">
      <c r="B84" s="56">
        <v>1543</v>
      </c>
      <c r="C84" s="58" t="s">
        <v>420</v>
      </c>
      <c r="D84" s="163"/>
      <c r="E84" s="301">
        <v>1</v>
      </c>
      <c r="F84" s="44">
        <v>0</v>
      </c>
      <c r="G84" s="279" t="s">
        <v>360</v>
      </c>
      <c r="H84" s="15" t="s">
        <v>501</v>
      </c>
      <c r="I84" s="53">
        <v>3148.1</v>
      </c>
      <c r="J84" s="22">
        <f t="shared" si="3"/>
        <v>0.3319880230793949</v>
      </c>
      <c r="M84" s="317">
        <v>3148.1</v>
      </c>
      <c r="N84" s="17"/>
      <c r="O84" s="17"/>
      <c r="P84" s="17"/>
      <c r="Q84" s="17"/>
      <c r="R84" s="314"/>
      <c r="U84" s="314">
        <v>1598.7</v>
      </c>
      <c r="X84" s="314">
        <v>11216.48</v>
      </c>
      <c r="Y84" s="27"/>
      <c r="Z84" s="27"/>
      <c r="AA84" s="27"/>
      <c r="AB84" s="27"/>
      <c r="AC84" s="27"/>
    </row>
    <row r="85" spans="1:29">
      <c r="B85" s="4" t="s">
        <v>370</v>
      </c>
      <c r="C85" s="6" t="s">
        <v>120</v>
      </c>
      <c r="D85" s="163" t="s">
        <v>121</v>
      </c>
      <c r="E85" s="300">
        <v>1</v>
      </c>
      <c r="F85" s="25">
        <v>0</v>
      </c>
      <c r="G85" s="283" t="s">
        <v>68</v>
      </c>
      <c r="H85" s="14">
        <v>23.7</v>
      </c>
      <c r="I85" s="17">
        <v>10492.02</v>
      </c>
      <c r="J85" s="22">
        <f t="shared" si="3"/>
        <v>1.1064530916773525</v>
      </c>
      <c r="M85" s="317">
        <v>10492.02</v>
      </c>
      <c r="N85" s="17"/>
      <c r="O85" s="17"/>
      <c r="P85" s="17"/>
      <c r="Q85" s="17"/>
      <c r="R85" s="314"/>
      <c r="S85" s="29"/>
      <c r="T85" s="29"/>
      <c r="U85" s="314">
        <v>8096.15</v>
      </c>
      <c r="V85" s="29"/>
      <c r="W85" s="29"/>
      <c r="X85" s="314">
        <v>2784.98</v>
      </c>
    </row>
    <row r="86" spans="1:29">
      <c r="B86" s="4" t="s">
        <v>371</v>
      </c>
      <c r="C86" s="6" t="s">
        <v>120</v>
      </c>
      <c r="D86" s="159" t="s">
        <v>122</v>
      </c>
      <c r="E86" s="302">
        <v>1</v>
      </c>
      <c r="F86" s="25">
        <v>0</v>
      </c>
      <c r="G86" s="282" t="s">
        <v>68</v>
      </c>
      <c r="H86" s="15">
        <v>30.24</v>
      </c>
      <c r="I86" s="17">
        <v>3056.14</v>
      </c>
      <c r="J86" s="22">
        <f t="shared" si="3"/>
        <v>0.32229023120417455</v>
      </c>
      <c r="M86" s="317">
        <v>3056.14</v>
      </c>
      <c r="N86" s="17"/>
      <c r="O86" s="17"/>
      <c r="P86" s="17"/>
      <c r="Q86" s="17"/>
      <c r="R86" s="314"/>
      <c r="S86" s="29"/>
      <c r="T86" s="29"/>
      <c r="U86" s="314">
        <v>6400.03</v>
      </c>
      <c r="V86" s="29"/>
      <c r="W86" s="29"/>
      <c r="X86" s="314">
        <v>12561.33</v>
      </c>
    </row>
    <row r="87" spans="1:29" s="211" customFormat="1">
      <c r="B87" s="4" t="s">
        <v>423</v>
      </c>
      <c r="C87" s="6" t="s">
        <v>123</v>
      </c>
      <c r="D87" s="192"/>
      <c r="E87" s="300">
        <v>2</v>
      </c>
      <c r="F87" s="296">
        <v>1</v>
      </c>
      <c r="G87" s="309" t="s">
        <v>329</v>
      </c>
      <c r="H87" s="14">
        <v>26.1</v>
      </c>
      <c r="I87" s="17">
        <v>1317.2</v>
      </c>
      <c r="J87" s="10">
        <f t="shared" si="3"/>
        <v>0.13890747562027222</v>
      </c>
      <c r="M87" s="317">
        <v>1317.2</v>
      </c>
      <c r="N87" s="17"/>
      <c r="O87" s="17"/>
      <c r="P87" s="17"/>
      <c r="Q87" s="17"/>
      <c r="R87" s="314"/>
      <c r="S87" s="29"/>
      <c r="T87" s="29"/>
      <c r="U87" s="314">
        <v>2007.28</v>
      </c>
      <c r="V87" s="29"/>
      <c r="W87" s="29"/>
      <c r="X87" s="314">
        <v>36123.21</v>
      </c>
      <c r="Y87" s="29"/>
      <c r="Z87" s="29"/>
      <c r="AA87" s="29"/>
      <c r="AB87" s="29"/>
      <c r="AC87" s="29"/>
    </row>
    <row r="88" spans="1:29" ht="13.75" customHeight="1">
      <c r="A88" s="29"/>
      <c r="B88" s="227" t="s">
        <v>425</v>
      </c>
      <c r="C88" s="239" t="s">
        <v>124</v>
      </c>
      <c r="D88" s="176" t="s">
        <v>304</v>
      </c>
      <c r="E88" s="299" t="s">
        <v>53</v>
      </c>
      <c r="F88" s="296">
        <v>1</v>
      </c>
      <c r="G88" s="281" t="s">
        <v>32</v>
      </c>
      <c r="H88" s="92">
        <v>21.86</v>
      </c>
      <c r="I88" s="93">
        <v>1466.69</v>
      </c>
      <c r="J88" s="94">
        <f t="shared" si="3"/>
        <v>0.15467218753226319</v>
      </c>
      <c r="M88" s="317">
        <v>1466.69</v>
      </c>
      <c r="N88" s="17"/>
      <c r="O88" s="17"/>
      <c r="P88" s="17"/>
      <c r="Q88" s="17"/>
      <c r="R88" s="29"/>
      <c r="S88" s="29"/>
      <c r="T88" s="29"/>
      <c r="U88" s="314">
        <v>22251.89</v>
      </c>
      <c r="V88" s="29"/>
      <c r="W88" s="29"/>
      <c r="X88" s="314">
        <v>10453</v>
      </c>
    </row>
    <row r="89" spans="1:29">
      <c r="B89" s="4" t="s">
        <v>427</v>
      </c>
      <c r="C89" s="24" t="s">
        <v>125</v>
      </c>
      <c r="D89" s="193" t="s">
        <v>374</v>
      </c>
      <c r="E89" s="299" t="s">
        <v>36</v>
      </c>
      <c r="F89" s="25">
        <v>0</v>
      </c>
      <c r="G89" s="281" t="s">
        <v>376</v>
      </c>
      <c r="H89" s="21">
        <v>24.43</v>
      </c>
      <c r="I89" s="20">
        <v>10711.56</v>
      </c>
      <c r="J89" s="22">
        <f t="shared" si="3"/>
        <v>1.1296050406582774</v>
      </c>
      <c r="M89" s="317">
        <v>10711.56</v>
      </c>
      <c r="N89" s="17"/>
      <c r="O89" s="17"/>
      <c r="P89" s="17"/>
      <c r="Q89" s="17"/>
      <c r="R89" s="29"/>
      <c r="S89" s="29"/>
      <c r="T89" s="29"/>
      <c r="U89" s="314">
        <v>10712.65</v>
      </c>
      <c r="V89" s="29"/>
      <c r="W89" s="29"/>
      <c r="X89" s="314">
        <v>26978.07</v>
      </c>
    </row>
    <row r="90" spans="1:29">
      <c r="B90" s="4" t="s">
        <v>428</v>
      </c>
      <c r="C90" s="24" t="s">
        <v>125</v>
      </c>
      <c r="D90" s="193" t="s">
        <v>375</v>
      </c>
      <c r="E90" s="299" t="s">
        <v>53</v>
      </c>
      <c r="F90" s="25">
        <v>0</v>
      </c>
      <c r="G90" s="281" t="s">
        <v>376</v>
      </c>
      <c r="H90" s="21">
        <v>25.63</v>
      </c>
      <c r="I90" s="20">
        <v>3801.83</v>
      </c>
      <c r="J90" s="22">
        <f t="shared" si="3"/>
        <v>0.40092818709187633</v>
      </c>
      <c r="M90" s="317">
        <v>3801.83</v>
      </c>
      <c r="N90" s="17"/>
      <c r="O90" s="17"/>
      <c r="P90" s="17"/>
      <c r="Q90" s="17"/>
      <c r="R90" s="29"/>
      <c r="S90" s="29"/>
      <c r="T90" s="29"/>
      <c r="U90" s="314">
        <v>32816.120000000003</v>
      </c>
      <c r="V90" s="29"/>
      <c r="W90" s="29"/>
      <c r="X90" s="314">
        <v>25190.43</v>
      </c>
    </row>
    <row r="91" spans="1:29">
      <c r="B91" s="223">
        <v>1615</v>
      </c>
      <c r="C91" s="224" t="s">
        <v>126</v>
      </c>
      <c r="D91" s="191"/>
      <c r="E91" s="299">
        <v>1</v>
      </c>
      <c r="F91" s="296">
        <v>1</v>
      </c>
      <c r="G91" s="309" t="s">
        <v>329</v>
      </c>
      <c r="H91" s="108">
        <v>23.06</v>
      </c>
      <c r="I91" s="93">
        <v>1588.43</v>
      </c>
      <c r="J91" s="94">
        <f t="shared" si="3"/>
        <v>0.16751047790731022</v>
      </c>
      <c r="M91" s="317">
        <v>1588.43</v>
      </c>
      <c r="N91" s="17"/>
      <c r="O91" s="17"/>
      <c r="P91" s="17"/>
      <c r="Q91" s="17"/>
      <c r="R91" s="29"/>
      <c r="S91" s="29"/>
      <c r="T91" s="29"/>
      <c r="U91" s="314">
        <v>33549.949999999997</v>
      </c>
      <c r="V91" s="29"/>
      <c r="W91" s="29"/>
      <c r="X91" s="314">
        <v>6779.03</v>
      </c>
    </row>
    <row r="92" spans="1:29" s="29" customFormat="1">
      <c r="B92" s="18">
        <v>1616</v>
      </c>
      <c r="C92" s="6" t="s">
        <v>127</v>
      </c>
      <c r="D92" s="190"/>
      <c r="E92" s="299">
        <v>1</v>
      </c>
      <c r="F92" s="25">
        <v>0</v>
      </c>
      <c r="G92" s="281" t="s">
        <v>68</v>
      </c>
      <c r="H92" s="21">
        <v>25.82</v>
      </c>
      <c r="I92" s="20">
        <v>3555.04</v>
      </c>
      <c r="J92" s="22">
        <f t="shared" si="3"/>
        <v>0.37490254488998825</v>
      </c>
      <c r="M92" s="317">
        <v>3555.04</v>
      </c>
      <c r="N92" s="17"/>
      <c r="O92" s="17"/>
      <c r="P92" s="17"/>
      <c r="Q92" s="17"/>
      <c r="R92" s="211"/>
      <c r="S92" s="211"/>
      <c r="T92" s="211"/>
      <c r="U92" s="314">
        <v>1356.79</v>
      </c>
      <c r="V92" s="211"/>
      <c r="W92" s="211"/>
      <c r="X92" s="314">
        <v>4235.63</v>
      </c>
      <c r="Y92" s="211"/>
      <c r="Z92" s="211"/>
      <c r="AA92" s="211"/>
      <c r="AB92" s="211"/>
      <c r="AC92" s="211"/>
    </row>
    <row r="93" spans="1:29">
      <c r="B93" s="4" t="s">
        <v>429</v>
      </c>
      <c r="C93" s="6" t="s">
        <v>128</v>
      </c>
      <c r="D93" s="190"/>
      <c r="E93" s="299">
        <v>1</v>
      </c>
      <c r="F93" s="25">
        <v>0</v>
      </c>
      <c r="G93" s="309" t="s">
        <v>329</v>
      </c>
      <c r="H93" s="15">
        <v>26.47</v>
      </c>
      <c r="I93" s="20">
        <v>3593.51</v>
      </c>
      <c r="J93" s="22">
        <f t="shared" si="3"/>
        <v>0.37895946152156423</v>
      </c>
      <c r="M93" s="317">
        <v>3593.51</v>
      </c>
      <c r="N93" s="17"/>
      <c r="O93" s="17"/>
      <c r="P93" s="17"/>
      <c r="Q93" s="17"/>
      <c r="R93" s="211"/>
      <c r="S93" s="211"/>
      <c r="T93" s="211"/>
      <c r="U93" s="314">
        <v>5209.25</v>
      </c>
      <c r="V93" s="211"/>
      <c r="W93" s="211"/>
      <c r="X93" s="314">
        <v>6184.59</v>
      </c>
      <c r="Y93" s="211"/>
      <c r="Z93" s="211"/>
      <c r="AA93" s="211"/>
      <c r="AB93" s="211"/>
      <c r="AC93" s="211"/>
    </row>
    <row r="94" spans="1:29">
      <c r="B94" s="4" t="s">
        <v>383</v>
      </c>
      <c r="C94" s="6" t="s">
        <v>129</v>
      </c>
      <c r="D94" s="190"/>
      <c r="E94" s="299">
        <v>1</v>
      </c>
      <c r="F94" s="296">
        <v>1</v>
      </c>
      <c r="G94" s="309" t="s">
        <v>329</v>
      </c>
      <c r="H94" s="21">
        <v>22.79</v>
      </c>
      <c r="I94" s="20">
        <v>10286.57</v>
      </c>
      <c r="J94" s="22">
        <f t="shared" si="3"/>
        <v>1.0847870266407709</v>
      </c>
      <c r="M94" s="317">
        <v>10286.57</v>
      </c>
      <c r="N94" s="17"/>
      <c r="O94" s="17"/>
      <c r="P94" s="17"/>
      <c r="Q94" s="17"/>
      <c r="R94" s="29"/>
      <c r="S94" s="29"/>
      <c r="T94" s="29"/>
      <c r="U94" s="314">
        <v>9230.51</v>
      </c>
      <c r="V94" s="29"/>
      <c r="W94" s="29"/>
      <c r="X94" s="29"/>
    </row>
    <row r="95" spans="1:29" s="29" customFormat="1">
      <c r="A95" s="29" t="s">
        <v>559</v>
      </c>
      <c r="B95" s="4" t="s">
        <v>384</v>
      </c>
      <c r="C95" s="6" t="s">
        <v>129</v>
      </c>
      <c r="D95" s="199"/>
      <c r="E95" s="299">
        <v>1</v>
      </c>
      <c r="F95" s="296">
        <v>1</v>
      </c>
      <c r="G95" s="309" t="s">
        <v>329</v>
      </c>
      <c r="H95" s="92">
        <v>24.43</v>
      </c>
      <c r="I95" s="93">
        <v>17638.34</v>
      </c>
      <c r="J95" s="94">
        <f t="shared" si="3"/>
        <v>1.86007992979963</v>
      </c>
      <c r="M95" s="317">
        <v>17638.34</v>
      </c>
      <c r="N95" s="17"/>
      <c r="O95" s="17"/>
      <c r="P95" s="17"/>
      <c r="Q95" s="17"/>
      <c r="U95" s="314">
        <v>3327.93</v>
      </c>
    </row>
    <row r="96" spans="1:29">
      <c r="B96" s="227" t="s">
        <v>385</v>
      </c>
      <c r="C96" s="224" t="s">
        <v>130</v>
      </c>
      <c r="D96" s="194"/>
      <c r="E96" s="299">
        <v>1</v>
      </c>
      <c r="F96" s="296">
        <v>1</v>
      </c>
      <c r="G96" s="309" t="s">
        <v>329</v>
      </c>
      <c r="H96" s="92">
        <v>24.7</v>
      </c>
      <c r="I96" s="93">
        <v>1068.27</v>
      </c>
      <c r="J96" s="94">
        <f t="shared" si="3"/>
        <v>0.11265615622598557</v>
      </c>
      <c r="M96" s="317">
        <v>1068.27</v>
      </c>
      <c r="N96" s="17"/>
      <c r="O96" s="17"/>
      <c r="P96" s="17"/>
      <c r="Q96" s="17"/>
      <c r="R96" s="29"/>
      <c r="S96" s="29"/>
      <c r="T96" s="29"/>
      <c r="U96" s="314">
        <v>9487.1</v>
      </c>
      <c r="V96" s="29"/>
      <c r="W96" s="29"/>
    </row>
    <row r="97" spans="2:29" s="29" customFormat="1">
      <c r="B97" s="4" t="s">
        <v>386</v>
      </c>
      <c r="C97" s="6" t="s">
        <v>130</v>
      </c>
      <c r="D97" s="199"/>
      <c r="E97" s="299">
        <v>1</v>
      </c>
      <c r="F97" s="296">
        <v>1</v>
      </c>
      <c r="G97" s="309" t="s">
        <v>329</v>
      </c>
      <c r="H97" s="21">
        <v>25.82</v>
      </c>
      <c r="I97" s="20">
        <v>11847.94</v>
      </c>
      <c r="J97" s="22">
        <f t="shared" si="3"/>
        <v>1.249443848087191</v>
      </c>
      <c r="M97" s="317">
        <v>11847.94</v>
      </c>
      <c r="N97" s="17"/>
      <c r="O97" s="17"/>
      <c r="P97" s="17"/>
      <c r="Q97" s="17"/>
      <c r="R97" s="211"/>
      <c r="S97" s="211"/>
      <c r="T97" s="211"/>
      <c r="U97" s="314">
        <v>5611.75</v>
      </c>
      <c r="V97" s="211"/>
      <c r="W97" s="211"/>
      <c r="X97" s="314"/>
      <c r="Y97" s="211"/>
      <c r="Z97" s="211"/>
      <c r="AA97" s="211"/>
      <c r="AB97" s="211"/>
      <c r="AC97" s="211"/>
    </row>
    <row r="98" spans="2:29">
      <c r="B98" s="4">
        <v>1654</v>
      </c>
      <c r="C98" s="6" t="s">
        <v>387</v>
      </c>
      <c r="D98" s="190"/>
      <c r="E98" s="299">
        <v>1</v>
      </c>
      <c r="F98" s="44">
        <v>0</v>
      </c>
      <c r="G98" s="286" t="s">
        <v>68</v>
      </c>
      <c r="H98" s="15">
        <v>27.12</v>
      </c>
      <c r="I98" s="2">
        <v>9970.68</v>
      </c>
      <c r="J98" s="22">
        <f t="shared" si="3"/>
        <v>1.0514743311703127</v>
      </c>
      <c r="M98" s="317">
        <v>9970.68</v>
      </c>
      <c r="N98" s="17"/>
      <c r="O98" s="17"/>
      <c r="P98" s="17"/>
      <c r="Q98" s="17"/>
      <c r="R98" s="29"/>
      <c r="S98" s="29"/>
      <c r="T98" s="29"/>
      <c r="U98" s="314">
        <v>3148.1</v>
      </c>
      <c r="V98" s="29"/>
      <c r="W98" s="29"/>
      <c r="X98" s="17"/>
      <c r="Y98" s="29"/>
      <c r="Z98" s="29"/>
      <c r="AA98" s="29"/>
      <c r="AB98" s="29"/>
      <c r="AC98" s="29"/>
    </row>
    <row r="99" spans="2:29" s="211" customFormat="1">
      <c r="B99" s="4" t="s">
        <v>433</v>
      </c>
      <c r="C99" s="6" t="s">
        <v>432</v>
      </c>
      <c r="D99" s="192"/>
      <c r="E99" s="256">
        <v>1</v>
      </c>
      <c r="F99" s="25">
        <v>0</v>
      </c>
      <c r="G99" s="309" t="s">
        <v>329</v>
      </c>
      <c r="H99" s="15" t="s">
        <v>509</v>
      </c>
      <c r="I99" s="2">
        <v>3227.6</v>
      </c>
      <c r="J99" s="10">
        <f t="shared" si="3"/>
        <v>0.34037182532036941</v>
      </c>
      <c r="M99" s="317">
        <v>3227.6</v>
      </c>
      <c r="N99" s="17"/>
      <c r="O99" s="17"/>
      <c r="P99" s="17"/>
      <c r="Q99" s="17"/>
      <c r="R99" s="29"/>
      <c r="S99" s="29"/>
      <c r="T99" s="29"/>
      <c r="U99" s="314">
        <v>10492.02</v>
      </c>
      <c r="V99" s="29"/>
      <c r="W99" s="29"/>
      <c r="X99" s="29"/>
      <c r="Y99" s="29"/>
      <c r="Z99" s="29"/>
      <c r="AA99" s="29"/>
      <c r="AB99" s="29"/>
      <c r="AC99" s="29"/>
    </row>
    <row r="100" spans="2:29" s="213" customFormat="1">
      <c r="B100" s="4" t="s">
        <v>435</v>
      </c>
      <c r="C100" s="6" t="s">
        <v>131</v>
      </c>
      <c r="D100" s="192"/>
      <c r="E100" s="256">
        <v>1</v>
      </c>
      <c r="F100" s="296">
        <v>1</v>
      </c>
      <c r="G100" s="309" t="s">
        <v>329</v>
      </c>
      <c r="H100" s="15">
        <v>26.84</v>
      </c>
      <c r="I100" s="2">
        <v>328.32</v>
      </c>
      <c r="J100" s="10">
        <f t="shared" si="3"/>
        <v>3.4623521405745344E-2</v>
      </c>
      <c r="M100" s="317">
        <v>328.32</v>
      </c>
      <c r="N100" s="17"/>
      <c r="O100" s="17"/>
      <c r="P100" s="17"/>
      <c r="Q100" s="17"/>
      <c r="R100" s="29"/>
      <c r="S100" s="29"/>
      <c r="T100" s="29"/>
      <c r="U100" s="314">
        <v>3056.14</v>
      </c>
      <c r="V100" s="29"/>
      <c r="W100" s="29"/>
      <c r="X100" s="29"/>
      <c r="Y100" s="27"/>
      <c r="Z100" s="27"/>
      <c r="AA100" s="27"/>
      <c r="AB100" s="27"/>
      <c r="AC100" s="27"/>
    </row>
    <row r="101" spans="2:29" s="29" customFormat="1">
      <c r="B101" s="18">
        <v>1712</v>
      </c>
      <c r="C101" s="6" t="s">
        <v>132</v>
      </c>
      <c r="D101" s="159" t="s">
        <v>133</v>
      </c>
      <c r="E101" s="299">
        <v>2</v>
      </c>
      <c r="F101" s="25">
        <v>0</v>
      </c>
      <c r="G101" s="281" t="s">
        <v>389</v>
      </c>
      <c r="H101" s="21">
        <v>36.9</v>
      </c>
      <c r="I101" s="20">
        <v>1311.17</v>
      </c>
      <c r="J101" s="22">
        <f t="shared" si="3"/>
        <v>0.13827157212954172</v>
      </c>
      <c r="M101" s="317">
        <v>1311.17</v>
      </c>
      <c r="N101" s="17"/>
      <c r="O101" s="17"/>
      <c r="P101" s="17"/>
      <c r="Q101" s="17"/>
      <c r="U101" s="314">
        <v>10711.56</v>
      </c>
      <c r="Y101" s="27"/>
      <c r="Z101" s="27"/>
      <c r="AA101" s="27"/>
      <c r="AB101" s="27"/>
      <c r="AC101" s="27"/>
    </row>
    <row r="102" spans="2:29">
      <c r="B102" s="223">
        <v>1713</v>
      </c>
      <c r="C102" s="224" t="s">
        <v>305</v>
      </c>
      <c r="D102" s="191"/>
      <c r="E102" s="137">
        <v>0</v>
      </c>
      <c r="F102" s="296">
        <v>1</v>
      </c>
      <c r="G102" s="309" t="s">
        <v>329</v>
      </c>
      <c r="H102" s="92">
        <v>26.74</v>
      </c>
      <c r="I102" s="93">
        <v>11216.48</v>
      </c>
      <c r="J102" s="94">
        <f t="shared" si="3"/>
        <v>1.182852203268502</v>
      </c>
      <c r="M102" s="317">
        <v>11216.48</v>
      </c>
      <c r="N102" s="17"/>
      <c r="O102" s="17"/>
      <c r="P102" s="17"/>
      <c r="Q102" s="17"/>
      <c r="R102" s="211"/>
      <c r="S102" s="211"/>
      <c r="T102" s="211"/>
      <c r="U102" s="314">
        <v>3801.83</v>
      </c>
      <c r="V102" s="211"/>
      <c r="W102" s="211"/>
      <c r="X102" s="211"/>
      <c r="Y102" s="211"/>
      <c r="Z102" s="211"/>
      <c r="AA102" s="211"/>
      <c r="AB102" s="211"/>
      <c r="AC102" s="211"/>
    </row>
    <row r="103" spans="2:29">
      <c r="B103" s="227">
        <v>1777</v>
      </c>
      <c r="C103" s="224" t="s">
        <v>135</v>
      </c>
      <c r="D103" s="191"/>
      <c r="E103" s="299">
        <v>1</v>
      </c>
      <c r="F103" s="296">
        <v>1</v>
      </c>
      <c r="G103" s="309" t="s">
        <v>329</v>
      </c>
      <c r="H103" s="92">
        <v>25.25</v>
      </c>
      <c r="I103" s="93">
        <v>2784.98</v>
      </c>
      <c r="J103" s="94">
        <f t="shared" si="3"/>
        <v>0.29369461088137389</v>
      </c>
      <c r="M103" s="317">
        <v>2784.98</v>
      </c>
      <c r="N103" s="17"/>
      <c r="O103" s="17"/>
      <c r="P103" s="17"/>
      <c r="Q103" s="17"/>
      <c r="R103" s="211"/>
      <c r="S103" s="211"/>
      <c r="T103" s="211"/>
      <c r="U103" s="314">
        <v>3555.04</v>
      </c>
      <c r="V103" s="211"/>
      <c r="W103" s="211"/>
      <c r="X103" s="211"/>
      <c r="Y103" s="211"/>
      <c r="Z103" s="211"/>
      <c r="AA103" s="211"/>
      <c r="AB103" s="211"/>
      <c r="AC103" s="211"/>
    </row>
    <row r="104" spans="2:29" s="29" customFormat="1">
      <c r="B104" s="4" t="s">
        <v>441</v>
      </c>
      <c r="C104" s="6" t="s">
        <v>136</v>
      </c>
      <c r="D104" s="190"/>
      <c r="E104" s="299">
        <v>1</v>
      </c>
      <c r="F104" s="296">
        <v>1</v>
      </c>
      <c r="G104" s="309" t="s">
        <v>329</v>
      </c>
      <c r="H104" s="21">
        <v>22.7</v>
      </c>
      <c r="I104" s="20">
        <v>12561.33</v>
      </c>
      <c r="J104" s="22">
        <f t="shared" si="3"/>
        <v>1.324675554762522</v>
      </c>
      <c r="M104" s="317">
        <v>12561.33</v>
      </c>
      <c r="N104" s="17"/>
      <c r="O104" s="17"/>
      <c r="P104" s="17"/>
      <c r="Q104" s="17"/>
      <c r="R104" s="211"/>
      <c r="S104" s="211"/>
      <c r="T104" s="211"/>
      <c r="U104" s="314">
        <v>3593.51</v>
      </c>
      <c r="V104" s="211"/>
      <c r="W104" s="211"/>
      <c r="X104" s="211"/>
      <c r="Y104" s="211"/>
      <c r="Z104" s="211"/>
      <c r="AA104" s="211"/>
      <c r="AB104" s="211"/>
      <c r="AC104" s="211"/>
    </row>
    <row r="105" spans="2:29">
      <c r="B105" s="4" t="s">
        <v>442</v>
      </c>
      <c r="C105" s="6" t="s">
        <v>136</v>
      </c>
      <c r="D105" s="190"/>
      <c r="E105" s="299">
        <v>1</v>
      </c>
      <c r="F105" s="296">
        <v>1</v>
      </c>
      <c r="G105" s="309" t="s">
        <v>329</v>
      </c>
      <c r="H105" s="21">
        <v>24.43</v>
      </c>
      <c r="I105" s="20">
        <v>36123.21</v>
      </c>
      <c r="J105" s="22">
        <f t="shared" si="3"/>
        <v>3.8094320622540034</v>
      </c>
      <c r="M105" s="317">
        <v>36123.21</v>
      </c>
      <c r="N105" s="17"/>
      <c r="O105" s="17"/>
      <c r="P105" s="17"/>
      <c r="Q105" s="17"/>
      <c r="R105" s="29"/>
      <c r="S105" s="29"/>
      <c r="T105" s="29"/>
      <c r="U105" s="314">
        <v>9970.68</v>
      </c>
      <c r="V105" s="29"/>
      <c r="W105" s="29"/>
      <c r="X105" s="29"/>
    </row>
    <row r="106" spans="2:29">
      <c r="B106" s="18">
        <v>1850</v>
      </c>
      <c r="C106" s="6" t="s">
        <v>137</v>
      </c>
      <c r="D106" s="190"/>
      <c r="E106" s="299">
        <v>1</v>
      </c>
      <c r="F106" s="296">
        <v>1</v>
      </c>
      <c r="G106" s="309" t="s">
        <v>329</v>
      </c>
      <c r="H106" s="21">
        <v>26.65</v>
      </c>
      <c r="I106" s="20">
        <v>10453</v>
      </c>
      <c r="J106" s="22">
        <f t="shared" si="3"/>
        <v>1.1023381738981974</v>
      </c>
      <c r="M106" s="317">
        <v>10453</v>
      </c>
      <c r="N106" s="17"/>
      <c r="O106" s="17"/>
      <c r="P106" s="17"/>
      <c r="Q106" s="17"/>
      <c r="R106" s="29"/>
      <c r="S106" s="29"/>
      <c r="T106" s="29"/>
      <c r="U106" s="314">
        <v>3227.6</v>
      </c>
      <c r="V106" s="29"/>
      <c r="W106" s="29"/>
      <c r="X106" s="29"/>
    </row>
    <row r="107" spans="2:29">
      <c r="B107" s="18">
        <v>1876</v>
      </c>
      <c r="C107" s="6" t="s">
        <v>138</v>
      </c>
      <c r="D107" s="159" t="s">
        <v>139</v>
      </c>
      <c r="E107" s="299" t="s">
        <v>53</v>
      </c>
      <c r="F107" s="25">
        <v>0</v>
      </c>
      <c r="G107" s="309" t="s">
        <v>329</v>
      </c>
      <c r="H107" s="21">
        <v>24.16</v>
      </c>
      <c r="I107" s="20">
        <v>5152.7</v>
      </c>
      <c r="J107" s="22">
        <f t="shared" si="3"/>
        <v>0.54338638751030721</v>
      </c>
      <c r="M107" s="317">
        <v>5152.7</v>
      </c>
      <c r="N107" s="17"/>
      <c r="O107" s="17"/>
      <c r="P107" s="17"/>
      <c r="Q107" s="17"/>
      <c r="R107" s="29"/>
      <c r="S107" s="29"/>
      <c r="T107" s="29"/>
      <c r="U107" s="314">
        <v>1311.17</v>
      </c>
      <c r="V107" s="29"/>
      <c r="W107" s="29"/>
      <c r="X107" s="29"/>
    </row>
    <row r="108" spans="2:29">
      <c r="B108" s="4" t="s">
        <v>443</v>
      </c>
      <c r="C108" s="6" t="s">
        <v>140</v>
      </c>
      <c r="D108" s="190"/>
      <c r="E108" s="299">
        <v>1</v>
      </c>
      <c r="F108" s="296">
        <v>1</v>
      </c>
      <c r="G108" s="309" t="s">
        <v>329</v>
      </c>
      <c r="H108" s="21">
        <v>26.65</v>
      </c>
      <c r="I108" s="20">
        <v>26978.07</v>
      </c>
      <c r="J108" s="22">
        <f t="shared" si="3"/>
        <v>2.845016399033554</v>
      </c>
      <c r="M108" s="317">
        <v>26978.07</v>
      </c>
      <c r="N108" s="17"/>
      <c r="O108" s="17"/>
      <c r="P108" s="17"/>
      <c r="Q108" s="17"/>
      <c r="R108" s="29"/>
      <c r="S108" s="29"/>
      <c r="T108" s="29"/>
      <c r="U108" s="314">
        <v>5152.7</v>
      </c>
      <c r="V108" s="29"/>
      <c r="W108" s="29"/>
      <c r="X108" s="29"/>
      <c r="Y108" s="29"/>
      <c r="Z108" s="29"/>
      <c r="AA108" s="29"/>
      <c r="AB108" s="29"/>
      <c r="AC108" s="29"/>
    </row>
    <row r="109" spans="2:29" s="29" customFormat="1">
      <c r="B109" s="4" t="s">
        <v>444</v>
      </c>
      <c r="C109" s="6" t="s">
        <v>140</v>
      </c>
      <c r="D109" s="190"/>
      <c r="E109" s="299">
        <v>1</v>
      </c>
      <c r="F109" s="296">
        <v>1</v>
      </c>
      <c r="G109" s="309" t="s">
        <v>329</v>
      </c>
      <c r="H109" s="21">
        <v>27.12</v>
      </c>
      <c r="I109" s="20">
        <v>25190.43</v>
      </c>
      <c r="J109" s="22">
        <f t="shared" si="3"/>
        <v>2.6564979054731053</v>
      </c>
      <c r="M109" s="317">
        <v>25190.43</v>
      </c>
      <c r="N109" s="17"/>
      <c r="O109" s="17"/>
      <c r="P109" s="17"/>
      <c r="Q109" s="17"/>
      <c r="U109" s="314">
        <v>5997.34</v>
      </c>
      <c r="Y109" s="27"/>
      <c r="Z109" s="27"/>
      <c r="AA109" s="27"/>
      <c r="AB109" s="27"/>
      <c r="AC109" s="27"/>
    </row>
    <row r="110" spans="2:29">
      <c r="B110" s="18">
        <v>1930</v>
      </c>
      <c r="C110" s="6" t="s">
        <v>141</v>
      </c>
      <c r="D110" s="190" t="s">
        <v>397</v>
      </c>
      <c r="E110" s="299">
        <v>2</v>
      </c>
      <c r="F110" s="296">
        <v>1</v>
      </c>
      <c r="G110" s="311" t="s">
        <v>329</v>
      </c>
      <c r="H110" s="21">
        <v>27.59</v>
      </c>
      <c r="I110" s="20">
        <v>6779.03</v>
      </c>
      <c r="J110" s="22">
        <f t="shared" si="3"/>
        <v>0.714893671768975</v>
      </c>
      <c r="M110" s="317">
        <v>6779.03</v>
      </c>
      <c r="N110" s="17"/>
      <c r="O110" s="17"/>
      <c r="P110" s="17"/>
      <c r="Q110" s="17"/>
      <c r="R110" s="29"/>
      <c r="S110" s="29"/>
      <c r="T110" s="29"/>
      <c r="U110" s="314"/>
      <c r="V110" s="29"/>
      <c r="W110" s="29"/>
      <c r="X110" s="29"/>
    </row>
    <row r="111" spans="2:29" s="29" customFormat="1">
      <c r="B111" s="4">
        <v>2061</v>
      </c>
      <c r="C111" s="6" t="s">
        <v>142</v>
      </c>
      <c r="D111" s="190" t="s">
        <v>403</v>
      </c>
      <c r="E111" s="299">
        <v>1</v>
      </c>
      <c r="F111" s="25">
        <v>0</v>
      </c>
      <c r="G111" s="309" t="s">
        <v>329</v>
      </c>
      <c r="H111" s="15">
        <v>28.15</v>
      </c>
      <c r="I111" s="2">
        <v>5997.34</v>
      </c>
      <c r="J111" s="22">
        <f t="shared" si="3"/>
        <v>0.63245927713064332</v>
      </c>
      <c r="M111" s="317">
        <v>5997.34</v>
      </c>
      <c r="N111" s="17"/>
      <c r="O111" s="17"/>
      <c r="P111" s="17"/>
      <c r="Q111" s="17"/>
      <c r="U111" s="314"/>
    </row>
    <row r="112" spans="2:29">
      <c r="B112" s="46">
        <v>2304</v>
      </c>
      <c r="C112" s="6" t="s">
        <v>144</v>
      </c>
      <c r="D112" s="190" t="s">
        <v>397</v>
      </c>
      <c r="E112" s="299">
        <v>1</v>
      </c>
      <c r="F112" s="296">
        <v>1</v>
      </c>
      <c r="G112" s="309" t="s">
        <v>329</v>
      </c>
      <c r="H112" s="21">
        <v>29.38</v>
      </c>
      <c r="I112" s="20">
        <v>4235.63</v>
      </c>
      <c r="J112" s="22">
        <f t="shared" si="3"/>
        <v>0.44667527403696755</v>
      </c>
      <c r="M112" s="317">
        <v>4235.63</v>
      </c>
      <c r="N112" s="17"/>
      <c r="O112" s="17"/>
      <c r="P112" s="17"/>
      <c r="Q112" s="17"/>
      <c r="R112" s="29"/>
      <c r="S112" s="29"/>
      <c r="T112" s="29"/>
      <c r="U112" s="314"/>
      <c r="V112" s="29"/>
      <c r="W112" s="29"/>
      <c r="X112" s="29"/>
      <c r="Y112" s="29"/>
      <c r="Z112" s="29"/>
      <c r="AA112" s="29"/>
      <c r="AB112" s="29"/>
      <c r="AC112" s="29"/>
    </row>
    <row r="113" spans="1:29" ht="16" thickBot="1">
      <c r="A113" s="264" t="s">
        <v>560</v>
      </c>
      <c r="B113" s="265">
        <v>2368</v>
      </c>
      <c r="C113" s="266" t="s">
        <v>143</v>
      </c>
      <c r="D113" s="267" t="s">
        <v>397</v>
      </c>
      <c r="E113" s="299">
        <v>1</v>
      </c>
      <c r="F113" s="298">
        <v>1</v>
      </c>
      <c r="G113" s="309" t="s">
        <v>329</v>
      </c>
      <c r="H113" s="21">
        <v>29.86</v>
      </c>
      <c r="I113" s="20">
        <v>6184.59</v>
      </c>
      <c r="J113" s="22">
        <f t="shared" si="3"/>
        <v>0.65220603146551737</v>
      </c>
      <c r="M113" s="317">
        <v>6184.59</v>
      </c>
      <c r="N113" s="17"/>
      <c r="O113" s="17"/>
      <c r="P113" s="17"/>
      <c r="Q113" s="17"/>
      <c r="R113" s="29"/>
      <c r="S113" s="29"/>
      <c r="T113" s="29"/>
      <c r="U113" s="314"/>
      <c r="V113" s="29"/>
      <c r="W113" s="29"/>
      <c r="X113" s="29"/>
    </row>
    <row r="114" spans="1:29" ht="16" thickBot="1">
      <c r="B114" s="319"/>
      <c r="C114" s="320"/>
      <c r="D114" s="321"/>
      <c r="E114" s="322"/>
      <c r="F114" s="323">
        <f>SUBTOTAL(109,Table14611[Sialylation])</f>
        <v>43</v>
      </c>
      <c r="G114" s="322"/>
      <c r="H114" s="324"/>
      <c r="I114" s="325">
        <f>SUM(I5:I113)</f>
        <v>948257.09999999974</v>
      </c>
      <c r="J114" s="326">
        <f>SUBTOTAL(109,Table14611[Percentage2])</f>
        <v>100.00000000000003</v>
      </c>
      <c r="N114" s="17"/>
      <c r="O114" s="17"/>
      <c r="P114" s="17"/>
      <c r="Q114" s="17"/>
      <c r="R114" s="211"/>
      <c r="S114" s="211"/>
      <c r="T114" s="211"/>
      <c r="U114" s="314"/>
      <c r="V114" s="211"/>
      <c r="W114" s="211"/>
      <c r="X114" s="211"/>
      <c r="Y114" s="211"/>
      <c r="Z114" s="211"/>
      <c r="AA114" s="211"/>
      <c r="AB114" s="211"/>
      <c r="AC114" s="211"/>
    </row>
    <row r="115" spans="1:29">
      <c r="N115" s="17"/>
      <c r="O115" s="17"/>
      <c r="P115" s="17"/>
      <c r="Q115" s="17"/>
      <c r="R115" s="211"/>
      <c r="S115" s="211"/>
      <c r="T115" s="211"/>
      <c r="U115" s="314"/>
      <c r="V115" s="211"/>
      <c r="W115" s="211"/>
      <c r="X115" s="211"/>
      <c r="Y115" s="211"/>
      <c r="Z115" s="211"/>
      <c r="AA115" s="211"/>
      <c r="AB115" s="211"/>
      <c r="AC115" s="211"/>
    </row>
    <row r="116" spans="1:29">
      <c r="N116" s="17"/>
      <c r="O116" s="17"/>
      <c r="P116" s="17"/>
      <c r="Q116" s="17"/>
      <c r="R116" s="211"/>
      <c r="S116" s="211"/>
      <c r="T116" s="211"/>
      <c r="U116" s="314"/>
      <c r="V116" s="211"/>
      <c r="W116" s="211"/>
      <c r="X116" s="211"/>
      <c r="Y116" s="213"/>
      <c r="Z116" s="213"/>
      <c r="AA116" s="213"/>
      <c r="AB116" s="213"/>
      <c r="AC116" s="213"/>
    </row>
    <row r="117" spans="1:29">
      <c r="N117" s="17"/>
      <c r="O117" s="17"/>
      <c r="P117" s="17"/>
      <c r="Q117" s="17"/>
      <c r="R117" s="29"/>
      <c r="S117" s="29"/>
      <c r="T117" s="29"/>
      <c r="U117" s="314"/>
      <c r="V117" s="29"/>
      <c r="W117" s="29"/>
      <c r="X117" s="29"/>
    </row>
    <row r="118" spans="1:29">
      <c r="B118" s="61"/>
      <c r="D118" s="196"/>
      <c r="E118" s="27"/>
      <c r="F118" s="27"/>
      <c r="G118" s="27"/>
      <c r="H118" s="27"/>
      <c r="I118" s="27"/>
      <c r="J118" s="27"/>
      <c r="N118" s="17"/>
      <c r="O118" s="17"/>
      <c r="P118" s="17"/>
      <c r="Q118" s="17"/>
      <c r="R118" s="29"/>
      <c r="S118" s="29"/>
      <c r="T118" s="29"/>
      <c r="U118" s="314"/>
      <c r="V118" s="29"/>
      <c r="W118" s="29"/>
      <c r="X118" s="29"/>
      <c r="Y118" s="29"/>
      <c r="Z118" s="29"/>
      <c r="AA118" s="29"/>
      <c r="AB118" s="29"/>
      <c r="AC118" s="29"/>
    </row>
    <row r="119" spans="1:29">
      <c r="B119" s="61"/>
      <c r="D119" s="196"/>
      <c r="E119" s="27"/>
      <c r="F119" s="27"/>
      <c r="G119" s="27"/>
      <c r="H119" s="27"/>
      <c r="I119" s="27"/>
      <c r="J119" s="27"/>
      <c r="N119" s="17"/>
      <c r="O119" s="17"/>
      <c r="P119" s="17"/>
      <c r="Q119" s="17"/>
      <c r="R119" s="29"/>
      <c r="S119" s="29"/>
      <c r="T119" s="29"/>
      <c r="U119" s="314"/>
      <c r="V119" s="29"/>
      <c r="W119" s="29"/>
      <c r="X119" s="29"/>
      <c r="Y119" s="29"/>
      <c r="Z119" s="29"/>
      <c r="AA119" s="29"/>
      <c r="AB119" s="29"/>
      <c r="AC119" s="29"/>
    </row>
    <row r="120" spans="1:29">
      <c r="B120" s="61"/>
      <c r="D120" s="196"/>
      <c r="E120" s="27"/>
      <c r="F120" s="27"/>
      <c r="G120" s="27"/>
      <c r="H120" s="27"/>
      <c r="I120" s="27"/>
      <c r="J120" s="27"/>
      <c r="N120" s="17"/>
      <c r="O120" s="17"/>
      <c r="P120" s="17"/>
      <c r="Q120" s="17"/>
      <c r="R120" s="29"/>
      <c r="S120" s="29"/>
      <c r="T120" s="29"/>
      <c r="U120" s="314"/>
      <c r="V120" s="29"/>
      <c r="W120" s="29"/>
      <c r="X120" s="29"/>
      <c r="Y120" s="29"/>
      <c r="Z120" s="29"/>
      <c r="AA120" s="29"/>
      <c r="AB120" s="29"/>
      <c r="AC120" s="29"/>
    </row>
    <row r="121" spans="1:29">
      <c r="N121" s="17"/>
      <c r="O121" s="17"/>
      <c r="P121" s="17"/>
      <c r="Q121" s="17"/>
      <c r="R121" s="29"/>
      <c r="S121" s="29"/>
      <c r="T121" s="29"/>
      <c r="U121" s="29"/>
      <c r="V121" s="29"/>
      <c r="W121" s="29"/>
      <c r="X121" s="29"/>
      <c r="Z121" s="270" t="s">
        <v>580</v>
      </c>
    </row>
    <row r="122" spans="1:29">
      <c r="N122" s="270" t="s">
        <v>580</v>
      </c>
      <c r="O122" s="270"/>
      <c r="P122" s="270"/>
      <c r="Q122" s="312">
        <f t="shared" ref="Q122:V122" si="4">SUM(Q69:Q121)</f>
        <v>31769.379999999997</v>
      </c>
      <c r="R122" s="312">
        <f t="shared" si="4"/>
        <v>80944.53</v>
      </c>
      <c r="S122" s="312">
        <f t="shared" si="4"/>
        <v>85362.319999999978</v>
      </c>
      <c r="T122" s="312">
        <f t="shared" si="4"/>
        <v>34930.259999999995</v>
      </c>
      <c r="U122" s="312">
        <f t="shared" si="4"/>
        <v>404986.44999999995</v>
      </c>
      <c r="V122" s="312">
        <f t="shared" si="4"/>
        <v>52290.51</v>
      </c>
      <c r="W122" s="312">
        <f t="shared" ref="W122" si="5">SUM(W69:W121)</f>
        <v>0</v>
      </c>
      <c r="X122" s="312">
        <f>SUM(X69:X121)</f>
        <v>257973.65</v>
      </c>
      <c r="Z122" s="312">
        <f>SUM(Q122:X122)</f>
        <v>948257.1</v>
      </c>
    </row>
    <row r="123" spans="1:29">
      <c r="B123" s="61"/>
      <c r="D123" s="196"/>
      <c r="E123" s="27"/>
      <c r="F123" s="27"/>
      <c r="G123" s="27"/>
      <c r="H123" s="27"/>
      <c r="I123" s="27"/>
      <c r="J123" s="27"/>
      <c r="N123" s="17"/>
      <c r="O123" s="17"/>
      <c r="P123" s="17"/>
      <c r="Q123" s="17"/>
      <c r="R123" s="29"/>
      <c r="S123" s="29"/>
      <c r="T123" s="29"/>
      <c r="U123" s="29"/>
      <c r="V123" s="29"/>
      <c r="W123" s="29"/>
      <c r="X123" s="29"/>
      <c r="Y123" s="29"/>
      <c r="Z123" s="29"/>
      <c r="AA123" s="29"/>
      <c r="AB123" s="29"/>
      <c r="AC123" s="29"/>
    </row>
    <row r="124" spans="1:29">
      <c r="B124" s="61"/>
      <c r="D124" s="196"/>
      <c r="E124" s="27"/>
      <c r="F124" s="27"/>
      <c r="G124" s="27"/>
      <c r="H124" s="27"/>
      <c r="I124" s="27"/>
      <c r="J124" s="27"/>
      <c r="N124" s="17"/>
      <c r="O124" s="17"/>
      <c r="P124" s="17"/>
      <c r="Q124" s="295" t="s">
        <v>589</v>
      </c>
      <c r="R124" s="290" t="s">
        <v>582</v>
      </c>
      <c r="S124" s="291" t="s">
        <v>583</v>
      </c>
      <c r="T124" s="291" t="s">
        <v>584</v>
      </c>
      <c r="U124" s="292" t="s">
        <v>585</v>
      </c>
      <c r="V124" s="292" t="s">
        <v>586</v>
      </c>
      <c r="W124" s="292" t="s">
        <v>587</v>
      </c>
      <c r="X124" s="292" t="s">
        <v>588</v>
      </c>
    </row>
    <row r="125" spans="1:29">
      <c r="B125" s="61"/>
      <c r="D125" s="196"/>
      <c r="E125" s="27"/>
      <c r="F125" s="27"/>
      <c r="G125" s="27"/>
      <c r="H125" s="27"/>
      <c r="I125" s="27"/>
      <c r="J125" s="27"/>
      <c r="N125" s="270" t="s">
        <v>581</v>
      </c>
      <c r="O125" s="270"/>
      <c r="P125" s="270"/>
      <c r="Q125" s="17">
        <f>(Q122*100)/664503.65</f>
        <v>4.7809188106039739</v>
      </c>
      <c r="R125" s="17">
        <f t="shared" ref="R125:X125" si="6">(R122*100)/664503.65</f>
        <v>12.181201713489459</v>
      </c>
      <c r="S125" s="17">
        <f t="shared" si="6"/>
        <v>12.846027256584668</v>
      </c>
      <c r="T125" s="17">
        <f t="shared" si="6"/>
        <v>5.2565941511382208</v>
      </c>
      <c r="U125" s="17">
        <f t="shared" si="6"/>
        <v>60.945707371208556</v>
      </c>
      <c r="V125" s="17">
        <f t="shared" si="6"/>
        <v>7.869108017691099</v>
      </c>
      <c r="W125" s="17">
        <f t="shared" si="6"/>
        <v>0</v>
      </c>
      <c r="X125" s="17">
        <f t="shared" si="6"/>
        <v>38.82200647054384</v>
      </c>
      <c r="Z125" s="312">
        <f>SUM(Q125:X125)</f>
        <v>142.70156379125982</v>
      </c>
    </row>
    <row r="126" spans="1:29">
      <c r="N126" s="17"/>
      <c r="O126" s="17"/>
      <c r="P126" s="17"/>
      <c r="Q126" s="17"/>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F139"/>
  <sheetViews>
    <sheetView zoomScale="70" zoomScaleNormal="70" workbookViewId="0">
      <pane xSplit="4" ySplit="4" topLeftCell="F5" activePane="bottomRight" state="frozen"/>
      <selection pane="topRight" activeCell="E1" sqref="E1"/>
      <selection pane="bottomLeft" activeCell="A5" sqref="A5"/>
      <selection pane="bottomRight" activeCell="N63" sqref="N63"/>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62" customWidth="1"/>
    <col min="9" max="9" width="13" style="62" bestFit="1" customWidth="1"/>
    <col min="10" max="10" width="8.83203125" style="29" customWidth="1"/>
    <col min="11" max="11" width="8.83203125" style="27"/>
    <col min="12" max="12" width="9.33203125" style="27" bestFit="1" customWidth="1"/>
    <col min="13" max="13" width="2.83203125" style="27" customWidth="1"/>
    <col min="14" max="14" width="13" style="27" customWidth="1"/>
    <col min="15" max="15" width="11.1640625" style="27" bestFit="1" customWidth="1"/>
    <col min="16" max="16" width="11.83203125" style="27" customWidth="1"/>
    <col min="17" max="17" width="13" style="27" customWidth="1"/>
    <col min="18" max="18" width="11.1640625" style="27" customWidth="1"/>
    <col min="19" max="19" width="10.5" style="27" bestFit="1" customWidth="1"/>
    <col min="20" max="20" width="24.1640625" style="27" bestFit="1" customWidth="1"/>
    <col min="21" max="21" width="16" style="27" bestFit="1" customWidth="1"/>
    <col min="22" max="22" width="19.1640625" style="27" bestFit="1" customWidth="1"/>
    <col min="23" max="23" width="15.6640625" style="27" bestFit="1" customWidth="1"/>
    <col min="24" max="24" width="12.6640625" style="27" bestFit="1" customWidth="1"/>
    <col min="25" max="25" width="16" style="27" bestFit="1" customWidth="1"/>
    <col min="26" max="26" width="22.1640625" style="27" bestFit="1" customWidth="1"/>
    <col min="27" max="27" width="14.6640625" style="27" bestFit="1" customWidth="1"/>
    <col min="28" max="28" width="6.1640625" style="27" customWidth="1"/>
    <col min="29" max="29" width="13.5" style="27" customWidth="1"/>
    <col min="30" max="30" width="12.5" style="27" bestFit="1" customWidth="1"/>
    <col min="31" max="16384" width="8.83203125" style="27"/>
  </cols>
  <sheetData>
    <row r="1" spans="1:32">
      <c r="H1" s="62" t="s">
        <v>165</v>
      </c>
    </row>
    <row r="3" spans="1:32" ht="21">
      <c r="H3" s="144" t="s">
        <v>286</v>
      </c>
      <c r="I3" s="143"/>
      <c r="J3" s="83">
        <v>4683</v>
      </c>
    </row>
    <row r="4" spans="1:32" ht="18" thickBot="1">
      <c r="B4" s="66" t="s">
        <v>4</v>
      </c>
      <c r="C4" s="67" t="s">
        <v>6</v>
      </c>
      <c r="D4" s="157" t="s">
        <v>10</v>
      </c>
      <c r="E4" s="67" t="s">
        <v>23</v>
      </c>
      <c r="F4" s="68" t="s">
        <v>258</v>
      </c>
      <c r="G4" s="67" t="s">
        <v>31</v>
      </c>
      <c r="H4" s="71" t="s">
        <v>313</v>
      </c>
      <c r="I4" s="71" t="s">
        <v>314</v>
      </c>
      <c r="J4" s="66" t="s">
        <v>315</v>
      </c>
      <c r="N4" s="27">
        <v>26</v>
      </c>
      <c r="O4" s="27">
        <v>1</v>
      </c>
      <c r="P4" s="27">
        <v>51</v>
      </c>
      <c r="Q4" s="27">
        <v>5</v>
      </c>
      <c r="R4" s="27">
        <v>5</v>
      </c>
      <c r="S4" s="27">
        <v>11</v>
      </c>
      <c r="T4" s="27">
        <v>1</v>
      </c>
      <c r="U4" s="27">
        <v>2</v>
      </c>
      <c r="V4" s="27">
        <v>14</v>
      </c>
      <c r="X4" s="27">
        <v>2</v>
      </c>
      <c r="Y4" s="27">
        <v>2</v>
      </c>
      <c r="Z4" s="27">
        <v>3</v>
      </c>
      <c r="AA4" s="27">
        <v>1</v>
      </c>
      <c r="AB4" s="344">
        <f>SUM(N4:AA4)</f>
        <v>124</v>
      </c>
    </row>
    <row r="5" spans="1:32">
      <c r="B5" s="3">
        <v>384</v>
      </c>
      <c r="C5" s="5" t="s">
        <v>17</v>
      </c>
      <c r="D5" s="158" t="s">
        <v>18</v>
      </c>
      <c r="E5" s="7">
        <v>0</v>
      </c>
      <c r="F5" s="59">
        <v>0</v>
      </c>
      <c r="G5" s="7">
        <v>0</v>
      </c>
      <c r="H5" s="17">
        <v>11.81</v>
      </c>
      <c r="I5" s="17">
        <v>360.3</v>
      </c>
      <c r="J5" s="10">
        <f t="shared" ref="J5:J36" si="0">I5/$I$128*100</f>
        <v>0.15575593395308604</v>
      </c>
      <c r="M5" s="271">
        <v>360.3</v>
      </c>
      <c r="N5" s="17" t="s">
        <v>573</v>
      </c>
      <c r="O5" s="17" t="s">
        <v>603</v>
      </c>
      <c r="P5" s="27" t="s">
        <v>566</v>
      </c>
      <c r="Q5" s="27" t="s">
        <v>567</v>
      </c>
      <c r="R5" s="29" t="s">
        <v>568</v>
      </c>
      <c r="S5" s="32" t="s">
        <v>577</v>
      </c>
      <c r="T5" s="32" t="s">
        <v>575</v>
      </c>
      <c r="U5" s="32" t="s">
        <v>570</v>
      </c>
      <c r="V5" s="32" t="s">
        <v>571</v>
      </c>
      <c r="W5" s="32" t="s">
        <v>572</v>
      </c>
      <c r="X5" s="32" t="s">
        <v>574</v>
      </c>
      <c r="Y5" s="32" t="s">
        <v>594</v>
      </c>
      <c r="Z5" s="27" t="s">
        <v>576</v>
      </c>
      <c r="AA5" s="27" t="s">
        <v>579</v>
      </c>
    </row>
    <row r="6" spans="1:32">
      <c r="B6" s="4" t="s">
        <v>461</v>
      </c>
      <c r="C6" s="6" t="s">
        <v>20</v>
      </c>
      <c r="D6" s="159" t="s">
        <v>21</v>
      </c>
      <c r="E6" s="8">
        <v>0</v>
      </c>
      <c r="F6" s="25">
        <v>0</v>
      </c>
      <c r="G6" s="8">
        <v>0</v>
      </c>
      <c r="H6" s="17">
        <v>12.36</v>
      </c>
      <c r="I6" s="17">
        <v>570.86</v>
      </c>
      <c r="J6" s="10">
        <f t="shared" si="0"/>
        <v>0.24677999571595532</v>
      </c>
      <c r="M6" s="272">
        <v>570.86</v>
      </c>
      <c r="N6" s="271">
        <v>360.3</v>
      </c>
      <c r="O6" s="111">
        <v>538.84</v>
      </c>
      <c r="P6" s="272">
        <v>622.21</v>
      </c>
      <c r="Q6" s="272">
        <v>474.7</v>
      </c>
      <c r="R6" s="271">
        <v>3013.62</v>
      </c>
      <c r="S6" s="272">
        <v>5656.45</v>
      </c>
      <c r="T6" s="271">
        <v>896.33</v>
      </c>
      <c r="U6" s="271">
        <v>957.7</v>
      </c>
      <c r="V6" s="271">
        <v>313.7</v>
      </c>
      <c r="W6" s="29"/>
      <c r="X6" s="271">
        <v>13804.78</v>
      </c>
      <c r="Y6" s="272">
        <v>2006.85</v>
      </c>
      <c r="Z6" s="272">
        <v>345.4</v>
      </c>
      <c r="AA6" s="272">
        <v>619.51</v>
      </c>
      <c r="AB6" s="29"/>
    </row>
    <row r="7" spans="1:32">
      <c r="B7" s="4" t="s">
        <v>462</v>
      </c>
      <c r="C7" s="6" t="s">
        <v>20</v>
      </c>
      <c r="D7" s="159" t="s">
        <v>22</v>
      </c>
      <c r="E7" s="72">
        <v>0</v>
      </c>
      <c r="F7" s="25">
        <v>0</v>
      </c>
      <c r="G7" s="72">
        <v>0</v>
      </c>
      <c r="H7" s="17">
        <v>15.06</v>
      </c>
      <c r="I7" s="17">
        <v>472.27</v>
      </c>
      <c r="J7" s="10">
        <f t="shared" si="0"/>
        <v>0.20416001922848723</v>
      </c>
      <c r="M7" s="271">
        <v>472.27</v>
      </c>
      <c r="N7" s="272">
        <v>570.86</v>
      </c>
      <c r="P7" s="272">
        <v>564.20000000000005</v>
      </c>
      <c r="Q7" s="271">
        <v>1683.96</v>
      </c>
      <c r="R7" s="272">
        <v>207.5</v>
      </c>
      <c r="S7" s="272">
        <v>6238.04</v>
      </c>
      <c r="T7" s="29"/>
      <c r="U7" s="271">
        <v>1264.42</v>
      </c>
      <c r="V7" s="271">
        <v>1523.14</v>
      </c>
      <c r="W7" s="29"/>
      <c r="X7" s="272">
        <v>760.11</v>
      </c>
      <c r="Y7" s="271">
        <v>2703.7</v>
      </c>
      <c r="Z7" s="272">
        <v>895.42</v>
      </c>
      <c r="AB7" s="29"/>
      <c r="AC7" s="29"/>
      <c r="AD7" s="29"/>
      <c r="AE7" s="29"/>
      <c r="AF7" s="29"/>
    </row>
    <row r="8" spans="1:32" s="29" customFormat="1">
      <c r="B8" s="218">
        <v>462</v>
      </c>
      <c r="C8" s="219" t="s">
        <v>24</v>
      </c>
      <c r="D8" s="161" t="s">
        <v>460</v>
      </c>
      <c r="E8" s="220" t="s">
        <v>410</v>
      </c>
      <c r="F8" s="44">
        <v>0</v>
      </c>
      <c r="G8" s="73">
        <v>0</v>
      </c>
      <c r="H8" s="53">
        <v>19.22</v>
      </c>
      <c r="I8" s="53">
        <v>622.21</v>
      </c>
      <c r="J8" s="10">
        <f t="shared" si="0"/>
        <v>0.2689783504439347</v>
      </c>
      <c r="M8" s="272">
        <v>622.21</v>
      </c>
      <c r="N8" s="271">
        <v>472.27</v>
      </c>
      <c r="P8" s="328">
        <v>251.6</v>
      </c>
      <c r="Q8" s="271">
        <v>2595.33</v>
      </c>
      <c r="R8" s="272">
        <v>901.67</v>
      </c>
      <c r="S8" s="271">
        <v>728.6</v>
      </c>
      <c r="V8" s="271">
        <v>794</v>
      </c>
      <c r="Z8" s="271">
        <v>2986.06</v>
      </c>
      <c r="AC8" s="27"/>
      <c r="AD8" s="27"/>
      <c r="AE8" s="27"/>
      <c r="AF8" s="27"/>
    </row>
    <row r="9" spans="1:32" s="29" customFormat="1">
      <c r="B9" s="18">
        <v>530</v>
      </c>
      <c r="C9" s="6" t="s">
        <v>40</v>
      </c>
      <c r="D9" s="160" t="s">
        <v>41</v>
      </c>
      <c r="E9" s="8">
        <v>0</v>
      </c>
      <c r="F9" s="25">
        <v>0</v>
      </c>
      <c r="G9" s="255" t="s">
        <v>42</v>
      </c>
      <c r="H9" s="17" t="s">
        <v>481</v>
      </c>
      <c r="I9" s="17">
        <v>228.8</v>
      </c>
      <c r="J9" s="10">
        <f t="shared" si="0"/>
        <v>9.8909124863908099E-2</v>
      </c>
      <c r="M9" s="272">
        <v>228.8</v>
      </c>
      <c r="N9" s="272">
        <v>228.8</v>
      </c>
      <c r="P9" s="272">
        <v>290.5</v>
      </c>
      <c r="Q9" s="271">
        <v>1208.75</v>
      </c>
      <c r="R9" s="271">
        <v>1907.17</v>
      </c>
      <c r="S9" s="272">
        <v>1275.3800000000001</v>
      </c>
      <c r="V9" s="272">
        <v>670</v>
      </c>
      <c r="AC9" s="27"/>
      <c r="AD9" s="27"/>
      <c r="AE9" s="27"/>
      <c r="AF9" s="27"/>
    </row>
    <row r="10" spans="1:32">
      <c r="B10" s="225" t="s">
        <v>330</v>
      </c>
      <c r="C10" s="226" t="s">
        <v>45</v>
      </c>
      <c r="D10" s="208" t="s">
        <v>46</v>
      </c>
      <c r="E10" s="115">
        <v>0</v>
      </c>
      <c r="F10" s="25">
        <v>0</v>
      </c>
      <c r="G10" s="8">
        <v>0</v>
      </c>
      <c r="H10" s="17">
        <v>15.39</v>
      </c>
      <c r="I10" s="17">
        <v>842.88</v>
      </c>
      <c r="J10" s="10">
        <f t="shared" si="0"/>
        <v>0.36437291593221527</v>
      </c>
      <c r="M10" s="272">
        <v>842.88</v>
      </c>
      <c r="N10" s="272">
        <v>842.88</v>
      </c>
      <c r="P10" s="271">
        <v>487.61</v>
      </c>
      <c r="Q10" s="271">
        <v>1840.57</v>
      </c>
      <c r="R10" s="272">
        <v>5009.34</v>
      </c>
      <c r="S10" s="271">
        <v>2277.87</v>
      </c>
      <c r="T10" s="29"/>
      <c r="U10" s="29"/>
      <c r="V10" s="271">
        <v>2402.3000000000002</v>
      </c>
      <c r="W10" s="29"/>
      <c r="X10" s="29"/>
      <c r="Y10" s="29"/>
      <c r="Z10" s="29"/>
      <c r="AA10" s="29"/>
      <c r="AB10" s="29"/>
      <c r="AC10" s="29"/>
      <c r="AD10" s="29"/>
      <c r="AE10" s="29"/>
      <c r="AF10" s="29"/>
    </row>
    <row r="11" spans="1:32" s="29" customFormat="1">
      <c r="B11" s="4" t="s">
        <v>331</v>
      </c>
      <c r="C11" s="6" t="s">
        <v>45</v>
      </c>
      <c r="D11" s="200" t="s">
        <v>333</v>
      </c>
      <c r="E11" s="8">
        <v>0</v>
      </c>
      <c r="F11" s="44">
        <v>0</v>
      </c>
      <c r="G11" s="25">
        <v>0</v>
      </c>
      <c r="H11" s="98">
        <v>16.77</v>
      </c>
      <c r="I11" s="98">
        <v>552.20000000000005</v>
      </c>
      <c r="J11" s="10">
        <f t="shared" si="0"/>
        <v>0.23871336866193205</v>
      </c>
      <c r="M11" s="288">
        <v>552.20000000000005</v>
      </c>
      <c r="N11" s="288">
        <v>552.20000000000005</v>
      </c>
      <c r="P11" s="272">
        <v>1084.5</v>
      </c>
      <c r="S11" s="272">
        <v>5288.39</v>
      </c>
      <c r="V11" s="271">
        <v>1148.58</v>
      </c>
      <c r="AC11" s="27"/>
      <c r="AD11" s="27"/>
      <c r="AE11" s="27"/>
      <c r="AF11" s="27"/>
    </row>
    <row r="12" spans="1:32" s="29" customFormat="1">
      <c r="B12" s="18">
        <v>608</v>
      </c>
      <c r="C12" s="6" t="s">
        <v>48</v>
      </c>
      <c r="D12" s="163" t="s">
        <v>49</v>
      </c>
      <c r="E12" s="256" t="s">
        <v>50</v>
      </c>
      <c r="F12" s="25">
        <v>0</v>
      </c>
      <c r="G12" s="255" t="s">
        <v>32</v>
      </c>
      <c r="H12" s="17">
        <v>15.3</v>
      </c>
      <c r="I12" s="17">
        <v>3013.62</v>
      </c>
      <c r="J12" s="10">
        <f t="shared" si="0"/>
        <v>1.3027732380785433</v>
      </c>
      <c r="M12" s="271">
        <v>3013.62</v>
      </c>
      <c r="N12" s="271">
        <v>189.17</v>
      </c>
      <c r="P12" s="271">
        <v>1472.1</v>
      </c>
      <c r="S12" s="271">
        <v>4636.42</v>
      </c>
      <c r="V12" s="271">
        <v>4077.48</v>
      </c>
      <c r="AC12" s="27"/>
      <c r="AD12" s="27"/>
      <c r="AE12" s="27"/>
      <c r="AF12" s="27"/>
    </row>
    <row r="13" spans="1:32">
      <c r="B13" s="222">
        <v>626</v>
      </c>
      <c r="C13" s="219" t="s">
        <v>336</v>
      </c>
      <c r="D13" s="164" t="s">
        <v>337</v>
      </c>
      <c r="E13" s="95" t="s">
        <v>34</v>
      </c>
      <c r="F13" s="44">
        <v>0</v>
      </c>
      <c r="G13" s="25">
        <v>0</v>
      </c>
      <c r="H13" s="20">
        <v>18.66</v>
      </c>
      <c r="I13" s="20">
        <v>474.7</v>
      </c>
      <c r="J13" s="10">
        <f t="shared" si="0"/>
        <v>0.20521049638504008</v>
      </c>
      <c r="M13" s="272">
        <v>474.7</v>
      </c>
      <c r="N13" s="272">
        <v>330.68</v>
      </c>
      <c r="P13" s="272">
        <v>2504.5100000000002</v>
      </c>
      <c r="Q13" s="29"/>
      <c r="R13" s="29"/>
      <c r="S13" s="272">
        <v>6504.16</v>
      </c>
      <c r="T13" s="29"/>
      <c r="U13" s="29"/>
      <c r="V13" s="272">
        <v>2190.87</v>
      </c>
      <c r="W13" s="29"/>
      <c r="X13" s="29"/>
      <c r="Y13" s="29"/>
      <c r="Z13" s="29"/>
      <c r="AA13" s="29"/>
      <c r="AB13" s="29"/>
    </row>
    <row r="14" spans="1:32" s="29" customFormat="1">
      <c r="A14" s="27" t="s">
        <v>541</v>
      </c>
      <c r="B14" s="228">
        <v>628</v>
      </c>
      <c r="C14" s="226" t="s">
        <v>338</v>
      </c>
      <c r="D14" s="171" t="s">
        <v>339</v>
      </c>
      <c r="E14" s="115">
        <v>0</v>
      </c>
      <c r="F14" s="44">
        <v>0</v>
      </c>
      <c r="G14" s="25">
        <v>0</v>
      </c>
      <c r="H14" s="20">
        <v>16.3</v>
      </c>
      <c r="I14" s="20">
        <v>189.17</v>
      </c>
      <c r="J14" s="10">
        <f t="shared" si="0"/>
        <v>8.1777269014447096E-2</v>
      </c>
      <c r="M14" s="271">
        <v>189.17</v>
      </c>
      <c r="N14" s="271">
        <v>909.15</v>
      </c>
      <c r="P14" s="271">
        <v>378.1</v>
      </c>
      <c r="S14" s="271">
        <v>8671.75</v>
      </c>
      <c r="V14" s="271">
        <v>5437.71</v>
      </c>
    </row>
    <row r="15" spans="1:32">
      <c r="B15" s="229" t="s">
        <v>463</v>
      </c>
      <c r="C15" s="230" t="s">
        <v>51</v>
      </c>
      <c r="D15" s="165" t="s">
        <v>52</v>
      </c>
      <c r="E15" s="106" t="s">
        <v>53</v>
      </c>
      <c r="F15" s="25">
        <v>0</v>
      </c>
      <c r="G15" s="8">
        <v>0</v>
      </c>
      <c r="H15" s="17">
        <v>16.86</v>
      </c>
      <c r="I15" s="17">
        <v>5656.45</v>
      </c>
      <c r="J15" s="10">
        <f t="shared" si="0"/>
        <v>2.4452557663306509</v>
      </c>
      <c r="M15" s="272">
        <v>5656.45</v>
      </c>
      <c r="N15" s="272">
        <v>214.95</v>
      </c>
      <c r="P15" s="272">
        <v>831.56</v>
      </c>
      <c r="Q15" s="29"/>
      <c r="R15" s="29"/>
      <c r="S15" s="272">
        <v>2295.9</v>
      </c>
      <c r="T15" s="29"/>
      <c r="U15" s="29"/>
      <c r="V15" s="272">
        <v>1621.36</v>
      </c>
      <c r="W15" s="29"/>
      <c r="X15" s="29"/>
      <c r="Y15" s="29"/>
      <c r="Z15" s="29"/>
      <c r="AA15" s="29"/>
      <c r="AB15" s="29"/>
      <c r="AC15" s="29"/>
      <c r="AD15" s="29"/>
      <c r="AE15" s="29"/>
      <c r="AF15" s="29"/>
    </row>
    <row r="16" spans="1:32">
      <c r="B16" s="221" t="s">
        <v>464</v>
      </c>
      <c r="C16" s="219" t="s">
        <v>51</v>
      </c>
      <c r="D16" s="161" t="s">
        <v>54</v>
      </c>
      <c r="E16" s="95" t="s">
        <v>34</v>
      </c>
      <c r="F16" s="25">
        <v>0</v>
      </c>
      <c r="G16" s="8">
        <v>0</v>
      </c>
      <c r="H16" s="17">
        <v>19.600000000000001</v>
      </c>
      <c r="I16" s="17">
        <v>1683.96</v>
      </c>
      <c r="J16" s="10">
        <f t="shared" si="0"/>
        <v>0.72796770063735439</v>
      </c>
      <c r="M16" s="271">
        <v>1683.96</v>
      </c>
      <c r="N16" s="271">
        <v>1736.39</v>
      </c>
      <c r="P16" s="271">
        <v>3953.52</v>
      </c>
      <c r="Q16" s="29"/>
      <c r="R16" s="29"/>
      <c r="S16" s="272">
        <v>5356.26</v>
      </c>
      <c r="T16" s="29"/>
      <c r="U16" s="29"/>
      <c r="V16" s="272">
        <v>2311.4299999999998</v>
      </c>
      <c r="W16" s="29"/>
      <c r="X16" s="29"/>
      <c r="Y16" s="29"/>
      <c r="Z16" s="29"/>
      <c r="AA16" s="29"/>
      <c r="AB16" s="29"/>
    </row>
    <row r="17" spans="1:32" s="29" customFormat="1">
      <c r="B17" s="4" t="s">
        <v>345</v>
      </c>
      <c r="C17" s="6" t="s">
        <v>348</v>
      </c>
      <c r="D17" s="160" t="s">
        <v>347</v>
      </c>
      <c r="E17" s="8">
        <v>0</v>
      </c>
      <c r="F17" s="297">
        <v>1</v>
      </c>
      <c r="G17" s="25">
        <v>0</v>
      </c>
      <c r="H17" s="2">
        <v>15.48</v>
      </c>
      <c r="I17" s="2">
        <v>330.68</v>
      </c>
      <c r="J17" s="10">
        <f t="shared" si="0"/>
        <v>0.14295135231642103</v>
      </c>
      <c r="M17" s="272">
        <v>330.68</v>
      </c>
      <c r="N17" s="271">
        <v>129.69999999999999</v>
      </c>
      <c r="P17" s="272">
        <v>2041.09</v>
      </c>
      <c r="V17" s="271">
        <v>596</v>
      </c>
      <c r="AC17" s="27"/>
      <c r="AD17" s="27"/>
      <c r="AE17" s="27"/>
      <c r="AF17" s="27"/>
    </row>
    <row r="18" spans="1:32" s="29" customFormat="1">
      <c r="B18" s="4" t="s">
        <v>346</v>
      </c>
      <c r="C18" s="6" t="s">
        <v>348</v>
      </c>
      <c r="D18" s="160" t="s">
        <v>351</v>
      </c>
      <c r="E18" s="8">
        <v>0</v>
      </c>
      <c r="F18" s="297">
        <v>1</v>
      </c>
      <c r="G18" s="25">
        <v>0</v>
      </c>
      <c r="H18" s="2">
        <v>17.52</v>
      </c>
      <c r="I18" s="2">
        <v>909.15</v>
      </c>
      <c r="J18" s="10">
        <f t="shared" si="0"/>
        <v>0.39302111394240402</v>
      </c>
      <c r="M18" s="271">
        <v>909.15</v>
      </c>
      <c r="N18" s="272">
        <v>882.59</v>
      </c>
      <c r="P18" s="271">
        <v>2293.6999999999998</v>
      </c>
      <c r="V18" s="272">
        <v>1887.76</v>
      </c>
      <c r="AC18" s="27"/>
      <c r="AD18" s="27"/>
      <c r="AE18" s="27"/>
      <c r="AF18" s="27"/>
    </row>
    <row r="19" spans="1:32">
      <c r="B19" s="4" t="s">
        <v>349</v>
      </c>
      <c r="C19" s="6" t="s">
        <v>39</v>
      </c>
      <c r="D19" s="160" t="s">
        <v>55</v>
      </c>
      <c r="E19" s="8">
        <v>0</v>
      </c>
      <c r="F19" s="296">
        <v>1</v>
      </c>
      <c r="G19" s="8">
        <v>0</v>
      </c>
      <c r="H19" s="17">
        <v>15.39</v>
      </c>
      <c r="I19" s="17">
        <v>214.95</v>
      </c>
      <c r="J19" s="10">
        <f t="shared" si="0"/>
        <v>9.2921837366682886E-2</v>
      </c>
      <c r="M19" s="272">
        <v>214.95</v>
      </c>
      <c r="N19" s="271">
        <v>678.51</v>
      </c>
      <c r="P19" s="272">
        <v>1196.0899999999999</v>
      </c>
      <c r="Q19" s="29"/>
      <c r="R19" s="29"/>
      <c r="S19" s="29"/>
      <c r="T19" s="29"/>
      <c r="U19" s="29"/>
      <c r="V19" s="272">
        <v>1278.1500000000001</v>
      </c>
      <c r="W19" s="29"/>
      <c r="X19" s="29"/>
      <c r="Y19" s="29"/>
      <c r="Z19" s="29"/>
      <c r="AA19" s="29"/>
      <c r="AB19" s="29"/>
    </row>
    <row r="20" spans="1:32">
      <c r="B20" s="4" t="s">
        <v>350</v>
      </c>
      <c r="C20" s="6" t="s">
        <v>39</v>
      </c>
      <c r="D20" s="160" t="s">
        <v>56</v>
      </c>
      <c r="E20" s="8">
        <v>0</v>
      </c>
      <c r="F20" s="296">
        <v>1</v>
      </c>
      <c r="G20" s="8">
        <v>0</v>
      </c>
      <c r="H20" s="17">
        <v>17.239999999999998</v>
      </c>
      <c r="I20" s="17">
        <v>1736.39</v>
      </c>
      <c r="J20" s="10">
        <f t="shared" si="0"/>
        <v>0.7506329341015795</v>
      </c>
      <c r="M20" s="271">
        <v>1736.39</v>
      </c>
      <c r="N20" s="272">
        <v>3722.54</v>
      </c>
      <c r="P20" s="271">
        <v>3073.5</v>
      </c>
      <c r="Q20" s="29"/>
      <c r="R20" s="29"/>
      <c r="S20" s="29"/>
      <c r="T20" s="29"/>
      <c r="U20" s="29"/>
      <c r="W20" s="29"/>
      <c r="X20" s="29"/>
      <c r="Y20" s="29"/>
      <c r="Z20" s="29"/>
      <c r="AA20" s="29"/>
      <c r="AB20" s="29"/>
    </row>
    <row r="21" spans="1:32">
      <c r="B21" s="229">
        <v>708</v>
      </c>
      <c r="C21" s="230" t="s">
        <v>57</v>
      </c>
      <c r="D21" s="165" t="s">
        <v>58</v>
      </c>
      <c r="E21" s="106" t="s">
        <v>53</v>
      </c>
      <c r="F21" s="25">
        <v>0</v>
      </c>
      <c r="G21" s="8">
        <v>0</v>
      </c>
      <c r="H21" s="17">
        <v>17.71</v>
      </c>
      <c r="I21" s="17">
        <v>6238.04</v>
      </c>
      <c r="J21" s="10">
        <f t="shared" si="0"/>
        <v>2.6966742887502329</v>
      </c>
      <c r="M21" s="272">
        <v>6238.04</v>
      </c>
      <c r="N21" s="271">
        <v>1125.3599999999999</v>
      </c>
      <c r="P21" s="271">
        <v>838.3</v>
      </c>
      <c r="Q21" s="29"/>
      <c r="R21" s="29"/>
      <c r="S21" s="29"/>
      <c r="T21" s="29"/>
      <c r="U21" s="29"/>
      <c r="W21" s="29"/>
      <c r="X21" s="29"/>
      <c r="Y21" s="29"/>
      <c r="Z21" s="29"/>
      <c r="AA21" s="29"/>
      <c r="AB21" s="29"/>
    </row>
    <row r="22" spans="1:32">
      <c r="B22" s="4" t="s">
        <v>357</v>
      </c>
      <c r="C22" s="6" t="s">
        <v>59</v>
      </c>
      <c r="D22" s="166" t="s">
        <v>60</v>
      </c>
      <c r="E22" s="8">
        <v>0</v>
      </c>
      <c r="F22" s="296">
        <v>1</v>
      </c>
      <c r="G22" s="8">
        <v>0</v>
      </c>
      <c r="H22" s="17">
        <v>15.75</v>
      </c>
      <c r="I22" s="17">
        <v>129.69999999999999</v>
      </c>
      <c r="J22" s="10">
        <f t="shared" si="0"/>
        <v>5.6068677862101741E-2</v>
      </c>
      <c r="M22" s="271">
        <v>129.69999999999999</v>
      </c>
      <c r="N22" s="272">
        <v>751.11</v>
      </c>
      <c r="P22" s="271">
        <v>142.69999999999999</v>
      </c>
      <c r="Q22" s="29"/>
      <c r="R22" s="29"/>
      <c r="S22" s="29"/>
      <c r="T22" s="29"/>
      <c r="U22" s="29"/>
      <c r="W22" s="29"/>
      <c r="X22" s="29"/>
      <c r="Y22" s="29"/>
      <c r="Z22" s="29"/>
      <c r="AA22" s="29"/>
      <c r="AB22" s="29"/>
    </row>
    <row r="23" spans="1:32">
      <c r="B23" s="4" t="s">
        <v>358</v>
      </c>
      <c r="C23" s="6" t="s">
        <v>59</v>
      </c>
      <c r="D23" s="160" t="s">
        <v>61</v>
      </c>
      <c r="E23" s="8">
        <v>0</v>
      </c>
      <c r="F23" s="296">
        <v>1</v>
      </c>
      <c r="G23" s="8">
        <v>0</v>
      </c>
      <c r="H23" s="17">
        <v>18.18</v>
      </c>
      <c r="I23" s="17">
        <v>882.59</v>
      </c>
      <c r="J23" s="10">
        <f t="shared" si="0"/>
        <v>0.38153935539176859</v>
      </c>
      <c r="M23" s="272">
        <v>882.59</v>
      </c>
      <c r="P23" s="272">
        <v>3566.03</v>
      </c>
      <c r="Q23" s="29"/>
      <c r="R23" s="29"/>
      <c r="S23" s="29"/>
      <c r="T23" s="29"/>
      <c r="U23" s="29"/>
      <c r="W23" s="29"/>
      <c r="X23" s="29"/>
      <c r="Y23" s="29"/>
      <c r="Z23" s="29"/>
      <c r="AA23" s="29"/>
      <c r="AB23" s="29"/>
    </row>
    <row r="24" spans="1:32">
      <c r="B24" s="4" t="s">
        <v>361</v>
      </c>
      <c r="C24" s="6" t="s">
        <v>62</v>
      </c>
      <c r="D24" s="167" t="s">
        <v>63</v>
      </c>
      <c r="E24" s="8">
        <v>0</v>
      </c>
      <c r="F24" s="296">
        <v>1</v>
      </c>
      <c r="G24" s="8">
        <v>0</v>
      </c>
      <c r="H24" s="17">
        <v>15.57</v>
      </c>
      <c r="I24" s="17">
        <v>678.51</v>
      </c>
      <c r="J24" s="10">
        <f t="shared" si="0"/>
        <v>0.29331656604637357</v>
      </c>
      <c r="M24" s="271">
        <v>678.51</v>
      </c>
      <c r="N24" s="271">
        <v>779.44</v>
      </c>
      <c r="P24" s="271">
        <v>944.5</v>
      </c>
      <c r="Q24" s="29"/>
      <c r="R24" s="29"/>
      <c r="S24" s="29"/>
      <c r="T24" s="29"/>
      <c r="U24" s="29"/>
      <c r="V24" s="29"/>
      <c r="W24" s="29"/>
      <c r="X24" s="29"/>
      <c r="Y24" s="29"/>
      <c r="Z24" s="29"/>
      <c r="AA24" s="29"/>
      <c r="AB24" s="29"/>
      <c r="AC24" s="29"/>
      <c r="AD24" s="29"/>
      <c r="AE24" s="29"/>
      <c r="AF24" s="29"/>
    </row>
    <row r="25" spans="1:32">
      <c r="B25" s="4" t="s">
        <v>362</v>
      </c>
      <c r="C25" s="6" t="s">
        <v>62</v>
      </c>
      <c r="D25" s="160" t="s">
        <v>64</v>
      </c>
      <c r="E25" s="8">
        <v>0</v>
      </c>
      <c r="F25" s="296">
        <v>1</v>
      </c>
      <c r="G25" s="8">
        <v>0</v>
      </c>
      <c r="H25" s="17">
        <v>17.989999999999998</v>
      </c>
      <c r="I25" s="17">
        <v>3722.54</v>
      </c>
      <c r="J25" s="10">
        <f t="shared" si="0"/>
        <v>1.6092358989112432</v>
      </c>
      <c r="M25" s="272">
        <v>3722.54</v>
      </c>
      <c r="N25" s="272">
        <v>239.6</v>
      </c>
      <c r="P25" s="272">
        <v>563.41</v>
      </c>
      <c r="Q25" s="29"/>
      <c r="R25" s="29"/>
      <c r="S25" s="29"/>
      <c r="T25" s="29"/>
      <c r="U25" s="29"/>
      <c r="V25" s="29"/>
      <c r="W25" s="29"/>
      <c r="X25" s="29"/>
      <c r="Y25" s="29"/>
      <c r="Z25" s="29"/>
      <c r="AA25" s="29"/>
      <c r="AB25" s="29"/>
      <c r="AC25" s="29"/>
      <c r="AD25" s="29"/>
      <c r="AE25" s="29"/>
      <c r="AF25" s="29"/>
    </row>
    <row r="26" spans="1:32">
      <c r="B26" s="4" t="s">
        <v>363</v>
      </c>
      <c r="C26" s="6" t="s">
        <v>65</v>
      </c>
      <c r="D26" s="160" t="s">
        <v>66</v>
      </c>
      <c r="E26" s="8">
        <v>0</v>
      </c>
      <c r="F26" s="25">
        <v>0</v>
      </c>
      <c r="G26" s="255" t="s">
        <v>32</v>
      </c>
      <c r="H26" s="17">
        <v>14.36</v>
      </c>
      <c r="I26" s="17">
        <v>1125.3599999999999</v>
      </c>
      <c r="J26" s="10">
        <f t="shared" si="0"/>
        <v>0.48648764316804022</v>
      </c>
      <c r="M26" s="271">
        <v>1125.3599999999999</v>
      </c>
      <c r="N26" s="271">
        <v>2724.67</v>
      </c>
      <c r="P26" s="272">
        <v>839.14</v>
      </c>
      <c r="Q26" s="29"/>
      <c r="S26" s="29"/>
      <c r="T26" s="29"/>
      <c r="U26" s="29"/>
      <c r="V26" s="29"/>
      <c r="W26" s="29"/>
      <c r="X26" s="29"/>
      <c r="Y26" s="29"/>
      <c r="Z26" s="29"/>
      <c r="AA26" s="29"/>
      <c r="AB26" s="29"/>
      <c r="AC26" s="29"/>
      <c r="AD26" s="29"/>
      <c r="AE26" s="29"/>
      <c r="AF26" s="29"/>
    </row>
    <row r="27" spans="1:32" s="29" customFormat="1">
      <c r="B27" s="4" t="s">
        <v>364</v>
      </c>
      <c r="C27" s="6" t="s">
        <v>65</v>
      </c>
      <c r="D27" s="168" t="s">
        <v>366</v>
      </c>
      <c r="E27" s="8">
        <v>0</v>
      </c>
      <c r="F27" s="44">
        <v>0</v>
      </c>
      <c r="G27" s="277" t="s">
        <v>367</v>
      </c>
      <c r="H27" s="2">
        <v>19.13</v>
      </c>
      <c r="I27" s="2">
        <v>751.11</v>
      </c>
      <c r="J27" s="10">
        <f t="shared" si="0"/>
        <v>0.32470119220511368</v>
      </c>
      <c r="M27" s="272">
        <v>751.11</v>
      </c>
      <c r="N27" s="272">
        <v>994.26</v>
      </c>
      <c r="P27" s="271">
        <v>1535.3</v>
      </c>
      <c r="AC27" s="27"/>
      <c r="AD27" s="27"/>
      <c r="AE27" s="27"/>
      <c r="AF27" s="27"/>
    </row>
    <row r="28" spans="1:32" s="29" customFormat="1">
      <c r="B28" s="18">
        <v>754</v>
      </c>
      <c r="C28" s="6" t="s">
        <v>67</v>
      </c>
      <c r="D28" s="159" t="s">
        <v>458</v>
      </c>
      <c r="E28" s="256" t="s">
        <v>53</v>
      </c>
      <c r="F28" s="25">
        <v>0</v>
      </c>
      <c r="G28" s="255" t="s">
        <v>68</v>
      </c>
      <c r="H28" s="148">
        <v>16.3</v>
      </c>
      <c r="I28" s="17">
        <v>313.7</v>
      </c>
      <c r="J28" s="10">
        <f t="shared" si="0"/>
        <v>0.13561098107433553</v>
      </c>
      <c r="M28" s="271">
        <v>313.7</v>
      </c>
      <c r="N28" s="272">
        <v>1302.72</v>
      </c>
      <c r="P28" s="272">
        <v>1446.54</v>
      </c>
    </row>
    <row r="29" spans="1:32" s="29" customFormat="1">
      <c r="B29" s="18">
        <v>772</v>
      </c>
      <c r="C29" s="6" t="s">
        <v>69</v>
      </c>
      <c r="D29" s="170" t="s">
        <v>70</v>
      </c>
      <c r="E29" s="256" t="s">
        <v>50</v>
      </c>
      <c r="F29" s="25">
        <v>0</v>
      </c>
      <c r="G29" s="255" t="s">
        <v>32</v>
      </c>
      <c r="H29" s="148" t="s">
        <v>545</v>
      </c>
      <c r="I29" s="17">
        <v>207.5</v>
      </c>
      <c r="J29" s="10">
        <f t="shared" si="0"/>
        <v>8.970123867683974E-2</v>
      </c>
      <c r="M29" s="272">
        <v>207.5</v>
      </c>
      <c r="N29" s="272">
        <v>2703.26</v>
      </c>
      <c r="P29" s="271">
        <v>849.4</v>
      </c>
    </row>
    <row r="30" spans="1:32">
      <c r="A30" s="27" t="s">
        <v>563</v>
      </c>
      <c r="B30" s="4" t="s">
        <v>466</v>
      </c>
      <c r="C30" s="6" t="s">
        <v>294</v>
      </c>
      <c r="D30" s="160" t="s">
        <v>296</v>
      </c>
      <c r="E30" s="8">
        <v>0</v>
      </c>
      <c r="F30" s="25">
        <v>0</v>
      </c>
      <c r="G30" s="8">
        <v>0</v>
      </c>
      <c r="H30" s="111">
        <v>18.75</v>
      </c>
      <c r="I30" s="111">
        <v>538.84</v>
      </c>
      <c r="J30" s="231">
        <f t="shared" si="0"/>
        <v>0.23293790577652204</v>
      </c>
      <c r="M30" s="111">
        <v>538.84</v>
      </c>
      <c r="N30" s="272">
        <v>372.55</v>
      </c>
      <c r="P30" s="272">
        <v>1756.58</v>
      </c>
      <c r="Q30" s="29"/>
      <c r="S30" s="29"/>
      <c r="T30" s="29"/>
      <c r="U30" s="29"/>
      <c r="V30" s="29"/>
      <c r="W30" s="29"/>
      <c r="X30" s="29"/>
      <c r="Y30" s="29"/>
      <c r="Z30" s="29"/>
      <c r="AA30" s="29"/>
      <c r="AB30" s="29"/>
      <c r="AC30" s="29"/>
      <c r="AD30" s="29"/>
      <c r="AE30" s="29"/>
      <c r="AF30" s="29"/>
    </row>
    <row r="31" spans="1:32">
      <c r="B31" s="47" t="s">
        <v>378</v>
      </c>
      <c r="C31" s="57" t="s">
        <v>377</v>
      </c>
      <c r="D31" s="172" t="s">
        <v>380</v>
      </c>
      <c r="E31" s="256" t="s">
        <v>50</v>
      </c>
      <c r="F31" s="44">
        <v>0</v>
      </c>
      <c r="G31" s="277" t="s">
        <v>32</v>
      </c>
      <c r="H31" s="49">
        <v>15.93</v>
      </c>
      <c r="I31" s="49">
        <v>901.67</v>
      </c>
      <c r="J31" s="10">
        <f t="shared" si="0"/>
        <v>0.38978754639877627</v>
      </c>
      <c r="M31" s="272">
        <v>901.67</v>
      </c>
      <c r="N31" s="272">
        <v>157.4</v>
      </c>
      <c r="P31" s="271">
        <v>1106.55</v>
      </c>
      <c r="Q31" s="29"/>
      <c r="S31" s="29"/>
      <c r="T31" s="29"/>
      <c r="U31" s="29"/>
      <c r="V31" s="29"/>
      <c r="W31" s="29"/>
      <c r="X31" s="29"/>
      <c r="Y31" s="29"/>
      <c r="Z31" s="29"/>
      <c r="AA31" s="29"/>
      <c r="AB31" s="29"/>
      <c r="AC31" s="29"/>
      <c r="AD31" s="29"/>
      <c r="AE31" s="29"/>
      <c r="AF31" s="29"/>
    </row>
    <row r="32" spans="1:32">
      <c r="B32" s="233" t="s">
        <v>379</v>
      </c>
      <c r="C32" s="234" t="s">
        <v>377</v>
      </c>
      <c r="D32" s="173" t="s">
        <v>381</v>
      </c>
      <c r="E32" s="106" t="s">
        <v>53</v>
      </c>
      <c r="F32" s="44">
        <v>0</v>
      </c>
      <c r="G32" s="277" t="s">
        <v>382</v>
      </c>
      <c r="H32" s="49">
        <v>30.63</v>
      </c>
      <c r="I32" s="49">
        <v>8671.75</v>
      </c>
      <c r="J32" s="10">
        <f t="shared" si="0"/>
        <v>3.7487552602211323</v>
      </c>
      <c r="M32" s="271">
        <v>8671.75</v>
      </c>
      <c r="N32" s="17"/>
      <c r="O32" s="17"/>
      <c r="P32" s="272">
        <v>201.13</v>
      </c>
      <c r="Q32" s="29"/>
      <c r="S32" s="29"/>
      <c r="T32" s="29"/>
      <c r="U32" s="29"/>
      <c r="V32" s="29"/>
      <c r="W32" s="29"/>
      <c r="X32" s="29"/>
      <c r="Y32" s="29"/>
      <c r="Z32" s="29"/>
      <c r="AA32" s="29"/>
      <c r="AB32" s="29"/>
    </row>
    <row r="33" spans="1:32">
      <c r="B33" s="221" t="s">
        <v>431</v>
      </c>
      <c r="C33" s="219" t="s">
        <v>71</v>
      </c>
      <c r="D33" s="164" t="s">
        <v>72</v>
      </c>
      <c r="E33" s="95" t="s">
        <v>34</v>
      </c>
      <c r="F33" s="25">
        <v>0</v>
      </c>
      <c r="G33" s="8">
        <v>0</v>
      </c>
      <c r="H33" s="17">
        <v>21.1</v>
      </c>
      <c r="I33" s="17">
        <v>2595.33</v>
      </c>
      <c r="J33" s="10">
        <f t="shared" si="0"/>
        <v>1.1219485097598192</v>
      </c>
      <c r="M33" s="271">
        <v>2595.33</v>
      </c>
      <c r="N33" s="17"/>
      <c r="O33" s="17"/>
      <c r="P33" s="272">
        <v>1233.3900000000001</v>
      </c>
      <c r="Q33" s="29"/>
      <c r="S33" s="29"/>
      <c r="T33" s="29"/>
      <c r="U33" s="29"/>
      <c r="V33" s="29"/>
      <c r="W33" s="29"/>
      <c r="X33" s="29"/>
      <c r="Y33" s="29"/>
      <c r="Z33" s="29"/>
      <c r="AA33" s="29"/>
      <c r="AB33" s="29"/>
    </row>
    <row r="34" spans="1:32" s="29" customFormat="1">
      <c r="B34" s="203" t="s">
        <v>391</v>
      </c>
      <c r="C34" s="204" t="s">
        <v>73</v>
      </c>
      <c r="D34" s="61" t="s">
        <v>526</v>
      </c>
      <c r="E34" s="256" t="s">
        <v>410</v>
      </c>
      <c r="F34" s="44">
        <v>0</v>
      </c>
      <c r="G34" s="25">
        <v>0</v>
      </c>
      <c r="H34" s="202" t="s">
        <v>528</v>
      </c>
      <c r="I34" s="202">
        <v>564.20000000000005</v>
      </c>
      <c r="J34" s="10">
        <f t="shared" si="0"/>
        <v>0.24390091017577339</v>
      </c>
      <c r="M34" s="272">
        <v>564.20000000000005</v>
      </c>
      <c r="N34" s="17"/>
      <c r="O34" s="17"/>
      <c r="P34" s="272">
        <v>735</v>
      </c>
      <c r="AC34" s="27"/>
      <c r="AD34" s="27"/>
      <c r="AE34" s="27"/>
      <c r="AF34" s="27"/>
    </row>
    <row r="35" spans="1:32" s="29" customFormat="1">
      <c r="B35" s="4" t="s">
        <v>392</v>
      </c>
      <c r="C35" s="6" t="s">
        <v>73</v>
      </c>
      <c r="D35" s="253" t="s">
        <v>490</v>
      </c>
      <c r="E35" s="256" t="s">
        <v>53</v>
      </c>
      <c r="F35" s="25">
        <v>0</v>
      </c>
      <c r="G35" s="8">
        <v>0</v>
      </c>
      <c r="H35" s="17">
        <v>19.88</v>
      </c>
      <c r="I35" s="17">
        <v>728.6</v>
      </c>
      <c r="J35" s="10">
        <f t="shared" si="0"/>
        <v>0.31497022891539966</v>
      </c>
      <c r="M35" s="271">
        <v>728.6</v>
      </c>
      <c r="N35" s="17"/>
      <c r="O35" s="17"/>
      <c r="P35" s="271">
        <v>2987.72</v>
      </c>
      <c r="AC35" s="27"/>
      <c r="AD35" s="27"/>
      <c r="AE35" s="27"/>
      <c r="AF35" s="27"/>
    </row>
    <row r="36" spans="1:32" s="29" customFormat="1">
      <c r="B36" s="229" t="s">
        <v>393</v>
      </c>
      <c r="C36" s="230" t="s">
        <v>73</v>
      </c>
      <c r="D36" s="207" t="s">
        <v>531</v>
      </c>
      <c r="E36" s="106" t="s">
        <v>53</v>
      </c>
      <c r="F36" s="25">
        <v>0</v>
      </c>
      <c r="G36" s="8">
        <v>0</v>
      </c>
      <c r="H36" s="17">
        <v>20.82</v>
      </c>
      <c r="I36" s="17">
        <v>1275.3800000000001</v>
      </c>
      <c r="J36" s="10">
        <f t="shared" si="0"/>
        <v>0.55134055799358006</v>
      </c>
      <c r="M36" s="272">
        <v>1275.3800000000001</v>
      </c>
      <c r="N36" s="17"/>
      <c r="O36" s="17"/>
      <c r="P36" s="272">
        <v>1047.4000000000001</v>
      </c>
      <c r="AC36" s="27"/>
      <c r="AD36" s="27"/>
      <c r="AE36" s="27"/>
      <c r="AF36" s="27"/>
    </row>
    <row r="37" spans="1:32">
      <c r="B37" s="4" t="s">
        <v>395</v>
      </c>
      <c r="C37" s="24" t="s">
        <v>74</v>
      </c>
      <c r="D37" s="175" t="s">
        <v>396</v>
      </c>
      <c r="E37" s="8">
        <v>0</v>
      </c>
      <c r="F37" s="297">
        <v>1</v>
      </c>
      <c r="G37" s="25">
        <v>0</v>
      </c>
      <c r="H37" s="2">
        <v>19.88</v>
      </c>
      <c r="I37" s="2">
        <v>779.44</v>
      </c>
      <c r="J37" s="10">
        <f t="shared" ref="J37:J68" si="1">I37/$I$128*100</f>
        <v>0.33694811312904077</v>
      </c>
      <c r="M37" s="271">
        <v>779.44</v>
      </c>
      <c r="N37" s="17"/>
      <c r="O37" s="17"/>
      <c r="P37" s="271">
        <v>1577.92</v>
      </c>
      <c r="Q37" s="29"/>
      <c r="S37" s="29"/>
      <c r="T37" s="29"/>
      <c r="U37" s="29"/>
      <c r="V37" s="29"/>
      <c r="W37" s="29"/>
      <c r="X37" s="29"/>
      <c r="Y37" s="29"/>
      <c r="Z37" s="29"/>
      <c r="AA37" s="29"/>
      <c r="AB37" s="29"/>
    </row>
    <row r="38" spans="1:32" s="29" customFormat="1">
      <c r="B38" s="4" t="s">
        <v>438</v>
      </c>
      <c r="C38" s="24" t="s">
        <v>76</v>
      </c>
      <c r="D38" s="159" t="s">
        <v>77</v>
      </c>
      <c r="E38" s="8">
        <v>0</v>
      </c>
      <c r="F38" s="296">
        <v>1</v>
      </c>
      <c r="G38" s="8">
        <v>0</v>
      </c>
      <c r="H38" s="155">
        <v>14.78</v>
      </c>
      <c r="I38" s="17">
        <v>239.6</v>
      </c>
      <c r="J38" s="10">
        <f t="shared" si="1"/>
        <v>0.10357791222636528</v>
      </c>
      <c r="M38" s="272">
        <v>239.6</v>
      </c>
      <c r="N38" s="17"/>
      <c r="O38" s="17"/>
      <c r="P38" s="271">
        <v>2003.5</v>
      </c>
    </row>
    <row r="39" spans="1:32">
      <c r="B39" s="4" t="s">
        <v>439</v>
      </c>
      <c r="C39" s="24" t="s">
        <v>76</v>
      </c>
      <c r="D39" s="160" t="s">
        <v>78</v>
      </c>
      <c r="E39" s="8">
        <v>0</v>
      </c>
      <c r="F39" s="296">
        <v>1</v>
      </c>
      <c r="G39" s="8">
        <v>0</v>
      </c>
      <c r="H39" s="17">
        <v>19.5</v>
      </c>
      <c r="I39" s="17">
        <v>2724.67</v>
      </c>
      <c r="J39" s="10">
        <f t="shared" si="1"/>
        <v>1.1778615613765056</v>
      </c>
      <c r="M39" s="271">
        <v>2724.67</v>
      </c>
      <c r="N39" s="17"/>
      <c r="O39" s="17"/>
      <c r="P39" s="272">
        <v>948.72</v>
      </c>
      <c r="Q39" s="29"/>
      <c r="S39" s="29"/>
      <c r="T39" s="29"/>
      <c r="U39" s="29"/>
      <c r="V39" s="29"/>
      <c r="W39" s="29"/>
      <c r="X39" s="29"/>
      <c r="Y39" s="29"/>
      <c r="Z39" s="29"/>
      <c r="AA39" s="29"/>
      <c r="AB39" s="29"/>
      <c r="AC39" s="29"/>
      <c r="AD39" s="29"/>
      <c r="AE39" s="29"/>
      <c r="AF39" s="29"/>
    </row>
    <row r="40" spans="1:32">
      <c r="B40" s="18">
        <v>895</v>
      </c>
      <c r="C40" s="24" t="s">
        <v>79</v>
      </c>
      <c r="D40" s="160" t="s">
        <v>81</v>
      </c>
      <c r="E40" s="8">
        <v>0</v>
      </c>
      <c r="F40" s="25">
        <v>0</v>
      </c>
      <c r="G40" s="255" t="s">
        <v>32</v>
      </c>
      <c r="H40" s="17">
        <v>16.21</v>
      </c>
      <c r="I40" s="17">
        <v>994.26</v>
      </c>
      <c r="J40" s="10">
        <f t="shared" si="1"/>
        <v>0.42981375212932371</v>
      </c>
      <c r="M40" s="272">
        <v>994.26</v>
      </c>
      <c r="N40" s="17"/>
      <c r="O40" s="17"/>
      <c r="P40" s="271">
        <v>694.1</v>
      </c>
      <c r="Q40" s="29"/>
      <c r="S40" s="29"/>
      <c r="T40" s="29"/>
      <c r="U40" s="29"/>
      <c r="V40" s="29"/>
      <c r="W40" s="29"/>
      <c r="X40" s="29"/>
      <c r="Y40" s="29"/>
      <c r="Z40" s="29"/>
      <c r="AA40" s="29"/>
      <c r="AB40" s="29"/>
      <c r="AC40" s="29"/>
      <c r="AD40" s="29"/>
      <c r="AE40" s="29"/>
      <c r="AF40" s="29"/>
    </row>
    <row r="41" spans="1:32">
      <c r="B41" s="18">
        <v>915</v>
      </c>
      <c r="C41" s="24" t="s">
        <v>82</v>
      </c>
      <c r="D41" s="159" t="s">
        <v>440</v>
      </c>
      <c r="E41" s="256" t="s">
        <v>50</v>
      </c>
      <c r="F41" s="296">
        <v>1</v>
      </c>
      <c r="G41" s="255" t="s">
        <v>32</v>
      </c>
      <c r="H41" s="17">
        <v>16.77</v>
      </c>
      <c r="I41" s="17">
        <v>1907.17</v>
      </c>
      <c r="J41" s="10">
        <f t="shared" si="1"/>
        <v>0.82446029574606472</v>
      </c>
      <c r="M41" s="271">
        <v>1907.17</v>
      </c>
      <c r="N41" s="17"/>
      <c r="O41" s="17"/>
      <c r="P41" s="271">
        <v>1215.1400000000001</v>
      </c>
      <c r="Q41" s="29"/>
      <c r="S41" s="29"/>
      <c r="T41" s="29"/>
      <c r="U41" s="29"/>
      <c r="V41" s="29"/>
      <c r="W41" s="29"/>
      <c r="X41" s="29"/>
      <c r="Y41" s="29"/>
      <c r="Z41" s="29"/>
      <c r="AA41" s="29"/>
      <c r="AB41" s="29"/>
    </row>
    <row r="42" spans="1:32">
      <c r="B42" s="18">
        <v>936</v>
      </c>
      <c r="C42" s="24" t="s">
        <v>83</v>
      </c>
      <c r="D42" s="159" t="s">
        <v>84</v>
      </c>
      <c r="E42" s="8">
        <v>0</v>
      </c>
      <c r="F42" s="25">
        <v>0</v>
      </c>
      <c r="G42" s="255" t="s">
        <v>32</v>
      </c>
      <c r="H42" s="17">
        <v>16.95</v>
      </c>
      <c r="I42" s="17">
        <v>1302.72</v>
      </c>
      <c r="J42" s="10">
        <f t="shared" si="1"/>
        <v>0.56315950674261517</v>
      </c>
      <c r="M42" s="272">
        <v>1302.72</v>
      </c>
      <c r="N42" s="17"/>
      <c r="O42" s="17"/>
      <c r="P42" s="272">
        <v>1449.93</v>
      </c>
      <c r="Q42" s="29"/>
      <c r="S42" s="29"/>
      <c r="T42" s="29"/>
      <c r="U42" s="29"/>
      <c r="V42" s="29"/>
      <c r="W42" s="29"/>
      <c r="X42" s="29"/>
      <c r="Y42" s="29"/>
      <c r="Z42" s="29"/>
      <c r="AA42" s="29"/>
      <c r="AB42" s="29"/>
    </row>
    <row r="43" spans="1:32">
      <c r="A43" s="27" t="s">
        <v>539</v>
      </c>
      <c r="B43" s="221">
        <v>950</v>
      </c>
      <c r="C43" s="219" t="s">
        <v>26</v>
      </c>
      <c r="D43" s="164" t="s">
        <v>27</v>
      </c>
      <c r="E43" s="106" t="s">
        <v>35</v>
      </c>
      <c r="F43" s="25">
        <v>0</v>
      </c>
      <c r="G43" s="8">
        <v>0</v>
      </c>
      <c r="H43" s="17">
        <v>23.66</v>
      </c>
      <c r="I43" s="17">
        <v>957.7</v>
      </c>
      <c r="J43" s="10">
        <f t="shared" si="1"/>
        <v>0.41400904231715374</v>
      </c>
      <c r="M43" s="271">
        <v>957.7</v>
      </c>
      <c r="N43" s="17"/>
      <c r="O43" s="17"/>
      <c r="P43" s="272">
        <v>935.68</v>
      </c>
      <c r="Q43" s="29"/>
      <c r="S43" s="29"/>
      <c r="T43" s="29"/>
      <c r="U43" s="29"/>
      <c r="V43" s="29"/>
      <c r="W43" s="29"/>
      <c r="X43" s="29"/>
      <c r="Y43" s="29"/>
      <c r="Z43" s="29"/>
      <c r="AA43" s="29"/>
      <c r="AB43" s="29"/>
    </row>
    <row r="44" spans="1:32">
      <c r="B44" s="229">
        <v>958</v>
      </c>
      <c r="C44" s="230" t="s">
        <v>85</v>
      </c>
      <c r="D44" s="165" t="s">
        <v>86</v>
      </c>
      <c r="E44" s="106" t="s">
        <v>87</v>
      </c>
      <c r="F44" s="25">
        <v>0</v>
      </c>
      <c r="G44" s="8">
        <v>0</v>
      </c>
      <c r="H44" s="17">
        <v>21.57</v>
      </c>
      <c r="I44" s="17">
        <v>2277.87</v>
      </c>
      <c r="J44" s="10">
        <f t="shared" si="1"/>
        <v>0.98471209901114665</v>
      </c>
      <c r="M44" s="271">
        <v>2277.87</v>
      </c>
      <c r="N44" s="17"/>
      <c r="O44" s="17"/>
      <c r="P44" s="271">
        <v>666.7</v>
      </c>
      <c r="Q44" s="29"/>
      <c r="S44" s="29"/>
      <c r="T44" s="29"/>
      <c r="U44" s="29"/>
      <c r="V44" s="29"/>
      <c r="W44" s="29"/>
      <c r="X44" s="29"/>
      <c r="Y44" s="29"/>
      <c r="Z44" s="29"/>
      <c r="AA44" s="29"/>
      <c r="AB44" s="29"/>
      <c r="AC44" s="29"/>
      <c r="AD44" s="29"/>
      <c r="AE44" s="29"/>
      <c r="AF44" s="29"/>
    </row>
    <row r="45" spans="1:32">
      <c r="B45" s="229">
        <v>974</v>
      </c>
      <c r="C45" s="230" t="s">
        <v>89</v>
      </c>
      <c r="D45" s="174" t="s">
        <v>88</v>
      </c>
      <c r="E45" s="106" t="s">
        <v>53</v>
      </c>
      <c r="F45" s="296">
        <v>1</v>
      </c>
      <c r="G45" s="8">
        <v>0</v>
      </c>
      <c r="H45" s="17">
        <v>21.29</v>
      </c>
      <c r="I45" s="17">
        <v>5288.39</v>
      </c>
      <c r="J45" s="10">
        <f t="shared" si="1"/>
        <v>2.2861452221986145</v>
      </c>
      <c r="M45" s="272">
        <v>5288.39</v>
      </c>
      <c r="N45" s="17"/>
      <c r="O45" s="17"/>
      <c r="P45" s="271">
        <v>2246.11</v>
      </c>
      <c r="Q45" s="29"/>
      <c r="S45" s="29"/>
      <c r="T45" s="29"/>
      <c r="U45" s="29"/>
      <c r="V45" s="29"/>
      <c r="W45" s="29"/>
      <c r="X45" s="29"/>
      <c r="Y45" s="29"/>
      <c r="Z45" s="29"/>
      <c r="AA45" s="29"/>
      <c r="AB45" s="29"/>
      <c r="AC45" s="29"/>
      <c r="AD45" s="29"/>
      <c r="AE45" s="29"/>
      <c r="AF45" s="29"/>
    </row>
    <row r="46" spans="1:32">
      <c r="B46" s="4" t="s">
        <v>398</v>
      </c>
      <c r="C46" s="6" t="s">
        <v>90</v>
      </c>
      <c r="D46" s="177" t="s">
        <v>145</v>
      </c>
      <c r="E46" s="256" t="s">
        <v>53</v>
      </c>
      <c r="F46" s="25">
        <v>0</v>
      </c>
      <c r="G46" s="255" t="s">
        <v>32</v>
      </c>
      <c r="H46" s="17">
        <v>16.86</v>
      </c>
      <c r="I46" s="17">
        <v>1523.14</v>
      </c>
      <c r="J46" s="10">
        <f t="shared" si="1"/>
        <v>0.65844599844935747</v>
      </c>
      <c r="M46" s="271">
        <v>1523.14</v>
      </c>
      <c r="N46" s="17"/>
      <c r="O46" s="17"/>
      <c r="P46" s="272">
        <v>619.36</v>
      </c>
      <c r="Q46" s="29"/>
      <c r="S46" s="29"/>
      <c r="T46" s="29"/>
      <c r="U46" s="29"/>
      <c r="V46" s="29"/>
      <c r="W46" s="29"/>
      <c r="X46" s="29"/>
      <c r="Y46" s="29"/>
      <c r="Z46" s="29"/>
      <c r="AA46" s="29"/>
      <c r="AB46" s="29"/>
      <c r="AC46" s="29"/>
      <c r="AD46" s="29"/>
      <c r="AE46" s="29"/>
      <c r="AF46" s="29"/>
    </row>
    <row r="47" spans="1:32">
      <c r="B47" s="4" t="s">
        <v>399</v>
      </c>
      <c r="C47" s="6" t="s">
        <v>90</v>
      </c>
      <c r="D47" s="172" t="s">
        <v>146</v>
      </c>
      <c r="E47" s="256" t="s">
        <v>50</v>
      </c>
      <c r="F47" s="25">
        <v>0</v>
      </c>
      <c r="G47" s="255" t="s">
        <v>80</v>
      </c>
      <c r="H47" s="17">
        <v>17.899999999999999</v>
      </c>
      <c r="I47" s="17">
        <v>5009.34</v>
      </c>
      <c r="J47" s="10">
        <f t="shared" si="1"/>
        <v>2.1655132672454958</v>
      </c>
      <c r="M47" s="272">
        <v>5009.34</v>
      </c>
      <c r="N47" s="17"/>
      <c r="O47" s="17"/>
      <c r="P47" s="271">
        <v>3476.54</v>
      </c>
      <c r="Q47" s="29"/>
      <c r="S47" s="29"/>
      <c r="T47" s="29"/>
      <c r="U47" s="29"/>
      <c r="V47" s="29"/>
      <c r="W47" s="29"/>
      <c r="X47" s="29"/>
      <c r="Y47" s="29"/>
      <c r="Z47" s="29"/>
      <c r="AA47" s="29"/>
      <c r="AB47" s="29"/>
      <c r="AC47" s="29"/>
      <c r="AD47" s="29"/>
      <c r="AE47" s="29"/>
      <c r="AF47" s="29"/>
    </row>
    <row r="48" spans="1:32" s="29" customFormat="1">
      <c r="B48" s="4" t="s">
        <v>400</v>
      </c>
      <c r="C48" s="6" t="s">
        <v>90</v>
      </c>
      <c r="D48" s="156" t="s">
        <v>402</v>
      </c>
      <c r="E48" s="256" t="s">
        <v>53</v>
      </c>
      <c r="F48" s="44">
        <v>0</v>
      </c>
      <c r="G48" s="277" t="s">
        <v>32</v>
      </c>
      <c r="H48" s="2">
        <v>18.47</v>
      </c>
      <c r="I48" s="2">
        <v>794</v>
      </c>
      <c r="J48" s="10">
        <f t="shared" si="1"/>
        <v>0.34324233016583494</v>
      </c>
      <c r="M48" s="271">
        <v>794</v>
      </c>
      <c r="P48" s="272">
        <v>7621.51</v>
      </c>
      <c r="AF48" s="27"/>
    </row>
    <row r="49" spans="1:32" s="29" customFormat="1">
      <c r="B49" s="4" t="s">
        <v>401</v>
      </c>
      <c r="C49" s="6" t="s">
        <v>90</v>
      </c>
      <c r="D49" s="172" t="s">
        <v>147</v>
      </c>
      <c r="E49" s="256" t="s">
        <v>53</v>
      </c>
      <c r="F49" s="25">
        <v>0</v>
      </c>
      <c r="G49" s="255" t="s">
        <v>80</v>
      </c>
      <c r="H49" s="17">
        <v>19.13</v>
      </c>
      <c r="I49" s="17">
        <v>670</v>
      </c>
      <c r="J49" s="10">
        <f t="shared" si="1"/>
        <v>0.28963773452280783</v>
      </c>
      <c r="M49" s="272">
        <v>670</v>
      </c>
      <c r="P49" s="271">
        <v>2542.36</v>
      </c>
    </row>
    <row r="50" spans="1:32" s="29" customFormat="1">
      <c r="A50" s="29" t="s">
        <v>556</v>
      </c>
      <c r="B50" s="225" t="s">
        <v>404</v>
      </c>
      <c r="C50" s="226" t="s">
        <v>93</v>
      </c>
      <c r="D50" s="208" t="s">
        <v>523</v>
      </c>
      <c r="E50" s="115" t="s">
        <v>53</v>
      </c>
      <c r="F50" s="25">
        <v>0</v>
      </c>
      <c r="G50" s="255" t="s">
        <v>32</v>
      </c>
      <c r="H50" s="17">
        <v>17.899999999999999</v>
      </c>
      <c r="I50" s="17">
        <v>2402.3000000000002</v>
      </c>
      <c r="J50" s="10">
        <f t="shared" si="1"/>
        <v>1.0385025815584199</v>
      </c>
      <c r="M50" s="271">
        <v>2402.3000000000002</v>
      </c>
      <c r="P50" s="271">
        <v>6699.8</v>
      </c>
      <c r="AF50" s="27"/>
    </row>
    <row r="51" spans="1:32">
      <c r="B51" s="229" t="s">
        <v>405</v>
      </c>
      <c r="C51" s="230" t="s">
        <v>93</v>
      </c>
      <c r="D51" s="179" t="s">
        <v>524</v>
      </c>
      <c r="E51" s="106" t="s">
        <v>53</v>
      </c>
      <c r="F51" s="25">
        <v>0</v>
      </c>
      <c r="G51" s="255" t="s">
        <v>32</v>
      </c>
      <c r="H51" s="17">
        <v>18.28</v>
      </c>
      <c r="I51" s="17">
        <v>2295.9</v>
      </c>
      <c r="J51" s="10">
        <f t="shared" si="1"/>
        <v>0.99250638013569314</v>
      </c>
      <c r="M51" s="272">
        <v>2295.9</v>
      </c>
      <c r="P51" s="272">
        <v>6882.99</v>
      </c>
      <c r="AF51" s="29"/>
    </row>
    <row r="52" spans="1:32">
      <c r="A52" s="29"/>
      <c r="B52" s="4" t="s">
        <v>406</v>
      </c>
      <c r="C52" s="6" t="s">
        <v>93</v>
      </c>
      <c r="D52" s="172" t="s">
        <v>409</v>
      </c>
      <c r="E52" s="256" t="s">
        <v>410</v>
      </c>
      <c r="F52" s="25">
        <v>0</v>
      </c>
      <c r="G52" s="255" t="s">
        <v>32</v>
      </c>
      <c r="H52" s="17">
        <v>19.600000000000001</v>
      </c>
      <c r="I52" s="17">
        <v>13804.78</v>
      </c>
      <c r="J52" s="10">
        <f t="shared" si="1"/>
        <v>5.9677391116205483</v>
      </c>
      <c r="M52" s="271">
        <v>13804.78</v>
      </c>
      <c r="P52" s="272">
        <v>4158.25</v>
      </c>
      <c r="AF52" s="29"/>
    </row>
    <row r="53" spans="1:32">
      <c r="B53" s="229" t="s">
        <v>407</v>
      </c>
      <c r="C53" s="230" t="s">
        <v>93</v>
      </c>
      <c r="D53" s="178" t="s">
        <v>94</v>
      </c>
      <c r="E53" s="106" t="s">
        <v>53</v>
      </c>
      <c r="F53" s="25">
        <v>0</v>
      </c>
      <c r="G53" s="255" t="s">
        <v>80</v>
      </c>
      <c r="H53" s="17">
        <v>21.86</v>
      </c>
      <c r="I53" s="17">
        <v>5356.26</v>
      </c>
      <c r="J53" s="10">
        <f t="shared" si="1"/>
        <v>2.3154850924106487</v>
      </c>
      <c r="M53" s="272">
        <v>5356.26</v>
      </c>
      <c r="P53" s="271">
        <v>953.7</v>
      </c>
    </row>
    <row r="54" spans="1:32" s="29" customFormat="1">
      <c r="A54" s="197" t="s">
        <v>557</v>
      </c>
      <c r="B54" s="229" t="s">
        <v>408</v>
      </c>
      <c r="C54" s="230" t="s">
        <v>93</v>
      </c>
      <c r="D54" s="257" t="s">
        <v>300</v>
      </c>
      <c r="E54" s="112" t="s">
        <v>53</v>
      </c>
      <c r="F54" s="25">
        <v>0</v>
      </c>
      <c r="G54" s="255" t="s">
        <v>80</v>
      </c>
      <c r="H54" s="17">
        <v>25.65</v>
      </c>
      <c r="I54" s="17">
        <v>1148.58</v>
      </c>
      <c r="J54" s="10">
        <f t="shared" si="1"/>
        <v>0.49652553599732324</v>
      </c>
      <c r="M54" s="271">
        <v>1148.58</v>
      </c>
      <c r="N54" s="17"/>
      <c r="O54" s="17"/>
      <c r="P54" s="271">
        <v>696.97</v>
      </c>
      <c r="AC54" s="270" t="s">
        <v>580</v>
      </c>
      <c r="AD54" s="329">
        <v>231323.45</v>
      </c>
      <c r="AE54" s="27"/>
    </row>
    <row r="55" spans="1:32" s="29" customFormat="1">
      <c r="B55" s="18">
        <v>1041</v>
      </c>
      <c r="C55" s="6" t="s">
        <v>95</v>
      </c>
      <c r="D55" s="159" t="s">
        <v>96</v>
      </c>
      <c r="E55" s="8">
        <v>0</v>
      </c>
      <c r="F55" s="25">
        <v>0</v>
      </c>
      <c r="G55" s="255" t="s">
        <v>68</v>
      </c>
      <c r="H55" s="17">
        <v>22.91</v>
      </c>
      <c r="I55" s="17">
        <v>2703.26</v>
      </c>
      <c r="J55" s="10">
        <f t="shared" si="1"/>
        <v>1.1686061227255604</v>
      </c>
      <c r="M55" s="272">
        <v>2703.26</v>
      </c>
      <c r="P55" s="271">
        <v>89.6</v>
      </c>
      <c r="AF55" s="27"/>
    </row>
    <row r="56" spans="1:32" s="29" customFormat="1">
      <c r="A56" s="29" t="s">
        <v>540</v>
      </c>
      <c r="B56" s="4" t="s">
        <v>318</v>
      </c>
      <c r="C56" s="6" t="s">
        <v>29</v>
      </c>
      <c r="D56" s="159" t="s">
        <v>30</v>
      </c>
      <c r="E56" s="256" t="s">
        <v>35</v>
      </c>
      <c r="F56" s="25">
        <v>0</v>
      </c>
      <c r="G56" s="278" t="s">
        <v>32</v>
      </c>
      <c r="H56" s="17">
        <v>19.04</v>
      </c>
      <c r="I56" s="17">
        <v>896.33</v>
      </c>
      <c r="J56" s="10">
        <f t="shared" si="1"/>
        <v>0.38747909042511691</v>
      </c>
      <c r="M56" s="271">
        <v>896.33</v>
      </c>
      <c r="P56" s="272">
        <v>231.9</v>
      </c>
      <c r="AC56" s="27"/>
      <c r="AD56" s="27"/>
      <c r="AE56" s="27"/>
    </row>
    <row r="57" spans="1:32" s="29" customFormat="1">
      <c r="B57" s="4" t="s">
        <v>319</v>
      </c>
      <c r="C57" s="6" t="s">
        <v>29</v>
      </c>
      <c r="D57" s="172" t="s">
        <v>320</v>
      </c>
      <c r="E57" s="256" t="s">
        <v>564</v>
      </c>
      <c r="F57" s="44">
        <v>0</v>
      </c>
      <c r="G57" s="279" t="s">
        <v>32</v>
      </c>
      <c r="H57" s="2" t="s">
        <v>510</v>
      </c>
      <c r="I57" s="2">
        <v>345.4</v>
      </c>
      <c r="J57" s="10">
        <f t="shared" si="1"/>
        <v>0.14931473657339972</v>
      </c>
      <c r="M57" s="272">
        <v>345.4</v>
      </c>
      <c r="P57" s="17"/>
      <c r="AF57" s="27"/>
    </row>
    <row r="58" spans="1:32" s="29" customFormat="1">
      <c r="B58" s="18">
        <v>1079</v>
      </c>
      <c r="C58" s="6" t="s">
        <v>97</v>
      </c>
      <c r="D58" s="159"/>
      <c r="E58" s="256" t="s">
        <v>53</v>
      </c>
      <c r="F58" s="296">
        <v>1</v>
      </c>
      <c r="G58" s="278" t="s">
        <v>32</v>
      </c>
      <c r="H58" s="17">
        <v>16.399999999999999</v>
      </c>
      <c r="I58" s="17">
        <v>89.6</v>
      </c>
      <c r="J58" s="10">
        <f t="shared" si="1"/>
        <v>3.8733643303348622E-2</v>
      </c>
      <c r="M58" s="271">
        <v>89.6</v>
      </c>
      <c r="N58" s="62">
        <f>SUM(N6:N54)</f>
        <v>22971.360000000004</v>
      </c>
      <c r="O58" s="62">
        <f>SUM(O6:O54)</f>
        <v>538.84</v>
      </c>
      <c r="P58" s="62">
        <f>SUM(P6:P56)</f>
        <v>86548.66</v>
      </c>
      <c r="Q58" s="62">
        <f>SUM(Q6:Q54)</f>
        <v>7803.3099999999995</v>
      </c>
      <c r="R58" s="62">
        <f t="shared" ref="R58:AA58" si="2">SUM(R6:R54)</f>
        <v>11039.3</v>
      </c>
      <c r="S58" s="62">
        <f t="shared" si="2"/>
        <v>48929.22</v>
      </c>
      <c r="T58" s="62">
        <f t="shared" si="2"/>
        <v>896.33</v>
      </c>
      <c r="U58" s="62">
        <f t="shared" si="2"/>
        <v>2222.12</v>
      </c>
      <c r="V58" s="62">
        <f t="shared" si="2"/>
        <v>26252.48</v>
      </c>
      <c r="W58" s="62">
        <f t="shared" si="2"/>
        <v>0</v>
      </c>
      <c r="X58" s="62">
        <f t="shared" si="2"/>
        <v>14564.890000000001</v>
      </c>
      <c r="Y58" s="62">
        <f t="shared" si="2"/>
        <v>4710.5499999999993</v>
      </c>
      <c r="Z58" s="62">
        <f t="shared" si="2"/>
        <v>4226.88</v>
      </c>
      <c r="AA58" s="62">
        <f t="shared" si="2"/>
        <v>619.51</v>
      </c>
      <c r="AC58" s="62">
        <f>SUM(O58:AB58)</f>
        <v>208352.09000000003</v>
      </c>
      <c r="AE58" s="62"/>
      <c r="AF58" s="27"/>
    </row>
    <row r="59" spans="1:32">
      <c r="B59" s="4" t="s">
        <v>322</v>
      </c>
      <c r="C59" s="6" t="s">
        <v>33</v>
      </c>
      <c r="D59" s="182" t="s">
        <v>37</v>
      </c>
      <c r="E59" s="129" t="s">
        <v>36</v>
      </c>
      <c r="F59" s="25">
        <v>0</v>
      </c>
      <c r="G59" s="278" t="s">
        <v>32</v>
      </c>
      <c r="H59" s="17">
        <v>19.600000000000001</v>
      </c>
      <c r="I59" s="17">
        <v>2006.85</v>
      </c>
      <c r="J59" s="10">
        <f t="shared" si="1"/>
        <v>0.86755147392104004</v>
      </c>
      <c r="M59" s="272">
        <v>2006.85</v>
      </c>
      <c r="N59" s="17"/>
      <c r="O59" s="17"/>
    </row>
    <row r="60" spans="1:32" s="29" customFormat="1">
      <c r="B60" s="4" t="s">
        <v>323</v>
      </c>
      <c r="C60" s="6" t="s">
        <v>33</v>
      </c>
      <c r="D60" s="210" t="s">
        <v>38</v>
      </c>
      <c r="E60" s="301" t="s">
        <v>36</v>
      </c>
      <c r="F60" s="25">
        <v>0</v>
      </c>
      <c r="G60" s="278" t="s">
        <v>32</v>
      </c>
      <c r="H60" s="17">
        <v>20.82</v>
      </c>
      <c r="I60" s="17">
        <v>2703.7</v>
      </c>
      <c r="J60" s="10">
        <f t="shared" si="1"/>
        <v>1.1687963325810677</v>
      </c>
      <c r="M60" s="271">
        <v>2703.7</v>
      </c>
      <c r="N60" s="17" t="s">
        <v>573</v>
      </c>
      <c r="O60" s="17" t="s">
        <v>603</v>
      </c>
      <c r="P60" s="292" t="s">
        <v>566</v>
      </c>
      <c r="Q60" s="292" t="s">
        <v>567</v>
      </c>
      <c r="R60" s="292" t="s">
        <v>568</v>
      </c>
      <c r="S60" s="294" t="s">
        <v>577</v>
      </c>
      <c r="T60" s="294" t="s">
        <v>575</v>
      </c>
      <c r="U60" s="294" t="s">
        <v>570</v>
      </c>
      <c r="V60" s="294" t="s">
        <v>571</v>
      </c>
      <c r="W60" s="294" t="s">
        <v>572</v>
      </c>
      <c r="X60" s="294" t="s">
        <v>574</v>
      </c>
      <c r="Y60" s="294" t="s">
        <v>569</v>
      </c>
      <c r="Z60" s="292" t="s">
        <v>576</v>
      </c>
      <c r="AA60" s="292" t="s">
        <v>579</v>
      </c>
      <c r="AF60" s="27"/>
    </row>
    <row r="61" spans="1:32">
      <c r="A61" s="27" t="s">
        <v>541</v>
      </c>
      <c r="B61" s="225" t="s">
        <v>468</v>
      </c>
      <c r="C61" s="226" t="s">
        <v>98</v>
      </c>
      <c r="D61" s="208" t="s">
        <v>99</v>
      </c>
      <c r="E61" s="74">
        <v>0</v>
      </c>
      <c r="F61" s="296">
        <v>1</v>
      </c>
      <c r="G61" s="74">
        <v>0</v>
      </c>
      <c r="H61" s="17">
        <v>17.14</v>
      </c>
      <c r="I61" s="17">
        <v>372.55</v>
      </c>
      <c r="J61" s="10">
        <f t="shared" si="1"/>
        <v>0.16105154924846576</v>
      </c>
      <c r="M61" s="272">
        <v>372.55</v>
      </c>
      <c r="N61" s="17">
        <f>(N58*100)/231323.45</f>
        <v>9.9304069691161896</v>
      </c>
      <c r="O61" s="17">
        <f>(O58*100)/231323.45</f>
        <v>0.23293790577652199</v>
      </c>
      <c r="P61" s="17">
        <f t="shared" ref="P61:AA61" si="3">(P58*100)/231323.45</f>
        <v>37.41456389311157</v>
      </c>
      <c r="Q61" s="17">
        <f t="shared" si="3"/>
        <v>3.3733328808644343</v>
      </c>
      <c r="R61" s="17">
        <f t="shared" si="3"/>
        <v>4.7722355861457189</v>
      </c>
      <c r="S61" s="17">
        <f t="shared" si="3"/>
        <v>21.151863332489636</v>
      </c>
      <c r="T61" s="17">
        <f t="shared" si="3"/>
        <v>0.38747909042511686</v>
      </c>
      <c r="U61" s="17">
        <f t="shared" si="3"/>
        <v>0.96061164572809199</v>
      </c>
      <c r="V61" s="17">
        <f t="shared" si="3"/>
        <v>11.348819153440777</v>
      </c>
      <c r="W61" s="17">
        <f t="shared" si="3"/>
        <v>0</v>
      </c>
      <c r="X61" s="17">
        <f t="shared" si="3"/>
        <v>6.2963309599610424</v>
      </c>
      <c r="Y61" s="17">
        <f t="shared" si="3"/>
        <v>2.0363478065021074</v>
      </c>
      <c r="Z61" s="17">
        <f t="shared" si="3"/>
        <v>1.8272596228354712</v>
      </c>
      <c r="AA61" s="17">
        <f t="shared" si="3"/>
        <v>0.26781115360332036</v>
      </c>
      <c r="AC61" s="62">
        <f>SUM(O61:AB61)</f>
        <v>90.069593030883794</v>
      </c>
    </row>
    <row r="62" spans="1:32" s="29" customFormat="1">
      <c r="B62" s="4">
        <v>1105</v>
      </c>
      <c r="C62" s="6" t="s">
        <v>301</v>
      </c>
      <c r="D62" s="192"/>
      <c r="E62" s="256">
        <v>1</v>
      </c>
      <c r="F62" s="25">
        <v>0</v>
      </c>
      <c r="G62" s="255" t="s">
        <v>68</v>
      </c>
      <c r="H62" s="17" t="s">
        <v>499</v>
      </c>
      <c r="I62" s="17">
        <v>157.4</v>
      </c>
      <c r="J62" s="10">
        <f t="shared" si="1"/>
        <v>6.8043252856552161E-2</v>
      </c>
      <c r="M62" s="272">
        <v>157.4</v>
      </c>
      <c r="N62" s="17"/>
      <c r="O62" s="17"/>
      <c r="AF62" s="27"/>
    </row>
    <row r="63" spans="1:32">
      <c r="A63" s="27" t="s">
        <v>539</v>
      </c>
      <c r="B63" s="4" t="s">
        <v>324</v>
      </c>
      <c r="C63" s="6" t="s">
        <v>326</v>
      </c>
      <c r="D63" s="184" t="s">
        <v>327</v>
      </c>
      <c r="E63" s="131" t="s">
        <v>35</v>
      </c>
      <c r="F63" s="44">
        <v>0</v>
      </c>
      <c r="G63" s="25">
        <v>0</v>
      </c>
      <c r="H63" s="20">
        <v>23.48</v>
      </c>
      <c r="I63" s="20">
        <v>1264.42</v>
      </c>
      <c r="J63" s="10">
        <f t="shared" si="1"/>
        <v>0.54660260341093836</v>
      </c>
      <c r="M63" s="271">
        <v>1264.42</v>
      </c>
      <c r="N63" s="17"/>
      <c r="O63" s="17"/>
    </row>
    <row r="64" spans="1:32" s="29" customFormat="1">
      <c r="B64" s="221" t="s">
        <v>325</v>
      </c>
      <c r="C64" s="219" t="s">
        <v>326</v>
      </c>
      <c r="D64" s="187" t="s">
        <v>328</v>
      </c>
      <c r="E64" s="106" t="s">
        <v>565</v>
      </c>
      <c r="F64" s="44">
        <v>0</v>
      </c>
      <c r="G64" s="25">
        <v>0</v>
      </c>
      <c r="H64" s="2" t="s">
        <v>547</v>
      </c>
      <c r="I64" s="20">
        <v>231.9</v>
      </c>
      <c r="J64" s="10">
        <f t="shared" si="1"/>
        <v>0.10024923975498377</v>
      </c>
      <c r="M64" s="272">
        <v>231.9</v>
      </c>
      <c r="N64" s="17"/>
      <c r="O64" s="17">
        <v>7</v>
      </c>
      <c r="P64" s="27">
        <v>15</v>
      </c>
      <c r="Q64" s="17">
        <v>12</v>
      </c>
      <c r="R64" s="17">
        <v>6</v>
      </c>
      <c r="S64" s="17">
        <v>52</v>
      </c>
      <c r="T64" s="17">
        <v>7</v>
      </c>
      <c r="U64" s="27"/>
      <c r="V64" s="17">
        <v>24</v>
      </c>
      <c r="W64" s="343">
        <f>SUM(O64:V64)</f>
        <v>123</v>
      </c>
      <c r="X64" s="27"/>
      <c r="Y64" s="27"/>
      <c r="Z64" s="27"/>
      <c r="AA64" s="27"/>
      <c r="AB64" s="27"/>
      <c r="AC64" s="27"/>
      <c r="AD64" s="27"/>
      <c r="AE64" s="27"/>
      <c r="AF64" s="27"/>
    </row>
    <row r="65" spans="1:32">
      <c r="B65" s="4" t="s">
        <v>450</v>
      </c>
      <c r="C65" s="6" t="s">
        <v>100</v>
      </c>
      <c r="D65" s="185" t="s">
        <v>101</v>
      </c>
      <c r="E65" s="301" t="s">
        <v>53</v>
      </c>
      <c r="F65" s="25">
        <v>0</v>
      </c>
      <c r="G65" s="278" t="s">
        <v>68</v>
      </c>
      <c r="H65" s="17">
        <v>17.52</v>
      </c>
      <c r="I65" s="17">
        <v>4077.48</v>
      </c>
      <c r="J65" s="10">
        <f t="shared" si="1"/>
        <v>1.762674730988147</v>
      </c>
      <c r="M65" s="271">
        <v>4077.48</v>
      </c>
      <c r="N65" s="17"/>
      <c r="O65" s="295" t="s">
        <v>589</v>
      </c>
      <c r="P65" s="290" t="s">
        <v>582</v>
      </c>
      <c r="Q65" s="291" t="s">
        <v>583</v>
      </c>
      <c r="R65" s="291" t="s">
        <v>584</v>
      </c>
      <c r="S65" s="292" t="s">
        <v>585</v>
      </c>
      <c r="T65" s="292" t="s">
        <v>586</v>
      </c>
      <c r="U65" s="292" t="s">
        <v>587</v>
      </c>
      <c r="V65" s="292" t="s">
        <v>588</v>
      </c>
      <c r="W65" s="29"/>
    </row>
    <row r="66" spans="1:32">
      <c r="B66" s="4" t="s">
        <v>451</v>
      </c>
      <c r="C66" s="6" t="s">
        <v>100</v>
      </c>
      <c r="D66" s="175" t="s">
        <v>452</v>
      </c>
      <c r="E66" s="301" t="s">
        <v>53</v>
      </c>
      <c r="F66" s="25">
        <v>0</v>
      </c>
      <c r="G66" s="278" t="s">
        <v>32</v>
      </c>
      <c r="H66" s="17">
        <v>30.63</v>
      </c>
      <c r="I66" s="17">
        <v>2190.87</v>
      </c>
      <c r="J66" s="10">
        <f t="shared" si="1"/>
        <v>0.94710242303579684</v>
      </c>
      <c r="M66" s="272">
        <v>2190.87</v>
      </c>
      <c r="N66" s="17"/>
      <c r="O66" s="271">
        <v>360.3</v>
      </c>
      <c r="P66" s="272">
        <v>622.21</v>
      </c>
      <c r="Q66" s="272">
        <v>330.68</v>
      </c>
      <c r="R66" s="272">
        <v>228.8</v>
      </c>
      <c r="S66" s="271">
        <v>3013.62</v>
      </c>
      <c r="T66" s="272">
        <v>5288.39</v>
      </c>
      <c r="U66" s="29"/>
      <c r="V66" s="271">
        <v>1907.17</v>
      </c>
      <c r="W66" s="29"/>
    </row>
    <row r="67" spans="1:32">
      <c r="B67" s="221">
        <v>1136</v>
      </c>
      <c r="C67" s="219" t="s">
        <v>453</v>
      </c>
      <c r="D67" s="184" t="s">
        <v>454</v>
      </c>
      <c r="E67" s="132" t="s">
        <v>34</v>
      </c>
      <c r="F67" s="297">
        <v>1</v>
      </c>
      <c r="G67" s="45">
        <v>0</v>
      </c>
      <c r="H67" s="2">
        <v>22.72</v>
      </c>
      <c r="I67" s="2">
        <v>1840.57</v>
      </c>
      <c r="J67" s="10">
        <f t="shared" si="1"/>
        <v>0.79566944034424536</v>
      </c>
      <c r="M67" s="271">
        <v>1840.57</v>
      </c>
      <c r="N67" s="17"/>
      <c r="O67" s="272">
        <v>570.86</v>
      </c>
      <c r="P67" s="272">
        <v>474.7</v>
      </c>
      <c r="Q67" s="271">
        <v>909.15</v>
      </c>
      <c r="R67" s="271">
        <v>1125.3599999999999</v>
      </c>
      <c r="S67" s="271">
        <v>313.7</v>
      </c>
      <c r="T67" s="271">
        <v>1840.57</v>
      </c>
      <c r="U67" s="29"/>
      <c r="V67" s="271">
        <v>89.6</v>
      </c>
      <c r="W67" s="29"/>
    </row>
    <row r="68" spans="1:32">
      <c r="B68" s="4" t="s">
        <v>372</v>
      </c>
      <c r="C68" s="6" t="s">
        <v>104</v>
      </c>
      <c r="D68" s="185" t="s">
        <v>102</v>
      </c>
      <c r="E68" s="305" t="s">
        <v>53</v>
      </c>
      <c r="F68" s="25">
        <v>0</v>
      </c>
      <c r="G68" s="280" t="s">
        <v>68</v>
      </c>
      <c r="H68" s="17">
        <v>18.18</v>
      </c>
      <c r="I68" s="17">
        <v>5437.71</v>
      </c>
      <c r="J68" s="10">
        <f t="shared" si="1"/>
        <v>2.3506955304358463</v>
      </c>
      <c r="M68" s="271">
        <v>5437.71</v>
      </c>
      <c r="N68" s="17"/>
      <c r="O68" s="271">
        <v>472.27</v>
      </c>
      <c r="P68" s="272">
        <v>5656.45</v>
      </c>
      <c r="Q68" s="272">
        <v>214.95</v>
      </c>
      <c r="R68" s="272">
        <v>751.11</v>
      </c>
      <c r="S68" s="272">
        <v>207.5</v>
      </c>
      <c r="T68" s="271">
        <v>4636.42</v>
      </c>
      <c r="U68" s="29"/>
      <c r="V68" s="272">
        <v>1621.36</v>
      </c>
      <c r="W68" s="29"/>
    </row>
    <row r="69" spans="1:32">
      <c r="B69" s="229" t="s">
        <v>373</v>
      </c>
      <c r="C69" s="230" t="s">
        <v>104</v>
      </c>
      <c r="D69" s="186" t="s">
        <v>103</v>
      </c>
      <c r="E69" s="134" t="s">
        <v>53</v>
      </c>
      <c r="F69" s="25">
        <v>0</v>
      </c>
      <c r="G69" s="281" t="s">
        <v>68</v>
      </c>
      <c r="H69" s="17">
        <v>24.89</v>
      </c>
      <c r="I69" s="17">
        <v>6504.16</v>
      </c>
      <c r="J69" s="10">
        <f t="shared" ref="J69:J100" si="4">I69/$I$128*100</f>
        <v>2.8117166677221874</v>
      </c>
      <c r="M69" s="272">
        <v>6504.16</v>
      </c>
      <c r="N69" s="17"/>
      <c r="O69" s="272">
        <v>842.88</v>
      </c>
      <c r="P69" s="271">
        <v>1683.96</v>
      </c>
      <c r="Q69" s="271">
        <v>1736.39</v>
      </c>
      <c r="R69" s="272">
        <v>994.26</v>
      </c>
      <c r="S69" s="272">
        <v>901.67</v>
      </c>
      <c r="T69" s="272">
        <v>2504.5100000000002</v>
      </c>
      <c r="U69" s="29"/>
      <c r="V69" s="271">
        <v>142.69999999999999</v>
      </c>
      <c r="W69" s="29"/>
    </row>
    <row r="70" spans="1:32">
      <c r="A70" s="27" t="s">
        <v>578</v>
      </c>
      <c r="B70" s="4">
        <v>1177</v>
      </c>
      <c r="C70" s="6" t="s">
        <v>105</v>
      </c>
      <c r="D70" s="163" t="s">
        <v>106</v>
      </c>
      <c r="E70" s="256" t="s">
        <v>53</v>
      </c>
      <c r="F70" s="296">
        <v>1</v>
      </c>
      <c r="G70" s="8">
        <v>0</v>
      </c>
      <c r="H70" s="17">
        <v>18.66</v>
      </c>
      <c r="I70" s="17">
        <v>4636.42</v>
      </c>
      <c r="J70" s="10">
        <f t="shared" si="4"/>
        <v>2.004301768800353</v>
      </c>
      <c r="M70" s="271">
        <v>4636.42</v>
      </c>
      <c r="N70" s="17"/>
      <c r="O70" s="288">
        <v>552.20000000000005</v>
      </c>
      <c r="P70" s="272">
        <v>6238.04</v>
      </c>
      <c r="Q70" s="271">
        <v>129.69999999999999</v>
      </c>
      <c r="R70" s="272">
        <v>1302.72</v>
      </c>
      <c r="S70" s="271">
        <v>8671.75</v>
      </c>
      <c r="T70" s="271">
        <v>378.1</v>
      </c>
      <c r="U70" s="29"/>
      <c r="V70" s="272">
        <v>3566.03</v>
      </c>
      <c r="W70" s="29"/>
      <c r="X70" s="29"/>
      <c r="Y70" s="29"/>
      <c r="Z70" s="29"/>
      <c r="AA70" s="29"/>
      <c r="AB70" s="29"/>
      <c r="AC70" s="29"/>
      <c r="AD70" s="29"/>
      <c r="AE70" s="29"/>
      <c r="AF70" s="29"/>
    </row>
    <row r="71" spans="1:32">
      <c r="B71" s="221" t="s">
        <v>334</v>
      </c>
      <c r="C71" s="219" t="s">
        <v>100</v>
      </c>
      <c r="D71" s="198"/>
      <c r="E71" s="135">
        <v>1</v>
      </c>
      <c r="F71" s="25">
        <v>0</v>
      </c>
      <c r="G71" s="306" t="s">
        <v>329</v>
      </c>
      <c r="H71" s="17">
        <v>24.04</v>
      </c>
      <c r="I71" s="17">
        <v>290.5</v>
      </c>
      <c r="J71" s="10">
        <f t="shared" si="4"/>
        <v>0.12558173414757562</v>
      </c>
      <c r="M71" s="272">
        <v>290.5</v>
      </c>
      <c r="N71" s="17"/>
      <c r="O71" s="271">
        <v>189.17</v>
      </c>
      <c r="P71" s="271">
        <v>2595.33</v>
      </c>
      <c r="Q71" s="272">
        <v>882.59</v>
      </c>
      <c r="R71" s="272">
        <v>2703.26</v>
      </c>
      <c r="S71" s="271">
        <v>1523.14</v>
      </c>
      <c r="T71" s="272">
        <v>1196.0899999999999</v>
      </c>
      <c r="U71" s="29"/>
      <c r="V71" s="272">
        <v>563.41</v>
      </c>
      <c r="W71" s="29"/>
      <c r="X71" s="29"/>
      <c r="Y71" s="29"/>
      <c r="Z71" s="29"/>
      <c r="AA71" s="29"/>
      <c r="AB71" s="29"/>
      <c r="AC71" s="29"/>
      <c r="AD71" s="29"/>
      <c r="AE71" s="29"/>
      <c r="AF71" s="29"/>
    </row>
    <row r="72" spans="1:32">
      <c r="B72" s="4" t="s">
        <v>335</v>
      </c>
      <c r="C72" s="6" t="s">
        <v>100</v>
      </c>
      <c r="D72" s="159" t="s">
        <v>107</v>
      </c>
      <c r="E72" s="301">
        <v>1</v>
      </c>
      <c r="F72" s="25">
        <v>0</v>
      </c>
      <c r="G72" s="255" t="s">
        <v>68</v>
      </c>
      <c r="H72" s="17">
        <v>33.1</v>
      </c>
      <c r="I72" s="17">
        <v>487.61</v>
      </c>
      <c r="J72" s="10">
        <f t="shared" si="4"/>
        <v>0.21079142646368104</v>
      </c>
      <c r="M72" s="271">
        <v>487.61</v>
      </c>
      <c r="N72" s="17"/>
      <c r="O72" s="111">
        <v>538.84</v>
      </c>
      <c r="P72" s="272">
        <v>564.20000000000005</v>
      </c>
      <c r="Q72" s="271">
        <v>678.51</v>
      </c>
      <c r="R72" s="29"/>
      <c r="S72" s="272">
        <v>5009.34</v>
      </c>
      <c r="T72" s="272">
        <v>839.14</v>
      </c>
      <c r="U72" s="29"/>
      <c r="V72" s="272">
        <v>1756.58</v>
      </c>
      <c r="W72" s="29"/>
    </row>
    <row r="73" spans="1:32">
      <c r="B73" s="4" t="s">
        <v>411</v>
      </c>
      <c r="C73" s="6" t="s">
        <v>412</v>
      </c>
      <c r="D73" s="164"/>
      <c r="E73" s="132">
        <v>2</v>
      </c>
      <c r="F73" s="44">
        <v>0</v>
      </c>
      <c r="G73" s="307" t="s">
        <v>329</v>
      </c>
      <c r="H73" s="53">
        <v>20.440000000000001</v>
      </c>
      <c r="I73" s="53">
        <v>1084.5</v>
      </c>
      <c r="J73" s="10">
        <f t="shared" si="4"/>
        <v>0.46882406431341056</v>
      </c>
      <c r="M73" s="272">
        <v>1084.5</v>
      </c>
      <c r="N73" s="17"/>
      <c r="O73" s="17"/>
      <c r="P73" s="271">
        <v>728.6</v>
      </c>
      <c r="Q73" s="272">
        <v>3722.54</v>
      </c>
      <c r="R73" s="29"/>
      <c r="S73" s="271">
        <v>794</v>
      </c>
      <c r="U73" s="29"/>
      <c r="V73" s="271">
        <v>1106.55</v>
      </c>
      <c r="W73" s="29"/>
    </row>
    <row r="74" spans="1:32">
      <c r="B74" s="4" t="s">
        <v>413</v>
      </c>
      <c r="C74" s="6" t="s">
        <v>412</v>
      </c>
      <c r="D74" s="164"/>
      <c r="E74" s="132">
        <v>2</v>
      </c>
      <c r="F74" s="44">
        <v>0</v>
      </c>
      <c r="G74" s="307" t="s">
        <v>329</v>
      </c>
      <c r="H74" s="53">
        <v>23.01</v>
      </c>
      <c r="I74" s="53">
        <v>1472.1</v>
      </c>
      <c r="J74" s="10">
        <f t="shared" si="4"/>
        <v>0.63638165521048562</v>
      </c>
      <c r="M74" s="271">
        <v>1472.1</v>
      </c>
      <c r="N74" s="17"/>
      <c r="O74" s="17"/>
      <c r="P74" s="272">
        <v>1275.3800000000001</v>
      </c>
      <c r="Q74" s="271">
        <v>779.44</v>
      </c>
      <c r="R74" s="29"/>
      <c r="S74" s="272">
        <v>670</v>
      </c>
      <c r="T74" s="29"/>
      <c r="U74" s="29"/>
      <c r="V74" s="272">
        <v>201.13</v>
      </c>
      <c r="W74" s="29"/>
    </row>
    <row r="75" spans="1:32">
      <c r="A75" s="27" t="s">
        <v>543</v>
      </c>
      <c r="B75" s="4" t="s">
        <v>414</v>
      </c>
      <c r="C75" s="6" t="s">
        <v>412</v>
      </c>
      <c r="D75" s="187" t="s">
        <v>415</v>
      </c>
      <c r="E75" s="132" t="s">
        <v>564</v>
      </c>
      <c r="F75" s="44">
        <v>0</v>
      </c>
      <c r="G75" s="277" t="s">
        <v>80</v>
      </c>
      <c r="H75" s="53">
        <v>25.27</v>
      </c>
      <c r="I75" s="53">
        <v>895.42</v>
      </c>
      <c r="J75" s="10">
        <f t="shared" si="4"/>
        <v>0.38708570186031727</v>
      </c>
      <c r="M75" s="272">
        <v>895.42</v>
      </c>
      <c r="N75" s="17"/>
      <c r="O75" s="17"/>
      <c r="P75" s="271">
        <v>957.7</v>
      </c>
      <c r="Q75" s="272">
        <v>239.6</v>
      </c>
      <c r="R75" s="29"/>
      <c r="S75" s="271">
        <v>2402.3000000000002</v>
      </c>
      <c r="T75" s="29"/>
      <c r="U75" s="29"/>
      <c r="V75" s="272">
        <v>1233.3900000000001</v>
      </c>
      <c r="W75" s="29"/>
      <c r="X75" s="29"/>
      <c r="Y75" s="29"/>
      <c r="Z75" s="29"/>
      <c r="AA75" s="29"/>
      <c r="AB75" s="29"/>
      <c r="AC75" s="29"/>
      <c r="AD75" s="29"/>
      <c r="AE75" s="29"/>
      <c r="AF75" s="29"/>
    </row>
    <row r="76" spans="1:32">
      <c r="A76" s="29" t="s">
        <v>558</v>
      </c>
      <c r="B76" s="221" t="s">
        <v>340</v>
      </c>
      <c r="C76" s="219" t="s">
        <v>342</v>
      </c>
      <c r="D76" s="252" t="s">
        <v>548</v>
      </c>
      <c r="E76" s="129" t="s">
        <v>564</v>
      </c>
      <c r="F76" s="44">
        <v>0</v>
      </c>
      <c r="G76" s="25">
        <v>0</v>
      </c>
      <c r="H76" s="2">
        <v>24.13</v>
      </c>
      <c r="I76" s="2">
        <v>619.51</v>
      </c>
      <c r="J76" s="10">
        <f t="shared" si="4"/>
        <v>0.26781115360332036</v>
      </c>
      <c r="M76" s="272">
        <v>619.51</v>
      </c>
      <c r="N76" s="17"/>
      <c r="O76" s="17"/>
      <c r="P76" s="271">
        <v>2277.87</v>
      </c>
      <c r="Q76" s="271">
        <v>2724.67</v>
      </c>
      <c r="R76" s="29"/>
      <c r="S76" s="272">
        <v>2295.9</v>
      </c>
      <c r="T76" s="29"/>
      <c r="U76" s="29"/>
      <c r="V76" s="272">
        <v>1047.4000000000001</v>
      </c>
      <c r="W76" s="29"/>
    </row>
    <row r="77" spans="1:32">
      <c r="A77" s="29"/>
      <c r="B77" s="221" t="s">
        <v>341</v>
      </c>
      <c r="C77" s="219" t="s">
        <v>342</v>
      </c>
      <c r="D77" s="164"/>
      <c r="E77" s="129" t="s">
        <v>525</v>
      </c>
      <c r="F77" s="44">
        <v>0</v>
      </c>
      <c r="G77" s="25">
        <v>0</v>
      </c>
      <c r="H77" s="258" t="s">
        <v>549</v>
      </c>
      <c r="I77" s="258">
        <v>251.6</v>
      </c>
      <c r="J77" s="259">
        <f t="shared" si="4"/>
        <v>0.10876545374020664</v>
      </c>
      <c r="M77" s="328">
        <v>251.6</v>
      </c>
      <c r="N77" s="17"/>
      <c r="O77" s="17"/>
      <c r="P77" s="271">
        <v>1264.42</v>
      </c>
      <c r="Q77" s="272">
        <v>372.55</v>
      </c>
      <c r="R77" s="29"/>
      <c r="S77" s="271">
        <v>13804.78</v>
      </c>
      <c r="T77" s="29"/>
      <c r="U77" s="29"/>
      <c r="V77" s="271">
        <v>1577.92</v>
      </c>
      <c r="W77" s="29"/>
    </row>
    <row r="78" spans="1:32" s="29" customFormat="1">
      <c r="A78" s="318"/>
      <c r="B78" s="221">
        <v>1324</v>
      </c>
      <c r="C78" s="219" t="s">
        <v>343</v>
      </c>
      <c r="D78" s="260" t="s">
        <v>344</v>
      </c>
      <c r="E78" s="132" t="s">
        <v>410</v>
      </c>
      <c r="F78" s="44">
        <v>0</v>
      </c>
      <c r="G78" s="277" t="s">
        <v>32</v>
      </c>
      <c r="H78" s="2">
        <v>19.78</v>
      </c>
      <c r="I78" s="2">
        <v>760.11</v>
      </c>
      <c r="J78" s="10">
        <f t="shared" si="4"/>
        <v>0.32859184834049471</v>
      </c>
      <c r="M78" s="272">
        <v>760.11</v>
      </c>
      <c r="N78" s="17"/>
      <c r="O78" s="17"/>
      <c r="P78" s="272">
        <v>231.9</v>
      </c>
      <c r="S78" s="272">
        <v>5356.26</v>
      </c>
      <c r="V78" s="271">
        <v>2003.5</v>
      </c>
      <c r="X78" s="27"/>
      <c r="Y78" s="27"/>
      <c r="Z78" s="27"/>
      <c r="AA78" s="27"/>
      <c r="AB78" s="27"/>
      <c r="AC78" s="27"/>
      <c r="AD78" s="27"/>
      <c r="AE78" s="27"/>
      <c r="AF78" s="27"/>
    </row>
    <row r="79" spans="1:32">
      <c r="B79" s="221">
        <v>1338</v>
      </c>
      <c r="C79" s="219" t="s">
        <v>108</v>
      </c>
      <c r="D79" s="164" t="s">
        <v>109</v>
      </c>
      <c r="E79" s="135" t="s">
        <v>592</v>
      </c>
      <c r="F79" s="25">
        <v>0</v>
      </c>
      <c r="G79" s="280" t="s">
        <v>32</v>
      </c>
      <c r="H79" s="17">
        <v>26.22</v>
      </c>
      <c r="I79" s="17">
        <v>1208.75</v>
      </c>
      <c r="J79" s="10">
        <f t="shared" si="4"/>
        <v>0.52253673373797604</v>
      </c>
      <c r="M79" s="271">
        <v>1208.75</v>
      </c>
      <c r="N79" s="17"/>
      <c r="O79" s="17"/>
      <c r="P79" s="272">
        <v>619.51</v>
      </c>
      <c r="Q79" s="211"/>
      <c r="R79" s="211"/>
      <c r="S79" s="271">
        <v>1148.58</v>
      </c>
      <c r="T79" s="211"/>
      <c r="U79" s="211"/>
      <c r="V79" s="271">
        <v>1215.1400000000001</v>
      </c>
      <c r="W79" s="211"/>
      <c r="X79" s="211"/>
      <c r="Y79" s="211"/>
      <c r="Z79" s="211"/>
      <c r="AA79" s="211"/>
      <c r="AB79" s="211"/>
      <c r="AC79" s="211"/>
      <c r="AD79" s="211"/>
      <c r="AE79" s="211"/>
      <c r="AF79" s="211"/>
    </row>
    <row r="80" spans="1:32">
      <c r="B80" s="23" t="s">
        <v>417</v>
      </c>
      <c r="C80" s="6" t="s">
        <v>110</v>
      </c>
      <c r="D80" s="188"/>
      <c r="E80" s="301">
        <v>1</v>
      </c>
      <c r="F80" s="296">
        <v>1</v>
      </c>
      <c r="G80" s="9">
        <v>0</v>
      </c>
      <c r="H80" s="17">
        <v>23.19</v>
      </c>
      <c r="I80" s="17">
        <v>2504.5100000000002</v>
      </c>
      <c r="J80" s="10">
        <f t="shared" si="4"/>
        <v>1.0826874664025634</v>
      </c>
      <c r="M80" s="272">
        <v>2504.5100000000002</v>
      </c>
      <c r="N80" s="17"/>
      <c r="O80" s="17"/>
      <c r="P80" s="328">
        <v>251.6</v>
      </c>
      <c r="Q80" s="211"/>
      <c r="R80" s="211"/>
      <c r="S80" s="271">
        <v>896.33</v>
      </c>
      <c r="T80" s="211"/>
      <c r="U80" s="211"/>
      <c r="V80" s="272">
        <v>1449.93</v>
      </c>
      <c r="W80" s="211"/>
      <c r="X80" s="211"/>
      <c r="Y80" s="211"/>
      <c r="Z80" s="211"/>
      <c r="AA80" s="211"/>
      <c r="AB80" s="211"/>
      <c r="AC80" s="211"/>
      <c r="AD80" s="211"/>
      <c r="AE80" s="211"/>
      <c r="AF80" s="211"/>
    </row>
    <row r="81" spans="1:32" s="29" customFormat="1">
      <c r="B81" s="261" t="s">
        <v>418</v>
      </c>
      <c r="C81" s="219" t="s">
        <v>110</v>
      </c>
      <c r="D81" s="262"/>
      <c r="E81" s="135">
        <v>1</v>
      </c>
      <c r="F81" s="296">
        <v>1</v>
      </c>
      <c r="G81" s="9">
        <v>0</v>
      </c>
      <c r="H81" s="17">
        <v>27.74</v>
      </c>
      <c r="I81" s="17">
        <v>378.1</v>
      </c>
      <c r="J81" s="10">
        <f t="shared" si="4"/>
        <v>0.16345078719861736</v>
      </c>
      <c r="M81" s="271">
        <v>378.1</v>
      </c>
      <c r="N81" s="17"/>
      <c r="O81" s="17"/>
      <c r="S81" s="272">
        <v>345.4</v>
      </c>
      <c r="V81" s="272">
        <v>935.68</v>
      </c>
      <c r="X81" s="27"/>
      <c r="Y81" s="27"/>
      <c r="Z81" s="27"/>
      <c r="AA81" s="27"/>
      <c r="AB81" s="27"/>
      <c r="AC81" s="27"/>
      <c r="AD81" s="27"/>
      <c r="AE81" s="27"/>
      <c r="AF81" s="27"/>
    </row>
    <row r="82" spans="1:32" s="29" customFormat="1">
      <c r="B82" s="4" t="s">
        <v>352</v>
      </c>
      <c r="C82" s="6" t="s">
        <v>111</v>
      </c>
      <c r="D82" s="263"/>
      <c r="E82" s="304">
        <v>2</v>
      </c>
      <c r="F82" s="25">
        <v>0</v>
      </c>
      <c r="G82" s="306" t="s">
        <v>329</v>
      </c>
      <c r="H82" s="17">
        <v>19.32</v>
      </c>
      <c r="I82" s="17">
        <v>831.56</v>
      </c>
      <c r="J82" s="10">
        <f t="shared" si="4"/>
        <v>0.35947933510415825</v>
      </c>
      <c r="M82" s="272">
        <v>831.56</v>
      </c>
      <c r="N82" s="17"/>
      <c r="O82" s="17"/>
      <c r="S82" s="272">
        <v>2006.85</v>
      </c>
      <c r="V82" s="271">
        <v>2246.11</v>
      </c>
    </row>
    <row r="83" spans="1:32">
      <c r="B83" s="4" t="s">
        <v>353</v>
      </c>
      <c r="C83" s="6" t="s">
        <v>111</v>
      </c>
      <c r="D83" s="159" t="s">
        <v>112</v>
      </c>
      <c r="E83" s="301">
        <v>2</v>
      </c>
      <c r="F83" s="25">
        <v>0</v>
      </c>
      <c r="G83" s="281" t="s">
        <v>32</v>
      </c>
      <c r="H83" s="17">
        <v>20.82</v>
      </c>
      <c r="I83" s="17">
        <v>3953.52</v>
      </c>
      <c r="J83" s="10">
        <f t="shared" si="4"/>
        <v>1.7090874271501657</v>
      </c>
      <c r="M83" s="271">
        <v>3953.52</v>
      </c>
      <c r="N83" s="17"/>
      <c r="O83" s="17"/>
      <c r="P83" s="29"/>
      <c r="Q83" s="29"/>
      <c r="R83" s="29"/>
      <c r="S83" s="271">
        <v>2703.7</v>
      </c>
      <c r="T83" s="29"/>
      <c r="U83" s="29"/>
      <c r="V83" s="271">
        <v>3476.54</v>
      </c>
      <c r="W83" s="29"/>
    </row>
    <row r="84" spans="1:32">
      <c r="B84" s="221" t="s">
        <v>354</v>
      </c>
      <c r="C84" s="219" t="s">
        <v>111</v>
      </c>
      <c r="D84" s="189"/>
      <c r="E84" s="135">
        <v>2</v>
      </c>
      <c r="F84" s="25">
        <v>0</v>
      </c>
      <c r="G84" s="308" t="s">
        <v>329</v>
      </c>
      <c r="H84" s="17">
        <v>22.53</v>
      </c>
      <c r="I84" s="17">
        <v>2041.09</v>
      </c>
      <c r="J84" s="10">
        <f t="shared" si="4"/>
        <v>0.88235325904053397</v>
      </c>
      <c r="M84" s="272">
        <v>2041.09</v>
      </c>
      <c r="N84" s="17"/>
      <c r="O84" s="17"/>
      <c r="P84" s="211"/>
      <c r="Q84" s="211"/>
      <c r="R84" s="211"/>
      <c r="S84" s="272">
        <v>157.4</v>
      </c>
      <c r="T84" s="211"/>
      <c r="U84" s="211"/>
      <c r="V84" s="272">
        <v>7621.51</v>
      </c>
      <c r="W84" s="211"/>
      <c r="X84" s="211"/>
      <c r="Y84" s="211"/>
      <c r="Z84" s="211"/>
      <c r="AA84" s="211"/>
      <c r="AB84" s="211"/>
      <c r="AC84" s="211"/>
      <c r="AD84" s="211"/>
      <c r="AE84" s="211"/>
      <c r="AF84" s="211"/>
    </row>
    <row r="85" spans="1:32">
      <c r="B85" s="4" t="s">
        <v>355</v>
      </c>
      <c r="C85" s="6" t="s">
        <v>111</v>
      </c>
      <c r="D85" s="190"/>
      <c r="E85" s="301">
        <v>1</v>
      </c>
      <c r="F85" s="25">
        <v>0</v>
      </c>
      <c r="G85" s="309" t="s">
        <v>329</v>
      </c>
      <c r="H85" s="17">
        <v>23.48</v>
      </c>
      <c r="I85" s="17">
        <v>2293.6999999999998</v>
      </c>
      <c r="J85" s="10">
        <f t="shared" si="4"/>
        <v>0.9915553308581555</v>
      </c>
      <c r="M85" s="271">
        <v>2293.6999999999998</v>
      </c>
      <c r="N85" s="17"/>
      <c r="O85" s="17"/>
      <c r="P85" s="29"/>
      <c r="Q85" s="29"/>
      <c r="R85" s="29"/>
      <c r="S85" s="271">
        <v>4077.48</v>
      </c>
      <c r="T85" s="29"/>
      <c r="U85" s="29"/>
      <c r="V85" s="271">
        <v>2542.36</v>
      </c>
      <c r="W85" s="29"/>
      <c r="X85" s="29"/>
      <c r="Y85" s="29"/>
      <c r="Z85" s="29"/>
      <c r="AA85" s="29"/>
      <c r="AB85" s="29"/>
      <c r="AC85" s="29"/>
      <c r="AD85" s="29"/>
      <c r="AE85" s="29"/>
      <c r="AF85" s="29"/>
    </row>
    <row r="86" spans="1:32" s="29" customFormat="1">
      <c r="B86" s="4">
        <v>1419</v>
      </c>
      <c r="C86" s="6" t="s">
        <v>356</v>
      </c>
      <c r="D86" s="190"/>
      <c r="E86" s="301">
        <v>2</v>
      </c>
      <c r="F86" s="297">
        <v>1</v>
      </c>
      <c r="G86" s="80">
        <v>0</v>
      </c>
      <c r="H86" s="2">
        <v>23.48</v>
      </c>
      <c r="I86" s="2">
        <v>1196.0899999999999</v>
      </c>
      <c r="J86" s="10">
        <f t="shared" si="4"/>
        <v>0.51706387744087345</v>
      </c>
      <c r="M86" s="272">
        <v>1196.0899999999999</v>
      </c>
      <c r="N86" s="17"/>
      <c r="O86" s="17"/>
      <c r="S86" s="272">
        <v>2190.87</v>
      </c>
      <c r="V86" s="271">
        <v>6699.8</v>
      </c>
    </row>
    <row r="87" spans="1:32">
      <c r="B87" s="56">
        <v>1420</v>
      </c>
      <c r="C87" s="58" t="s">
        <v>419</v>
      </c>
      <c r="D87" s="189"/>
      <c r="E87" s="132">
        <v>2</v>
      </c>
      <c r="F87" s="44">
        <v>0</v>
      </c>
      <c r="G87" s="310" t="s">
        <v>329</v>
      </c>
      <c r="H87" s="53">
        <v>24.42</v>
      </c>
      <c r="I87" s="53">
        <v>3073.5</v>
      </c>
      <c r="J87" s="10">
        <f t="shared" si="4"/>
        <v>1.3286590702326118</v>
      </c>
      <c r="M87" s="271">
        <v>3073.5</v>
      </c>
      <c r="N87" s="17"/>
      <c r="O87" s="17"/>
      <c r="P87" s="29"/>
      <c r="Q87" s="29"/>
      <c r="R87" s="29"/>
      <c r="S87" s="271">
        <v>5437.71</v>
      </c>
      <c r="T87" s="29"/>
      <c r="U87" s="29"/>
      <c r="V87" s="272">
        <v>6882.99</v>
      </c>
      <c r="W87" s="29"/>
    </row>
    <row r="88" spans="1:32">
      <c r="B88" s="4">
        <v>1428</v>
      </c>
      <c r="C88" s="6" t="s">
        <v>113</v>
      </c>
      <c r="D88" s="159" t="s">
        <v>114</v>
      </c>
      <c r="E88" s="302" t="s">
        <v>53</v>
      </c>
      <c r="F88" s="296">
        <v>1</v>
      </c>
      <c r="G88" s="282" t="s">
        <v>68</v>
      </c>
      <c r="H88" s="17">
        <v>20.350000000000001</v>
      </c>
      <c r="I88" s="17">
        <v>1621.36</v>
      </c>
      <c r="J88" s="10">
        <f t="shared" si="4"/>
        <v>0.70090602574014871</v>
      </c>
      <c r="M88" s="272">
        <v>1621.36</v>
      </c>
      <c r="N88" s="17"/>
      <c r="O88" s="17"/>
      <c r="P88" s="29"/>
      <c r="Q88" s="29"/>
      <c r="R88" s="29"/>
      <c r="S88" s="272">
        <v>6504.16</v>
      </c>
      <c r="T88" s="29"/>
      <c r="U88" s="29"/>
      <c r="V88" s="272">
        <v>4158.25</v>
      </c>
      <c r="W88" s="29"/>
    </row>
    <row r="89" spans="1:32">
      <c r="A89" s="29"/>
      <c r="B89" s="221">
        <v>1461</v>
      </c>
      <c r="C89" s="219" t="s">
        <v>359</v>
      </c>
      <c r="D89" s="164"/>
      <c r="E89" s="139" t="s">
        <v>321</v>
      </c>
      <c r="F89" s="44">
        <v>0</v>
      </c>
      <c r="G89" s="284" t="s">
        <v>360</v>
      </c>
      <c r="H89" s="2">
        <v>23.19</v>
      </c>
      <c r="I89" s="2">
        <v>838.3</v>
      </c>
      <c r="J89" s="10">
        <f t="shared" si="4"/>
        <v>0.36239300425443249</v>
      </c>
      <c r="M89" s="271">
        <v>838.3</v>
      </c>
      <c r="N89" s="17"/>
      <c r="O89" s="17"/>
      <c r="P89" s="211"/>
      <c r="Q89" s="211"/>
      <c r="R89" s="211"/>
      <c r="S89" s="272">
        <v>290.5</v>
      </c>
      <c r="T89" s="211"/>
      <c r="U89" s="211"/>
      <c r="V89" s="271">
        <v>696.97</v>
      </c>
      <c r="W89" s="211"/>
      <c r="X89" s="211"/>
      <c r="Y89" s="211"/>
      <c r="Z89" s="211"/>
      <c r="AA89" s="211"/>
      <c r="AB89" s="211"/>
      <c r="AC89" s="211"/>
      <c r="AD89" s="211"/>
      <c r="AE89" s="211"/>
      <c r="AF89" s="211"/>
    </row>
    <row r="90" spans="1:32" ht="15" customHeight="1">
      <c r="B90" s="4">
        <v>1470</v>
      </c>
      <c r="C90" s="6" t="s">
        <v>115</v>
      </c>
      <c r="D90" s="172" t="s">
        <v>368</v>
      </c>
      <c r="E90" s="299" t="s">
        <v>53</v>
      </c>
      <c r="F90" s="25">
        <v>0</v>
      </c>
      <c r="G90" s="281" t="s">
        <v>68</v>
      </c>
      <c r="H90" s="17">
        <v>26.22</v>
      </c>
      <c r="I90" s="17">
        <v>2311.4299999999998</v>
      </c>
      <c r="J90" s="10">
        <f t="shared" si="4"/>
        <v>0.99921992344485611</v>
      </c>
      <c r="M90" s="272">
        <v>2311.4299999999998</v>
      </c>
      <c r="N90" s="17"/>
      <c r="O90" s="17"/>
      <c r="P90" s="211"/>
      <c r="Q90" s="211"/>
      <c r="R90" s="211"/>
      <c r="S90" s="271">
        <v>487.61</v>
      </c>
      <c r="T90" s="211"/>
      <c r="U90" s="211"/>
      <c r="W90" s="211"/>
      <c r="X90" s="211"/>
      <c r="Y90" s="211"/>
      <c r="Z90" s="211"/>
      <c r="AA90" s="211"/>
      <c r="AB90" s="211"/>
      <c r="AC90" s="211"/>
      <c r="AD90" s="211"/>
      <c r="AE90" s="211"/>
      <c r="AF90" s="211"/>
    </row>
    <row r="91" spans="1:32" s="211" customFormat="1">
      <c r="B91" s="4" t="s">
        <v>470</v>
      </c>
      <c r="C91" s="6" t="s">
        <v>116</v>
      </c>
      <c r="D91" s="214"/>
      <c r="E91" s="256">
        <v>1</v>
      </c>
      <c r="F91" s="296">
        <v>1</v>
      </c>
      <c r="G91" s="309" t="s">
        <v>329</v>
      </c>
      <c r="H91" s="17" t="s">
        <v>535</v>
      </c>
      <c r="I91" s="17">
        <v>142.69999999999999</v>
      </c>
      <c r="J91" s="10">
        <f t="shared" si="4"/>
        <v>6.1688514502096524E-2</v>
      </c>
      <c r="M91" s="271">
        <v>142.69999999999999</v>
      </c>
      <c r="N91" s="17"/>
      <c r="O91" s="17"/>
      <c r="S91" s="272">
        <v>1084.5</v>
      </c>
      <c r="V91" s="29"/>
    </row>
    <row r="92" spans="1:32" s="211" customFormat="1">
      <c r="B92" s="4" t="s">
        <v>471</v>
      </c>
      <c r="C92" s="6" t="s">
        <v>116</v>
      </c>
      <c r="D92" s="215" t="s">
        <v>536</v>
      </c>
      <c r="E92" s="303">
        <v>1</v>
      </c>
      <c r="F92" s="296">
        <v>1</v>
      </c>
      <c r="G92" s="282" t="s">
        <v>32</v>
      </c>
      <c r="H92" s="17">
        <v>20.16</v>
      </c>
      <c r="I92" s="17">
        <v>3566.03</v>
      </c>
      <c r="J92" s="10">
        <f t="shared" si="4"/>
        <v>1.5415773887169677</v>
      </c>
      <c r="M92" s="272">
        <v>3566.03</v>
      </c>
      <c r="N92" s="17"/>
      <c r="O92" s="17"/>
      <c r="P92" s="29"/>
      <c r="Q92" s="29"/>
      <c r="R92" s="29"/>
      <c r="S92" s="271">
        <v>1472.1</v>
      </c>
      <c r="T92" s="29"/>
      <c r="U92" s="29"/>
      <c r="W92" s="29"/>
      <c r="X92" s="27"/>
      <c r="Y92" s="27"/>
      <c r="Z92" s="27"/>
      <c r="AA92" s="27"/>
      <c r="AB92" s="27"/>
      <c r="AC92" s="27"/>
      <c r="AD92" s="27"/>
      <c r="AE92" s="27"/>
      <c r="AF92" s="27"/>
    </row>
    <row r="93" spans="1:32">
      <c r="A93" s="29"/>
      <c r="B93" s="221">
        <v>1486</v>
      </c>
      <c r="C93" s="219" t="s">
        <v>369</v>
      </c>
      <c r="D93" s="189"/>
      <c r="E93" s="132">
        <v>1</v>
      </c>
      <c r="F93" s="44">
        <v>0</v>
      </c>
      <c r="G93" s="279" t="s">
        <v>80</v>
      </c>
      <c r="H93" s="2" t="s">
        <v>554</v>
      </c>
      <c r="I93" s="2">
        <v>944.5</v>
      </c>
      <c r="J93" s="10">
        <f t="shared" si="4"/>
        <v>0.40830274665192828</v>
      </c>
      <c r="M93" s="271">
        <v>944.5</v>
      </c>
      <c r="N93" s="17"/>
      <c r="O93" s="17"/>
      <c r="P93" s="29"/>
      <c r="Q93" s="29"/>
      <c r="R93" s="29"/>
      <c r="S93" s="272">
        <v>895.42</v>
      </c>
      <c r="T93" s="29"/>
      <c r="U93" s="29"/>
      <c r="V93" s="29"/>
      <c r="W93" s="29"/>
    </row>
    <row r="94" spans="1:32" s="29" customFormat="1">
      <c r="B94" s="4">
        <v>1508</v>
      </c>
      <c r="C94" s="6" t="s">
        <v>117</v>
      </c>
      <c r="D94" s="190"/>
      <c r="E94" s="299">
        <v>2</v>
      </c>
      <c r="F94" s="296">
        <v>1</v>
      </c>
      <c r="G94" s="309" t="s">
        <v>329</v>
      </c>
      <c r="H94" s="17">
        <v>19.41</v>
      </c>
      <c r="I94" s="17">
        <v>563.41</v>
      </c>
      <c r="J94" s="10">
        <f t="shared" si="4"/>
        <v>0.24355939702611212</v>
      </c>
      <c r="M94" s="272">
        <v>563.41</v>
      </c>
      <c r="N94" s="17"/>
      <c r="O94" s="17"/>
      <c r="S94" s="272">
        <v>760.11</v>
      </c>
      <c r="X94" s="27"/>
      <c r="Y94" s="27"/>
      <c r="Z94" s="27"/>
      <c r="AA94" s="27"/>
      <c r="AB94" s="27"/>
      <c r="AC94" s="27"/>
      <c r="AD94" s="27"/>
      <c r="AE94" s="27"/>
      <c r="AF94" s="27"/>
    </row>
    <row r="95" spans="1:32" s="211" customFormat="1">
      <c r="B95" s="4">
        <v>1527</v>
      </c>
      <c r="C95" s="6" t="s">
        <v>119</v>
      </c>
      <c r="D95" s="217" t="s">
        <v>303</v>
      </c>
      <c r="E95" s="303" t="s">
        <v>53</v>
      </c>
      <c r="F95" s="25">
        <v>0</v>
      </c>
      <c r="G95" s="285" t="s">
        <v>32</v>
      </c>
      <c r="H95" s="17" t="s">
        <v>537</v>
      </c>
      <c r="I95" s="17">
        <v>596</v>
      </c>
      <c r="J95" s="10">
        <f t="shared" si="4"/>
        <v>0.2576478951874529</v>
      </c>
      <c r="M95" s="271">
        <v>596</v>
      </c>
      <c r="N95" s="17"/>
      <c r="O95" s="17"/>
      <c r="P95" s="29"/>
      <c r="Q95" s="29"/>
      <c r="R95" s="29"/>
      <c r="S95" s="271">
        <v>1208.75</v>
      </c>
      <c r="T95" s="29"/>
      <c r="U95" s="29"/>
      <c r="V95" s="29"/>
      <c r="W95" s="29"/>
      <c r="X95" s="27"/>
      <c r="Y95" s="27"/>
      <c r="Z95" s="27"/>
      <c r="AA95" s="27"/>
      <c r="AB95" s="27"/>
      <c r="AC95" s="27"/>
      <c r="AD95" s="27"/>
      <c r="AE95" s="27"/>
      <c r="AF95" s="27"/>
    </row>
    <row r="96" spans="1:32" s="29" customFormat="1">
      <c r="B96" s="218">
        <v>1542</v>
      </c>
      <c r="C96" s="235" t="s">
        <v>421</v>
      </c>
      <c r="D96" s="236"/>
      <c r="E96" s="132">
        <v>1</v>
      </c>
      <c r="F96" s="297">
        <v>1</v>
      </c>
      <c r="G96" s="45">
        <v>0</v>
      </c>
      <c r="H96" s="53">
        <v>23.85</v>
      </c>
      <c r="I96" s="53">
        <v>839.14</v>
      </c>
      <c r="J96" s="10">
        <f t="shared" si="4"/>
        <v>0.36275613216040137</v>
      </c>
      <c r="M96" s="272">
        <v>839.14</v>
      </c>
      <c r="N96" s="17"/>
      <c r="O96" s="17"/>
      <c r="S96" s="272">
        <v>831.56</v>
      </c>
    </row>
    <row r="97" spans="1:32" s="29" customFormat="1">
      <c r="B97" s="56">
        <v>1543</v>
      </c>
      <c r="C97" s="58" t="s">
        <v>420</v>
      </c>
      <c r="D97" s="163"/>
      <c r="E97" s="301">
        <v>1</v>
      </c>
      <c r="F97" s="44">
        <v>0</v>
      </c>
      <c r="G97" s="279" t="s">
        <v>360</v>
      </c>
      <c r="H97" s="53">
        <v>23.01</v>
      </c>
      <c r="I97" s="53">
        <v>1535.3</v>
      </c>
      <c r="J97" s="10">
        <f t="shared" si="4"/>
        <v>0.66370270718338331</v>
      </c>
      <c r="M97" s="271">
        <v>1535.3</v>
      </c>
      <c r="N97" s="17"/>
      <c r="O97" s="17"/>
      <c r="S97" s="271">
        <v>3953.52</v>
      </c>
    </row>
    <row r="98" spans="1:32">
      <c r="B98" s="4" t="s">
        <v>370</v>
      </c>
      <c r="C98" s="6" t="s">
        <v>120</v>
      </c>
      <c r="D98" s="163" t="s">
        <v>121</v>
      </c>
      <c r="E98" s="300">
        <v>2</v>
      </c>
      <c r="F98" s="25">
        <v>0</v>
      </c>
      <c r="G98" s="283" t="s">
        <v>68</v>
      </c>
      <c r="H98" s="17">
        <v>19.97</v>
      </c>
      <c r="I98" s="17">
        <v>1446.54</v>
      </c>
      <c r="J98" s="10">
        <f t="shared" si="4"/>
        <v>0.62533219178600352</v>
      </c>
      <c r="M98" s="272">
        <v>1446.54</v>
      </c>
      <c r="N98" s="17"/>
      <c r="O98" s="17"/>
      <c r="P98" s="29"/>
      <c r="Q98" s="29"/>
      <c r="R98" s="29"/>
      <c r="S98" s="272">
        <v>2041.09</v>
      </c>
      <c r="T98" s="29"/>
      <c r="U98" s="29"/>
      <c r="V98" s="29"/>
      <c r="W98" s="29"/>
    </row>
    <row r="99" spans="1:32">
      <c r="B99" s="4" t="s">
        <v>371</v>
      </c>
      <c r="C99" s="6" t="s">
        <v>120</v>
      </c>
      <c r="D99" s="159" t="s">
        <v>122</v>
      </c>
      <c r="E99" s="302">
        <v>2</v>
      </c>
      <c r="F99" s="25">
        <v>0</v>
      </c>
      <c r="G99" s="282" t="s">
        <v>68</v>
      </c>
      <c r="H99" s="17">
        <v>26.98</v>
      </c>
      <c r="I99" s="17">
        <v>849.4</v>
      </c>
      <c r="J99" s="10">
        <f t="shared" si="4"/>
        <v>0.36719148015473574</v>
      </c>
      <c r="M99" s="271">
        <v>849.4</v>
      </c>
      <c r="N99" s="17"/>
      <c r="O99" s="17"/>
      <c r="P99" s="211"/>
      <c r="Q99" s="211"/>
      <c r="R99" s="211"/>
      <c r="S99" s="271">
        <v>2293.6999999999998</v>
      </c>
      <c r="T99" s="211"/>
      <c r="U99" s="211"/>
      <c r="V99" s="211"/>
      <c r="W99" s="211"/>
      <c r="X99" s="211"/>
      <c r="Y99" s="211"/>
      <c r="Z99" s="211"/>
      <c r="AA99" s="211"/>
      <c r="AB99" s="211"/>
      <c r="AC99" s="211"/>
      <c r="AD99" s="211"/>
      <c r="AE99" s="211"/>
      <c r="AF99" s="211"/>
    </row>
    <row r="100" spans="1:32" s="211" customFormat="1">
      <c r="B100" s="221" t="s">
        <v>422</v>
      </c>
      <c r="C100" s="219" t="s">
        <v>123</v>
      </c>
      <c r="D100" s="212"/>
      <c r="E100" s="139">
        <v>2</v>
      </c>
      <c r="F100" s="296">
        <v>1</v>
      </c>
      <c r="G100" s="309" t="s">
        <v>329</v>
      </c>
      <c r="H100" s="17">
        <v>24.23</v>
      </c>
      <c r="I100" s="17">
        <v>1756.58</v>
      </c>
      <c r="J100" s="10">
        <f t="shared" si="4"/>
        <v>0.75936097269861746</v>
      </c>
      <c r="M100" s="272">
        <v>1756.58</v>
      </c>
      <c r="N100" s="17"/>
      <c r="O100" s="17"/>
      <c r="S100" s="271">
        <v>3073.5</v>
      </c>
    </row>
    <row r="101" spans="1:32" s="211" customFormat="1">
      <c r="B101" s="4" t="s">
        <v>423</v>
      </c>
      <c r="C101" s="6" t="s">
        <v>123</v>
      </c>
      <c r="D101" s="192"/>
      <c r="E101" s="300">
        <v>2</v>
      </c>
      <c r="F101" s="296">
        <v>1</v>
      </c>
      <c r="G101" s="309" t="s">
        <v>329</v>
      </c>
      <c r="H101" s="17">
        <v>24.98</v>
      </c>
      <c r="I101" s="17">
        <v>1106.55</v>
      </c>
      <c r="J101" s="10">
        <f t="shared" ref="J101:J127" si="5">I101/$I$128*100</f>
        <v>0.47835617184509399</v>
      </c>
      <c r="M101" s="271">
        <v>1106.55</v>
      </c>
      <c r="S101" s="271">
        <v>838.3</v>
      </c>
      <c r="Z101" s="213"/>
      <c r="AA101" s="213"/>
      <c r="AB101" s="213"/>
      <c r="AC101" s="213"/>
      <c r="AD101" s="213"/>
      <c r="AE101" s="213"/>
      <c r="AF101" s="213"/>
    </row>
    <row r="102" spans="1:32" s="211" customFormat="1">
      <c r="B102" s="221" t="s">
        <v>424</v>
      </c>
      <c r="C102" s="219" t="s">
        <v>123</v>
      </c>
      <c r="D102" s="212"/>
      <c r="E102" s="139">
        <v>2</v>
      </c>
      <c r="F102" s="296">
        <v>1</v>
      </c>
      <c r="G102" s="309" t="s">
        <v>329</v>
      </c>
      <c r="H102" s="17">
        <v>33.01</v>
      </c>
      <c r="I102" s="17">
        <v>201.13</v>
      </c>
      <c r="J102" s="10">
        <f t="shared" si="5"/>
        <v>8.6947518723242287E-2</v>
      </c>
      <c r="M102" s="272">
        <v>201.13</v>
      </c>
      <c r="S102" s="272">
        <v>2311.4299999999998</v>
      </c>
      <c r="Z102" s="27"/>
      <c r="AA102" s="27"/>
      <c r="AB102" s="27"/>
      <c r="AC102" s="27"/>
      <c r="AD102" s="27"/>
      <c r="AE102" s="27"/>
      <c r="AF102" s="27"/>
    </row>
    <row r="103" spans="1:32">
      <c r="B103" s="221" t="s">
        <v>426</v>
      </c>
      <c r="C103" s="238" t="s">
        <v>124</v>
      </c>
      <c r="D103" s="189"/>
      <c r="E103" s="138">
        <v>1</v>
      </c>
      <c r="F103" s="296">
        <v>1</v>
      </c>
      <c r="G103" s="309" t="s">
        <v>329</v>
      </c>
      <c r="H103" s="17">
        <v>24.42</v>
      </c>
      <c r="I103" s="17">
        <v>1233.3900000000001</v>
      </c>
      <c r="J103" s="10">
        <f t="shared" si="5"/>
        <v>0.53318848564639698</v>
      </c>
      <c r="M103" s="272">
        <v>1233.3900000000001</v>
      </c>
      <c r="S103" s="271">
        <v>944.5</v>
      </c>
      <c r="Z103" s="29"/>
      <c r="AA103" s="29"/>
      <c r="AB103" s="29"/>
      <c r="AC103" s="29"/>
      <c r="AD103" s="29"/>
      <c r="AE103" s="29"/>
      <c r="AF103" s="29"/>
    </row>
    <row r="104" spans="1:32">
      <c r="B104" s="4" t="s">
        <v>427</v>
      </c>
      <c r="C104" s="24" t="s">
        <v>125</v>
      </c>
      <c r="D104" s="193" t="s">
        <v>374</v>
      </c>
      <c r="E104" s="299" t="s">
        <v>564</v>
      </c>
      <c r="F104" s="25">
        <v>0</v>
      </c>
      <c r="G104" s="281" t="s">
        <v>376</v>
      </c>
      <c r="H104" s="17">
        <v>20.82</v>
      </c>
      <c r="I104" s="17">
        <v>2986.06</v>
      </c>
      <c r="J104" s="10">
        <f t="shared" si="5"/>
        <v>1.2908591844017543</v>
      </c>
      <c r="M104" s="271">
        <v>2986.06</v>
      </c>
      <c r="S104" s="271">
        <v>596</v>
      </c>
      <c r="Z104" s="29"/>
      <c r="AA104" s="29"/>
      <c r="AB104" s="29"/>
      <c r="AC104" s="29"/>
      <c r="AD104" s="29"/>
      <c r="AE104" s="29"/>
      <c r="AF104" s="29"/>
    </row>
    <row r="105" spans="1:32">
      <c r="B105" s="4" t="s">
        <v>428</v>
      </c>
      <c r="C105" s="24" t="s">
        <v>125</v>
      </c>
      <c r="D105" s="193" t="s">
        <v>375</v>
      </c>
      <c r="E105" s="299" t="s">
        <v>53</v>
      </c>
      <c r="F105" s="25">
        <v>0</v>
      </c>
      <c r="G105" s="281" t="s">
        <v>376</v>
      </c>
      <c r="H105" s="17">
        <v>22.25</v>
      </c>
      <c r="I105" s="17">
        <v>1887.76</v>
      </c>
      <c r="J105" s="10">
        <f t="shared" si="5"/>
        <v>0.81606944734742626</v>
      </c>
      <c r="M105" s="272">
        <v>1887.76</v>
      </c>
      <c r="S105" s="271">
        <v>1535.3</v>
      </c>
    </row>
    <row r="106" spans="1:32" s="29" customFormat="1">
      <c r="B106" s="18">
        <v>1616</v>
      </c>
      <c r="C106" s="6" t="s">
        <v>127</v>
      </c>
      <c r="D106" s="190"/>
      <c r="E106" s="299">
        <v>1</v>
      </c>
      <c r="F106" s="25">
        <v>0</v>
      </c>
      <c r="G106" s="281" t="s">
        <v>68</v>
      </c>
      <c r="H106" s="17" t="s">
        <v>502</v>
      </c>
      <c r="I106" s="17">
        <v>735</v>
      </c>
      <c r="J106" s="10">
        <f t="shared" si="5"/>
        <v>0.31773691772278168</v>
      </c>
      <c r="M106" s="272">
        <v>735</v>
      </c>
      <c r="S106" s="272">
        <v>1446.54</v>
      </c>
    </row>
    <row r="107" spans="1:32">
      <c r="B107" s="4" t="s">
        <v>429</v>
      </c>
      <c r="C107" s="6" t="s">
        <v>128</v>
      </c>
      <c r="D107" s="190"/>
      <c r="E107" s="299">
        <v>2</v>
      </c>
      <c r="F107" s="25">
        <v>0</v>
      </c>
      <c r="G107" s="309" t="s">
        <v>329</v>
      </c>
      <c r="H107" s="17">
        <v>24.8</v>
      </c>
      <c r="I107" s="17">
        <v>2987.72</v>
      </c>
      <c r="J107" s="10">
        <f t="shared" si="5"/>
        <v>1.2915767943111691</v>
      </c>
      <c r="M107" s="271">
        <v>2987.72</v>
      </c>
      <c r="S107" s="271">
        <v>849.4</v>
      </c>
    </row>
    <row r="108" spans="1:32">
      <c r="B108" s="4" t="s">
        <v>383</v>
      </c>
      <c r="C108" s="6" t="s">
        <v>129</v>
      </c>
      <c r="D108" s="190"/>
      <c r="E108" s="299">
        <v>1</v>
      </c>
      <c r="F108" s="296">
        <v>1</v>
      </c>
      <c r="G108" s="309" t="s">
        <v>329</v>
      </c>
      <c r="H108" s="17">
        <v>19.22</v>
      </c>
      <c r="I108" s="17">
        <v>1047.4000000000001</v>
      </c>
      <c r="J108" s="10">
        <f t="shared" si="5"/>
        <v>0.45278591513311778</v>
      </c>
      <c r="M108" s="272">
        <v>1047.4000000000001</v>
      </c>
      <c r="S108" s="271">
        <v>2986.06</v>
      </c>
    </row>
    <row r="109" spans="1:32" s="29" customFormat="1">
      <c r="A109" s="29" t="s">
        <v>559</v>
      </c>
      <c r="B109" s="4" t="s">
        <v>384</v>
      </c>
      <c r="C109" s="6" t="s">
        <v>129</v>
      </c>
      <c r="D109" s="199"/>
      <c r="E109" s="299">
        <v>1</v>
      </c>
      <c r="F109" s="296">
        <v>1</v>
      </c>
      <c r="G109" s="309" t="s">
        <v>329</v>
      </c>
      <c r="H109" s="17">
        <v>20.25</v>
      </c>
      <c r="I109" s="17">
        <v>1577.92</v>
      </c>
      <c r="J109" s="10">
        <f t="shared" si="5"/>
        <v>0.68212712546004317</v>
      </c>
      <c r="M109" s="271">
        <v>1577.92</v>
      </c>
      <c r="S109" s="272">
        <v>1887.76</v>
      </c>
      <c r="Z109" s="27"/>
      <c r="AA109" s="27"/>
      <c r="AB109" s="27"/>
      <c r="AC109" s="27"/>
      <c r="AD109" s="27"/>
      <c r="AE109" s="27"/>
      <c r="AF109" s="27"/>
    </row>
    <row r="110" spans="1:32" s="29" customFormat="1">
      <c r="B110" s="4" t="s">
        <v>386</v>
      </c>
      <c r="C110" s="6" t="s">
        <v>130</v>
      </c>
      <c r="D110" s="199"/>
      <c r="E110" s="299">
        <v>1</v>
      </c>
      <c r="F110" s="296">
        <v>1</v>
      </c>
      <c r="G110" s="309" t="s">
        <v>329</v>
      </c>
      <c r="H110" s="17">
        <v>23.1</v>
      </c>
      <c r="I110" s="17">
        <v>2003.5</v>
      </c>
      <c r="J110" s="10">
        <f t="shared" si="5"/>
        <v>0.86610328524842606</v>
      </c>
      <c r="M110" s="271">
        <v>2003.5</v>
      </c>
      <c r="S110" s="272">
        <v>735</v>
      </c>
    </row>
    <row r="111" spans="1:32">
      <c r="B111" s="4">
        <v>1654</v>
      </c>
      <c r="C111" s="6" t="s">
        <v>387</v>
      </c>
      <c r="D111" s="190"/>
      <c r="E111" s="299">
        <v>2</v>
      </c>
      <c r="F111" s="44">
        <v>0</v>
      </c>
      <c r="G111" s="286" t="s">
        <v>68</v>
      </c>
      <c r="H111" s="2">
        <v>23.85</v>
      </c>
      <c r="I111" s="2">
        <v>948.72</v>
      </c>
      <c r="J111" s="10">
        <f t="shared" si="5"/>
        <v>0.41012703208429585</v>
      </c>
      <c r="M111" s="272">
        <v>948.72</v>
      </c>
      <c r="S111" s="271">
        <v>2987.72</v>
      </c>
    </row>
    <row r="112" spans="1:32" s="211" customFormat="1">
      <c r="B112" s="4" t="s">
        <v>433</v>
      </c>
      <c r="C112" s="6" t="s">
        <v>432</v>
      </c>
      <c r="D112" s="192"/>
      <c r="E112" s="256">
        <v>1</v>
      </c>
      <c r="F112" s="25">
        <v>0</v>
      </c>
      <c r="G112" s="309" t="s">
        <v>329</v>
      </c>
      <c r="H112" s="2" t="s">
        <v>528</v>
      </c>
      <c r="I112" s="2">
        <v>694.1</v>
      </c>
      <c r="J112" s="10">
        <f t="shared" si="5"/>
        <v>0.30005604706310585</v>
      </c>
      <c r="M112" s="271">
        <v>694.1</v>
      </c>
      <c r="S112" s="272">
        <v>948.72</v>
      </c>
      <c r="Z112" s="27"/>
      <c r="AA112" s="27"/>
      <c r="AB112" s="27"/>
      <c r="AC112" s="27"/>
      <c r="AD112" s="27"/>
      <c r="AE112" s="27"/>
      <c r="AF112" s="27"/>
    </row>
    <row r="113" spans="2:25" s="213" customFormat="1">
      <c r="B113" s="4" t="s">
        <v>435</v>
      </c>
      <c r="C113" s="6" t="s">
        <v>131</v>
      </c>
      <c r="D113" s="192"/>
      <c r="E113" s="256">
        <v>1</v>
      </c>
      <c r="F113" s="296">
        <v>1</v>
      </c>
      <c r="G113" s="309" t="s">
        <v>329</v>
      </c>
      <c r="H113" s="17">
        <v>23.66</v>
      </c>
      <c r="I113" s="17">
        <v>1215.1400000000001</v>
      </c>
      <c r="J113" s="10">
        <f t="shared" si="5"/>
        <v>0.5252990995940966</v>
      </c>
      <c r="M113" s="271">
        <v>1215.1400000000001</v>
      </c>
      <c r="S113" s="271">
        <v>694.1</v>
      </c>
    </row>
    <row r="114" spans="2:25">
      <c r="B114" s="4" t="s">
        <v>436</v>
      </c>
      <c r="C114" s="6" t="s">
        <v>131</v>
      </c>
      <c r="D114" s="189"/>
      <c r="E114" s="138">
        <v>1</v>
      </c>
      <c r="F114" s="296">
        <v>1</v>
      </c>
      <c r="G114" s="309" t="s">
        <v>329</v>
      </c>
      <c r="H114" s="17">
        <v>25.94</v>
      </c>
      <c r="I114" s="17">
        <v>1449.93</v>
      </c>
      <c r="J114" s="10">
        <f t="shared" si="5"/>
        <v>0.62679767226366379</v>
      </c>
      <c r="M114" s="272">
        <v>1449.93</v>
      </c>
      <c r="S114" s="271">
        <v>666.7</v>
      </c>
    </row>
    <row r="115" spans="2:25" s="29" customFormat="1">
      <c r="B115" s="221">
        <v>1711</v>
      </c>
      <c r="C115" s="219" t="s">
        <v>388</v>
      </c>
      <c r="D115" s="189"/>
      <c r="E115" s="138">
        <v>2</v>
      </c>
      <c r="F115" s="297">
        <v>1</v>
      </c>
      <c r="G115" s="286" t="s">
        <v>32</v>
      </c>
      <c r="H115" s="2">
        <v>22.44</v>
      </c>
      <c r="I115" s="2">
        <v>935.68</v>
      </c>
      <c r="J115" s="10">
        <f t="shared" si="5"/>
        <v>0.40448990363925491</v>
      </c>
      <c r="M115" s="272">
        <v>935.68</v>
      </c>
      <c r="S115" s="272">
        <v>619.36</v>
      </c>
    </row>
    <row r="116" spans="2:25" s="29" customFormat="1">
      <c r="B116" s="18">
        <v>1712</v>
      </c>
      <c r="C116" s="6" t="s">
        <v>132</v>
      </c>
      <c r="D116" s="159" t="s">
        <v>133</v>
      </c>
      <c r="E116" s="299">
        <v>2</v>
      </c>
      <c r="F116" s="25">
        <v>0</v>
      </c>
      <c r="G116" s="281" t="s">
        <v>389</v>
      </c>
      <c r="H116" s="17">
        <v>32.82</v>
      </c>
      <c r="I116" s="17">
        <v>666.7</v>
      </c>
      <c r="J116" s="10">
        <f t="shared" si="5"/>
        <v>0.28821116060650148</v>
      </c>
      <c r="M116" s="271">
        <v>666.7</v>
      </c>
      <c r="S116" s="272">
        <v>1278.1500000000001</v>
      </c>
    </row>
    <row r="117" spans="2:25">
      <c r="B117" s="221">
        <v>1727</v>
      </c>
      <c r="C117" s="124" t="s">
        <v>390</v>
      </c>
      <c r="D117" s="189"/>
      <c r="E117" s="138">
        <v>2</v>
      </c>
      <c r="F117" s="297">
        <v>1</v>
      </c>
      <c r="G117" s="309" t="s">
        <v>329</v>
      </c>
      <c r="H117" s="2">
        <v>24.79</v>
      </c>
      <c r="I117" s="2">
        <v>2246.11</v>
      </c>
      <c r="J117" s="10">
        <f t="shared" si="5"/>
        <v>0.97098240580451323</v>
      </c>
      <c r="M117" s="271">
        <v>2246.11</v>
      </c>
      <c r="S117" s="271">
        <v>953.7</v>
      </c>
    </row>
    <row r="118" spans="2:25">
      <c r="B118" s="222">
        <v>1753</v>
      </c>
      <c r="C118" s="219" t="s">
        <v>134</v>
      </c>
      <c r="D118" s="189"/>
      <c r="E118" s="138">
        <v>2</v>
      </c>
      <c r="F118" s="25">
        <v>0</v>
      </c>
      <c r="G118" s="309" t="s">
        <v>329</v>
      </c>
      <c r="H118" s="17">
        <v>20.07</v>
      </c>
      <c r="I118" s="17">
        <v>619.36</v>
      </c>
      <c r="J118" s="10">
        <f t="shared" si="5"/>
        <v>0.26774630933439736</v>
      </c>
      <c r="M118" s="272">
        <v>619.36</v>
      </c>
      <c r="N118" s="213"/>
      <c r="O118" s="213"/>
      <c r="P118" s="213"/>
      <c r="Q118" s="213"/>
      <c r="R118" s="213"/>
      <c r="S118" s="213"/>
      <c r="T118" s="213"/>
      <c r="U118" s="213"/>
      <c r="V118" s="213"/>
      <c r="W118" s="213"/>
      <c r="X118" s="213"/>
      <c r="Y118" s="213"/>
    </row>
    <row r="119" spans="2:25" s="29" customFormat="1">
      <c r="B119" s="4" t="s">
        <v>441</v>
      </c>
      <c r="C119" s="6" t="s">
        <v>136</v>
      </c>
      <c r="D119" s="190"/>
      <c r="E119" s="299">
        <v>1</v>
      </c>
      <c r="F119" s="296">
        <v>1</v>
      </c>
      <c r="G119" s="309" t="s">
        <v>329</v>
      </c>
      <c r="H119" s="17">
        <v>19.04</v>
      </c>
      <c r="I119" s="17">
        <v>3476.54</v>
      </c>
      <c r="J119" s="10">
        <f t="shared" si="5"/>
        <v>1.502891297877496</v>
      </c>
      <c r="M119" s="271">
        <v>3476.54</v>
      </c>
      <c r="N119" s="27"/>
      <c r="O119" s="27"/>
      <c r="P119" s="27"/>
      <c r="Q119" s="27"/>
      <c r="R119" s="27"/>
      <c r="S119" s="27"/>
      <c r="T119" s="27"/>
      <c r="U119" s="27"/>
      <c r="V119" s="27"/>
      <c r="W119" s="27"/>
      <c r="X119" s="27"/>
      <c r="Y119" s="27"/>
    </row>
    <row r="120" spans="2:25">
      <c r="B120" s="4" t="s">
        <v>442</v>
      </c>
      <c r="C120" s="6" t="s">
        <v>136</v>
      </c>
      <c r="D120" s="190"/>
      <c r="E120" s="299">
        <v>1</v>
      </c>
      <c r="F120" s="296">
        <v>1</v>
      </c>
      <c r="G120" s="309" t="s">
        <v>329</v>
      </c>
      <c r="H120" s="17">
        <v>21.29</v>
      </c>
      <c r="I120" s="17">
        <v>7621.51</v>
      </c>
      <c r="J120" s="10">
        <f t="shared" si="5"/>
        <v>3.2947416269297389</v>
      </c>
      <c r="M120" s="272">
        <v>7621.51</v>
      </c>
    </row>
    <row r="121" spans="2:25">
      <c r="B121" s="18">
        <v>1850</v>
      </c>
      <c r="C121" s="6" t="s">
        <v>137</v>
      </c>
      <c r="D121" s="190"/>
      <c r="E121" s="299">
        <v>1</v>
      </c>
      <c r="F121" s="296">
        <v>1</v>
      </c>
      <c r="G121" s="309" t="s">
        <v>329</v>
      </c>
      <c r="H121" s="17">
        <v>23.75</v>
      </c>
      <c r="I121" s="17">
        <v>2542.36</v>
      </c>
      <c r="J121" s="10">
        <f t="shared" si="5"/>
        <v>1.099049836927471</v>
      </c>
      <c r="M121" s="271">
        <v>2542.36</v>
      </c>
      <c r="N121" s="17"/>
      <c r="O121" s="17"/>
      <c r="P121" s="29"/>
      <c r="Q121" s="29"/>
      <c r="R121" s="29"/>
      <c r="S121" s="29"/>
      <c r="T121" s="29"/>
      <c r="U121" s="29"/>
      <c r="V121" s="29"/>
      <c r="W121" s="29"/>
      <c r="X121" s="270" t="s">
        <v>580</v>
      </c>
      <c r="Y121" s="27">
        <v>231323.45</v>
      </c>
    </row>
    <row r="122" spans="2:25">
      <c r="B122" s="18">
        <v>1876</v>
      </c>
      <c r="C122" s="6" t="s">
        <v>138</v>
      </c>
      <c r="D122" s="159" t="s">
        <v>139</v>
      </c>
      <c r="E122" s="299" t="s">
        <v>53</v>
      </c>
      <c r="F122" s="25">
        <v>0</v>
      </c>
      <c r="G122" s="309" t="s">
        <v>329</v>
      </c>
      <c r="H122" s="17">
        <v>21.19</v>
      </c>
      <c r="I122" s="17">
        <v>1278.1500000000001</v>
      </c>
      <c r="J122" s="10">
        <f t="shared" si="5"/>
        <v>0.55253801549302506</v>
      </c>
      <c r="M122" s="272">
        <v>1278.1500000000001</v>
      </c>
      <c r="N122" s="270" t="s">
        <v>580</v>
      </c>
      <c r="O122" s="312">
        <f t="shared" ref="O122:V122" si="6">SUM(O65:O121)</f>
        <v>3526.5200000000004</v>
      </c>
      <c r="P122" s="312">
        <f t="shared" si="6"/>
        <v>25441.87</v>
      </c>
      <c r="Q122" s="312">
        <f t="shared" si="6"/>
        <v>12720.77</v>
      </c>
      <c r="R122" s="312">
        <f t="shared" si="6"/>
        <v>7105.51</v>
      </c>
      <c r="S122" s="312">
        <f t="shared" si="6"/>
        <v>111103.54</v>
      </c>
      <c r="T122" s="312">
        <f t="shared" si="6"/>
        <v>16683.22</v>
      </c>
      <c r="U122" s="312">
        <f t="shared" si="6"/>
        <v>0</v>
      </c>
      <c r="V122" s="312">
        <f t="shared" si="6"/>
        <v>54742.020000000004</v>
      </c>
      <c r="X122" s="312">
        <f>SUM(O122:V122)</f>
        <v>231323.45</v>
      </c>
    </row>
    <row r="123" spans="2:25">
      <c r="B123" s="4" t="s">
        <v>443</v>
      </c>
      <c r="C123" s="6" t="s">
        <v>140</v>
      </c>
      <c r="D123" s="190"/>
      <c r="E123" s="299">
        <v>2</v>
      </c>
      <c r="F123" s="296">
        <v>1</v>
      </c>
      <c r="G123" s="309" t="s">
        <v>329</v>
      </c>
      <c r="H123" s="17">
        <v>22.72</v>
      </c>
      <c r="I123" s="17">
        <v>6699.8</v>
      </c>
      <c r="J123" s="10">
        <f t="shared" si="5"/>
        <v>2.8962908862028476</v>
      </c>
      <c r="M123" s="271">
        <v>6699.8</v>
      </c>
      <c r="N123" s="17"/>
      <c r="O123" s="17"/>
      <c r="P123" s="29"/>
      <c r="Q123" s="29"/>
      <c r="R123" s="29"/>
      <c r="S123" s="314"/>
      <c r="T123" s="29"/>
      <c r="U123" s="29"/>
      <c r="V123" s="29"/>
      <c r="W123" s="29"/>
      <c r="X123" s="29"/>
      <c r="Y123" s="29"/>
    </row>
    <row r="124" spans="2:25" s="29" customFormat="1">
      <c r="B124" s="4" t="s">
        <v>444</v>
      </c>
      <c r="C124" s="6" t="s">
        <v>140</v>
      </c>
      <c r="D124" s="190"/>
      <c r="E124" s="299">
        <v>2</v>
      </c>
      <c r="F124" s="296">
        <v>1</v>
      </c>
      <c r="G124" s="309" t="s">
        <v>329</v>
      </c>
      <c r="H124" s="17">
        <v>26.94</v>
      </c>
      <c r="I124" s="17">
        <v>6882.99</v>
      </c>
      <c r="J124" s="10">
        <f t="shared" si="5"/>
        <v>2.9754830303628967</v>
      </c>
      <c r="M124" s="272">
        <v>6882.99</v>
      </c>
      <c r="N124" s="17"/>
      <c r="O124" s="17"/>
      <c r="S124" s="314"/>
    </row>
    <row r="125" spans="2:25">
      <c r="B125" s="18">
        <v>1930</v>
      </c>
      <c r="C125" s="6" t="s">
        <v>141</v>
      </c>
      <c r="D125" s="190" t="s">
        <v>397</v>
      </c>
      <c r="E125" s="299">
        <v>2</v>
      </c>
      <c r="F125" s="296">
        <v>1</v>
      </c>
      <c r="G125" s="311" t="s">
        <v>329</v>
      </c>
      <c r="H125" s="17">
        <v>28.08</v>
      </c>
      <c r="I125" s="17">
        <v>4158.25</v>
      </c>
      <c r="J125" s="10">
        <f t="shared" si="5"/>
        <v>1.7975912083275605</v>
      </c>
      <c r="M125" s="272">
        <v>4158.25</v>
      </c>
    </row>
    <row r="126" spans="2:25" s="29" customFormat="1">
      <c r="B126" s="4">
        <v>2061</v>
      </c>
      <c r="C126" s="6" t="s">
        <v>142</v>
      </c>
      <c r="D126" s="190" t="s">
        <v>403</v>
      </c>
      <c r="E126" s="299">
        <v>1</v>
      </c>
      <c r="F126" s="25">
        <v>0</v>
      </c>
      <c r="G126" s="309" t="s">
        <v>329</v>
      </c>
      <c r="H126" s="17" t="s">
        <v>503</v>
      </c>
      <c r="I126" s="17">
        <v>953.7</v>
      </c>
      <c r="J126" s="10">
        <f t="shared" si="5"/>
        <v>0.41227986181254</v>
      </c>
      <c r="M126" s="271">
        <v>953.7</v>
      </c>
      <c r="N126" s="17"/>
      <c r="O126" s="17"/>
    </row>
    <row r="127" spans="2:25">
      <c r="B127" s="46">
        <v>2304</v>
      </c>
      <c r="C127" s="6" t="s">
        <v>144</v>
      </c>
      <c r="D127" s="190" t="s">
        <v>397</v>
      </c>
      <c r="E127" s="299">
        <v>1</v>
      </c>
      <c r="F127" s="296">
        <v>1</v>
      </c>
      <c r="G127" s="309" t="s">
        <v>329</v>
      </c>
      <c r="H127" s="17">
        <v>29.09</v>
      </c>
      <c r="I127" s="17">
        <v>696.97</v>
      </c>
      <c r="J127" s="10">
        <f t="shared" si="5"/>
        <v>0.30129673407516622</v>
      </c>
      <c r="M127" s="271">
        <v>696.97</v>
      </c>
      <c r="N127" s="17"/>
      <c r="O127" s="295" t="s">
        <v>589</v>
      </c>
      <c r="P127" s="290" t="s">
        <v>582</v>
      </c>
      <c r="Q127" s="291" t="s">
        <v>583</v>
      </c>
      <c r="R127" s="291" t="s">
        <v>584</v>
      </c>
      <c r="S127" s="292" t="s">
        <v>585</v>
      </c>
      <c r="T127" s="292" t="s">
        <v>586</v>
      </c>
      <c r="U127" s="292" t="s">
        <v>587</v>
      </c>
      <c r="V127" s="292" t="s">
        <v>588</v>
      </c>
    </row>
    <row r="128" spans="2:25" ht="16" thickBot="1">
      <c r="B128" s="240"/>
      <c r="C128" s="241"/>
      <c r="D128" s="242"/>
      <c r="E128" s="243"/>
      <c r="F128" s="244">
        <f>SUBTOTAL(109,Table142[Sialylation])</f>
        <v>43</v>
      </c>
      <c r="G128" s="243"/>
      <c r="H128" s="246"/>
      <c r="I128" s="246">
        <f>SUM(I5:I127)</f>
        <v>231323.44999999998</v>
      </c>
      <c r="J128" s="247">
        <f>SUBTOTAL(109,Table142[Percentage6])</f>
        <v>100.00000000000001</v>
      </c>
      <c r="N128" s="270" t="s">
        <v>581</v>
      </c>
      <c r="O128" s="17">
        <f>(O122*100)/231323.45</f>
        <v>1.524497408282645</v>
      </c>
      <c r="P128" s="17">
        <f t="shared" ref="P128:V128" si="7">(P122*100)/231323.45</f>
        <v>10.998396401229533</v>
      </c>
      <c r="Q128" s="17">
        <f t="shared" si="7"/>
        <v>5.4991268719189517</v>
      </c>
      <c r="R128" s="17">
        <f t="shared" si="7"/>
        <v>3.0716773418345609</v>
      </c>
      <c r="S128" s="17">
        <f t="shared" si="7"/>
        <v>48.02951884039426</v>
      </c>
      <c r="T128" s="17">
        <f t="shared" si="7"/>
        <v>7.2120746945456675</v>
      </c>
      <c r="U128" s="17">
        <f t="shared" si="7"/>
        <v>0</v>
      </c>
      <c r="V128" s="17">
        <f t="shared" si="7"/>
        <v>23.664708441794378</v>
      </c>
      <c r="X128" s="312">
        <f>SUM(O128:V128)</f>
        <v>99.999999999999986</v>
      </c>
    </row>
    <row r="132" spans="2:10">
      <c r="B132" s="61"/>
      <c r="D132" s="196"/>
      <c r="E132" s="27"/>
      <c r="F132" s="27"/>
      <c r="G132" s="27"/>
      <c r="H132" s="27"/>
      <c r="I132" s="27"/>
      <c r="J132" s="27"/>
    </row>
    <row r="133" spans="2:10">
      <c r="B133" s="61"/>
      <c r="D133" s="196"/>
      <c r="E133" s="27"/>
      <c r="F133" s="27"/>
      <c r="G133" s="27"/>
      <c r="H133" s="27"/>
      <c r="I133" s="27"/>
      <c r="J133" s="27"/>
    </row>
    <row r="134" spans="2:10">
      <c r="B134" s="61"/>
      <c r="D134" s="196"/>
      <c r="E134" s="27"/>
      <c r="F134" s="27"/>
      <c r="G134" s="27"/>
      <c r="H134" s="27"/>
      <c r="I134" s="27"/>
      <c r="J134" s="27"/>
    </row>
    <row r="137" spans="2:10">
      <c r="B137" s="61"/>
      <c r="D137" s="196"/>
      <c r="E137" s="27"/>
      <c r="F137" s="27"/>
      <c r="G137" s="27"/>
      <c r="H137" s="29"/>
      <c r="J137" s="62"/>
    </row>
    <row r="138" spans="2:10">
      <c r="B138" s="61"/>
      <c r="D138" s="196"/>
      <c r="E138" s="27"/>
      <c r="F138" s="27"/>
      <c r="G138" s="27"/>
      <c r="H138" s="27"/>
      <c r="I138" s="27"/>
      <c r="J138" s="27"/>
    </row>
    <row r="139" spans="2:10">
      <c r="B139" s="61"/>
      <c r="D139" s="196"/>
      <c r="E139" s="27"/>
      <c r="F139" s="27"/>
      <c r="G139" s="27"/>
      <c r="H139" s="27"/>
      <c r="I139" s="27"/>
      <c r="J139" s="27"/>
    </row>
  </sheetData>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D147"/>
  <sheetViews>
    <sheetView zoomScale="70" zoomScaleNormal="70" workbookViewId="0">
      <pane xSplit="4" ySplit="4" topLeftCell="E5" activePane="bottomRight" state="frozen"/>
      <selection pane="topRight" activeCell="E1" sqref="E1"/>
      <selection pane="bottomLeft" activeCell="A5" sqref="A5"/>
      <selection pane="bottomRight" activeCell="S30" sqref="S30"/>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62" customWidth="1"/>
    <col min="9" max="9" width="13" style="62" bestFit="1" customWidth="1"/>
    <col min="10" max="11" width="8.83203125" style="29" customWidth="1"/>
    <col min="12" max="12" width="9.33203125" style="29" bestFit="1" customWidth="1"/>
    <col min="13" max="13" width="3.1640625" style="29" customWidth="1"/>
    <col min="14" max="14" width="8.83203125" style="27"/>
    <col min="15" max="15" width="11.33203125" style="27" bestFit="1" customWidth="1"/>
    <col min="16" max="16" width="10.5" style="27" bestFit="1" customWidth="1"/>
    <col min="17" max="18" width="9.33203125" style="27" bestFit="1" customWidth="1"/>
    <col min="19" max="19" width="12"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10.5" style="27" bestFit="1" customWidth="1"/>
    <col min="30" max="30" width="13.83203125" style="27" customWidth="1"/>
    <col min="31" max="16384" width="8.83203125" style="27"/>
  </cols>
  <sheetData>
    <row r="1" spans="1:30">
      <c r="H1" s="43" t="s">
        <v>159</v>
      </c>
    </row>
    <row r="2" spans="1:30">
      <c r="H2" s="82"/>
    </row>
    <row r="3" spans="1:30" ht="21">
      <c r="H3" s="84" t="s">
        <v>286</v>
      </c>
      <c r="I3" s="64"/>
      <c r="J3" s="83">
        <v>1622</v>
      </c>
      <c r="K3" s="83"/>
      <c r="L3" s="83"/>
      <c r="M3" s="83"/>
    </row>
    <row r="4" spans="1:30" ht="18" thickBot="1">
      <c r="B4" s="66" t="s">
        <v>4</v>
      </c>
      <c r="C4" s="67" t="s">
        <v>6</v>
      </c>
      <c r="D4" s="157" t="s">
        <v>10</v>
      </c>
      <c r="E4" s="67" t="s">
        <v>23</v>
      </c>
      <c r="F4" s="68" t="s">
        <v>258</v>
      </c>
      <c r="G4" s="67" t="s">
        <v>31</v>
      </c>
      <c r="H4" s="71" t="s">
        <v>307</v>
      </c>
      <c r="I4" s="71" t="s">
        <v>311</v>
      </c>
      <c r="J4" s="66" t="s">
        <v>472</v>
      </c>
      <c r="K4" s="330"/>
      <c r="L4" s="330"/>
      <c r="M4" s="330"/>
      <c r="O4" s="27">
        <v>25</v>
      </c>
      <c r="P4" s="27">
        <v>59</v>
      </c>
      <c r="Q4" s="27">
        <v>6</v>
      </c>
      <c r="R4" s="27">
        <v>5</v>
      </c>
      <c r="S4" s="27">
        <v>11</v>
      </c>
      <c r="T4" s="27">
        <v>1</v>
      </c>
      <c r="U4" s="27">
        <v>2</v>
      </c>
      <c r="V4" s="27">
        <v>14</v>
      </c>
      <c r="X4" s="27">
        <v>2</v>
      </c>
      <c r="Y4" s="27">
        <v>2</v>
      </c>
      <c r="Z4" s="27">
        <v>3</v>
      </c>
      <c r="AA4" s="27">
        <v>1</v>
      </c>
      <c r="AB4" s="344">
        <f>SUM(O4:AA4)</f>
        <v>131</v>
      </c>
    </row>
    <row r="5" spans="1:30">
      <c r="B5" s="3">
        <v>384</v>
      </c>
      <c r="C5" s="5" t="s">
        <v>17</v>
      </c>
      <c r="D5" s="158" t="s">
        <v>18</v>
      </c>
      <c r="E5" s="7">
        <v>0</v>
      </c>
      <c r="F5" s="59">
        <v>0</v>
      </c>
      <c r="G5" s="7">
        <v>0</v>
      </c>
      <c r="H5" s="17">
        <v>12.48</v>
      </c>
      <c r="I5" s="17">
        <v>569.07000000000005</v>
      </c>
      <c r="J5" s="10">
        <f t="shared" ref="J5:J36" si="0">I5/$I$136*100</f>
        <v>9.1675798214330029E-2</v>
      </c>
      <c r="K5" s="331"/>
      <c r="M5" s="271">
        <v>569.07000000000005</v>
      </c>
      <c r="N5" s="17"/>
      <c r="O5" s="17" t="s">
        <v>573</v>
      </c>
      <c r="P5" s="27" t="s">
        <v>566</v>
      </c>
      <c r="Q5" s="27" t="s">
        <v>567</v>
      </c>
      <c r="R5" s="27" t="s">
        <v>568</v>
      </c>
      <c r="S5" s="32" t="s">
        <v>577</v>
      </c>
      <c r="T5" s="32" t="s">
        <v>575</v>
      </c>
      <c r="U5" s="32" t="s">
        <v>570</v>
      </c>
      <c r="V5" s="32" t="s">
        <v>571</v>
      </c>
      <c r="W5" s="32" t="s">
        <v>572</v>
      </c>
      <c r="X5" s="32" t="s">
        <v>574</v>
      </c>
      <c r="Y5" s="32" t="s">
        <v>594</v>
      </c>
      <c r="Z5" s="27" t="s">
        <v>576</v>
      </c>
      <c r="AA5" s="27" t="s">
        <v>579</v>
      </c>
    </row>
    <row r="6" spans="1:30">
      <c r="B6" s="4" t="s">
        <v>461</v>
      </c>
      <c r="C6" s="6" t="s">
        <v>20</v>
      </c>
      <c r="D6" s="159" t="s">
        <v>21</v>
      </c>
      <c r="E6" s="8">
        <v>0</v>
      </c>
      <c r="F6" s="25">
        <v>0</v>
      </c>
      <c r="G6" s="8">
        <v>0</v>
      </c>
      <c r="H6" s="17">
        <v>13.09</v>
      </c>
      <c r="I6" s="17">
        <v>1003.08</v>
      </c>
      <c r="J6" s="10">
        <f t="shared" si="0"/>
        <v>0.16159375766220352</v>
      </c>
      <c r="K6" s="331"/>
      <c r="M6" s="272">
        <v>1003.08</v>
      </c>
      <c r="N6" s="17"/>
      <c r="O6" s="271">
        <v>569.07000000000005</v>
      </c>
      <c r="P6" s="272">
        <v>1329.63</v>
      </c>
      <c r="Q6" s="271">
        <v>600.29</v>
      </c>
      <c r="R6" s="271">
        <v>8058.8</v>
      </c>
      <c r="S6" s="272">
        <v>13886.66</v>
      </c>
      <c r="T6" s="271">
        <v>1903.11</v>
      </c>
      <c r="U6" s="272">
        <v>5220.92</v>
      </c>
      <c r="V6" s="271">
        <v>1145.7</v>
      </c>
      <c r="W6" s="29"/>
      <c r="X6" s="271">
        <v>40252.639999999999</v>
      </c>
      <c r="Y6" s="272">
        <v>6833.43</v>
      </c>
      <c r="Z6" s="272">
        <v>1864.4</v>
      </c>
      <c r="AA6" s="272">
        <v>1611.82</v>
      </c>
      <c r="AB6" s="29"/>
    </row>
    <row r="7" spans="1:30">
      <c r="B7" s="4" t="s">
        <v>462</v>
      </c>
      <c r="C7" s="6" t="s">
        <v>20</v>
      </c>
      <c r="D7" s="159" t="s">
        <v>22</v>
      </c>
      <c r="E7" s="72">
        <v>0</v>
      </c>
      <c r="F7" s="25">
        <v>0</v>
      </c>
      <c r="G7" s="72">
        <v>0</v>
      </c>
      <c r="H7" s="17">
        <v>15.79</v>
      </c>
      <c r="I7" s="17">
        <v>1111.0899999999999</v>
      </c>
      <c r="J7" s="10">
        <f t="shared" si="0"/>
        <v>0.178993906967438</v>
      </c>
      <c r="K7" s="331"/>
      <c r="M7" s="271">
        <v>1111.0899999999999</v>
      </c>
      <c r="N7" s="17"/>
      <c r="O7" s="272">
        <v>1003.08</v>
      </c>
      <c r="P7" s="272">
        <v>564.20000000000005</v>
      </c>
      <c r="Q7" s="272">
        <v>1607.47</v>
      </c>
      <c r="R7" s="272">
        <v>643.42999999999995</v>
      </c>
      <c r="S7" s="272">
        <v>15636.73</v>
      </c>
      <c r="T7" s="29"/>
      <c r="U7" s="272">
        <v>3092.05</v>
      </c>
      <c r="V7" s="271">
        <v>2551.65</v>
      </c>
      <c r="W7" s="29"/>
      <c r="X7" s="272">
        <v>1577.98</v>
      </c>
      <c r="Y7" s="271">
        <v>7234.56</v>
      </c>
      <c r="Z7" s="272">
        <v>2203.65</v>
      </c>
      <c r="AB7" s="29"/>
      <c r="AC7" s="29"/>
      <c r="AD7" s="29"/>
    </row>
    <row r="8" spans="1:30" s="29" customFormat="1">
      <c r="B8" s="218">
        <v>462</v>
      </c>
      <c r="C8" s="219" t="s">
        <v>24</v>
      </c>
      <c r="D8" s="161" t="s">
        <v>460</v>
      </c>
      <c r="E8" s="220" t="s">
        <v>410</v>
      </c>
      <c r="F8" s="44">
        <v>0</v>
      </c>
      <c r="G8" s="73">
        <v>0</v>
      </c>
      <c r="H8" s="53">
        <v>19.98</v>
      </c>
      <c r="I8" s="53">
        <v>1329.63</v>
      </c>
      <c r="J8" s="10">
        <f t="shared" si="0"/>
        <v>0.21420017147226114</v>
      </c>
      <c r="K8" s="331"/>
      <c r="M8" s="272">
        <v>1329.63</v>
      </c>
      <c r="N8" s="17"/>
      <c r="O8" s="271">
        <v>1111.0899999999999</v>
      </c>
      <c r="P8" s="271">
        <v>1283.3</v>
      </c>
      <c r="Q8" s="271">
        <v>3999.91</v>
      </c>
      <c r="R8" s="271">
        <v>3027.28</v>
      </c>
      <c r="S8" s="271">
        <v>728.6</v>
      </c>
      <c r="V8" s="271">
        <v>1980.3</v>
      </c>
      <c r="Z8" s="271">
        <v>6090.92</v>
      </c>
      <c r="AC8" s="27"/>
      <c r="AD8" s="27"/>
    </row>
    <row r="9" spans="1:30">
      <c r="A9" s="197" t="s">
        <v>590</v>
      </c>
      <c r="B9" s="221">
        <v>464</v>
      </c>
      <c r="C9" s="219" t="s">
        <v>24</v>
      </c>
      <c r="D9" s="161" t="s">
        <v>28</v>
      </c>
      <c r="E9" s="95" t="s">
        <v>34</v>
      </c>
      <c r="F9" s="25">
        <v>0</v>
      </c>
      <c r="G9" s="8">
        <v>0</v>
      </c>
      <c r="H9" s="17">
        <v>14.5</v>
      </c>
      <c r="I9" s="17">
        <v>600.29</v>
      </c>
      <c r="J9" s="10">
        <f t="shared" si="0"/>
        <v>9.6705264572161886E-2</v>
      </c>
      <c r="K9" s="331"/>
      <c r="M9" s="271">
        <v>600.29</v>
      </c>
      <c r="N9" s="17"/>
      <c r="O9" s="272">
        <v>482.8</v>
      </c>
      <c r="P9" s="272">
        <v>1214.8</v>
      </c>
      <c r="Q9" s="271">
        <v>7966.62</v>
      </c>
      <c r="R9" s="272">
        <v>4348.32</v>
      </c>
      <c r="S9" s="272">
        <v>1275.3800000000001</v>
      </c>
      <c r="T9" s="29"/>
      <c r="U9" s="29"/>
      <c r="V9" s="272">
        <v>2845.1</v>
      </c>
      <c r="W9" s="29"/>
      <c r="X9" s="29"/>
      <c r="Y9" s="29"/>
      <c r="Z9" s="29"/>
      <c r="AB9" s="29"/>
    </row>
    <row r="10" spans="1:30" s="29" customFormat="1">
      <c r="B10" s="18">
        <v>530</v>
      </c>
      <c r="C10" s="6" t="s">
        <v>40</v>
      </c>
      <c r="D10" s="160" t="s">
        <v>41</v>
      </c>
      <c r="E10" s="8">
        <v>0</v>
      </c>
      <c r="F10" s="25">
        <v>0</v>
      </c>
      <c r="G10" s="255" t="s">
        <v>42</v>
      </c>
      <c r="H10" s="148" t="s">
        <v>482</v>
      </c>
      <c r="I10" s="17">
        <v>482.8</v>
      </c>
      <c r="J10" s="22">
        <f t="shared" si="0"/>
        <v>7.7777910235785647E-2</v>
      </c>
      <c r="K10" s="332"/>
      <c r="M10" s="272">
        <v>482.8</v>
      </c>
      <c r="N10" s="17"/>
      <c r="O10" s="271">
        <v>2428.2800000000002</v>
      </c>
      <c r="P10" s="271">
        <v>1675.74</v>
      </c>
      <c r="Q10" s="272">
        <v>6162.08</v>
      </c>
      <c r="R10" s="272">
        <v>14988.18</v>
      </c>
      <c r="S10" s="271">
        <v>5243.66</v>
      </c>
      <c r="V10" s="271">
        <v>4063.2</v>
      </c>
    </row>
    <row r="11" spans="1:30">
      <c r="B11" s="225" t="s">
        <v>330</v>
      </c>
      <c r="C11" s="226" t="s">
        <v>45</v>
      </c>
      <c r="D11" s="208" t="s">
        <v>46</v>
      </c>
      <c r="E11" s="115">
        <v>0</v>
      </c>
      <c r="F11" s="25">
        <v>0</v>
      </c>
      <c r="G11" s="8">
        <v>0</v>
      </c>
      <c r="H11" s="17">
        <v>16.059999999999999</v>
      </c>
      <c r="I11" s="17">
        <v>2428.2800000000002</v>
      </c>
      <c r="J11" s="22">
        <f t="shared" si="0"/>
        <v>0.39119002458026841</v>
      </c>
      <c r="K11" s="332"/>
      <c r="M11" s="271">
        <v>2428.2800000000002</v>
      </c>
      <c r="N11" s="17"/>
      <c r="O11" s="289">
        <v>575.66</v>
      </c>
      <c r="P11" s="272">
        <v>3216.05</v>
      </c>
      <c r="Q11" s="271">
        <v>2980.52</v>
      </c>
      <c r="S11" s="272">
        <v>14926.27</v>
      </c>
      <c r="T11" s="29"/>
      <c r="U11" s="29"/>
      <c r="V11" s="271">
        <v>1710.4</v>
      </c>
      <c r="W11" s="29"/>
      <c r="X11" s="29"/>
      <c r="Y11" s="29"/>
      <c r="Z11" s="29"/>
      <c r="AA11" s="29"/>
      <c r="AB11" s="29"/>
    </row>
    <row r="12" spans="1:30" s="29" customFormat="1">
      <c r="B12" s="4" t="s">
        <v>331</v>
      </c>
      <c r="C12" s="6" t="s">
        <v>45</v>
      </c>
      <c r="D12" s="200" t="s">
        <v>333</v>
      </c>
      <c r="E12" s="8">
        <v>0</v>
      </c>
      <c r="F12" s="44">
        <v>0</v>
      </c>
      <c r="G12" s="25">
        <v>0</v>
      </c>
      <c r="H12" s="98">
        <v>17.53</v>
      </c>
      <c r="I12" s="98">
        <v>575.66</v>
      </c>
      <c r="J12" s="99">
        <f t="shared" si="0"/>
        <v>9.2737431247581534E-2</v>
      </c>
      <c r="K12" s="333"/>
      <c r="M12" s="289">
        <v>575.66</v>
      </c>
      <c r="N12" s="17"/>
      <c r="O12" s="336">
        <v>148.30000000000001</v>
      </c>
      <c r="P12" s="271">
        <v>2936.14</v>
      </c>
      <c r="S12" s="271">
        <v>14713.49</v>
      </c>
      <c r="V12" s="272">
        <v>12409.49</v>
      </c>
      <c r="AC12" s="27"/>
      <c r="AD12" s="27"/>
    </row>
    <row r="13" spans="1:30" s="29" customFormat="1">
      <c r="B13" s="18">
        <v>608</v>
      </c>
      <c r="C13" s="6" t="s">
        <v>48</v>
      </c>
      <c r="D13" s="163" t="s">
        <v>49</v>
      </c>
      <c r="E13" s="256" t="s">
        <v>50</v>
      </c>
      <c r="F13" s="25">
        <v>0</v>
      </c>
      <c r="G13" s="255" t="s">
        <v>32</v>
      </c>
      <c r="H13" s="17">
        <v>15.52</v>
      </c>
      <c r="I13" s="17">
        <v>8058.8</v>
      </c>
      <c r="J13" s="22">
        <f t="shared" si="0"/>
        <v>1.2982531545322065</v>
      </c>
      <c r="K13" s="332"/>
      <c r="M13" s="271">
        <v>8058.8</v>
      </c>
      <c r="N13" s="17"/>
      <c r="O13" s="272">
        <v>625.70000000000005</v>
      </c>
      <c r="P13" s="271">
        <v>2976.11</v>
      </c>
      <c r="S13" s="272">
        <v>17744.830000000002</v>
      </c>
      <c r="V13" s="271">
        <v>4965.28</v>
      </c>
      <c r="AC13" s="27"/>
      <c r="AD13" s="27"/>
    </row>
    <row r="14" spans="1:30">
      <c r="B14" s="222">
        <v>626</v>
      </c>
      <c r="C14" s="219" t="s">
        <v>336</v>
      </c>
      <c r="D14" s="164" t="s">
        <v>337</v>
      </c>
      <c r="E14" s="95" t="s">
        <v>34</v>
      </c>
      <c r="F14" s="44">
        <v>0</v>
      </c>
      <c r="G14" s="25">
        <v>0</v>
      </c>
      <c r="H14" s="20">
        <v>19.32</v>
      </c>
      <c r="I14" s="20">
        <v>1607.47</v>
      </c>
      <c r="J14" s="22">
        <f t="shared" si="0"/>
        <v>0.25895952230057656</v>
      </c>
      <c r="K14" s="332"/>
      <c r="M14" s="272">
        <v>1607.47</v>
      </c>
      <c r="N14" s="17"/>
      <c r="O14" s="271">
        <v>2229.33</v>
      </c>
      <c r="P14" s="272">
        <v>8265.82</v>
      </c>
      <c r="Q14" s="29"/>
      <c r="R14" s="29"/>
      <c r="S14" s="272">
        <v>24331.27</v>
      </c>
      <c r="T14" s="29"/>
      <c r="U14" s="29"/>
      <c r="V14" s="271">
        <v>16428.71</v>
      </c>
      <c r="W14" s="29"/>
      <c r="X14" s="29"/>
      <c r="Y14" s="29"/>
      <c r="Z14" s="29"/>
      <c r="AA14" s="29"/>
      <c r="AB14" s="29"/>
      <c r="AC14" s="29"/>
      <c r="AD14" s="29"/>
    </row>
    <row r="15" spans="1:30" s="29" customFormat="1">
      <c r="A15" s="27" t="s">
        <v>541</v>
      </c>
      <c r="B15" s="228">
        <v>628</v>
      </c>
      <c r="C15" s="226" t="s">
        <v>338</v>
      </c>
      <c r="D15" s="171" t="s">
        <v>339</v>
      </c>
      <c r="E15" s="115">
        <v>0</v>
      </c>
      <c r="F15" s="44">
        <v>0</v>
      </c>
      <c r="G15" s="25">
        <v>0</v>
      </c>
      <c r="H15" s="88" t="s">
        <v>483</v>
      </c>
      <c r="I15" s="151">
        <v>148.30000000000001</v>
      </c>
      <c r="J15" s="22">
        <f t="shared" si="0"/>
        <v>2.3890770687587017E-2</v>
      </c>
      <c r="K15" s="332"/>
      <c r="M15" s="336">
        <v>148.30000000000001</v>
      </c>
      <c r="N15" s="17"/>
      <c r="O15" s="272">
        <v>710.4</v>
      </c>
      <c r="P15" s="271">
        <v>1081.08</v>
      </c>
      <c r="S15" s="272">
        <v>5994.3</v>
      </c>
      <c r="V15" s="272">
        <v>4851.9799999999996</v>
      </c>
    </row>
    <row r="16" spans="1:30">
      <c r="B16" s="229" t="s">
        <v>463</v>
      </c>
      <c r="C16" s="230" t="s">
        <v>51</v>
      </c>
      <c r="D16" s="165" t="s">
        <v>52</v>
      </c>
      <c r="E16" s="106" t="s">
        <v>53</v>
      </c>
      <c r="F16" s="25">
        <v>0</v>
      </c>
      <c r="G16" s="8">
        <v>0</v>
      </c>
      <c r="H16" s="17">
        <v>17.53</v>
      </c>
      <c r="I16" s="17">
        <v>13886.66</v>
      </c>
      <c r="J16" s="22">
        <f t="shared" si="0"/>
        <v>2.2371072803539249</v>
      </c>
      <c r="K16" s="332"/>
      <c r="M16" s="272">
        <v>13886.66</v>
      </c>
      <c r="N16" s="17"/>
      <c r="O16" s="271">
        <v>3979.28</v>
      </c>
      <c r="P16" s="272">
        <v>1636.66</v>
      </c>
      <c r="Q16" s="29"/>
      <c r="R16" s="29"/>
      <c r="S16" s="272">
        <v>19484.02</v>
      </c>
      <c r="T16" s="29"/>
      <c r="U16" s="29"/>
      <c r="V16" s="272">
        <v>8595.92</v>
      </c>
      <c r="W16" s="29"/>
      <c r="X16" s="29"/>
      <c r="Y16" s="29"/>
      <c r="Z16" s="29"/>
      <c r="AA16" s="29"/>
      <c r="AB16" s="29"/>
    </row>
    <row r="17" spans="2:30">
      <c r="B17" s="221" t="s">
        <v>464</v>
      </c>
      <c r="C17" s="219" t="s">
        <v>51</v>
      </c>
      <c r="D17" s="161" t="s">
        <v>54</v>
      </c>
      <c r="E17" s="95" t="s">
        <v>34</v>
      </c>
      <c r="F17" s="25">
        <v>0</v>
      </c>
      <c r="G17" s="8">
        <v>0</v>
      </c>
      <c r="H17" s="17">
        <v>20.239999999999998</v>
      </c>
      <c r="I17" s="17">
        <v>3999.91</v>
      </c>
      <c r="J17" s="22">
        <f t="shared" si="0"/>
        <v>0.64437580971669706</v>
      </c>
      <c r="K17" s="332"/>
      <c r="M17" s="271">
        <v>3999.91</v>
      </c>
      <c r="N17" s="17"/>
      <c r="O17" s="271">
        <v>385.15</v>
      </c>
      <c r="P17" s="271">
        <v>6880.32</v>
      </c>
      <c r="Q17" s="29"/>
      <c r="R17" s="29"/>
      <c r="S17" s="29"/>
      <c r="T17" s="29"/>
      <c r="U17" s="29"/>
      <c r="V17" s="272">
        <v>952.5</v>
      </c>
      <c r="W17" s="29"/>
      <c r="X17" s="29"/>
      <c r="Y17" s="29"/>
      <c r="Z17" s="29"/>
      <c r="AA17" s="29"/>
      <c r="AB17" s="29"/>
    </row>
    <row r="18" spans="2:30" s="29" customFormat="1">
      <c r="B18" s="4" t="s">
        <v>345</v>
      </c>
      <c r="C18" s="6" t="s">
        <v>348</v>
      </c>
      <c r="D18" s="160" t="s">
        <v>347</v>
      </c>
      <c r="E18" s="8">
        <v>0</v>
      </c>
      <c r="F18" s="297">
        <v>1</v>
      </c>
      <c r="G18" s="25">
        <v>0</v>
      </c>
      <c r="H18" s="2">
        <v>16.239999999999998</v>
      </c>
      <c r="I18" s="2">
        <v>625.70000000000005</v>
      </c>
      <c r="J18" s="10">
        <f t="shared" si="0"/>
        <v>0.10079875400689951</v>
      </c>
      <c r="K18" s="331"/>
      <c r="M18" s="272">
        <v>625.70000000000005</v>
      </c>
      <c r="N18" s="17"/>
      <c r="O18" s="272">
        <v>1681.82</v>
      </c>
      <c r="P18" s="272">
        <v>10088.370000000001</v>
      </c>
      <c r="V18" s="272">
        <v>3851.52</v>
      </c>
      <c r="AC18" s="27"/>
      <c r="AD18" s="27"/>
    </row>
    <row r="19" spans="2:30" s="29" customFormat="1">
      <c r="B19" s="4" t="s">
        <v>346</v>
      </c>
      <c r="C19" s="6" t="s">
        <v>348</v>
      </c>
      <c r="D19" s="160" t="s">
        <v>351</v>
      </c>
      <c r="E19" s="8">
        <v>0</v>
      </c>
      <c r="F19" s="297">
        <v>1</v>
      </c>
      <c r="G19" s="25">
        <v>0</v>
      </c>
      <c r="H19" s="2">
        <v>18.190000000000001</v>
      </c>
      <c r="I19" s="2">
        <v>2229.33</v>
      </c>
      <c r="J19" s="10">
        <f t="shared" si="0"/>
        <v>0.35913966161131733</v>
      </c>
      <c r="K19" s="331"/>
      <c r="M19" s="271">
        <v>2229.33</v>
      </c>
      <c r="N19" s="17"/>
      <c r="O19" s="271">
        <v>1343.07</v>
      </c>
      <c r="P19" s="271">
        <v>7361.73</v>
      </c>
      <c r="V19" s="271">
        <v>3115.79</v>
      </c>
      <c r="AC19" s="27"/>
      <c r="AD19" s="27"/>
    </row>
    <row r="20" spans="2:30">
      <c r="B20" s="4" t="s">
        <v>349</v>
      </c>
      <c r="C20" s="6" t="s">
        <v>39</v>
      </c>
      <c r="D20" s="160" t="s">
        <v>55</v>
      </c>
      <c r="E20" s="8">
        <v>0</v>
      </c>
      <c r="F20" s="296">
        <v>1</v>
      </c>
      <c r="G20" s="8">
        <v>0</v>
      </c>
      <c r="H20" s="17">
        <v>16.149999999999999</v>
      </c>
      <c r="I20" s="17">
        <v>710.4</v>
      </c>
      <c r="J20" s="22">
        <f t="shared" si="0"/>
        <v>0.11444371878935816</v>
      </c>
      <c r="K20" s="332"/>
      <c r="M20" s="272">
        <v>710.4</v>
      </c>
      <c r="N20" s="17"/>
      <c r="O20" s="272">
        <v>9475.83</v>
      </c>
      <c r="P20" s="272">
        <v>3503.69</v>
      </c>
      <c r="Q20" s="29"/>
      <c r="R20" s="29"/>
      <c r="S20" s="29"/>
      <c r="T20" s="29"/>
      <c r="U20" s="29"/>
      <c r="W20" s="29"/>
      <c r="X20" s="29"/>
      <c r="Y20" s="29"/>
      <c r="Z20" s="29"/>
      <c r="AA20" s="29"/>
      <c r="AB20" s="29"/>
    </row>
    <row r="21" spans="2:30">
      <c r="B21" s="4" t="s">
        <v>350</v>
      </c>
      <c r="C21" s="6" t="s">
        <v>39</v>
      </c>
      <c r="D21" s="160" t="s">
        <v>56</v>
      </c>
      <c r="E21" s="8">
        <v>0</v>
      </c>
      <c r="F21" s="296">
        <v>1</v>
      </c>
      <c r="G21" s="8">
        <v>0</v>
      </c>
      <c r="H21" s="17">
        <v>18</v>
      </c>
      <c r="I21" s="17">
        <v>3979.28</v>
      </c>
      <c r="J21" s="22">
        <f t="shared" si="0"/>
        <v>0.64105236670061538</v>
      </c>
      <c r="K21" s="332"/>
      <c r="M21" s="271">
        <v>3979.28</v>
      </c>
      <c r="N21" s="17"/>
      <c r="O21" s="271">
        <v>985.67</v>
      </c>
      <c r="P21" s="271">
        <v>9575.8700000000008</v>
      </c>
      <c r="Q21" s="29"/>
      <c r="R21" s="29"/>
      <c r="S21" s="29"/>
      <c r="T21" s="29"/>
      <c r="U21" s="29"/>
      <c r="W21" s="29"/>
      <c r="X21" s="29"/>
      <c r="Y21" s="29"/>
      <c r="Z21" s="29"/>
      <c r="AA21" s="29"/>
      <c r="AB21" s="29"/>
    </row>
    <row r="22" spans="2:30">
      <c r="B22" s="229">
        <v>708</v>
      </c>
      <c r="C22" s="230" t="s">
        <v>57</v>
      </c>
      <c r="D22" s="165" t="s">
        <v>58</v>
      </c>
      <c r="E22" s="106" t="s">
        <v>53</v>
      </c>
      <c r="F22" s="25">
        <v>0</v>
      </c>
      <c r="G22" s="8">
        <v>0</v>
      </c>
      <c r="H22" s="17">
        <v>18.47</v>
      </c>
      <c r="I22" s="17">
        <v>15636.73</v>
      </c>
      <c r="J22" s="22">
        <f t="shared" si="0"/>
        <v>2.5190393171524783</v>
      </c>
      <c r="K22" s="332"/>
      <c r="M22" s="272">
        <v>15636.73</v>
      </c>
      <c r="N22" s="17"/>
      <c r="O22" s="272">
        <v>413.3</v>
      </c>
      <c r="P22" s="271">
        <v>1951.81</v>
      </c>
      <c r="Q22" s="29"/>
      <c r="R22" s="29"/>
      <c r="S22" s="29"/>
      <c r="T22" s="29"/>
      <c r="U22" s="29"/>
      <c r="W22" s="29"/>
      <c r="X22" s="29"/>
      <c r="Y22" s="29"/>
      <c r="Z22" s="29"/>
      <c r="AA22" s="29"/>
      <c r="AB22" s="29"/>
    </row>
    <row r="23" spans="2:30">
      <c r="B23" s="4" t="s">
        <v>357</v>
      </c>
      <c r="C23" s="6" t="s">
        <v>59</v>
      </c>
      <c r="D23" s="166" t="s">
        <v>60</v>
      </c>
      <c r="E23" s="8">
        <v>0</v>
      </c>
      <c r="F23" s="296">
        <v>1</v>
      </c>
      <c r="G23" s="8">
        <v>0</v>
      </c>
      <c r="H23" s="17">
        <v>16.420000000000002</v>
      </c>
      <c r="I23" s="17">
        <v>385.15</v>
      </c>
      <c r="J23" s="22">
        <f t="shared" si="0"/>
        <v>6.2046731829562635E-2</v>
      </c>
      <c r="K23" s="332"/>
      <c r="M23" s="271">
        <v>385.15</v>
      </c>
      <c r="N23" s="17"/>
      <c r="O23" s="271">
        <v>392.67</v>
      </c>
      <c r="P23" s="271">
        <v>1511.98</v>
      </c>
      <c r="Q23" s="29"/>
      <c r="R23" s="29"/>
      <c r="S23" s="29"/>
      <c r="T23" s="29"/>
      <c r="U23" s="29"/>
      <c r="W23" s="29"/>
      <c r="X23" s="29"/>
      <c r="Y23" s="29"/>
      <c r="Z23" s="29"/>
      <c r="AA23" s="29"/>
      <c r="AB23" s="29"/>
    </row>
    <row r="24" spans="2:30">
      <c r="B24" s="4" t="s">
        <v>358</v>
      </c>
      <c r="C24" s="6" t="s">
        <v>59</v>
      </c>
      <c r="D24" s="160" t="s">
        <v>61</v>
      </c>
      <c r="E24" s="8">
        <v>0</v>
      </c>
      <c r="F24" s="296">
        <v>1</v>
      </c>
      <c r="G24" s="8">
        <v>0</v>
      </c>
      <c r="H24" s="17">
        <v>18.940000000000001</v>
      </c>
      <c r="I24" s="17">
        <v>1681.82</v>
      </c>
      <c r="J24" s="22">
        <f t="shared" si="0"/>
        <v>0.27093712715979495</v>
      </c>
      <c r="K24" s="332"/>
      <c r="M24" s="272">
        <v>1681.82</v>
      </c>
      <c r="N24" s="17"/>
      <c r="O24" s="272">
        <v>1740.68</v>
      </c>
      <c r="P24" s="272">
        <v>14072.88</v>
      </c>
      <c r="Q24" s="29"/>
      <c r="R24" s="29"/>
      <c r="T24" s="29"/>
      <c r="U24" s="29"/>
      <c r="V24" s="29"/>
      <c r="W24" s="29"/>
      <c r="X24" s="29"/>
      <c r="Y24" s="29"/>
      <c r="Z24" s="29"/>
      <c r="AA24" s="29"/>
      <c r="AB24" s="29"/>
      <c r="AC24" s="29"/>
      <c r="AD24" s="29"/>
    </row>
    <row r="25" spans="2:30">
      <c r="B25" s="4" t="s">
        <v>361</v>
      </c>
      <c r="C25" s="6" t="s">
        <v>62</v>
      </c>
      <c r="D25" s="167" t="s">
        <v>63</v>
      </c>
      <c r="E25" s="8">
        <v>0</v>
      </c>
      <c r="F25" s="296">
        <v>1</v>
      </c>
      <c r="G25" s="8">
        <v>0</v>
      </c>
      <c r="H25" s="17">
        <v>16.239999999999998</v>
      </c>
      <c r="I25" s="17">
        <v>1343.07</v>
      </c>
      <c r="J25" s="22">
        <f t="shared" si="0"/>
        <v>0.21636532290881652</v>
      </c>
      <c r="K25" s="332"/>
      <c r="M25" s="271">
        <v>1343.07</v>
      </c>
      <c r="N25" s="17"/>
      <c r="O25" s="271">
        <v>1398.13</v>
      </c>
      <c r="P25" s="271">
        <v>2237.02</v>
      </c>
      <c r="Q25" s="29"/>
      <c r="R25" s="29"/>
      <c r="S25" s="29"/>
      <c r="T25" s="29"/>
      <c r="U25" s="29"/>
      <c r="V25" s="29"/>
      <c r="W25" s="29"/>
      <c r="X25" s="29"/>
      <c r="Y25" s="29"/>
      <c r="Z25" s="29"/>
      <c r="AA25" s="29"/>
      <c r="AB25" s="29"/>
      <c r="AC25" s="29"/>
      <c r="AD25" s="29"/>
    </row>
    <row r="26" spans="2:30">
      <c r="B26" s="4" t="s">
        <v>362</v>
      </c>
      <c r="C26" s="6" t="s">
        <v>62</v>
      </c>
      <c r="D26" s="160" t="s">
        <v>64</v>
      </c>
      <c r="E26" s="8">
        <v>0</v>
      </c>
      <c r="F26" s="296">
        <v>1</v>
      </c>
      <c r="G26" s="8">
        <v>0</v>
      </c>
      <c r="H26" s="17">
        <v>18.66</v>
      </c>
      <c r="I26" s="17">
        <v>9475.83</v>
      </c>
      <c r="J26" s="22">
        <f t="shared" si="0"/>
        <v>1.5265332542451631</v>
      </c>
      <c r="K26" s="332"/>
      <c r="M26" s="272">
        <v>9475.83</v>
      </c>
      <c r="N26" s="17"/>
      <c r="O26" s="272">
        <v>6732.19</v>
      </c>
      <c r="P26" s="272">
        <v>1571.9</v>
      </c>
      <c r="R26" s="29"/>
      <c r="S26" s="29"/>
      <c r="T26" s="29"/>
      <c r="U26" s="29"/>
      <c r="V26" s="29"/>
      <c r="W26" s="29"/>
      <c r="X26" s="29"/>
      <c r="Y26" s="29"/>
      <c r="Z26" s="29"/>
      <c r="AA26" s="29"/>
      <c r="AB26" s="29"/>
      <c r="AC26" s="29"/>
      <c r="AD26" s="29"/>
    </row>
    <row r="27" spans="2:30">
      <c r="B27" s="4" t="s">
        <v>363</v>
      </c>
      <c r="C27" s="6" t="s">
        <v>65</v>
      </c>
      <c r="D27" s="160" t="s">
        <v>66</v>
      </c>
      <c r="E27" s="8">
        <v>0</v>
      </c>
      <c r="F27" s="25">
        <v>0</v>
      </c>
      <c r="G27" s="255" t="s">
        <v>32</v>
      </c>
      <c r="H27" s="17">
        <v>15.01</v>
      </c>
      <c r="I27" s="17">
        <v>985.67</v>
      </c>
      <c r="J27" s="22">
        <f t="shared" si="0"/>
        <v>0.15878904884446321</v>
      </c>
      <c r="K27" s="332"/>
      <c r="M27" s="271">
        <v>985.67</v>
      </c>
      <c r="N27" s="17"/>
      <c r="O27" s="271">
        <v>2118.71</v>
      </c>
      <c r="P27" s="271">
        <v>2649.18</v>
      </c>
      <c r="R27" s="29"/>
      <c r="S27" s="29"/>
      <c r="T27" s="29"/>
      <c r="U27" s="29"/>
      <c r="V27" s="29"/>
      <c r="W27" s="29"/>
      <c r="X27" s="29"/>
      <c r="Y27" s="29"/>
      <c r="Z27" s="29"/>
      <c r="AA27" s="29"/>
      <c r="AB27" s="29"/>
    </row>
    <row r="28" spans="2:30" s="29" customFormat="1">
      <c r="B28" s="4" t="s">
        <v>364</v>
      </c>
      <c r="C28" s="6" t="s">
        <v>65</v>
      </c>
      <c r="D28" s="168" t="s">
        <v>366</v>
      </c>
      <c r="E28" s="8">
        <v>0</v>
      </c>
      <c r="F28" s="44">
        <v>0</v>
      </c>
      <c r="G28" s="277" t="s">
        <v>367</v>
      </c>
      <c r="H28" s="88" t="s">
        <v>484</v>
      </c>
      <c r="I28" s="2">
        <v>413.3</v>
      </c>
      <c r="J28" s="10">
        <f t="shared" si="0"/>
        <v>6.6581628625621808E-2</v>
      </c>
      <c r="K28" s="331"/>
      <c r="M28" s="272">
        <v>413.3</v>
      </c>
      <c r="N28" s="17"/>
      <c r="O28" s="271">
        <v>1347.09</v>
      </c>
      <c r="P28" s="271">
        <v>1677.92</v>
      </c>
    </row>
    <row r="29" spans="2:30" s="29" customFormat="1">
      <c r="B29" s="18">
        <v>754</v>
      </c>
      <c r="C29" s="6" t="s">
        <v>67</v>
      </c>
      <c r="D29" s="159" t="s">
        <v>458</v>
      </c>
      <c r="E29" s="256" t="s">
        <v>53</v>
      </c>
      <c r="F29" s="25">
        <v>0</v>
      </c>
      <c r="G29" s="255" t="s">
        <v>68</v>
      </c>
      <c r="H29" s="148">
        <v>17.079999999999998</v>
      </c>
      <c r="I29" s="17">
        <v>1145.7</v>
      </c>
      <c r="J29" s="22">
        <f t="shared" si="0"/>
        <v>0.18456949411172249</v>
      </c>
      <c r="K29" s="332"/>
      <c r="M29" s="271">
        <v>1145.7</v>
      </c>
      <c r="N29" s="17"/>
      <c r="O29" s="272">
        <v>6199.15</v>
      </c>
      <c r="P29" s="272">
        <v>3031.97</v>
      </c>
    </row>
    <row r="30" spans="2:30" s="29" customFormat="1">
      <c r="B30" s="18">
        <v>772</v>
      </c>
      <c r="C30" s="6" t="s">
        <v>69</v>
      </c>
      <c r="D30" s="170" t="s">
        <v>70</v>
      </c>
      <c r="E30" s="256" t="s">
        <v>50</v>
      </c>
      <c r="F30" s="25">
        <v>0</v>
      </c>
      <c r="G30" s="255" t="s">
        <v>32</v>
      </c>
      <c r="H30" s="17">
        <v>16.61</v>
      </c>
      <c r="I30" s="17">
        <v>643.42999999999995</v>
      </c>
      <c r="J30" s="22">
        <f t="shared" si="0"/>
        <v>0.10365501404931969</v>
      </c>
      <c r="K30" s="332"/>
      <c r="M30" s="272">
        <v>643.42999999999995</v>
      </c>
      <c r="N30" s="17"/>
      <c r="O30" s="272">
        <v>1937.95</v>
      </c>
      <c r="P30" s="271">
        <v>6774.97</v>
      </c>
    </row>
    <row r="31" spans="2:30">
      <c r="B31" s="47" t="s">
        <v>378</v>
      </c>
      <c r="C31" s="57" t="s">
        <v>377</v>
      </c>
      <c r="D31" s="172" t="s">
        <v>380</v>
      </c>
      <c r="E31" s="256" t="s">
        <v>50</v>
      </c>
      <c r="F31" s="44">
        <v>0</v>
      </c>
      <c r="G31" s="277" t="s">
        <v>32</v>
      </c>
      <c r="H31" s="49">
        <v>16.7</v>
      </c>
      <c r="I31" s="49">
        <v>3027.28</v>
      </c>
      <c r="J31" s="50">
        <f t="shared" si="0"/>
        <v>0.48768747327793949</v>
      </c>
      <c r="K31" s="334"/>
      <c r="M31" s="271">
        <v>3027.28</v>
      </c>
      <c r="N31" s="17"/>
      <c r="O31" s="17"/>
      <c r="P31" s="272">
        <v>3812.01</v>
      </c>
      <c r="R31" s="29"/>
      <c r="S31" s="29"/>
      <c r="T31" s="29"/>
      <c r="U31" s="29"/>
      <c r="V31" s="29"/>
      <c r="W31" s="29"/>
      <c r="X31" s="29"/>
      <c r="Y31" s="29"/>
      <c r="Z31" s="29"/>
      <c r="AA31" s="29"/>
      <c r="AB31" s="29"/>
      <c r="AC31" s="29"/>
      <c r="AD31" s="29"/>
    </row>
    <row r="32" spans="2:30">
      <c r="B32" s="233" t="s">
        <v>379</v>
      </c>
      <c r="C32" s="234" t="s">
        <v>377</v>
      </c>
      <c r="D32" s="173" t="s">
        <v>381</v>
      </c>
      <c r="E32" s="106" t="s">
        <v>53</v>
      </c>
      <c r="F32" s="44">
        <v>0</v>
      </c>
      <c r="G32" s="277" t="s">
        <v>382</v>
      </c>
      <c r="H32" s="49">
        <v>31.54</v>
      </c>
      <c r="I32" s="49">
        <v>24331.27</v>
      </c>
      <c r="J32" s="50">
        <f t="shared" si="0"/>
        <v>3.9197086453659158</v>
      </c>
      <c r="K32" s="334"/>
      <c r="M32" s="272">
        <v>24331.27</v>
      </c>
      <c r="N32" s="17"/>
      <c r="O32" s="17"/>
      <c r="P32" s="271">
        <v>7067.18</v>
      </c>
      <c r="R32" s="29"/>
      <c r="S32" s="29"/>
      <c r="T32" s="29"/>
      <c r="U32" s="29"/>
      <c r="V32" s="29"/>
      <c r="W32" s="29"/>
      <c r="X32" s="29"/>
      <c r="Y32" s="29"/>
      <c r="Z32" s="29"/>
      <c r="AA32" s="29"/>
      <c r="AB32" s="29"/>
    </row>
    <row r="33" spans="1:30">
      <c r="B33" s="221" t="s">
        <v>431</v>
      </c>
      <c r="C33" s="219" t="s">
        <v>71</v>
      </c>
      <c r="D33" s="164" t="s">
        <v>72</v>
      </c>
      <c r="E33" s="95" t="s">
        <v>34</v>
      </c>
      <c r="F33" s="25">
        <v>0</v>
      </c>
      <c r="G33" s="8">
        <v>0</v>
      </c>
      <c r="H33" s="17">
        <v>21.62</v>
      </c>
      <c r="I33" s="17">
        <v>7966.62</v>
      </c>
      <c r="J33" s="10">
        <f t="shared" si="0"/>
        <v>1.2834031798728556</v>
      </c>
      <c r="K33" s="331"/>
      <c r="M33" s="271">
        <v>7966.62</v>
      </c>
      <c r="N33" s="17"/>
      <c r="O33" s="17"/>
      <c r="P33" s="272">
        <v>3858.52</v>
      </c>
      <c r="R33" s="29"/>
      <c r="S33" s="29"/>
      <c r="T33" s="29"/>
      <c r="U33" s="29"/>
      <c r="V33" s="29"/>
      <c r="W33" s="29"/>
      <c r="X33" s="29"/>
      <c r="Y33" s="29"/>
      <c r="Z33" s="29"/>
      <c r="AA33" s="29"/>
      <c r="AB33" s="29"/>
    </row>
    <row r="34" spans="1:30" s="29" customFormat="1">
      <c r="B34" s="203" t="s">
        <v>391</v>
      </c>
      <c r="C34" s="204" t="s">
        <v>73</v>
      </c>
      <c r="D34" s="61" t="s">
        <v>526</v>
      </c>
      <c r="E34" s="256" t="s">
        <v>410</v>
      </c>
      <c r="F34" s="44">
        <v>0</v>
      </c>
      <c r="G34" s="25">
        <v>0</v>
      </c>
      <c r="H34" s="202" t="s">
        <v>528</v>
      </c>
      <c r="I34" s="202">
        <v>564.20000000000005</v>
      </c>
      <c r="J34" s="10">
        <f t="shared" si="0"/>
        <v>9.0891253013732937E-2</v>
      </c>
      <c r="K34" s="331"/>
      <c r="M34" s="272">
        <v>564.20000000000005</v>
      </c>
      <c r="N34" s="17"/>
      <c r="O34" s="17"/>
      <c r="P34" s="271">
        <v>1202.8599999999999</v>
      </c>
      <c r="AC34" s="27"/>
      <c r="AD34" s="27"/>
    </row>
    <row r="35" spans="1:30" s="29" customFormat="1">
      <c r="B35" s="4" t="s">
        <v>392</v>
      </c>
      <c r="C35" s="6" t="s">
        <v>73</v>
      </c>
      <c r="D35" s="253" t="s">
        <v>490</v>
      </c>
      <c r="E35" s="256" t="s">
        <v>53</v>
      </c>
      <c r="F35" s="25">
        <v>0</v>
      </c>
      <c r="G35" s="8">
        <v>0</v>
      </c>
      <c r="H35" s="17">
        <v>19.88</v>
      </c>
      <c r="I35" s="17">
        <v>728.6</v>
      </c>
      <c r="J35" s="10">
        <f t="shared" si="0"/>
        <v>0.11737569469302696</v>
      </c>
      <c r="K35" s="331"/>
      <c r="M35" s="271">
        <v>728.6</v>
      </c>
      <c r="N35" s="17"/>
      <c r="O35" s="17"/>
      <c r="P35" s="272">
        <v>4915.83</v>
      </c>
      <c r="AC35" s="27"/>
      <c r="AD35" s="27"/>
    </row>
    <row r="36" spans="1:30" s="29" customFormat="1">
      <c r="B36" s="229" t="s">
        <v>393</v>
      </c>
      <c r="C36" s="230" t="s">
        <v>73</v>
      </c>
      <c r="D36" s="207" t="s">
        <v>531</v>
      </c>
      <c r="E36" s="106" t="s">
        <v>53</v>
      </c>
      <c r="F36" s="25">
        <v>0</v>
      </c>
      <c r="G36" s="8">
        <v>0</v>
      </c>
      <c r="H36" s="17">
        <v>20.82</v>
      </c>
      <c r="I36" s="17">
        <v>1275.3800000000001</v>
      </c>
      <c r="J36" s="10">
        <f t="shared" si="0"/>
        <v>0.20546062791324837</v>
      </c>
      <c r="K36" s="331"/>
      <c r="M36" s="272">
        <v>1275.3800000000001</v>
      </c>
      <c r="N36" s="17"/>
      <c r="O36" s="17"/>
      <c r="P36" s="271">
        <v>1679.99</v>
      </c>
      <c r="AC36" s="27"/>
      <c r="AD36" s="27"/>
    </row>
    <row r="37" spans="1:30" s="29" customFormat="1">
      <c r="A37" s="29" t="s">
        <v>555</v>
      </c>
      <c r="B37" s="4" t="s">
        <v>394</v>
      </c>
      <c r="C37" s="24" t="s">
        <v>74</v>
      </c>
      <c r="D37" s="160" t="s">
        <v>75</v>
      </c>
      <c r="E37" s="8">
        <v>0</v>
      </c>
      <c r="F37" s="296">
        <v>1</v>
      </c>
      <c r="G37" s="8">
        <v>0</v>
      </c>
      <c r="H37" s="17">
        <v>15.61</v>
      </c>
      <c r="I37" s="17">
        <v>392.67</v>
      </c>
      <c r="J37" s="22">
        <f t="shared" ref="J37:J63" si="1">I37/$I$136*100</f>
        <v>6.325818560954008E-2</v>
      </c>
      <c r="K37" s="332"/>
      <c r="M37" s="271">
        <v>392.67</v>
      </c>
      <c r="N37" s="17"/>
      <c r="O37" s="17"/>
      <c r="P37" s="272">
        <v>8298.26</v>
      </c>
      <c r="AC37" s="27"/>
      <c r="AD37" s="27"/>
    </row>
    <row r="38" spans="1:30">
      <c r="B38" s="4" t="s">
        <v>395</v>
      </c>
      <c r="C38" s="24" t="s">
        <v>74</v>
      </c>
      <c r="D38" s="175" t="s">
        <v>396</v>
      </c>
      <c r="E38" s="8">
        <v>0</v>
      </c>
      <c r="F38" s="297">
        <v>1</v>
      </c>
      <c r="G38" s="25">
        <v>0</v>
      </c>
      <c r="H38" s="2">
        <v>20.420000000000002</v>
      </c>
      <c r="I38" s="2">
        <v>1740.68</v>
      </c>
      <c r="J38" s="10">
        <f t="shared" si="1"/>
        <v>0.28041933054935247</v>
      </c>
      <c r="K38" s="331"/>
      <c r="M38" s="272">
        <v>1740.68</v>
      </c>
      <c r="N38" s="17"/>
      <c r="O38" s="17"/>
      <c r="P38" s="271">
        <v>4776.25</v>
      </c>
      <c r="R38" s="29"/>
      <c r="S38" s="29"/>
      <c r="T38" s="29"/>
      <c r="U38" s="29"/>
      <c r="V38" s="29"/>
      <c r="W38" s="29"/>
      <c r="X38" s="29"/>
      <c r="Y38" s="29"/>
      <c r="Z38" s="29"/>
      <c r="AA38" s="29"/>
      <c r="AB38" s="29"/>
      <c r="AC38" s="29"/>
      <c r="AD38" s="29"/>
    </row>
    <row r="39" spans="1:30" s="29" customFormat="1">
      <c r="B39" s="4" t="s">
        <v>438</v>
      </c>
      <c r="C39" s="24" t="s">
        <v>76</v>
      </c>
      <c r="D39" s="159" t="s">
        <v>77</v>
      </c>
      <c r="E39" s="8">
        <v>0</v>
      </c>
      <c r="F39" s="296">
        <v>1</v>
      </c>
      <c r="G39" s="8">
        <v>0</v>
      </c>
      <c r="H39" s="17">
        <v>15.52</v>
      </c>
      <c r="I39" s="17">
        <v>1398.13</v>
      </c>
      <c r="J39" s="22">
        <f t="shared" si="1"/>
        <v>0.2252353555053003</v>
      </c>
      <c r="K39" s="332"/>
      <c r="M39" s="271">
        <v>1398.13</v>
      </c>
      <c r="N39" s="17"/>
      <c r="O39" s="17"/>
      <c r="P39" s="272">
        <v>3284.56</v>
      </c>
    </row>
    <row r="40" spans="1:30">
      <c r="B40" s="4" t="s">
        <v>439</v>
      </c>
      <c r="C40" s="24" t="s">
        <v>76</v>
      </c>
      <c r="D40" s="160" t="s">
        <v>78</v>
      </c>
      <c r="E40" s="8">
        <v>0</v>
      </c>
      <c r="F40" s="296">
        <v>1</v>
      </c>
      <c r="G40" s="8">
        <v>0</v>
      </c>
      <c r="H40" s="17">
        <v>20.16</v>
      </c>
      <c r="I40" s="17">
        <v>6732.19</v>
      </c>
      <c r="J40" s="22">
        <f t="shared" si="1"/>
        <v>1.084539497742862</v>
      </c>
      <c r="K40" s="332"/>
      <c r="M40" s="272">
        <v>6732.19</v>
      </c>
      <c r="N40" s="17"/>
      <c r="O40" s="17"/>
      <c r="P40" s="271">
        <v>3724.52</v>
      </c>
      <c r="R40" s="29"/>
      <c r="S40" s="29"/>
      <c r="T40" s="29"/>
      <c r="U40" s="29"/>
      <c r="V40" s="29"/>
      <c r="W40" s="29"/>
      <c r="X40" s="29"/>
      <c r="Y40" s="29"/>
      <c r="Z40" s="29"/>
      <c r="AA40" s="29"/>
      <c r="AB40" s="29"/>
      <c r="AC40" s="29"/>
      <c r="AD40" s="29"/>
    </row>
    <row r="41" spans="1:30">
      <c r="B41" s="18">
        <v>895</v>
      </c>
      <c r="C41" s="24" t="s">
        <v>79</v>
      </c>
      <c r="D41" s="160" t="s">
        <v>81</v>
      </c>
      <c r="E41" s="8">
        <v>0</v>
      </c>
      <c r="F41" s="25">
        <v>0</v>
      </c>
      <c r="G41" s="255" t="s">
        <v>32</v>
      </c>
      <c r="H41" s="17">
        <v>16.98</v>
      </c>
      <c r="I41" s="17">
        <v>2118.71</v>
      </c>
      <c r="J41" s="22">
        <f t="shared" si="1"/>
        <v>0.34131904762978749</v>
      </c>
      <c r="K41" s="332"/>
      <c r="M41" s="271">
        <v>2118.71</v>
      </c>
      <c r="N41" s="17"/>
      <c r="O41" s="17"/>
      <c r="P41" s="272">
        <v>3405.19</v>
      </c>
      <c r="R41" s="29"/>
      <c r="S41" s="29"/>
      <c r="T41" s="29"/>
      <c r="U41" s="29"/>
      <c r="V41" s="29"/>
      <c r="W41" s="29"/>
      <c r="X41" s="29"/>
      <c r="Y41" s="29"/>
      <c r="Z41" s="29"/>
      <c r="AA41" s="29"/>
      <c r="AB41" s="29"/>
    </row>
    <row r="42" spans="1:30">
      <c r="B42" s="18">
        <v>915</v>
      </c>
      <c r="C42" s="24" t="s">
        <v>82</v>
      </c>
      <c r="D42" s="159" t="s">
        <v>440</v>
      </c>
      <c r="E42" s="256" t="s">
        <v>50</v>
      </c>
      <c r="F42" s="296">
        <v>1</v>
      </c>
      <c r="G42" s="255" t="s">
        <v>32</v>
      </c>
      <c r="H42" s="17">
        <v>17.53</v>
      </c>
      <c r="I42" s="17">
        <v>4348.32</v>
      </c>
      <c r="J42" s="22">
        <f t="shared" si="1"/>
        <v>0.70050381656269978</v>
      </c>
      <c r="K42" s="332"/>
      <c r="M42" s="272">
        <v>4348.32</v>
      </c>
      <c r="N42" s="17"/>
      <c r="O42" s="17"/>
      <c r="P42" s="271">
        <v>1989.42</v>
      </c>
      <c r="R42" s="29"/>
      <c r="S42" s="29"/>
      <c r="T42" s="29"/>
      <c r="U42" s="29"/>
      <c r="V42" s="29"/>
      <c r="W42" s="29"/>
      <c r="X42" s="29"/>
      <c r="Y42" s="29"/>
      <c r="Z42" s="29"/>
      <c r="AA42" s="29"/>
      <c r="AB42" s="29"/>
    </row>
    <row r="43" spans="1:30">
      <c r="B43" s="18">
        <v>936</v>
      </c>
      <c r="C43" s="24" t="s">
        <v>83</v>
      </c>
      <c r="D43" s="159" t="s">
        <v>84</v>
      </c>
      <c r="E43" s="8">
        <v>0</v>
      </c>
      <c r="F43" s="25">
        <v>0</v>
      </c>
      <c r="G43" s="255" t="s">
        <v>32</v>
      </c>
      <c r="H43" s="17">
        <v>17.72</v>
      </c>
      <c r="I43" s="17">
        <v>1347.09</v>
      </c>
      <c r="J43" s="22">
        <f t="shared" si="1"/>
        <v>0.21701293516885764</v>
      </c>
      <c r="K43" s="332"/>
      <c r="M43" s="271">
        <v>1347.09</v>
      </c>
      <c r="N43" s="17"/>
      <c r="O43" s="17"/>
      <c r="P43" s="272">
        <v>2408.02</v>
      </c>
      <c r="R43" s="29"/>
      <c r="S43" s="29"/>
      <c r="T43" s="29"/>
      <c r="U43" s="29"/>
      <c r="V43" s="29"/>
      <c r="W43" s="29"/>
      <c r="X43" s="29"/>
      <c r="Y43" s="29"/>
      <c r="Z43" s="29"/>
      <c r="AA43" s="29"/>
      <c r="AB43" s="29"/>
    </row>
    <row r="44" spans="1:30">
      <c r="A44" s="27" t="s">
        <v>539</v>
      </c>
      <c r="B44" s="221">
        <v>950</v>
      </c>
      <c r="C44" s="219" t="s">
        <v>26</v>
      </c>
      <c r="D44" s="164" t="s">
        <v>27</v>
      </c>
      <c r="E44" s="106" t="s">
        <v>35</v>
      </c>
      <c r="F44" s="25">
        <v>0</v>
      </c>
      <c r="G44" s="8">
        <v>0</v>
      </c>
      <c r="H44" s="17">
        <v>24.25</v>
      </c>
      <c r="I44" s="17">
        <v>5220.92</v>
      </c>
      <c r="J44" s="22">
        <f t="shared" si="1"/>
        <v>0.84107756236167763</v>
      </c>
      <c r="K44" s="332"/>
      <c r="M44" s="272">
        <v>5220.92</v>
      </c>
      <c r="N44" s="17"/>
      <c r="O44" s="17"/>
      <c r="P44" s="271">
        <v>2298.1</v>
      </c>
      <c r="R44" s="29"/>
      <c r="S44" s="29"/>
      <c r="T44" s="29"/>
      <c r="U44" s="29"/>
      <c r="V44" s="29"/>
      <c r="W44" s="29"/>
      <c r="X44" s="29"/>
      <c r="Y44" s="29"/>
      <c r="Z44" s="29"/>
      <c r="AA44" s="29"/>
      <c r="AB44" s="29"/>
      <c r="AC44" s="29"/>
      <c r="AD44" s="29"/>
    </row>
    <row r="45" spans="1:30">
      <c r="B45" s="229">
        <v>958</v>
      </c>
      <c r="C45" s="230" t="s">
        <v>85</v>
      </c>
      <c r="D45" s="165" t="s">
        <v>86</v>
      </c>
      <c r="E45" s="106" t="s">
        <v>87</v>
      </c>
      <c r="F45" s="25">
        <v>0</v>
      </c>
      <c r="G45" s="8">
        <v>0</v>
      </c>
      <c r="H45" s="17">
        <v>22.28</v>
      </c>
      <c r="I45" s="17">
        <v>5243.66</v>
      </c>
      <c r="J45" s="10">
        <f t="shared" si="1"/>
        <v>0.84474092126549238</v>
      </c>
      <c r="K45" s="331"/>
      <c r="M45" s="271">
        <v>5243.66</v>
      </c>
      <c r="N45" s="17"/>
      <c r="O45" s="17"/>
      <c r="P45" s="272">
        <v>4262.2</v>
      </c>
      <c r="R45" s="29"/>
      <c r="S45" s="29"/>
      <c r="T45" s="29"/>
      <c r="U45" s="29"/>
      <c r="V45" s="29"/>
      <c r="W45" s="29"/>
      <c r="X45" s="29"/>
      <c r="Y45" s="29"/>
      <c r="Z45" s="29"/>
      <c r="AA45" s="29"/>
      <c r="AB45" s="29"/>
      <c r="AC45" s="29"/>
      <c r="AD45" s="29"/>
    </row>
    <row r="46" spans="1:30">
      <c r="B46" s="229">
        <v>974</v>
      </c>
      <c r="C46" s="230" t="s">
        <v>89</v>
      </c>
      <c r="D46" s="174" t="s">
        <v>88</v>
      </c>
      <c r="E46" s="106" t="s">
        <v>53</v>
      </c>
      <c r="F46" s="296">
        <v>1</v>
      </c>
      <c r="G46" s="8">
        <v>0</v>
      </c>
      <c r="H46" s="17">
        <v>21.9</v>
      </c>
      <c r="I46" s="17">
        <v>14926.27</v>
      </c>
      <c r="J46" s="10">
        <f t="shared" si="1"/>
        <v>2.4045859325084926</v>
      </c>
      <c r="K46" s="331"/>
      <c r="M46" s="272">
        <v>14926.27</v>
      </c>
      <c r="N46" s="17"/>
      <c r="O46" s="17"/>
      <c r="P46" s="271">
        <v>1539.8</v>
      </c>
      <c r="R46" s="29"/>
      <c r="S46" s="29"/>
      <c r="T46" s="29"/>
      <c r="U46" s="29"/>
      <c r="V46" s="29"/>
      <c r="W46" s="29"/>
      <c r="X46" s="29"/>
      <c r="Y46" s="29"/>
      <c r="Z46" s="29"/>
      <c r="AA46" s="29"/>
      <c r="AB46" s="29"/>
      <c r="AC46" s="29"/>
      <c r="AD46" s="29"/>
    </row>
    <row r="47" spans="1:30">
      <c r="B47" s="4" t="s">
        <v>398</v>
      </c>
      <c r="C47" s="6" t="s">
        <v>90</v>
      </c>
      <c r="D47" s="177" t="s">
        <v>145</v>
      </c>
      <c r="E47" s="256" t="s">
        <v>53</v>
      </c>
      <c r="F47" s="25">
        <v>0</v>
      </c>
      <c r="G47" s="255" t="s">
        <v>32</v>
      </c>
      <c r="H47" s="17">
        <v>17.72</v>
      </c>
      <c r="I47" s="17">
        <v>2551.65</v>
      </c>
      <c r="J47" s="10">
        <f t="shared" si="1"/>
        <v>0.4110646326701376</v>
      </c>
      <c r="K47" s="331"/>
      <c r="M47" s="271">
        <v>2551.65</v>
      </c>
      <c r="N47" s="17"/>
      <c r="O47" s="17"/>
      <c r="P47" s="272">
        <v>2379.09</v>
      </c>
      <c r="R47" s="29"/>
      <c r="S47" s="29"/>
      <c r="T47" s="29"/>
      <c r="U47" s="29"/>
      <c r="V47" s="29"/>
      <c r="W47" s="29"/>
      <c r="X47" s="29"/>
      <c r="Y47" s="29"/>
      <c r="Z47" s="29"/>
      <c r="AA47" s="29"/>
      <c r="AB47" s="29"/>
      <c r="AC47" s="29"/>
      <c r="AD47" s="29"/>
    </row>
    <row r="48" spans="1:30">
      <c r="B48" s="4" t="s">
        <v>399</v>
      </c>
      <c r="C48" s="6" t="s">
        <v>90</v>
      </c>
      <c r="D48" s="172" t="s">
        <v>146</v>
      </c>
      <c r="E48" s="256" t="s">
        <v>50</v>
      </c>
      <c r="F48" s="25">
        <v>0</v>
      </c>
      <c r="G48" s="255" t="s">
        <v>80</v>
      </c>
      <c r="H48" s="17">
        <v>18.66</v>
      </c>
      <c r="I48" s="17">
        <v>14988.18</v>
      </c>
      <c r="J48" s="10">
        <f t="shared" si="1"/>
        <v>2.4145594835082802</v>
      </c>
      <c r="K48" s="331"/>
      <c r="M48" s="272">
        <v>14988.18</v>
      </c>
      <c r="N48" s="29"/>
      <c r="O48" s="29"/>
      <c r="P48" s="271">
        <v>1206.98</v>
      </c>
      <c r="R48" s="29"/>
      <c r="S48" s="29"/>
      <c r="T48" s="29"/>
      <c r="U48" s="29"/>
      <c r="V48" s="29"/>
      <c r="W48" s="29"/>
      <c r="X48" s="29"/>
      <c r="Y48" s="29"/>
      <c r="Z48" s="29"/>
      <c r="AA48" s="29"/>
      <c r="AB48" s="29"/>
      <c r="AC48" s="29"/>
      <c r="AD48" s="29"/>
    </row>
    <row r="49" spans="1:30" s="29" customFormat="1">
      <c r="B49" s="4" t="s">
        <v>400</v>
      </c>
      <c r="C49" s="6" t="s">
        <v>90</v>
      </c>
      <c r="D49" s="156" t="s">
        <v>402</v>
      </c>
      <c r="E49" s="256" t="s">
        <v>53</v>
      </c>
      <c r="F49" s="44">
        <v>0</v>
      </c>
      <c r="G49" s="277" t="s">
        <v>32</v>
      </c>
      <c r="H49" s="2">
        <v>19.13</v>
      </c>
      <c r="I49" s="2">
        <v>1980.3</v>
      </c>
      <c r="J49" s="10">
        <f t="shared" si="1"/>
        <v>0.31902153197996336</v>
      </c>
      <c r="K49" s="331"/>
      <c r="M49" s="271">
        <v>1980.3</v>
      </c>
      <c r="P49" s="272">
        <v>8122.6</v>
      </c>
    </row>
    <row r="50" spans="1:30" s="29" customFormat="1">
      <c r="B50" s="4" t="s">
        <v>401</v>
      </c>
      <c r="C50" s="6" t="s">
        <v>90</v>
      </c>
      <c r="D50" s="172" t="s">
        <v>147</v>
      </c>
      <c r="E50" s="256" t="s">
        <v>53</v>
      </c>
      <c r="F50" s="25">
        <v>0</v>
      </c>
      <c r="G50" s="255" t="s">
        <v>80</v>
      </c>
      <c r="H50" s="17">
        <v>19.79</v>
      </c>
      <c r="I50" s="17">
        <v>2845.1</v>
      </c>
      <c r="J50" s="22">
        <f t="shared" si="1"/>
        <v>0.45833871667736897</v>
      </c>
      <c r="K50" s="332"/>
      <c r="M50" s="272">
        <v>2845.1</v>
      </c>
      <c r="P50" s="271">
        <v>2116.19</v>
      </c>
    </row>
    <row r="51" spans="1:30" s="29" customFormat="1">
      <c r="A51" s="29" t="s">
        <v>556</v>
      </c>
      <c r="B51" s="225" t="s">
        <v>404</v>
      </c>
      <c r="C51" s="226" t="s">
        <v>93</v>
      </c>
      <c r="D51" s="208" t="s">
        <v>523</v>
      </c>
      <c r="E51" s="115" t="s">
        <v>53</v>
      </c>
      <c r="F51" s="25">
        <v>0</v>
      </c>
      <c r="G51" s="255" t="s">
        <v>32</v>
      </c>
      <c r="H51" s="17">
        <v>18.559999999999999</v>
      </c>
      <c r="I51" s="17">
        <v>4063.2</v>
      </c>
      <c r="J51" s="22">
        <f t="shared" si="1"/>
        <v>0.65457167537291672</v>
      </c>
      <c r="K51" s="332"/>
      <c r="M51" s="271">
        <v>4063.2</v>
      </c>
      <c r="N51" s="27"/>
      <c r="P51" s="272">
        <v>4678.51</v>
      </c>
      <c r="AB51" s="27"/>
      <c r="AC51" s="27"/>
      <c r="AD51" s="27"/>
    </row>
    <row r="52" spans="1:30">
      <c r="B52" s="229" t="s">
        <v>405</v>
      </c>
      <c r="C52" s="230" t="s">
        <v>93</v>
      </c>
      <c r="D52" s="179" t="s">
        <v>524</v>
      </c>
      <c r="E52" s="106" t="s">
        <v>53</v>
      </c>
      <c r="F52" s="25">
        <v>0</v>
      </c>
      <c r="G52" s="255" t="s">
        <v>32</v>
      </c>
      <c r="H52" s="17">
        <v>18.940000000000001</v>
      </c>
      <c r="I52" s="17">
        <v>5994.3</v>
      </c>
      <c r="J52" s="22">
        <f t="shared" si="1"/>
        <v>0.96566720655834692</v>
      </c>
      <c r="K52" s="332"/>
      <c r="M52" s="272">
        <v>5994.3</v>
      </c>
      <c r="O52" s="29"/>
      <c r="P52" s="271">
        <v>19294.169999999998</v>
      </c>
      <c r="R52" s="29"/>
      <c r="S52" s="29"/>
      <c r="T52" s="29"/>
      <c r="U52" s="29"/>
      <c r="V52" s="29"/>
      <c r="W52" s="29"/>
      <c r="X52" s="29"/>
      <c r="Y52" s="29"/>
      <c r="Z52" s="29"/>
      <c r="AA52" s="29"/>
    </row>
    <row r="53" spans="1:30">
      <c r="A53" s="29"/>
      <c r="B53" s="4" t="s">
        <v>406</v>
      </c>
      <c r="C53" s="6" t="s">
        <v>93</v>
      </c>
      <c r="D53" s="172" t="s">
        <v>409</v>
      </c>
      <c r="E53" s="256" t="s">
        <v>410</v>
      </c>
      <c r="F53" s="25">
        <v>0</v>
      </c>
      <c r="G53" s="255" t="s">
        <v>32</v>
      </c>
      <c r="H53" s="17">
        <v>20.239999999999998</v>
      </c>
      <c r="I53" s="17">
        <v>40252.639999999999</v>
      </c>
      <c r="J53" s="22">
        <f t="shared" si="1"/>
        <v>6.4846027768711565</v>
      </c>
      <c r="K53" s="332"/>
      <c r="M53" s="271">
        <v>40252.639999999999</v>
      </c>
      <c r="O53" s="29"/>
      <c r="P53" s="272">
        <v>4450.5200000000004</v>
      </c>
      <c r="Q53" s="29"/>
      <c r="R53" s="29"/>
      <c r="S53" s="29"/>
      <c r="T53" s="29"/>
      <c r="U53" s="29"/>
      <c r="V53" s="29"/>
      <c r="W53" s="29"/>
      <c r="X53" s="29"/>
      <c r="Y53" s="29"/>
      <c r="Z53" s="29"/>
      <c r="AA53" s="29"/>
    </row>
    <row r="54" spans="1:30">
      <c r="B54" s="229" t="s">
        <v>407</v>
      </c>
      <c r="C54" s="230" t="s">
        <v>93</v>
      </c>
      <c r="D54" s="178" t="s">
        <v>94</v>
      </c>
      <c r="E54" s="106" t="s">
        <v>53</v>
      </c>
      <c r="F54" s="25">
        <v>0</v>
      </c>
      <c r="G54" s="255" t="s">
        <v>80</v>
      </c>
      <c r="H54" s="17">
        <v>22.47</v>
      </c>
      <c r="I54" s="17">
        <v>19484.02</v>
      </c>
      <c r="J54" s="22">
        <f t="shared" si="1"/>
        <v>3.13882841464841</v>
      </c>
      <c r="K54" s="332"/>
      <c r="M54" s="272">
        <v>19484.02</v>
      </c>
      <c r="P54" s="272">
        <v>10928.6</v>
      </c>
    </row>
    <row r="55" spans="1:30" s="29" customFormat="1">
      <c r="A55" s="197" t="s">
        <v>557</v>
      </c>
      <c r="B55" s="229" t="s">
        <v>408</v>
      </c>
      <c r="C55" s="230" t="s">
        <v>93</v>
      </c>
      <c r="D55" s="257" t="s">
        <v>300</v>
      </c>
      <c r="E55" s="112" t="s">
        <v>53</v>
      </c>
      <c r="F55" s="25">
        <v>0</v>
      </c>
      <c r="G55" s="255" t="s">
        <v>80</v>
      </c>
      <c r="H55" s="17">
        <v>26.48</v>
      </c>
      <c r="I55" s="17">
        <v>1710.4</v>
      </c>
      <c r="J55" s="22">
        <f t="shared" si="1"/>
        <v>0.27554129591401777</v>
      </c>
      <c r="K55" s="332"/>
      <c r="M55" s="271">
        <v>1710.4</v>
      </c>
      <c r="P55" s="271">
        <v>3448.97</v>
      </c>
    </row>
    <row r="56" spans="1:30" s="29" customFormat="1">
      <c r="B56" s="18">
        <v>1041</v>
      </c>
      <c r="C56" s="6" t="s">
        <v>95</v>
      </c>
      <c r="D56" s="159" t="s">
        <v>96</v>
      </c>
      <c r="E56" s="8">
        <v>0</v>
      </c>
      <c r="F56" s="25">
        <v>0</v>
      </c>
      <c r="G56" s="255" t="s">
        <v>68</v>
      </c>
      <c r="H56" s="17">
        <v>23.6</v>
      </c>
      <c r="I56" s="17">
        <v>6199.15</v>
      </c>
      <c r="J56" s="22">
        <f t="shared" si="1"/>
        <v>0.99866804523233332</v>
      </c>
      <c r="K56" s="332"/>
      <c r="M56" s="272">
        <v>6199.15</v>
      </c>
      <c r="P56" s="272">
        <v>2175.2199999999998</v>
      </c>
    </row>
    <row r="57" spans="1:30" s="29" customFormat="1">
      <c r="A57" s="29" t="s">
        <v>540</v>
      </c>
      <c r="B57" s="4" t="s">
        <v>318</v>
      </c>
      <c r="C57" s="6" t="s">
        <v>29</v>
      </c>
      <c r="D57" s="159" t="s">
        <v>30</v>
      </c>
      <c r="E57" s="256" t="s">
        <v>35</v>
      </c>
      <c r="F57" s="25">
        <v>0</v>
      </c>
      <c r="G57" s="278" t="s">
        <v>32</v>
      </c>
      <c r="H57" s="17">
        <v>19.79</v>
      </c>
      <c r="I57" s="17">
        <v>1903.11</v>
      </c>
      <c r="J57" s="10">
        <f t="shared" si="1"/>
        <v>0.30658641000171089</v>
      </c>
      <c r="K57" s="331"/>
      <c r="M57" s="271">
        <v>1903.11</v>
      </c>
      <c r="P57" s="271">
        <v>6149.42</v>
      </c>
    </row>
    <row r="58" spans="1:30" s="29" customFormat="1">
      <c r="B58" s="4" t="s">
        <v>319</v>
      </c>
      <c r="C58" s="6" t="s">
        <v>29</v>
      </c>
      <c r="D58" s="172" t="s">
        <v>320</v>
      </c>
      <c r="E58" s="256" t="s">
        <v>564</v>
      </c>
      <c r="F58" s="44">
        <v>0</v>
      </c>
      <c r="G58" s="279" t="s">
        <v>32</v>
      </c>
      <c r="H58" s="2" t="s">
        <v>511</v>
      </c>
      <c r="I58" s="2">
        <v>1864.4</v>
      </c>
      <c r="J58" s="10">
        <f t="shared" si="1"/>
        <v>0.30035032279121532</v>
      </c>
      <c r="K58" s="331"/>
      <c r="M58" s="272">
        <v>1864.4</v>
      </c>
      <c r="P58" s="272">
        <v>2345.4299999999998</v>
      </c>
    </row>
    <row r="59" spans="1:30" s="29" customFormat="1">
      <c r="B59" s="18">
        <v>1079</v>
      </c>
      <c r="C59" s="6" t="s">
        <v>97</v>
      </c>
      <c r="D59" s="159"/>
      <c r="E59" s="256" t="s">
        <v>53</v>
      </c>
      <c r="F59" s="296">
        <v>1</v>
      </c>
      <c r="G59" s="278" t="s">
        <v>32</v>
      </c>
      <c r="H59" s="17">
        <v>17.170000000000002</v>
      </c>
      <c r="I59" s="17">
        <v>1938.95</v>
      </c>
      <c r="J59" s="22">
        <f t="shared" si="1"/>
        <v>0.31236014716585869</v>
      </c>
      <c r="K59" s="332"/>
      <c r="M59" s="271">
        <v>1938.95</v>
      </c>
      <c r="P59" s="271">
        <v>2392.31</v>
      </c>
    </row>
    <row r="60" spans="1:30">
      <c r="B60" s="4" t="s">
        <v>322</v>
      </c>
      <c r="C60" s="6" t="s">
        <v>33</v>
      </c>
      <c r="D60" s="182" t="s">
        <v>37</v>
      </c>
      <c r="E60" s="129" t="s">
        <v>36</v>
      </c>
      <c r="F60" s="25">
        <v>0</v>
      </c>
      <c r="G60" s="278" t="s">
        <v>32</v>
      </c>
      <c r="H60" s="17">
        <v>20.16</v>
      </c>
      <c r="I60" s="17">
        <v>6833.43</v>
      </c>
      <c r="J60" s="10">
        <f t="shared" si="1"/>
        <v>1.1008490164509626</v>
      </c>
      <c r="K60" s="331"/>
      <c r="M60" s="272">
        <v>6833.43</v>
      </c>
      <c r="P60" s="272">
        <v>1361.86</v>
      </c>
    </row>
    <row r="61" spans="1:30" s="29" customFormat="1">
      <c r="B61" s="4" t="s">
        <v>323</v>
      </c>
      <c r="C61" s="6" t="s">
        <v>33</v>
      </c>
      <c r="D61" s="210" t="s">
        <v>38</v>
      </c>
      <c r="E61" s="301" t="s">
        <v>36</v>
      </c>
      <c r="F61" s="25">
        <v>0</v>
      </c>
      <c r="G61" s="278" t="s">
        <v>32</v>
      </c>
      <c r="H61" s="17">
        <v>21.35</v>
      </c>
      <c r="I61" s="17">
        <v>7234.56</v>
      </c>
      <c r="J61" s="10">
        <f t="shared" si="1"/>
        <v>1.1654700875629773</v>
      </c>
      <c r="K61" s="331"/>
      <c r="M61" s="271">
        <v>7234.56</v>
      </c>
      <c r="P61" s="271">
        <v>3347.4</v>
      </c>
    </row>
    <row r="62" spans="1:30">
      <c r="A62" s="27" t="s">
        <v>541</v>
      </c>
      <c r="B62" s="225" t="s">
        <v>468</v>
      </c>
      <c r="C62" s="226" t="s">
        <v>98</v>
      </c>
      <c r="D62" s="208" t="s">
        <v>99</v>
      </c>
      <c r="E62" s="74">
        <v>0</v>
      </c>
      <c r="F62" s="296">
        <v>1</v>
      </c>
      <c r="G62" s="74">
        <v>0</v>
      </c>
      <c r="H62" s="17">
        <v>17.91</v>
      </c>
      <c r="I62" s="17">
        <v>1937.95</v>
      </c>
      <c r="J62" s="10">
        <f t="shared" si="1"/>
        <v>0.31219904958873407</v>
      </c>
      <c r="K62" s="331"/>
      <c r="M62" s="272">
        <v>1937.95</v>
      </c>
      <c r="P62" s="271">
        <v>1938.95</v>
      </c>
    </row>
    <row r="63" spans="1:30" s="29" customFormat="1">
      <c r="B63" s="4">
        <v>1105</v>
      </c>
      <c r="C63" s="6" t="s">
        <v>301</v>
      </c>
      <c r="D63" s="192"/>
      <c r="E63" s="256">
        <v>1</v>
      </c>
      <c r="F63" s="25">
        <v>0</v>
      </c>
      <c r="G63" s="255" t="s">
        <v>68</v>
      </c>
      <c r="H63" s="17" t="s">
        <v>498</v>
      </c>
      <c r="I63" s="17">
        <v>1283.3</v>
      </c>
      <c r="J63" s="10">
        <f t="shared" si="1"/>
        <v>0.20673652072407564</v>
      </c>
      <c r="K63" s="331"/>
      <c r="M63" s="271">
        <v>1283.3</v>
      </c>
      <c r="P63" s="271">
        <v>531.61</v>
      </c>
    </row>
    <row r="64" spans="1:30">
      <c r="A64" s="27" t="s">
        <v>539</v>
      </c>
      <c r="B64" s="4" t="s">
        <v>324</v>
      </c>
      <c r="C64" s="6" t="s">
        <v>326</v>
      </c>
      <c r="D64" s="184" t="s">
        <v>327</v>
      </c>
      <c r="E64" s="131" t="s">
        <v>35</v>
      </c>
      <c r="F64" s="44">
        <v>0</v>
      </c>
      <c r="G64" s="25">
        <v>0</v>
      </c>
      <c r="H64" s="20">
        <v>24.15</v>
      </c>
      <c r="I64" s="272">
        <v>3092.05</v>
      </c>
      <c r="J64" s="22">
        <f>U7/$I$136*100</f>
        <v>0.49812176334830366</v>
      </c>
      <c r="K64" s="332"/>
      <c r="M64" s="272">
        <v>3092.05</v>
      </c>
      <c r="P64" s="271">
        <v>566.59</v>
      </c>
    </row>
    <row r="65" spans="1:30" s="29" customFormat="1">
      <c r="B65" s="221" t="s">
        <v>325</v>
      </c>
      <c r="C65" s="219" t="s">
        <v>326</v>
      </c>
      <c r="D65" s="187" t="s">
        <v>328</v>
      </c>
      <c r="E65" s="106" t="s">
        <v>595</v>
      </c>
      <c r="F65" s="44">
        <v>0</v>
      </c>
      <c r="G65" s="25">
        <v>0</v>
      </c>
      <c r="H65" s="20">
        <v>28.66</v>
      </c>
      <c r="I65" s="20">
        <v>566.59</v>
      </c>
      <c r="J65" s="22">
        <f t="shared" ref="J65:J96" si="2">I65/$I$136*100</f>
        <v>9.1276276223060879E-2</v>
      </c>
      <c r="K65" s="332"/>
      <c r="M65" s="271">
        <v>566.59</v>
      </c>
    </row>
    <row r="66" spans="1:30">
      <c r="B66" s="4" t="s">
        <v>450</v>
      </c>
      <c r="C66" s="6" t="s">
        <v>100</v>
      </c>
      <c r="D66" s="185" t="s">
        <v>101</v>
      </c>
      <c r="E66" s="301" t="s">
        <v>53</v>
      </c>
      <c r="F66" s="25">
        <v>0</v>
      </c>
      <c r="G66" s="278" t="s">
        <v>68</v>
      </c>
      <c r="H66" s="17">
        <v>18.190000000000001</v>
      </c>
      <c r="I66" s="17">
        <v>12409.49</v>
      </c>
      <c r="J66" s="10">
        <f t="shared" si="2"/>
        <v>1.9991387723526919</v>
      </c>
      <c r="K66" s="331"/>
      <c r="M66" s="272">
        <v>12409.49</v>
      </c>
      <c r="N66" s="17"/>
      <c r="O66" s="17"/>
      <c r="P66" s="17"/>
      <c r="Q66" s="29"/>
      <c r="R66" s="29"/>
      <c r="S66" s="29"/>
      <c r="T66" s="29"/>
      <c r="U66" s="29"/>
      <c r="V66" s="29"/>
      <c r="W66" s="29"/>
      <c r="X66" s="29"/>
      <c r="Y66" s="29"/>
      <c r="Z66" s="29"/>
      <c r="AA66" s="29"/>
      <c r="AB66" s="29"/>
      <c r="AC66" s="270" t="s">
        <v>580</v>
      </c>
      <c r="AD66" s="329">
        <v>620741.80000000005</v>
      </c>
    </row>
    <row r="67" spans="1:30">
      <c r="B67" s="4" t="s">
        <v>451</v>
      </c>
      <c r="C67" s="6" t="s">
        <v>100</v>
      </c>
      <c r="D67" s="175" t="s">
        <v>452</v>
      </c>
      <c r="E67" s="301" t="s">
        <v>53</v>
      </c>
      <c r="F67" s="25">
        <v>0</v>
      </c>
      <c r="G67" s="278" t="s">
        <v>32</v>
      </c>
      <c r="H67" s="17">
        <v>31.64</v>
      </c>
      <c r="I67" s="17">
        <v>4965.28</v>
      </c>
      <c r="J67" s="10">
        <f t="shared" si="2"/>
        <v>0.79989457774552963</v>
      </c>
      <c r="K67" s="331"/>
      <c r="M67" s="271">
        <v>4965.28</v>
      </c>
      <c r="N67" s="29"/>
      <c r="O67" s="29"/>
      <c r="P67" s="17"/>
      <c r="Q67" s="29"/>
      <c r="R67" s="29"/>
      <c r="S67" s="29"/>
      <c r="T67" s="29"/>
      <c r="U67" s="29"/>
      <c r="V67" s="29"/>
      <c r="W67" s="29"/>
      <c r="X67" s="29"/>
      <c r="Y67" s="29"/>
      <c r="Z67" s="29"/>
      <c r="AA67" s="29"/>
      <c r="AB67" s="29"/>
      <c r="AC67" s="29"/>
      <c r="AD67" s="29"/>
    </row>
    <row r="68" spans="1:30">
      <c r="B68" s="221">
        <v>1136</v>
      </c>
      <c r="C68" s="219" t="s">
        <v>453</v>
      </c>
      <c r="D68" s="184" t="s">
        <v>454</v>
      </c>
      <c r="E68" s="132" t="s">
        <v>34</v>
      </c>
      <c r="F68" s="297">
        <v>1</v>
      </c>
      <c r="G68" s="45">
        <v>0</v>
      </c>
      <c r="H68" s="2">
        <v>23.31</v>
      </c>
      <c r="I68" s="2">
        <v>6162.08</v>
      </c>
      <c r="J68" s="10">
        <f t="shared" si="2"/>
        <v>0.99269615804832223</v>
      </c>
      <c r="K68" s="331"/>
      <c r="M68" s="272">
        <v>6162.08</v>
      </c>
      <c r="N68" s="29"/>
      <c r="O68" s="29"/>
      <c r="P68" s="29"/>
      <c r="Q68" s="29"/>
      <c r="R68" s="29"/>
      <c r="S68" s="29"/>
      <c r="T68" s="29"/>
      <c r="U68" s="29"/>
      <c r="V68" s="29"/>
      <c r="W68" s="29"/>
      <c r="X68" s="29"/>
      <c r="Y68" s="29"/>
      <c r="Z68" s="29"/>
      <c r="AA68" s="29"/>
      <c r="AB68" s="29"/>
    </row>
    <row r="69" spans="1:30">
      <c r="B69" s="4" t="s">
        <v>372</v>
      </c>
      <c r="C69" s="6" t="s">
        <v>104</v>
      </c>
      <c r="D69" s="185" t="s">
        <v>102</v>
      </c>
      <c r="E69" s="305" t="s">
        <v>53</v>
      </c>
      <c r="F69" s="25">
        <v>0</v>
      </c>
      <c r="G69" s="280" t="s">
        <v>68</v>
      </c>
      <c r="H69" s="17">
        <v>18.84</v>
      </c>
      <c r="I69" s="17">
        <v>16428.71</v>
      </c>
      <c r="J69" s="10">
        <f t="shared" si="2"/>
        <v>2.6466253762836662</v>
      </c>
      <c r="K69" s="331"/>
      <c r="M69" s="271">
        <v>16428.71</v>
      </c>
      <c r="N69" s="29"/>
      <c r="O69" s="29"/>
      <c r="P69" s="17"/>
      <c r="Q69" s="29"/>
      <c r="R69" s="29"/>
      <c r="S69" s="29"/>
      <c r="T69" s="29"/>
      <c r="U69" s="29"/>
      <c r="V69" s="29"/>
      <c r="W69" s="29"/>
      <c r="X69" s="29"/>
      <c r="Y69" s="29"/>
      <c r="Z69" s="29"/>
      <c r="AA69" s="29"/>
      <c r="AB69" s="29"/>
      <c r="AC69" s="29"/>
      <c r="AD69" s="29"/>
    </row>
    <row r="70" spans="1:30">
      <c r="B70" s="229" t="s">
        <v>373</v>
      </c>
      <c r="C70" s="230" t="s">
        <v>104</v>
      </c>
      <c r="D70" s="186" t="s">
        <v>103</v>
      </c>
      <c r="E70" s="134" t="s">
        <v>53</v>
      </c>
      <c r="F70" s="25">
        <v>0</v>
      </c>
      <c r="G70" s="281" t="s">
        <v>68</v>
      </c>
      <c r="H70" s="17">
        <v>25.64</v>
      </c>
      <c r="I70" s="17">
        <v>17744.830000000002</v>
      </c>
      <c r="J70" s="10">
        <f t="shared" si="2"/>
        <v>2.8586491194889732</v>
      </c>
      <c r="K70" s="331"/>
      <c r="M70" s="272">
        <v>17744.830000000002</v>
      </c>
      <c r="N70" s="29"/>
      <c r="O70" s="62">
        <f>SUM(O6:O66)</f>
        <v>50014.399999999994</v>
      </c>
      <c r="P70" s="62">
        <f>SUM(P6:P67)</f>
        <v>235026.27000000005</v>
      </c>
      <c r="Q70" s="62">
        <f t="shared" ref="Q70:Z70" si="3">SUM(Q6:Q66)</f>
        <v>23316.890000000003</v>
      </c>
      <c r="R70" s="62">
        <f t="shared" si="3"/>
        <v>31066.010000000002</v>
      </c>
      <c r="S70" s="62">
        <f t="shared" si="3"/>
        <v>133965.21000000002</v>
      </c>
      <c r="T70" s="62">
        <f t="shared" si="3"/>
        <v>1903.11</v>
      </c>
      <c r="U70" s="62">
        <f t="shared" si="3"/>
        <v>8312.9700000000012</v>
      </c>
      <c r="V70" s="62">
        <f t="shared" si="3"/>
        <v>69467.539999999994</v>
      </c>
      <c r="W70" s="62">
        <f t="shared" si="3"/>
        <v>0</v>
      </c>
      <c r="X70" s="62">
        <f>SUM(X6:X66)</f>
        <v>41830.620000000003</v>
      </c>
      <c r="Y70" s="62">
        <f>SUM(Y6:Y66)</f>
        <v>14067.990000000002</v>
      </c>
      <c r="Z70" s="62">
        <f t="shared" si="3"/>
        <v>10158.970000000001</v>
      </c>
      <c r="AA70" s="62">
        <f>SUM(AA6:AA66)</f>
        <v>1611.82</v>
      </c>
      <c r="AB70" s="29"/>
      <c r="AC70" s="62">
        <f>SUM(O70:AB70)</f>
        <v>620741.80000000005</v>
      </c>
      <c r="AD70" s="29"/>
    </row>
    <row r="71" spans="1:30">
      <c r="A71" s="27" t="s">
        <v>578</v>
      </c>
      <c r="B71" s="4">
        <v>1177</v>
      </c>
      <c r="C71" s="6" t="s">
        <v>105</v>
      </c>
      <c r="D71" s="163" t="s">
        <v>106</v>
      </c>
      <c r="E71" s="256" t="s">
        <v>53</v>
      </c>
      <c r="F71" s="296">
        <v>1</v>
      </c>
      <c r="G71" s="8">
        <v>0</v>
      </c>
      <c r="H71" s="17">
        <v>19.41</v>
      </c>
      <c r="I71" s="17">
        <v>14713.49</v>
      </c>
      <c r="J71" s="10">
        <f t="shared" si="2"/>
        <v>2.3703075900479074</v>
      </c>
      <c r="K71" s="331"/>
      <c r="M71" s="271">
        <v>14713.49</v>
      </c>
      <c r="N71" s="17"/>
      <c r="O71" s="17"/>
    </row>
    <row r="72" spans="1:30">
      <c r="B72" s="221" t="s">
        <v>334</v>
      </c>
      <c r="C72" s="219" t="s">
        <v>100</v>
      </c>
      <c r="D72" s="198"/>
      <c r="E72" s="135">
        <v>1</v>
      </c>
      <c r="F72" s="25">
        <v>0</v>
      </c>
      <c r="G72" s="306" t="s">
        <v>329</v>
      </c>
      <c r="H72" s="17">
        <v>24.61</v>
      </c>
      <c r="I72" s="17">
        <v>1214.8</v>
      </c>
      <c r="J72" s="10">
        <f t="shared" si="2"/>
        <v>0.19570133669103645</v>
      </c>
      <c r="K72" s="331"/>
      <c r="M72" s="272">
        <v>1214.8</v>
      </c>
      <c r="N72" s="17"/>
      <c r="O72" s="293" t="s">
        <v>573</v>
      </c>
      <c r="P72" s="292" t="s">
        <v>566</v>
      </c>
      <c r="Q72" s="292" t="s">
        <v>567</v>
      </c>
      <c r="R72" s="292" t="s">
        <v>568</v>
      </c>
      <c r="S72" s="294" t="s">
        <v>577</v>
      </c>
      <c r="T72" s="294" t="s">
        <v>575</v>
      </c>
      <c r="U72" s="294" t="s">
        <v>570</v>
      </c>
      <c r="V72" s="294" t="s">
        <v>571</v>
      </c>
      <c r="W72" s="294" t="s">
        <v>572</v>
      </c>
      <c r="X72" s="294" t="s">
        <v>574</v>
      </c>
      <c r="Y72" s="294" t="s">
        <v>569</v>
      </c>
      <c r="Z72" s="292" t="s">
        <v>576</v>
      </c>
      <c r="AA72" s="292" t="s">
        <v>579</v>
      </c>
      <c r="AB72" s="29"/>
      <c r="AC72" s="29"/>
      <c r="AD72" s="29"/>
    </row>
    <row r="73" spans="1:30">
      <c r="B73" s="4" t="s">
        <v>335</v>
      </c>
      <c r="C73" s="6" t="s">
        <v>100</v>
      </c>
      <c r="D73" s="159" t="s">
        <v>107</v>
      </c>
      <c r="E73" s="301">
        <v>1</v>
      </c>
      <c r="F73" s="25">
        <v>0</v>
      </c>
      <c r="G73" s="255" t="s">
        <v>68</v>
      </c>
      <c r="H73" s="17">
        <v>34.19</v>
      </c>
      <c r="I73" s="17">
        <v>1675.74</v>
      </c>
      <c r="J73" s="10">
        <f t="shared" si="2"/>
        <v>0.26995765389087706</v>
      </c>
      <c r="K73" s="331"/>
      <c r="M73" s="271">
        <v>1675.74</v>
      </c>
      <c r="N73" s="270" t="s">
        <v>581</v>
      </c>
      <c r="O73" s="17">
        <f>(O70*100)/620741.8</f>
        <v>8.0571986613435715</v>
      </c>
      <c r="P73" s="17">
        <f t="shared" ref="P73:AA73" si="4">(P70*100)/620741.8</f>
        <v>37.862162657646067</v>
      </c>
      <c r="Q73" s="17">
        <f t="shared" si="4"/>
        <v>3.7562944850822038</v>
      </c>
      <c r="R73" s="17">
        <f t="shared" si="4"/>
        <v>5.0046589419304448</v>
      </c>
      <c r="S73" s="17">
        <f t="shared" si="4"/>
        <v>21.581470749996214</v>
      </c>
      <c r="T73" s="17">
        <f t="shared" si="4"/>
        <v>0.30658641000171083</v>
      </c>
      <c r="U73" s="17">
        <f t="shared" si="4"/>
        <v>1.3391993257099812</v>
      </c>
      <c r="V73" s="17">
        <f t="shared" si="4"/>
        <v>11.191052382810371</v>
      </c>
      <c r="W73" s="17">
        <f t="shared" si="4"/>
        <v>0</v>
      </c>
      <c r="X73" s="17">
        <f t="shared" si="4"/>
        <v>6.7388115316223267</v>
      </c>
      <c r="Y73" s="17">
        <f t="shared" si="4"/>
        <v>2.2663191040139399</v>
      </c>
      <c r="Z73" s="17">
        <f t="shared" si="4"/>
        <v>1.6365854530821029</v>
      </c>
      <c r="AA73" s="17">
        <f t="shared" si="4"/>
        <v>0.25966029676106878</v>
      </c>
      <c r="AC73" s="62">
        <f>SUM(O73:AB73)</f>
        <v>100.00000000000001</v>
      </c>
    </row>
    <row r="74" spans="1:30">
      <c r="B74" s="4" t="s">
        <v>411</v>
      </c>
      <c r="C74" s="6" t="s">
        <v>412</v>
      </c>
      <c r="D74" s="164"/>
      <c r="E74" s="132">
        <v>2</v>
      </c>
      <c r="F74" s="44">
        <v>0</v>
      </c>
      <c r="G74" s="307" t="s">
        <v>329</v>
      </c>
      <c r="H74" s="53">
        <v>21.07</v>
      </c>
      <c r="I74" s="53">
        <v>3216.05</v>
      </c>
      <c r="J74" s="54">
        <f t="shared" si="2"/>
        <v>0.51809786291176152</v>
      </c>
      <c r="K74" s="335"/>
      <c r="M74" s="272">
        <v>3216.05</v>
      </c>
      <c r="N74" s="17"/>
      <c r="O74" s="17"/>
      <c r="P74" s="29"/>
      <c r="Q74" s="29"/>
      <c r="R74" s="29"/>
      <c r="S74" s="29"/>
      <c r="T74" s="29"/>
      <c r="U74" s="29"/>
      <c r="V74" s="29"/>
      <c r="W74" s="29"/>
      <c r="X74" s="29"/>
      <c r="Y74" s="29"/>
      <c r="Z74" s="29"/>
      <c r="AA74" s="29"/>
      <c r="AB74" s="29"/>
      <c r="AC74" s="29"/>
      <c r="AD74" s="29"/>
    </row>
    <row r="75" spans="1:30">
      <c r="B75" s="4" t="s">
        <v>413</v>
      </c>
      <c r="C75" s="6" t="s">
        <v>412</v>
      </c>
      <c r="D75" s="164"/>
      <c r="E75" s="132">
        <v>2</v>
      </c>
      <c r="F75" s="44">
        <v>0</v>
      </c>
      <c r="G75" s="307" t="s">
        <v>329</v>
      </c>
      <c r="H75" s="53">
        <v>23.6</v>
      </c>
      <c r="I75" s="53">
        <v>2936.14</v>
      </c>
      <c r="J75" s="54">
        <f t="shared" si="2"/>
        <v>0.47300504009879796</v>
      </c>
      <c r="K75" s="335"/>
      <c r="M75" s="271">
        <v>2936.14</v>
      </c>
      <c r="N75" s="17"/>
      <c r="O75" s="17"/>
    </row>
    <row r="76" spans="1:30">
      <c r="A76" s="27" t="s">
        <v>543</v>
      </c>
      <c r="B76" s="4" t="s">
        <v>414</v>
      </c>
      <c r="C76" s="6" t="s">
        <v>412</v>
      </c>
      <c r="D76" s="187" t="s">
        <v>415</v>
      </c>
      <c r="E76" s="132" t="s">
        <v>564</v>
      </c>
      <c r="F76" s="44">
        <v>0</v>
      </c>
      <c r="G76" s="277" t="s">
        <v>80</v>
      </c>
      <c r="H76" s="53">
        <v>26.1</v>
      </c>
      <c r="I76" s="53">
        <v>2203.65</v>
      </c>
      <c r="J76" s="54">
        <f t="shared" si="2"/>
        <v>0.35500267583075606</v>
      </c>
      <c r="K76" s="335"/>
      <c r="M76" s="272">
        <v>2203.65</v>
      </c>
      <c r="N76" s="17"/>
      <c r="O76" s="339">
        <v>6</v>
      </c>
      <c r="P76" s="340">
        <v>17</v>
      </c>
      <c r="Q76" s="339">
        <v>13</v>
      </c>
      <c r="R76" s="339">
        <v>6</v>
      </c>
      <c r="S76" s="339">
        <v>52</v>
      </c>
      <c r="T76" s="339">
        <v>7</v>
      </c>
      <c r="U76" s="340"/>
      <c r="V76" s="339">
        <v>30</v>
      </c>
      <c r="W76" s="342">
        <f>SUM(O76:V76)</f>
        <v>131</v>
      </c>
    </row>
    <row r="77" spans="1:30">
      <c r="A77" s="237" t="s">
        <v>561</v>
      </c>
      <c r="B77" s="221" t="s">
        <v>416</v>
      </c>
      <c r="C77" s="219" t="s">
        <v>412</v>
      </c>
      <c r="D77" s="164"/>
      <c r="E77" s="132">
        <v>2</v>
      </c>
      <c r="F77" s="44">
        <v>0</v>
      </c>
      <c r="G77" s="25">
        <v>0</v>
      </c>
      <c r="H77" s="53">
        <v>27.05</v>
      </c>
      <c r="I77" s="53">
        <v>2976.11</v>
      </c>
      <c r="J77" s="54">
        <f t="shared" si="2"/>
        <v>0.47944411025647066</v>
      </c>
      <c r="K77" s="335"/>
      <c r="M77" s="271">
        <v>2976.11</v>
      </c>
      <c r="N77" s="17"/>
      <c r="O77" s="295" t="s">
        <v>589</v>
      </c>
      <c r="P77" s="290" t="s">
        <v>582</v>
      </c>
      <c r="Q77" s="291" t="s">
        <v>583</v>
      </c>
      <c r="R77" s="291" t="s">
        <v>584</v>
      </c>
      <c r="S77" s="292" t="s">
        <v>585</v>
      </c>
      <c r="T77" s="292" t="s">
        <v>586</v>
      </c>
      <c r="U77" s="292" t="s">
        <v>587</v>
      </c>
      <c r="V77" s="292" t="s">
        <v>588</v>
      </c>
      <c r="W77" s="29"/>
    </row>
    <row r="78" spans="1:30">
      <c r="A78" s="29" t="s">
        <v>558</v>
      </c>
      <c r="B78" s="221" t="s">
        <v>340</v>
      </c>
      <c r="C78" s="219" t="s">
        <v>342</v>
      </c>
      <c r="D78" s="252" t="s">
        <v>548</v>
      </c>
      <c r="E78" s="129" t="s">
        <v>564</v>
      </c>
      <c r="F78" s="44">
        <v>0</v>
      </c>
      <c r="G78" s="25">
        <v>0</v>
      </c>
      <c r="H78" s="2">
        <v>24.89</v>
      </c>
      <c r="I78" s="2">
        <v>1611.82</v>
      </c>
      <c r="J78" s="10">
        <f t="shared" si="2"/>
        <v>0.25966029676106883</v>
      </c>
      <c r="K78" s="331"/>
      <c r="M78" s="272">
        <v>1611.82</v>
      </c>
      <c r="N78" s="17"/>
      <c r="O78" s="271">
        <v>569.07000000000005</v>
      </c>
      <c r="P78" s="272">
        <v>1329.63</v>
      </c>
      <c r="Q78" s="272">
        <v>625.70000000000005</v>
      </c>
      <c r="R78" s="272">
        <v>482.8</v>
      </c>
      <c r="S78" s="271">
        <v>8058.8</v>
      </c>
      <c r="T78" s="272">
        <v>14926.27</v>
      </c>
      <c r="U78" s="29"/>
      <c r="V78" s="272">
        <v>4348.32</v>
      </c>
      <c r="W78" s="29"/>
    </row>
    <row r="79" spans="1:30">
      <c r="A79" s="29"/>
      <c r="B79" s="221" t="s">
        <v>341</v>
      </c>
      <c r="C79" s="219" t="s">
        <v>342</v>
      </c>
      <c r="D79" s="164"/>
      <c r="E79" s="129" t="s">
        <v>525</v>
      </c>
      <c r="F79" s="44">
        <v>0</v>
      </c>
      <c r="G79" s="25">
        <v>0</v>
      </c>
      <c r="H79" s="2">
        <v>29.05</v>
      </c>
      <c r="I79" s="2">
        <v>531.61</v>
      </c>
      <c r="J79" s="10">
        <f t="shared" si="2"/>
        <v>8.5641082975240285E-2</v>
      </c>
      <c r="K79" s="331"/>
      <c r="M79" s="271">
        <v>531.61</v>
      </c>
      <c r="N79" s="17"/>
      <c r="O79" s="272">
        <v>1003.08</v>
      </c>
      <c r="P79" s="271">
        <v>600.29</v>
      </c>
      <c r="Q79" s="271">
        <v>2229.33</v>
      </c>
      <c r="R79" s="271">
        <v>985.67</v>
      </c>
      <c r="S79" s="271">
        <v>1145.7</v>
      </c>
      <c r="T79" s="272">
        <v>6162.08</v>
      </c>
      <c r="U79" s="29"/>
      <c r="V79" s="271">
        <v>1938.95</v>
      </c>
      <c r="W79" s="29"/>
    </row>
    <row r="80" spans="1:30" s="29" customFormat="1">
      <c r="A80" s="318"/>
      <c r="B80" s="221">
        <v>1324</v>
      </c>
      <c r="C80" s="219" t="s">
        <v>343</v>
      </c>
      <c r="D80" s="260" t="s">
        <v>344</v>
      </c>
      <c r="E80" s="132" t="s">
        <v>410</v>
      </c>
      <c r="F80" s="44">
        <v>0</v>
      </c>
      <c r="G80" s="277" t="s">
        <v>32</v>
      </c>
      <c r="H80" s="2">
        <v>20.329999999999998</v>
      </c>
      <c r="I80" s="2">
        <v>1577.98</v>
      </c>
      <c r="J80" s="10">
        <f t="shared" si="2"/>
        <v>0.25420875475117033</v>
      </c>
      <c r="K80" s="331"/>
      <c r="M80" s="272">
        <v>1577.98</v>
      </c>
      <c r="N80" s="17"/>
      <c r="O80" s="271">
        <v>1111.0899999999999</v>
      </c>
      <c r="P80" s="272">
        <v>1607.47</v>
      </c>
      <c r="Q80" s="272">
        <v>710.4</v>
      </c>
      <c r="R80" s="272">
        <v>413.3</v>
      </c>
      <c r="S80" s="272">
        <v>643.42999999999995</v>
      </c>
      <c r="T80" s="271">
        <v>14713.49</v>
      </c>
      <c r="V80" s="272">
        <v>4851.9799999999996</v>
      </c>
      <c r="X80" s="27"/>
      <c r="Y80" s="27"/>
      <c r="Z80" s="27"/>
      <c r="AA80" s="27"/>
      <c r="AB80" s="27"/>
      <c r="AC80" s="27"/>
      <c r="AD80" s="27"/>
    </row>
    <row r="81" spans="1:30">
      <c r="B81" s="221">
        <v>1338</v>
      </c>
      <c r="C81" s="219" t="s">
        <v>108</v>
      </c>
      <c r="D81" s="164" t="s">
        <v>109</v>
      </c>
      <c r="E81" s="135" t="s">
        <v>592</v>
      </c>
      <c r="F81" s="25">
        <v>0</v>
      </c>
      <c r="G81" s="280" t="s">
        <v>32</v>
      </c>
      <c r="H81" s="17">
        <v>27.05</v>
      </c>
      <c r="I81" s="17">
        <v>2980.52</v>
      </c>
      <c r="J81" s="10">
        <f t="shared" si="2"/>
        <v>0.4801545505715904</v>
      </c>
      <c r="K81" s="331"/>
      <c r="M81" s="271">
        <v>2980.52</v>
      </c>
      <c r="N81" s="17"/>
      <c r="O81" s="271">
        <v>2428.2800000000002</v>
      </c>
      <c r="P81" s="272">
        <v>13886.66</v>
      </c>
      <c r="Q81" s="271">
        <v>3979.28</v>
      </c>
      <c r="R81" s="271">
        <v>2118.71</v>
      </c>
      <c r="S81" s="271">
        <v>3027.28</v>
      </c>
      <c r="T81" s="272">
        <v>8265.82</v>
      </c>
      <c r="U81" s="29"/>
      <c r="V81" s="271">
        <v>1511.98</v>
      </c>
      <c r="W81" s="29"/>
    </row>
    <row r="82" spans="1:30">
      <c r="B82" s="23" t="s">
        <v>417</v>
      </c>
      <c r="C82" s="6" t="s">
        <v>110</v>
      </c>
      <c r="D82" s="188"/>
      <c r="E82" s="301">
        <v>1</v>
      </c>
      <c r="F82" s="296">
        <v>1</v>
      </c>
      <c r="G82" s="9">
        <v>0</v>
      </c>
      <c r="H82" s="17">
        <v>23.78</v>
      </c>
      <c r="I82" s="17">
        <v>8265.82</v>
      </c>
      <c r="J82" s="10">
        <f t="shared" si="2"/>
        <v>1.3316035749485537</v>
      </c>
      <c r="K82" s="331"/>
      <c r="M82" s="272">
        <v>8265.82</v>
      </c>
      <c r="N82" s="17"/>
      <c r="O82" s="289">
        <v>575.66</v>
      </c>
      <c r="P82" s="271">
        <v>3999.91</v>
      </c>
      <c r="Q82" s="271">
        <v>385.15</v>
      </c>
      <c r="R82" s="271">
        <v>1347.09</v>
      </c>
      <c r="S82" s="272">
        <v>24331.27</v>
      </c>
      <c r="T82" s="272">
        <v>3503.69</v>
      </c>
      <c r="U82" s="29"/>
      <c r="V82" s="272">
        <v>14072.88</v>
      </c>
      <c r="W82" s="29"/>
      <c r="X82" s="29"/>
      <c r="Y82" s="29"/>
      <c r="Z82" s="29"/>
      <c r="AA82" s="29"/>
      <c r="AB82" s="29"/>
      <c r="AC82" s="29"/>
      <c r="AD82" s="29"/>
    </row>
    <row r="83" spans="1:30" s="29" customFormat="1">
      <c r="B83" s="261" t="s">
        <v>418</v>
      </c>
      <c r="C83" s="219" t="s">
        <v>110</v>
      </c>
      <c r="D83" s="262"/>
      <c r="E83" s="135">
        <v>1</v>
      </c>
      <c r="F83" s="296">
        <v>1</v>
      </c>
      <c r="G83" s="9">
        <v>0</v>
      </c>
      <c r="H83" s="17">
        <v>28.47</v>
      </c>
      <c r="I83" s="17">
        <v>1081.08</v>
      </c>
      <c r="J83" s="10">
        <f t="shared" si="2"/>
        <v>0.17415936867792695</v>
      </c>
      <c r="K83" s="331"/>
      <c r="M83" s="271">
        <v>1081.08</v>
      </c>
      <c r="N83" s="17"/>
      <c r="O83" s="336">
        <v>148.30000000000001</v>
      </c>
      <c r="P83" s="272">
        <v>15636.73</v>
      </c>
      <c r="Q83" s="272">
        <v>1681.82</v>
      </c>
      <c r="R83" s="272">
        <v>6199.15</v>
      </c>
      <c r="S83" s="271">
        <v>2551.65</v>
      </c>
      <c r="T83" s="271">
        <v>1677.92</v>
      </c>
      <c r="V83" s="272">
        <v>1571.9</v>
      </c>
    </row>
    <row r="84" spans="1:30" s="29" customFormat="1">
      <c r="B84" s="4" t="s">
        <v>352</v>
      </c>
      <c r="C84" s="6" t="s">
        <v>111</v>
      </c>
      <c r="D84" s="263"/>
      <c r="E84" s="304">
        <v>2</v>
      </c>
      <c r="F84" s="25">
        <v>0</v>
      </c>
      <c r="G84" s="306" t="s">
        <v>329</v>
      </c>
      <c r="H84" s="17">
        <v>19.998000000000001</v>
      </c>
      <c r="I84" s="17">
        <v>1636.66</v>
      </c>
      <c r="J84" s="10">
        <f t="shared" si="2"/>
        <v>0.26366196057684532</v>
      </c>
      <c r="K84" s="331"/>
      <c r="M84" s="272">
        <v>1636.66</v>
      </c>
      <c r="N84" s="17"/>
      <c r="O84" s="17"/>
      <c r="P84" s="271">
        <v>7966.62</v>
      </c>
      <c r="Q84" s="271">
        <v>1343.07</v>
      </c>
      <c r="S84" s="272">
        <v>14988.18</v>
      </c>
      <c r="T84" s="271">
        <v>1081.08</v>
      </c>
      <c r="V84" s="271">
        <v>2649.18</v>
      </c>
      <c r="X84" s="27"/>
      <c r="Y84" s="27"/>
      <c r="Z84" s="27"/>
      <c r="AA84" s="27"/>
      <c r="AB84" s="27"/>
      <c r="AC84" s="27"/>
      <c r="AD84" s="27"/>
    </row>
    <row r="85" spans="1:30">
      <c r="B85" s="4" t="s">
        <v>353</v>
      </c>
      <c r="C85" s="6" t="s">
        <v>111</v>
      </c>
      <c r="D85" s="159" t="s">
        <v>112</v>
      </c>
      <c r="E85" s="301">
        <v>2</v>
      </c>
      <c r="F85" s="25">
        <v>0</v>
      </c>
      <c r="G85" s="281" t="s">
        <v>32</v>
      </c>
      <c r="H85" s="17">
        <v>21.35</v>
      </c>
      <c r="I85" s="17">
        <v>6880.32</v>
      </c>
      <c r="J85" s="10">
        <f t="shared" si="2"/>
        <v>1.1084028818423377</v>
      </c>
      <c r="K85" s="331"/>
      <c r="M85" s="271">
        <v>6880.32</v>
      </c>
      <c r="N85" s="17"/>
      <c r="O85" s="17"/>
      <c r="P85" s="272">
        <v>564.20000000000005</v>
      </c>
      <c r="Q85" s="272">
        <v>9475.83</v>
      </c>
      <c r="R85" s="29"/>
      <c r="S85" s="271">
        <v>1980.3</v>
      </c>
      <c r="T85" s="17"/>
      <c r="U85" s="29"/>
      <c r="V85" s="271">
        <v>7067.18</v>
      </c>
      <c r="W85" s="29"/>
    </row>
    <row r="86" spans="1:30">
      <c r="B86" s="221" t="s">
        <v>354</v>
      </c>
      <c r="C86" s="219" t="s">
        <v>111</v>
      </c>
      <c r="D86" s="189"/>
      <c r="E86" s="135">
        <v>2</v>
      </c>
      <c r="F86" s="25">
        <v>0</v>
      </c>
      <c r="G86" s="308" t="s">
        <v>329</v>
      </c>
      <c r="H86" s="17">
        <v>23.12</v>
      </c>
      <c r="I86" s="17">
        <v>10088.370000000001</v>
      </c>
      <c r="J86" s="10">
        <f t="shared" si="2"/>
        <v>1.6252119641371021</v>
      </c>
      <c r="K86" s="331"/>
      <c r="M86" s="272">
        <v>10088.370000000001</v>
      </c>
      <c r="N86" s="17"/>
      <c r="O86" s="17"/>
      <c r="P86" s="271">
        <v>728.6</v>
      </c>
      <c r="Q86" s="271">
        <v>392.67</v>
      </c>
      <c r="R86" s="29"/>
      <c r="S86" s="272">
        <v>2845.1</v>
      </c>
      <c r="T86" s="29"/>
      <c r="U86" s="29"/>
      <c r="V86" s="272">
        <v>3858.52</v>
      </c>
      <c r="W86" s="29"/>
    </row>
    <row r="87" spans="1:30">
      <c r="B87" s="4" t="s">
        <v>355</v>
      </c>
      <c r="C87" s="6" t="s">
        <v>111</v>
      </c>
      <c r="D87" s="190"/>
      <c r="E87" s="301">
        <v>1</v>
      </c>
      <c r="F87" s="25">
        <v>0</v>
      </c>
      <c r="G87" s="309" t="s">
        <v>329</v>
      </c>
      <c r="H87" s="17">
        <v>24.25</v>
      </c>
      <c r="I87" s="17">
        <v>7361.73</v>
      </c>
      <c r="J87" s="10">
        <f t="shared" si="2"/>
        <v>1.1859568664459201</v>
      </c>
      <c r="K87" s="331"/>
      <c r="M87" s="271">
        <v>7361.73</v>
      </c>
      <c r="N87" s="17"/>
      <c r="O87" s="17"/>
      <c r="P87" s="272">
        <v>1275.3800000000001</v>
      </c>
      <c r="Q87" s="272">
        <v>1740.68</v>
      </c>
      <c r="R87" s="29"/>
      <c r="S87" s="271">
        <v>4063.2</v>
      </c>
      <c r="T87" s="29"/>
      <c r="U87" s="29"/>
      <c r="V87" s="271">
        <v>1202.8599999999999</v>
      </c>
      <c r="W87" s="29"/>
      <c r="X87" s="29"/>
      <c r="Y87" s="29"/>
      <c r="Z87" s="29"/>
      <c r="AA87" s="29"/>
      <c r="AB87" s="29"/>
      <c r="AC87" s="29"/>
      <c r="AD87" s="29"/>
    </row>
    <row r="88" spans="1:30" s="29" customFormat="1">
      <c r="B88" s="4">
        <v>1419</v>
      </c>
      <c r="C88" s="6" t="s">
        <v>356</v>
      </c>
      <c r="D88" s="190"/>
      <c r="E88" s="301">
        <v>2</v>
      </c>
      <c r="F88" s="297">
        <v>1</v>
      </c>
      <c r="G88" s="80">
        <v>0</v>
      </c>
      <c r="H88" s="2">
        <v>24.15</v>
      </c>
      <c r="I88" s="2">
        <v>3503.69</v>
      </c>
      <c r="J88" s="10">
        <f t="shared" si="2"/>
        <v>0.56443596999589851</v>
      </c>
      <c r="K88" s="331"/>
      <c r="M88" s="272">
        <v>3503.69</v>
      </c>
      <c r="N88" s="17"/>
      <c r="O88" s="17"/>
      <c r="P88" s="272">
        <v>5220.92</v>
      </c>
      <c r="Q88" s="271">
        <v>1398.13</v>
      </c>
      <c r="S88" s="272">
        <v>5994.3</v>
      </c>
      <c r="V88" s="272">
        <v>4915.83</v>
      </c>
      <c r="X88" s="27"/>
      <c r="Y88" s="27"/>
      <c r="Z88" s="27"/>
      <c r="AA88" s="27"/>
      <c r="AB88" s="27"/>
      <c r="AC88" s="27"/>
      <c r="AD88" s="27"/>
    </row>
    <row r="89" spans="1:30">
      <c r="B89" s="56">
        <v>1420</v>
      </c>
      <c r="C89" s="58" t="s">
        <v>419</v>
      </c>
      <c r="D89" s="189"/>
      <c r="E89" s="132">
        <v>2</v>
      </c>
      <c r="F89" s="44">
        <v>0</v>
      </c>
      <c r="G89" s="310" t="s">
        <v>329</v>
      </c>
      <c r="H89" s="53">
        <v>25.08</v>
      </c>
      <c r="I89" s="53">
        <v>9575.8700000000008</v>
      </c>
      <c r="J89" s="54">
        <f t="shared" si="2"/>
        <v>1.542649455860714</v>
      </c>
      <c r="K89" s="335"/>
      <c r="M89" s="271">
        <v>9575.8700000000008</v>
      </c>
      <c r="N89" s="17"/>
      <c r="O89" s="17"/>
      <c r="P89" s="271">
        <v>5243.66</v>
      </c>
      <c r="Q89" s="272">
        <v>6732.19</v>
      </c>
      <c r="R89" s="29"/>
      <c r="S89" s="271">
        <v>40252.639999999999</v>
      </c>
      <c r="T89" s="29"/>
      <c r="U89" s="29"/>
      <c r="V89" s="271">
        <v>4776.25</v>
      </c>
      <c r="W89" s="29"/>
    </row>
    <row r="90" spans="1:30">
      <c r="B90" s="4">
        <v>1428</v>
      </c>
      <c r="C90" s="6" t="s">
        <v>113</v>
      </c>
      <c r="D90" s="159" t="s">
        <v>114</v>
      </c>
      <c r="E90" s="302" t="s">
        <v>53</v>
      </c>
      <c r="F90" s="296">
        <v>1</v>
      </c>
      <c r="G90" s="282" t="s">
        <v>68</v>
      </c>
      <c r="H90" s="17">
        <v>20.88</v>
      </c>
      <c r="I90" s="17">
        <v>4851.9799999999996</v>
      </c>
      <c r="J90" s="10">
        <f t="shared" si="2"/>
        <v>0.78164222225730573</v>
      </c>
      <c r="K90" s="331"/>
      <c r="M90" s="272">
        <v>4851.9799999999996</v>
      </c>
      <c r="N90" s="17"/>
      <c r="O90" s="17"/>
      <c r="P90" s="272">
        <v>3092.05</v>
      </c>
      <c r="Q90" s="272">
        <v>1937.95</v>
      </c>
      <c r="R90" s="29"/>
      <c r="S90" s="272">
        <v>19484.02</v>
      </c>
      <c r="T90" s="29"/>
      <c r="U90" s="29"/>
      <c r="V90" s="272">
        <v>3284.56</v>
      </c>
      <c r="W90" s="29"/>
    </row>
    <row r="91" spans="1:30">
      <c r="A91" s="29"/>
      <c r="B91" s="221">
        <v>1461</v>
      </c>
      <c r="C91" s="219" t="s">
        <v>359</v>
      </c>
      <c r="D91" s="164"/>
      <c r="E91" s="139" t="s">
        <v>321</v>
      </c>
      <c r="F91" s="44">
        <v>0</v>
      </c>
      <c r="G91" s="284" t="s">
        <v>360</v>
      </c>
      <c r="H91" s="2">
        <v>23.78</v>
      </c>
      <c r="I91" s="2">
        <v>1951.81</v>
      </c>
      <c r="J91" s="10">
        <f t="shared" si="2"/>
        <v>0.31443186200768181</v>
      </c>
      <c r="K91" s="331"/>
      <c r="M91" s="271">
        <v>1951.81</v>
      </c>
      <c r="N91" s="17"/>
      <c r="O91" s="17"/>
      <c r="P91" s="271">
        <v>566.59</v>
      </c>
      <c r="Q91" s="211"/>
      <c r="R91" s="211"/>
      <c r="S91" s="271">
        <v>1710.4</v>
      </c>
      <c r="T91" s="211"/>
      <c r="U91" s="211"/>
      <c r="V91" s="271">
        <v>3724.52</v>
      </c>
      <c r="W91" s="211"/>
      <c r="X91" s="211"/>
      <c r="Y91" s="211"/>
      <c r="Z91" s="211"/>
      <c r="AA91" s="211"/>
      <c r="AB91" s="211"/>
      <c r="AC91" s="211"/>
      <c r="AD91" s="211"/>
    </row>
    <row r="92" spans="1:30" ht="15" customHeight="1">
      <c r="B92" s="4">
        <v>1470</v>
      </c>
      <c r="C92" s="6" t="s">
        <v>115</v>
      </c>
      <c r="D92" s="172" t="s">
        <v>368</v>
      </c>
      <c r="E92" s="299" t="s">
        <v>53</v>
      </c>
      <c r="F92" s="25">
        <v>0</v>
      </c>
      <c r="G92" s="281" t="s">
        <v>68</v>
      </c>
      <c r="H92" s="17">
        <v>27.05</v>
      </c>
      <c r="I92" s="17">
        <v>8595.92</v>
      </c>
      <c r="J92" s="10">
        <f t="shared" si="2"/>
        <v>1.3847818851574039</v>
      </c>
      <c r="K92" s="331"/>
      <c r="M92" s="272">
        <v>8595.92</v>
      </c>
      <c r="N92" s="17"/>
      <c r="O92" s="17"/>
      <c r="P92" s="271">
        <v>2976.11</v>
      </c>
      <c r="Q92" s="211"/>
      <c r="R92" s="211"/>
      <c r="S92" s="271">
        <v>1903.11</v>
      </c>
      <c r="T92" s="211"/>
      <c r="U92" s="211"/>
      <c r="V92" s="272">
        <v>2408.02</v>
      </c>
      <c r="W92" s="211"/>
      <c r="X92" s="211"/>
      <c r="Y92" s="211"/>
      <c r="Z92" s="211"/>
      <c r="AA92" s="211"/>
      <c r="AB92" s="211"/>
      <c r="AC92" s="211"/>
      <c r="AD92" s="211"/>
    </row>
    <row r="93" spans="1:30" s="211" customFormat="1">
      <c r="B93" s="4" t="s">
        <v>470</v>
      </c>
      <c r="C93" s="6" t="s">
        <v>116</v>
      </c>
      <c r="D93" s="214"/>
      <c r="E93" s="256">
        <v>1</v>
      </c>
      <c r="F93" s="296">
        <v>1</v>
      </c>
      <c r="G93" s="309" t="s">
        <v>329</v>
      </c>
      <c r="H93" s="17">
        <v>19.13</v>
      </c>
      <c r="I93" s="17">
        <v>1511.98</v>
      </c>
      <c r="J93" s="10">
        <f t="shared" si="2"/>
        <v>0.24357631466094279</v>
      </c>
      <c r="K93" s="331"/>
      <c r="M93" s="271">
        <v>1511.98</v>
      </c>
      <c r="N93" s="17"/>
      <c r="O93" s="17"/>
      <c r="P93" s="272">
        <v>1611.82</v>
      </c>
      <c r="Q93" s="29"/>
      <c r="R93" s="29"/>
      <c r="S93" s="272">
        <v>1864.4</v>
      </c>
      <c r="T93" s="29"/>
      <c r="U93" s="29"/>
      <c r="V93" s="271">
        <v>2298.1</v>
      </c>
      <c r="W93" s="29"/>
      <c r="X93" s="27"/>
      <c r="Y93" s="27"/>
      <c r="Z93" s="27"/>
      <c r="AA93" s="27"/>
      <c r="AB93" s="27"/>
      <c r="AC93" s="27"/>
      <c r="AD93" s="27"/>
    </row>
    <row r="94" spans="1:30" s="211" customFormat="1">
      <c r="B94" s="4" t="s">
        <v>471</v>
      </c>
      <c r="C94" s="6" t="s">
        <v>116</v>
      </c>
      <c r="D94" s="215" t="s">
        <v>536</v>
      </c>
      <c r="E94" s="303">
        <v>1</v>
      </c>
      <c r="F94" s="296">
        <v>1</v>
      </c>
      <c r="G94" s="282" t="s">
        <v>32</v>
      </c>
      <c r="H94" s="17">
        <v>20.7</v>
      </c>
      <c r="I94" s="17">
        <v>14072.88</v>
      </c>
      <c r="J94" s="10">
        <f t="shared" si="2"/>
        <v>2.2671068711660793</v>
      </c>
      <c r="K94" s="331"/>
      <c r="M94" s="272">
        <v>14072.88</v>
      </c>
      <c r="N94" s="17"/>
      <c r="O94" s="17"/>
      <c r="P94" s="271">
        <v>531.61</v>
      </c>
      <c r="Q94" s="29"/>
      <c r="R94" s="29"/>
      <c r="S94" s="272">
        <v>6833.43</v>
      </c>
      <c r="T94" s="29"/>
      <c r="U94" s="29"/>
      <c r="V94" s="272">
        <v>4262.2</v>
      </c>
      <c r="W94" s="29"/>
      <c r="X94" s="29"/>
      <c r="Y94" s="29"/>
      <c r="Z94" s="29"/>
      <c r="AA94" s="29"/>
      <c r="AB94" s="29"/>
      <c r="AC94" s="29"/>
      <c r="AD94" s="29"/>
    </row>
    <row r="95" spans="1:30">
      <c r="A95" s="29"/>
      <c r="B95" s="221">
        <v>1486</v>
      </c>
      <c r="C95" s="219" t="s">
        <v>369</v>
      </c>
      <c r="D95" s="189"/>
      <c r="E95" s="132">
        <v>1</v>
      </c>
      <c r="F95" s="44">
        <v>0</v>
      </c>
      <c r="G95" s="279" t="s">
        <v>80</v>
      </c>
      <c r="H95" s="2">
        <v>26.77</v>
      </c>
      <c r="I95" s="2">
        <v>2237.02</v>
      </c>
      <c r="J95" s="10">
        <f t="shared" si="2"/>
        <v>0.36037850197940596</v>
      </c>
      <c r="K95" s="331"/>
      <c r="M95" s="271">
        <v>2237.02</v>
      </c>
      <c r="N95" s="17"/>
      <c r="O95" s="17"/>
      <c r="Q95" s="29"/>
      <c r="R95" s="29"/>
      <c r="S95" s="271">
        <v>7234.56</v>
      </c>
      <c r="T95" s="29"/>
      <c r="U95" s="29"/>
      <c r="V95" s="271">
        <v>1539.8</v>
      </c>
      <c r="W95" s="29"/>
    </row>
    <row r="96" spans="1:30" s="29" customFormat="1">
      <c r="B96" s="4">
        <v>1508</v>
      </c>
      <c r="C96" s="6" t="s">
        <v>117</v>
      </c>
      <c r="D96" s="190"/>
      <c r="E96" s="299">
        <v>2</v>
      </c>
      <c r="F96" s="296">
        <v>1</v>
      </c>
      <c r="G96" s="309" t="s">
        <v>329</v>
      </c>
      <c r="H96" s="17" t="s">
        <v>504</v>
      </c>
      <c r="I96" s="17">
        <v>1571.9</v>
      </c>
      <c r="J96" s="10">
        <f t="shared" si="2"/>
        <v>0.25322928148225238</v>
      </c>
      <c r="K96" s="331"/>
      <c r="M96" s="272">
        <v>1571.9</v>
      </c>
      <c r="N96" s="17"/>
      <c r="O96" s="17"/>
      <c r="P96" s="211"/>
      <c r="Q96" s="211"/>
      <c r="R96" s="211"/>
      <c r="S96" s="271">
        <v>1283.3</v>
      </c>
      <c r="T96" s="211"/>
      <c r="U96" s="211"/>
      <c r="V96" s="272">
        <v>2379.09</v>
      </c>
      <c r="W96" s="211"/>
      <c r="X96" s="211"/>
      <c r="Y96" s="211"/>
      <c r="Z96" s="211"/>
      <c r="AA96" s="211"/>
      <c r="AB96" s="211"/>
      <c r="AC96" s="211"/>
      <c r="AD96" s="211"/>
    </row>
    <row r="97" spans="1:30">
      <c r="A97" s="264" t="s">
        <v>544</v>
      </c>
      <c r="B97" s="221">
        <v>1524</v>
      </c>
      <c r="C97" s="219" t="s">
        <v>118</v>
      </c>
      <c r="D97" s="189"/>
      <c r="E97" s="138">
        <v>2</v>
      </c>
      <c r="F97" s="296">
        <v>1</v>
      </c>
      <c r="G97" s="309" t="s">
        <v>329</v>
      </c>
      <c r="H97" s="17">
        <v>24.61</v>
      </c>
      <c r="I97" s="17">
        <v>2649.18</v>
      </c>
      <c r="J97" s="10">
        <f t="shared" ref="J97:J128" si="5">I97/$I$136*100</f>
        <v>0.42677647936710561</v>
      </c>
      <c r="K97" s="331"/>
      <c r="M97" s="271">
        <v>2649.18</v>
      </c>
      <c r="N97" s="17"/>
      <c r="O97" s="17"/>
      <c r="P97" s="29"/>
      <c r="Q97" s="29"/>
      <c r="R97" s="29"/>
      <c r="S97" s="272">
        <v>12409.49</v>
      </c>
      <c r="T97" s="29"/>
      <c r="U97" s="29"/>
      <c r="V97" s="272">
        <v>8122.6</v>
      </c>
      <c r="W97" s="29"/>
      <c r="X97" s="29"/>
      <c r="Y97" s="29"/>
      <c r="Z97" s="29"/>
      <c r="AA97" s="29"/>
      <c r="AB97" s="29"/>
      <c r="AC97" s="29"/>
      <c r="AD97" s="29"/>
    </row>
    <row r="98" spans="1:30" s="211" customFormat="1">
      <c r="B98" s="4">
        <v>1527</v>
      </c>
      <c r="C98" s="6" t="s">
        <v>119</v>
      </c>
      <c r="D98" s="217" t="s">
        <v>303</v>
      </c>
      <c r="E98" s="303" t="s">
        <v>53</v>
      </c>
      <c r="F98" s="25">
        <v>0</v>
      </c>
      <c r="G98" s="285" t="s">
        <v>32</v>
      </c>
      <c r="H98" s="17" t="s">
        <v>505</v>
      </c>
      <c r="I98" s="17">
        <v>952.5</v>
      </c>
      <c r="J98" s="10">
        <f t="shared" si="5"/>
        <v>0.15344544221123826</v>
      </c>
      <c r="K98" s="331"/>
      <c r="M98" s="272">
        <v>952.5</v>
      </c>
      <c r="N98" s="17"/>
      <c r="O98" s="17"/>
      <c r="P98" s="29"/>
      <c r="Q98" s="29"/>
      <c r="R98" s="29"/>
      <c r="S98" s="271">
        <v>4965.28</v>
      </c>
      <c r="T98" s="29"/>
      <c r="U98" s="29"/>
      <c r="V98" s="272">
        <v>4678.51</v>
      </c>
      <c r="W98" s="29"/>
      <c r="X98" s="29"/>
      <c r="Y98" s="29"/>
      <c r="Z98" s="29"/>
      <c r="AA98" s="29"/>
      <c r="AB98" s="29"/>
      <c r="AC98" s="29"/>
      <c r="AD98" s="29"/>
    </row>
    <row r="99" spans="1:30" s="29" customFormat="1">
      <c r="B99" s="218">
        <v>1542</v>
      </c>
      <c r="C99" s="235" t="s">
        <v>421</v>
      </c>
      <c r="D99" s="236"/>
      <c r="E99" s="132">
        <v>1</v>
      </c>
      <c r="F99" s="297">
        <v>1</v>
      </c>
      <c r="G99" s="45">
        <v>0</v>
      </c>
      <c r="H99" s="53">
        <v>24.52</v>
      </c>
      <c r="I99" s="53">
        <v>1677.92</v>
      </c>
      <c r="J99" s="54">
        <f t="shared" si="5"/>
        <v>0.27030884660900883</v>
      </c>
      <c r="K99" s="335"/>
      <c r="M99" s="271">
        <v>1677.92</v>
      </c>
      <c r="N99" s="17"/>
      <c r="O99" s="17"/>
      <c r="S99" s="271">
        <v>16428.71</v>
      </c>
      <c r="V99" s="271">
        <v>19294.169999999998</v>
      </c>
      <c r="X99" s="27"/>
      <c r="Y99" s="27"/>
      <c r="Z99" s="27"/>
      <c r="AA99" s="27"/>
      <c r="AB99" s="27"/>
      <c r="AC99" s="27"/>
      <c r="AD99" s="27"/>
    </row>
    <row r="100" spans="1:30" s="29" customFormat="1">
      <c r="B100" s="56">
        <v>1543</v>
      </c>
      <c r="C100" s="58" t="s">
        <v>420</v>
      </c>
      <c r="D100" s="163"/>
      <c r="E100" s="301">
        <v>1</v>
      </c>
      <c r="F100" s="44">
        <v>0</v>
      </c>
      <c r="G100" s="279" t="s">
        <v>360</v>
      </c>
      <c r="H100" s="53">
        <v>23.6</v>
      </c>
      <c r="I100" s="53">
        <v>3031.97</v>
      </c>
      <c r="J100" s="54">
        <f t="shared" si="5"/>
        <v>0.48844302091465408</v>
      </c>
      <c r="K100" s="335"/>
      <c r="M100" s="272">
        <v>3031.97</v>
      </c>
      <c r="N100" s="17"/>
      <c r="O100" s="17"/>
      <c r="S100" s="272">
        <v>17744.830000000002</v>
      </c>
      <c r="V100" s="272">
        <v>4450.5200000000004</v>
      </c>
      <c r="X100" s="27"/>
      <c r="Y100" s="27"/>
      <c r="Z100" s="27"/>
      <c r="AA100" s="27"/>
      <c r="AB100" s="27"/>
      <c r="AC100" s="27"/>
      <c r="AD100" s="27"/>
    </row>
    <row r="101" spans="1:30">
      <c r="B101" s="4" t="s">
        <v>370</v>
      </c>
      <c r="C101" s="6" t="s">
        <v>120</v>
      </c>
      <c r="D101" s="163" t="s">
        <v>121</v>
      </c>
      <c r="E101" s="300">
        <v>2</v>
      </c>
      <c r="F101" s="25">
        <v>0</v>
      </c>
      <c r="G101" s="283" t="s">
        <v>68</v>
      </c>
      <c r="H101" s="17">
        <v>20.6</v>
      </c>
      <c r="I101" s="17">
        <v>6774.97</v>
      </c>
      <c r="J101" s="10">
        <f t="shared" si="5"/>
        <v>1.0914312520922549</v>
      </c>
      <c r="K101" s="331"/>
      <c r="M101" s="271">
        <v>6774.97</v>
      </c>
      <c r="N101" s="17"/>
      <c r="O101" s="17"/>
      <c r="P101" s="211"/>
      <c r="Q101" s="211"/>
      <c r="R101" s="211"/>
      <c r="S101" s="272">
        <v>1214.8</v>
      </c>
      <c r="T101" s="211"/>
      <c r="U101" s="211"/>
      <c r="V101" s="272">
        <v>10928.6</v>
      </c>
      <c r="W101" s="211"/>
      <c r="X101" s="211"/>
      <c r="Y101" s="211"/>
      <c r="Z101" s="211"/>
      <c r="AA101" s="211"/>
      <c r="AB101" s="211"/>
      <c r="AC101" s="211"/>
      <c r="AD101" s="211"/>
    </row>
    <row r="102" spans="1:30">
      <c r="B102" s="4" t="s">
        <v>371</v>
      </c>
      <c r="C102" s="6" t="s">
        <v>120</v>
      </c>
      <c r="D102" s="159" t="s">
        <v>122</v>
      </c>
      <c r="E102" s="302">
        <v>2</v>
      </c>
      <c r="F102" s="25">
        <v>0</v>
      </c>
      <c r="G102" s="282" t="s">
        <v>68</v>
      </c>
      <c r="H102" s="17">
        <v>27.9</v>
      </c>
      <c r="I102" s="17">
        <v>3812.01</v>
      </c>
      <c r="J102" s="10">
        <f t="shared" si="5"/>
        <v>0.61410557497497353</v>
      </c>
      <c r="K102" s="331"/>
      <c r="M102" s="272">
        <v>3812.01</v>
      </c>
      <c r="N102" s="17"/>
      <c r="O102" s="17"/>
      <c r="P102" s="211"/>
      <c r="Q102" s="211"/>
      <c r="R102" s="211"/>
      <c r="S102" s="271">
        <v>1675.74</v>
      </c>
      <c r="T102" s="211"/>
      <c r="U102" s="211"/>
      <c r="V102" s="271">
        <v>3448.97</v>
      </c>
      <c r="W102" s="211"/>
      <c r="X102" s="211"/>
      <c r="Y102" s="211"/>
      <c r="Z102" s="211"/>
      <c r="AA102" s="211"/>
      <c r="AB102" s="211"/>
      <c r="AC102" s="211"/>
      <c r="AD102" s="211"/>
    </row>
    <row r="103" spans="1:30" s="211" customFormat="1">
      <c r="B103" s="221" t="s">
        <v>422</v>
      </c>
      <c r="C103" s="219" t="s">
        <v>123</v>
      </c>
      <c r="D103" s="212"/>
      <c r="E103" s="139">
        <v>2</v>
      </c>
      <c r="F103" s="296">
        <v>1</v>
      </c>
      <c r="G103" s="309" t="s">
        <v>329</v>
      </c>
      <c r="H103" s="17">
        <v>24.99</v>
      </c>
      <c r="I103" s="17">
        <v>7067.18</v>
      </c>
      <c r="J103" s="10">
        <f t="shared" si="5"/>
        <v>1.1385055751038518</v>
      </c>
      <c r="K103" s="331"/>
      <c r="M103" s="271">
        <v>7067.18</v>
      </c>
      <c r="N103" s="17"/>
      <c r="O103" s="17"/>
      <c r="S103" s="272">
        <v>3216.05</v>
      </c>
      <c r="V103" s="272">
        <v>2175.2199999999998</v>
      </c>
    </row>
    <row r="104" spans="1:30" s="211" customFormat="1">
      <c r="B104" s="4" t="s">
        <v>423</v>
      </c>
      <c r="C104" s="6" t="s">
        <v>123</v>
      </c>
      <c r="D104" s="192"/>
      <c r="E104" s="300">
        <v>2</v>
      </c>
      <c r="F104" s="296">
        <v>1</v>
      </c>
      <c r="G104" s="309" t="s">
        <v>329</v>
      </c>
      <c r="H104" s="17">
        <v>25.64</v>
      </c>
      <c r="I104" s="17">
        <v>3858.52</v>
      </c>
      <c r="J104" s="10">
        <f t="shared" si="5"/>
        <v>0.62159822328704151</v>
      </c>
      <c r="K104" s="331"/>
      <c r="M104" s="272">
        <v>3858.52</v>
      </c>
      <c r="N104" s="17"/>
      <c r="O104" s="17"/>
      <c r="P104" s="29"/>
      <c r="Q104" s="29"/>
      <c r="R104" s="29"/>
      <c r="S104" s="271">
        <v>2936.14</v>
      </c>
      <c r="T104" s="29"/>
      <c r="U104" s="29"/>
      <c r="V104" s="271">
        <v>6149.42</v>
      </c>
      <c r="W104" s="29"/>
      <c r="X104" s="27"/>
      <c r="Y104" s="27"/>
      <c r="Z104" s="27"/>
      <c r="AA104" s="27"/>
      <c r="AB104" s="27"/>
      <c r="AC104" s="27"/>
      <c r="AD104" s="27"/>
    </row>
    <row r="105" spans="1:30" s="211" customFormat="1">
      <c r="B105" s="221" t="s">
        <v>424</v>
      </c>
      <c r="C105" s="219" t="s">
        <v>123</v>
      </c>
      <c r="D105" s="212"/>
      <c r="E105" s="139">
        <v>2</v>
      </c>
      <c r="F105" s="296">
        <v>1</v>
      </c>
      <c r="G105" s="309" t="s">
        <v>329</v>
      </c>
      <c r="H105" s="17">
        <v>34.1</v>
      </c>
      <c r="I105" s="17">
        <v>1202.8599999999999</v>
      </c>
      <c r="J105" s="10">
        <f t="shared" si="5"/>
        <v>0.19377783162016801</v>
      </c>
      <c r="K105" s="331"/>
      <c r="M105" s="271">
        <v>1202.8599999999999</v>
      </c>
      <c r="N105" s="17"/>
      <c r="O105" s="17"/>
      <c r="P105" s="29"/>
      <c r="Q105" s="29"/>
      <c r="R105" s="29"/>
      <c r="S105" s="272">
        <v>2203.65</v>
      </c>
      <c r="T105" s="29"/>
      <c r="U105" s="29"/>
      <c r="V105" s="271">
        <v>2392.31</v>
      </c>
      <c r="W105" s="29"/>
      <c r="X105" s="27"/>
      <c r="Y105" s="27"/>
      <c r="Z105" s="27"/>
      <c r="AA105" s="27"/>
      <c r="AB105" s="27"/>
      <c r="AC105" s="27"/>
      <c r="AD105" s="27"/>
    </row>
    <row r="106" spans="1:30">
      <c r="B106" s="221" t="s">
        <v>426</v>
      </c>
      <c r="C106" s="238" t="s">
        <v>124</v>
      </c>
      <c r="D106" s="189"/>
      <c r="E106" s="138">
        <v>1</v>
      </c>
      <c r="F106" s="296">
        <v>1</v>
      </c>
      <c r="G106" s="309" t="s">
        <v>329</v>
      </c>
      <c r="H106" s="17">
        <v>25.13</v>
      </c>
      <c r="I106" s="17">
        <v>4915.83</v>
      </c>
      <c r="J106" s="22">
        <f t="shared" si="5"/>
        <v>0.79192830255671531</v>
      </c>
      <c r="K106" s="332"/>
      <c r="M106" s="272">
        <v>4915.83</v>
      </c>
      <c r="N106" s="17"/>
      <c r="O106" s="17"/>
      <c r="P106" s="29"/>
      <c r="Q106" s="29"/>
      <c r="R106" s="29"/>
      <c r="S106" s="272">
        <v>1577.98</v>
      </c>
      <c r="T106" s="29"/>
      <c r="U106" s="29"/>
      <c r="V106" s="272">
        <v>1361.86</v>
      </c>
      <c r="W106" s="29"/>
    </row>
    <row r="107" spans="1:30">
      <c r="B107" s="4" t="s">
        <v>427</v>
      </c>
      <c r="C107" s="24" t="s">
        <v>125</v>
      </c>
      <c r="D107" s="193" t="s">
        <v>374</v>
      </c>
      <c r="E107" s="76" t="s">
        <v>564</v>
      </c>
      <c r="F107" s="25">
        <v>0</v>
      </c>
      <c r="G107" s="281" t="s">
        <v>376</v>
      </c>
      <c r="H107" s="17">
        <v>21.71</v>
      </c>
      <c r="I107" s="17">
        <v>6090.92</v>
      </c>
      <c r="J107" s="22">
        <f t="shared" si="5"/>
        <v>0.98123245446013163</v>
      </c>
      <c r="K107" s="332"/>
      <c r="M107" s="271">
        <v>6090.92</v>
      </c>
      <c r="N107" s="17"/>
      <c r="O107" s="17"/>
      <c r="P107" s="29"/>
      <c r="Q107" s="29"/>
      <c r="R107" s="29"/>
      <c r="S107" s="271">
        <v>2980.52</v>
      </c>
      <c r="T107" s="29"/>
      <c r="U107" s="29"/>
      <c r="V107" s="271">
        <v>3347.4</v>
      </c>
      <c r="W107" s="29"/>
    </row>
    <row r="108" spans="1:30">
      <c r="B108" s="4" t="s">
        <v>428</v>
      </c>
      <c r="C108" s="24" t="s">
        <v>125</v>
      </c>
      <c r="D108" s="193" t="s">
        <v>375</v>
      </c>
      <c r="E108" s="299" t="s">
        <v>53</v>
      </c>
      <c r="F108" s="25">
        <v>0</v>
      </c>
      <c r="G108" s="281" t="s">
        <v>376</v>
      </c>
      <c r="H108" s="17">
        <v>22.75</v>
      </c>
      <c r="I108" s="17">
        <v>3851.52</v>
      </c>
      <c r="J108" s="22">
        <f t="shared" si="5"/>
        <v>0.62047054024716886</v>
      </c>
      <c r="K108" s="332"/>
      <c r="M108" s="272">
        <v>3851.52</v>
      </c>
      <c r="N108" s="17"/>
      <c r="O108" s="17"/>
      <c r="P108" s="29"/>
      <c r="Q108" s="29"/>
      <c r="R108" s="29"/>
      <c r="S108" s="272">
        <v>1636.66</v>
      </c>
      <c r="T108" s="29"/>
      <c r="U108" s="29"/>
      <c r="W108" s="29"/>
      <c r="X108" s="29"/>
      <c r="Y108" s="29"/>
      <c r="Z108" s="29"/>
      <c r="AA108" s="29"/>
      <c r="AB108" s="29"/>
      <c r="AC108" s="29"/>
      <c r="AD108" s="29"/>
    </row>
    <row r="109" spans="1:30" s="29" customFormat="1">
      <c r="B109" s="18">
        <v>1616</v>
      </c>
      <c r="C109" s="6" t="s">
        <v>127</v>
      </c>
      <c r="D109" s="190"/>
      <c r="E109" s="299">
        <v>1</v>
      </c>
      <c r="F109" s="25">
        <v>0</v>
      </c>
      <c r="G109" s="281" t="s">
        <v>68</v>
      </c>
      <c r="H109" s="17">
        <v>23.6</v>
      </c>
      <c r="I109" s="17">
        <v>1679.99</v>
      </c>
      <c r="J109" s="22">
        <f t="shared" si="5"/>
        <v>0.27064231859365684</v>
      </c>
      <c r="K109" s="332"/>
      <c r="M109" s="271">
        <v>1679.99</v>
      </c>
      <c r="N109" s="17"/>
      <c r="O109" s="17"/>
      <c r="S109" s="271">
        <v>6880.32</v>
      </c>
    </row>
    <row r="110" spans="1:30">
      <c r="B110" s="4" t="s">
        <v>429</v>
      </c>
      <c r="C110" s="6" t="s">
        <v>128</v>
      </c>
      <c r="D110" s="190"/>
      <c r="E110" s="299">
        <v>2</v>
      </c>
      <c r="F110" s="25">
        <v>0</v>
      </c>
      <c r="G110" s="309" t="s">
        <v>329</v>
      </c>
      <c r="H110" s="17">
        <v>25.64</v>
      </c>
      <c r="I110" s="17">
        <v>8298.26</v>
      </c>
      <c r="J110" s="22">
        <f t="shared" si="5"/>
        <v>1.3368295803504777</v>
      </c>
      <c r="K110" s="332"/>
      <c r="M110" s="272">
        <v>8298.26</v>
      </c>
      <c r="N110" s="17"/>
      <c r="O110" s="17"/>
      <c r="P110" s="29"/>
      <c r="Q110" s="29"/>
      <c r="R110" s="29"/>
      <c r="S110" s="272">
        <v>10088.370000000001</v>
      </c>
      <c r="T110" s="29"/>
      <c r="U110" s="29"/>
      <c r="W110" s="29"/>
    </row>
    <row r="111" spans="1:30">
      <c r="B111" s="4" t="s">
        <v>383</v>
      </c>
      <c r="C111" s="6" t="s">
        <v>129</v>
      </c>
      <c r="D111" s="190"/>
      <c r="E111" s="299">
        <v>1</v>
      </c>
      <c r="F111" s="296">
        <v>1</v>
      </c>
      <c r="G111" s="309" t="s">
        <v>329</v>
      </c>
      <c r="H111" s="17">
        <v>19.79</v>
      </c>
      <c r="I111" s="17">
        <v>4776.25</v>
      </c>
      <c r="J111" s="22">
        <f t="shared" si="5"/>
        <v>0.76944230274165526</v>
      </c>
      <c r="K111" s="332"/>
      <c r="M111" s="271">
        <v>4776.25</v>
      </c>
      <c r="N111" s="17"/>
      <c r="O111" s="17"/>
      <c r="P111" s="211"/>
      <c r="Q111" s="211"/>
      <c r="R111" s="211"/>
      <c r="S111" s="271">
        <v>7361.73</v>
      </c>
      <c r="T111" s="211"/>
      <c r="U111" s="211"/>
      <c r="V111" s="211"/>
      <c r="W111" s="211"/>
      <c r="X111" s="211"/>
      <c r="Y111" s="211"/>
      <c r="Z111" s="211"/>
      <c r="AA111" s="211"/>
      <c r="AB111" s="211"/>
      <c r="AC111" s="211"/>
      <c r="AD111" s="211"/>
    </row>
    <row r="112" spans="1:30" s="29" customFormat="1">
      <c r="A112" s="29" t="s">
        <v>559</v>
      </c>
      <c r="B112" s="4" t="s">
        <v>384</v>
      </c>
      <c r="C112" s="6" t="s">
        <v>129</v>
      </c>
      <c r="D112" s="199"/>
      <c r="E112" s="299">
        <v>1</v>
      </c>
      <c r="F112" s="296">
        <v>1</v>
      </c>
      <c r="G112" s="309" t="s">
        <v>329</v>
      </c>
      <c r="H112" s="17">
        <v>20.79</v>
      </c>
      <c r="I112" s="17">
        <v>3284.56</v>
      </c>
      <c r="J112" s="22">
        <f t="shared" si="5"/>
        <v>0.5291346579205719</v>
      </c>
      <c r="K112" s="332"/>
      <c r="M112" s="272">
        <v>3284.56</v>
      </c>
      <c r="N112" s="17"/>
      <c r="O112" s="17"/>
      <c r="P112" s="211"/>
      <c r="Q112" s="211"/>
      <c r="R112" s="211"/>
      <c r="S112" s="271">
        <v>9575.8700000000008</v>
      </c>
      <c r="T112" s="211"/>
      <c r="U112" s="211"/>
      <c r="V112" s="211"/>
      <c r="W112" s="211"/>
      <c r="X112" s="211"/>
      <c r="Y112" s="211"/>
      <c r="Z112" s="211"/>
      <c r="AA112" s="211"/>
      <c r="AB112" s="211"/>
      <c r="AC112" s="211"/>
      <c r="AD112" s="211"/>
    </row>
    <row r="113" spans="1:30" s="29" customFormat="1">
      <c r="B113" s="4" t="s">
        <v>386</v>
      </c>
      <c r="C113" s="6" t="s">
        <v>130</v>
      </c>
      <c r="D113" s="199"/>
      <c r="E113" s="299">
        <v>1</v>
      </c>
      <c r="F113" s="296">
        <v>1</v>
      </c>
      <c r="G113" s="309" t="s">
        <v>329</v>
      </c>
      <c r="H113" s="17">
        <v>23.78</v>
      </c>
      <c r="I113" s="17">
        <v>3724.52</v>
      </c>
      <c r="J113" s="22">
        <f t="shared" si="5"/>
        <v>0.60001114795233712</v>
      </c>
      <c r="K113" s="332"/>
      <c r="M113" s="271">
        <v>3724.52</v>
      </c>
      <c r="N113" s="211"/>
      <c r="O113" s="211"/>
      <c r="P113" s="211"/>
      <c r="Q113" s="211"/>
      <c r="R113" s="211"/>
      <c r="S113" s="271">
        <v>1951.81</v>
      </c>
      <c r="T113" s="211"/>
      <c r="U113" s="211"/>
      <c r="V113" s="211"/>
      <c r="W113" s="211"/>
      <c r="X113" s="211"/>
      <c r="Y113" s="211"/>
      <c r="Z113" s="213"/>
      <c r="AA113" s="213"/>
      <c r="AB113" s="213"/>
      <c r="AC113" s="213"/>
      <c r="AD113" s="213"/>
    </row>
    <row r="114" spans="1:30">
      <c r="B114" s="4">
        <v>1654</v>
      </c>
      <c r="C114" s="6" t="s">
        <v>387</v>
      </c>
      <c r="D114" s="190"/>
      <c r="E114" s="299">
        <v>2</v>
      </c>
      <c r="F114" s="44">
        <v>0</v>
      </c>
      <c r="G114" s="286" t="s">
        <v>68</v>
      </c>
      <c r="H114" s="2">
        <v>24.34</v>
      </c>
      <c r="I114" s="2">
        <v>3405.19</v>
      </c>
      <c r="J114" s="10">
        <f t="shared" si="5"/>
        <v>0.54856785864911961</v>
      </c>
      <c r="K114" s="331"/>
      <c r="M114" s="272">
        <v>3405.19</v>
      </c>
      <c r="N114" s="211"/>
      <c r="O114" s="211"/>
      <c r="P114" s="211"/>
      <c r="Q114" s="211"/>
      <c r="R114" s="211"/>
      <c r="S114" s="272">
        <v>8595.92</v>
      </c>
      <c r="T114" s="211"/>
      <c r="U114" s="211"/>
      <c r="V114" s="211"/>
      <c r="W114" s="211"/>
      <c r="X114" s="211"/>
      <c r="Y114" s="211"/>
    </row>
    <row r="115" spans="1:30" s="211" customFormat="1">
      <c r="B115" s="4" t="s">
        <v>433</v>
      </c>
      <c r="C115" s="6" t="s">
        <v>432</v>
      </c>
      <c r="D115" s="192"/>
      <c r="E115" s="256">
        <v>1</v>
      </c>
      <c r="F115" s="25">
        <v>0</v>
      </c>
      <c r="G115" s="309" t="s">
        <v>329</v>
      </c>
      <c r="H115" s="2">
        <v>21.16</v>
      </c>
      <c r="I115" s="2">
        <v>1989.42</v>
      </c>
      <c r="J115" s="10">
        <f t="shared" si="5"/>
        <v>0.32049074188334026</v>
      </c>
      <c r="K115" s="331"/>
      <c r="M115" s="271">
        <v>1989.42</v>
      </c>
      <c r="N115" s="27"/>
      <c r="O115" s="29"/>
      <c r="P115" s="29"/>
      <c r="Q115" s="29"/>
      <c r="R115" s="29"/>
      <c r="S115" s="271">
        <v>2237.02</v>
      </c>
      <c r="T115" s="29"/>
      <c r="U115" s="29"/>
      <c r="V115" s="29"/>
      <c r="W115" s="27"/>
      <c r="X115" s="27"/>
      <c r="Y115" s="27"/>
      <c r="Z115" s="29"/>
      <c r="AA115" s="29"/>
      <c r="AB115" s="29"/>
      <c r="AC115" s="29"/>
      <c r="AD115" s="29"/>
    </row>
    <row r="116" spans="1:30" s="211" customFormat="1">
      <c r="A116" s="264" t="s">
        <v>544</v>
      </c>
      <c r="B116" s="221" t="s">
        <v>434</v>
      </c>
      <c r="C116" s="219" t="s">
        <v>131</v>
      </c>
      <c r="D116" s="212"/>
      <c r="E116" s="95">
        <v>1</v>
      </c>
      <c r="F116" s="296">
        <v>1</v>
      </c>
      <c r="G116" s="309" t="s">
        <v>329</v>
      </c>
      <c r="H116" s="17">
        <v>22.94</v>
      </c>
      <c r="I116" s="17">
        <v>2408.02</v>
      </c>
      <c r="J116" s="10">
        <f t="shared" si="5"/>
        <v>0.38792618766772274</v>
      </c>
      <c r="K116" s="331"/>
      <c r="M116" s="272">
        <v>2408.02</v>
      </c>
      <c r="N116" s="27"/>
      <c r="O116" s="29"/>
      <c r="P116" s="29"/>
      <c r="Q116" s="29"/>
      <c r="R116" s="29"/>
      <c r="S116" s="272">
        <v>952.5</v>
      </c>
      <c r="T116" s="29"/>
      <c r="U116" s="29"/>
      <c r="V116" s="29"/>
      <c r="W116" s="27"/>
      <c r="X116" s="27"/>
      <c r="Y116" s="27"/>
      <c r="Z116" s="29"/>
      <c r="AA116" s="29"/>
      <c r="AB116" s="29"/>
      <c r="AC116" s="29"/>
      <c r="AD116" s="29"/>
    </row>
    <row r="117" spans="1:30" s="213" customFormat="1">
      <c r="B117" s="4" t="s">
        <v>435</v>
      </c>
      <c r="C117" s="6" t="s">
        <v>131</v>
      </c>
      <c r="D117" s="192"/>
      <c r="E117" s="256">
        <v>1</v>
      </c>
      <c r="F117" s="296">
        <v>1</v>
      </c>
      <c r="G117" s="309" t="s">
        <v>329</v>
      </c>
      <c r="H117" s="17">
        <v>23.34</v>
      </c>
      <c r="I117" s="17">
        <v>2298.1</v>
      </c>
      <c r="J117" s="10">
        <f t="shared" si="5"/>
        <v>0.37021834199018017</v>
      </c>
      <c r="K117" s="331"/>
      <c r="M117" s="271">
        <v>2298.1</v>
      </c>
      <c r="N117" s="27"/>
      <c r="O117" s="29"/>
      <c r="P117" s="29"/>
      <c r="Q117" s="29"/>
      <c r="R117" s="29"/>
      <c r="S117" s="272">
        <v>3031.97</v>
      </c>
      <c r="T117" s="29"/>
      <c r="U117" s="29"/>
      <c r="V117" s="29"/>
      <c r="W117" s="27"/>
      <c r="X117" s="27"/>
      <c r="Y117" s="27"/>
      <c r="Z117" s="27"/>
      <c r="AA117" s="27"/>
      <c r="AB117" s="27"/>
      <c r="AC117" s="27"/>
      <c r="AD117" s="27"/>
    </row>
    <row r="118" spans="1:30">
      <c r="B118" s="4" t="s">
        <v>436</v>
      </c>
      <c r="C118" s="6" t="s">
        <v>131</v>
      </c>
      <c r="D118" s="189"/>
      <c r="E118" s="138">
        <v>1</v>
      </c>
      <c r="F118" s="296">
        <v>1</v>
      </c>
      <c r="G118" s="309" t="s">
        <v>329</v>
      </c>
      <c r="H118" s="17">
        <v>26.68</v>
      </c>
      <c r="I118" s="17">
        <v>4262.2</v>
      </c>
      <c r="J118" s="22">
        <f t="shared" si="5"/>
        <v>0.68663009322072399</v>
      </c>
      <c r="K118" s="332"/>
      <c r="M118" s="272">
        <v>4262.2</v>
      </c>
      <c r="N118" s="29"/>
      <c r="O118" s="29"/>
      <c r="P118" s="29"/>
      <c r="Q118" s="29"/>
      <c r="R118" s="29"/>
      <c r="S118" s="271">
        <v>6774.97</v>
      </c>
      <c r="T118" s="29"/>
      <c r="U118" s="29"/>
      <c r="V118" s="29"/>
      <c r="W118" s="29"/>
      <c r="X118" s="29"/>
      <c r="Y118" s="29"/>
      <c r="Z118" s="29"/>
      <c r="AA118" s="29"/>
      <c r="AB118" s="29"/>
      <c r="AC118" s="29"/>
      <c r="AD118" s="29"/>
    </row>
    <row r="119" spans="1:30" s="29" customFormat="1">
      <c r="A119" s="264" t="s">
        <v>544</v>
      </c>
      <c r="B119" s="221" t="s">
        <v>437</v>
      </c>
      <c r="C119" s="219" t="s">
        <v>131</v>
      </c>
      <c r="D119" s="189"/>
      <c r="E119" s="138">
        <v>1</v>
      </c>
      <c r="F119" s="296">
        <v>1</v>
      </c>
      <c r="G119" s="309" t="s">
        <v>329</v>
      </c>
      <c r="H119" s="17">
        <v>27.23</v>
      </c>
      <c r="I119" s="17">
        <v>1539.8</v>
      </c>
      <c r="J119" s="22">
        <f t="shared" si="5"/>
        <v>0.24805804925655078</v>
      </c>
      <c r="K119" s="332"/>
      <c r="M119" s="271">
        <v>1539.8</v>
      </c>
      <c r="N119" s="27"/>
      <c r="S119" s="272">
        <v>3812.01</v>
      </c>
      <c r="W119" s="27"/>
      <c r="X119" s="27"/>
      <c r="Y119" s="27"/>
      <c r="Z119" s="27"/>
      <c r="AA119" s="27"/>
      <c r="AB119" s="27"/>
      <c r="AC119" s="27"/>
      <c r="AD119" s="27"/>
    </row>
    <row r="120" spans="1:30" s="29" customFormat="1">
      <c r="B120" s="221">
        <v>1711</v>
      </c>
      <c r="C120" s="219" t="s">
        <v>388</v>
      </c>
      <c r="D120" s="189"/>
      <c r="E120" s="138">
        <v>2</v>
      </c>
      <c r="F120" s="297">
        <v>1</v>
      </c>
      <c r="G120" s="286" t="s">
        <v>32</v>
      </c>
      <c r="H120" s="2">
        <v>23.03</v>
      </c>
      <c r="I120" s="2">
        <v>2379.09</v>
      </c>
      <c r="J120" s="10">
        <f t="shared" si="5"/>
        <v>0.38326563476150638</v>
      </c>
      <c r="K120" s="331"/>
      <c r="M120" s="272">
        <v>2379.09</v>
      </c>
      <c r="N120" s="27"/>
      <c r="S120" s="271">
        <v>6090.92</v>
      </c>
      <c r="W120" s="27"/>
      <c r="X120" s="27"/>
      <c r="Y120" s="27"/>
      <c r="Z120" s="27"/>
      <c r="AA120" s="27"/>
      <c r="AB120" s="27"/>
      <c r="AC120" s="27"/>
      <c r="AD120" s="27"/>
    </row>
    <row r="121" spans="1:30" s="29" customFormat="1">
      <c r="B121" s="18">
        <v>1712</v>
      </c>
      <c r="C121" s="6" t="s">
        <v>132</v>
      </c>
      <c r="D121" s="159" t="s">
        <v>133</v>
      </c>
      <c r="E121" s="299">
        <v>2</v>
      </c>
      <c r="F121" s="25">
        <v>0</v>
      </c>
      <c r="G121" s="281" t="s">
        <v>389</v>
      </c>
      <c r="H121" s="17">
        <v>33.82</v>
      </c>
      <c r="I121" s="17">
        <v>1206.98</v>
      </c>
      <c r="J121" s="22">
        <f t="shared" si="5"/>
        <v>0.19444155363792162</v>
      </c>
      <c r="K121" s="332"/>
      <c r="M121" s="271">
        <v>1206.98</v>
      </c>
      <c r="S121" s="272">
        <v>3851.52</v>
      </c>
      <c r="Z121" s="27"/>
      <c r="AA121" s="27"/>
      <c r="AB121" s="27"/>
      <c r="AC121" s="27"/>
      <c r="AD121" s="27"/>
    </row>
    <row r="122" spans="1:30">
      <c r="B122" s="221">
        <v>1727</v>
      </c>
      <c r="C122" s="124" t="s">
        <v>390</v>
      </c>
      <c r="D122" s="189"/>
      <c r="E122" s="138">
        <v>2</v>
      </c>
      <c r="F122" s="297">
        <v>1</v>
      </c>
      <c r="G122" s="309" t="s">
        <v>329</v>
      </c>
      <c r="H122" s="2">
        <v>25.64</v>
      </c>
      <c r="I122" s="2">
        <v>8122.6</v>
      </c>
      <c r="J122" s="10">
        <f t="shared" si="5"/>
        <v>1.3085311799527599</v>
      </c>
      <c r="K122" s="331"/>
      <c r="M122" s="272">
        <v>8122.6</v>
      </c>
      <c r="N122" s="29"/>
      <c r="O122" s="29"/>
      <c r="P122" s="29"/>
      <c r="Q122" s="29"/>
      <c r="R122" s="29"/>
      <c r="S122" s="271">
        <v>1679.99</v>
      </c>
      <c r="T122" s="29"/>
      <c r="U122" s="29"/>
      <c r="V122" s="29"/>
      <c r="W122" s="29"/>
      <c r="X122" s="29"/>
      <c r="Y122" s="29"/>
      <c r="Z122" s="29"/>
      <c r="AA122" s="29"/>
      <c r="AB122" s="29"/>
      <c r="AC122" s="29"/>
      <c r="AD122" s="29"/>
    </row>
    <row r="123" spans="1:30">
      <c r="B123" s="222">
        <v>1753</v>
      </c>
      <c r="C123" s="219" t="s">
        <v>134</v>
      </c>
      <c r="D123" s="189"/>
      <c r="E123" s="138">
        <v>2</v>
      </c>
      <c r="F123" s="25">
        <v>0</v>
      </c>
      <c r="G123" s="309" t="s">
        <v>329</v>
      </c>
      <c r="H123" s="17">
        <v>20.7</v>
      </c>
      <c r="I123" s="17">
        <v>2116.19</v>
      </c>
      <c r="J123" s="22">
        <f t="shared" si="5"/>
        <v>0.34091308173543339</v>
      </c>
      <c r="K123" s="332"/>
      <c r="M123" s="271">
        <v>2116.19</v>
      </c>
      <c r="O123" s="29"/>
      <c r="P123" s="29"/>
      <c r="Q123" s="29"/>
      <c r="R123" s="29"/>
      <c r="S123" s="272">
        <v>8298.26</v>
      </c>
      <c r="T123" s="29"/>
      <c r="U123" s="29"/>
      <c r="V123" s="29"/>
    </row>
    <row r="124" spans="1:30" s="29" customFormat="1">
      <c r="B124" s="4" t="s">
        <v>441</v>
      </c>
      <c r="C124" s="6" t="s">
        <v>136</v>
      </c>
      <c r="D124" s="190"/>
      <c r="E124" s="299">
        <v>1</v>
      </c>
      <c r="F124" s="296">
        <v>1</v>
      </c>
      <c r="G124" s="309" t="s">
        <v>329</v>
      </c>
      <c r="H124" s="17">
        <v>19.79</v>
      </c>
      <c r="I124" s="17">
        <v>4678.51</v>
      </c>
      <c r="J124" s="22">
        <f t="shared" si="5"/>
        <v>0.75369662555349104</v>
      </c>
      <c r="K124" s="332"/>
      <c r="M124" s="272">
        <v>4678.51</v>
      </c>
      <c r="N124" s="211"/>
      <c r="O124" s="211"/>
      <c r="P124" s="211"/>
      <c r="Q124" s="211"/>
      <c r="R124" s="211"/>
      <c r="S124" s="272">
        <v>3405.19</v>
      </c>
      <c r="T124" s="211"/>
      <c r="U124" s="211"/>
      <c r="V124" s="211"/>
      <c r="W124" s="211"/>
      <c r="X124" s="211"/>
      <c r="Y124" s="211"/>
      <c r="Z124" s="27"/>
      <c r="AA124" s="27"/>
      <c r="AB124" s="27"/>
      <c r="AC124" s="27"/>
      <c r="AD124" s="27"/>
    </row>
    <row r="125" spans="1:30">
      <c r="B125" s="4" t="s">
        <v>442</v>
      </c>
      <c r="C125" s="6" t="s">
        <v>136</v>
      </c>
      <c r="D125" s="190"/>
      <c r="E125" s="299">
        <v>1</v>
      </c>
      <c r="F125" s="296">
        <v>1</v>
      </c>
      <c r="G125" s="309" t="s">
        <v>329</v>
      </c>
      <c r="H125" s="17">
        <v>21.62</v>
      </c>
      <c r="I125" s="17">
        <v>19294.169999999998</v>
      </c>
      <c r="J125" s="22">
        <f t="shared" si="5"/>
        <v>3.1082440396312929</v>
      </c>
      <c r="K125" s="332"/>
      <c r="M125" s="271">
        <v>19294.169999999998</v>
      </c>
      <c r="N125" s="213"/>
      <c r="O125" s="211"/>
      <c r="P125" s="211"/>
      <c r="Q125" s="211"/>
      <c r="R125" s="211"/>
      <c r="S125" s="271">
        <v>1989.42</v>
      </c>
      <c r="T125" s="211"/>
      <c r="U125" s="211"/>
      <c r="V125" s="211"/>
      <c r="W125" s="213"/>
      <c r="X125" s="213"/>
      <c r="Y125" s="213"/>
      <c r="Z125" s="213"/>
      <c r="AA125" s="213"/>
      <c r="AB125" s="213"/>
      <c r="AC125" s="213"/>
      <c r="AD125" s="213"/>
    </row>
    <row r="126" spans="1:30">
      <c r="B126" s="18">
        <v>1850</v>
      </c>
      <c r="C126" s="6" t="s">
        <v>137</v>
      </c>
      <c r="D126" s="190"/>
      <c r="E126" s="299">
        <v>1</v>
      </c>
      <c r="F126" s="296">
        <v>1</v>
      </c>
      <c r="G126" s="309" t="s">
        <v>329</v>
      </c>
      <c r="H126" s="17">
        <v>24.43</v>
      </c>
      <c r="I126" s="17">
        <v>4450.5200000000004</v>
      </c>
      <c r="J126" s="22">
        <f t="shared" si="5"/>
        <v>0.71696798894484004</v>
      </c>
      <c r="K126" s="332"/>
      <c r="M126" s="272">
        <v>4450.5200000000004</v>
      </c>
      <c r="O126" s="29"/>
      <c r="P126" s="29"/>
      <c r="Q126" s="29"/>
      <c r="R126" s="29"/>
      <c r="S126" s="271">
        <v>1206.98</v>
      </c>
      <c r="T126" s="29"/>
      <c r="U126" s="29"/>
      <c r="V126" s="29"/>
    </row>
    <row r="127" spans="1:30">
      <c r="B127" s="18">
        <v>1876</v>
      </c>
      <c r="C127" s="6" t="s">
        <v>138</v>
      </c>
      <c r="D127" s="159" t="s">
        <v>139</v>
      </c>
      <c r="E127" s="299" t="s">
        <v>53</v>
      </c>
      <c r="F127" s="25">
        <v>0</v>
      </c>
      <c r="G127" s="309" t="s">
        <v>329</v>
      </c>
      <c r="H127" s="17">
        <v>21.81</v>
      </c>
      <c r="I127" s="17">
        <v>3115.79</v>
      </c>
      <c r="J127" s="22">
        <f t="shared" si="5"/>
        <v>0.50194621982924303</v>
      </c>
      <c r="K127" s="332"/>
      <c r="M127" s="271">
        <v>3115.79</v>
      </c>
      <c r="N127" s="29"/>
      <c r="O127" s="29"/>
      <c r="P127" s="29"/>
      <c r="Q127" s="29"/>
      <c r="R127" s="29"/>
      <c r="S127" s="271">
        <v>2116.19</v>
      </c>
      <c r="T127" s="29"/>
      <c r="U127" s="29"/>
      <c r="V127" s="29"/>
      <c r="W127" s="29"/>
      <c r="X127" s="29"/>
      <c r="Y127" s="29"/>
      <c r="Z127" s="29"/>
      <c r="AA127" s="29"/>
      <c r="AB127" s="29"/>
      <c r="AC127" s="29"/>
      <c r="AD127" s="29"/>
    </row>
    <row r="128" spans="1:30">
      <c r="B128" s="4" t="s">
        <v>443</v>
      </c>
      <c r="C128" s="6" t="s">
        <v>140</v>
      </c>
      <c r="D128" s="190"/>
      <c r="E128" s="299">
        <v>2</v>
      </c>
      <c r="F128" s="296">
        <v>1</v>
      </c>
      <c r="G128" s="309" t="s">
        <v>329</v>
      </c>
      <c r="H128" s="17">
        <v>23.31</v>
      </c>
      <c r="I128" s="17">
        <v>10928.6</v>
      </c>
      <c r="J128" s="22">
        <f t="shared" si="5"/>
        <v>1.7605709813645547</v>
      </c>
      <c r="K128" s="332"/>
      <c r="M128" s="272">
        <v>10928.6</v>
      </c>
      <c r="N128" s="29"/>
      <c r="O128" s="29"/>
      <c r="P128" s="29"/>
      <c r="Q128" s="29"/>
      <c r="R128" s="29"/>
      <c r="S128" s="271">
        <v>3115.79</v>
      </c>
      <c r="T128" s="29"/>
      <c r="U128" s="29"/>
      <c r="V128" s="29"/>
      <c r="W128" s="29"/>
      <c r="X128" s="29"/>
      <c r="Y128" s="29"/>
      <c r="Z128" s="29"/>
      <c r="AA128" s="29"/>
      <c r="AB128" s="29"/>
      <c r="AC128" s="29"/>
      <c r="AD128" s="29"/>
    </row>
    <row r="129" spans="1:30" s="29" customFormat="1">
      <c r="B129" s="4" t="s">
        <v>444</v>
      </c>
      <c r="C129" s="6" t="s">
        <v>140</v>
      </c>
      <c r="D129" s="190"/>
      <c r="E129" s="299">
        <v>2</v>
      </c>
      <c r="F129" s="296">
        <v>1</v>
      </c>
      <c r="G129" s="309" t="s">
        <v>329</v>
      </c>
      <c r="H129" s="17">
        <v>24.89</v>
      </c>
      <c r="I129" s="17">
        <v>3448.97</v>
      </c>
      <c r="J129" s="22">
        <f t="shared" ref="J129:J135" si="6">I129/$I$136*100</f>
        <v>0.55562071057563711</v>
      </c>
      <c r="K129" s="332"/>
      <c r="M129" s="271">
        <v>3448.97</v>
      </c>
      <c r="N129" s="27"/>
      <c r="S129" s="272">
        <v>2345.4299999999998</v>
      </c>
      <c r="W129" s="27"/>
      <c r="X129" s="27"/>
      <c r="Y129" s="27"/>
      <c r="Z129" s="27"/>
      <c r="AA129" s="27"/>
      <c r="AB129" s="27"/>
      <c r="AC129" s="27"/>
      <c r="AD129" s="27"/>
    </row>
    <row r="130" spans="1:30">
      <c r="A130" s="264" t="s">
        <v>544</v>
      </c>
      <c r="B130" s="221" t="s">
        <v>445</v>
      </c>
      <c r="C130" s="219" t="s">
        <v>140</v>
      </c>
      <c r="D130" s="189"/>
      <c r="E130" s="138">
        <v>2</v>
      </c>
      <c r="F130" s="296">
        <v>1</v>
      </c>
      <c r="G130" s="309" t="s">
        <v>329</v>
      </c>
      <c r="H130" s="17">
        <v>27.62</v>
      </c>
      <c r="I130" s="17">
        <v>2175.2199999999998</v>
      </c>
      <c r="J130" s="22">
        <f t="shared" si="6"/>
        <v>0.35042267171310199</v>
      </c>
      <c r="K130" s="332"/>
      <c r="M130" s="272">
        <v>2175.2199999999998</v>
      </c>
      <c r="N130" s="213"/>
      <c r="O130" s="211"/>
      <c r="P130" s="211"/>
      <c r="Q130" s="211"/>
      <c r="R130" s="211"/>
      <c r="S130" s="211"/>
      <c r="T130" s="211"/>
      <c r="U130" s="211"/>
      <c r="V130" s="211"/>
      <c r="W130" s="213"/>
      <c r="X130" s="213"/>
      <c r="Y130" s="213"/>
    </row>
    <row r="131" spans="1:30">
      <c r="B131" s="18">
        <v>1930</v>
      </c>
      <c r="C131" s="6" t="s">
        <v>141</v>
      </c>
      <c r="D131" s="190" t="s">
        <v>397</v>
      </c>
      <c r="E131" s="299">
        <v>2</v>
      </c>
      <c r="F131" s="296">
        <v>1</v>
      </c>
      <c r="G131" s="311" t="s">
        <v>329</v>
      </c>
      <c r="H131" s="17">
        <v>25.92</v>
      </c>
      <c r="I131" s="17">
        <v>6149.42</v>
      </c>
      <c r="J131" s="22">
        <f t="shared" si="6"/>
        <v>0.99065666272192399</v>
      </c>
      <c r="K131" s="332"/>
      <c r="M131" s="271">
        <v>6149.42</v>
      </c>
      <c r="Z131" s="29"/>
      <c r="AA131" s="29"/>
      <c r="AB131" s="29"/>
      <c r="AC131" s="29"/>
      <c r="AD131" s="29"/>
    </row>
    <row r="132" spans="1:30" s="29" customFormat="1">
      <c r="B132" s="4">
        <v>2061</v>
      </c>
      <c r="C132" s="6" t="s">
        <v>142</v>
      </c>
      <c r="D132" s="190" t="s">
        <v>403</v>
      </c>
      <c r="E132" s="299">
        <v>1</v>
      </c>
      <c r="F132" s="25">
        <v>0</v>
      </c>
      <c r="G132" s="309" t="s">
        <v>329</v>
      </c>
      <c r="H132" s="17">
        <v>25.82</v>
      </c>
      <c r="I132" s="17">
        <v>2345.4299999999998</v>
      </c>
      <c r="J132" s="10">
        <f t="shared" si="6"/>
        <v>0.37784309031549029</v>
      </c>
      <c r="K132" s="331"/>
      <c r="M132" s="272">
        <v>2345.4299999999998</v>
      </c>
      <c r="N132" s="27"/>
      <c r="O132" s="27"/>
      <c r="P132" s="27"/>
      <c r="Q132" s="27"/>
      <c r="R132" s="27"/>
      <c r="S132" s="27"/>
      <c r="T132" s="27"/>
      <c r="U132" s="27"/>
      <c r="V132" s="27"/>
      <c r="W132" s="27"/>
      <c r="X132" s="27"/>
      <c r="Y132" s="27"/>
      <c r="Z132" s="27"/>
      <c r="AA132" s="27"/>
      <c r="AB132" s="27"/>
      <c r="AC132" s="27"/>
      <c r="AD132" s="27"/>
    </row>
    <row r="133" spans="1:30">
      <c r="A133" s="264" t="s">
        <v>544</v>
      </c>
      <c r="B133" s="221">
        <v>2288</v>
      </c>
      <c r="C133" s="124" t="s">
        <v>457</v>
      </c>
      <c r="D133" s="189" t="s">
        <v>397</v>
      </c>
      <c r="E133" s="138">
        <v>1</v>
      </c>
      <c r="F133" s="297">
        <v>1</v>
      </c>
      <c r="G133" s="286" t="s">
        <v>68</v>
      </c>
      <c r="H133" s="2">
        <v>25.35</v>
      </c>
      <c r="I133" s="2">
        <v>2392.31</v>
      </c>
      <c r="J133" s="10">
        <f t="shared" si="6"/>
        <v>0.38539534473109432</v>
      </c>
      <c r="K133" s="331"/>
      <c r="M133" s="271">
        <v>2392.31</v>
      </c>
      <c r="N133" s="17"/>
      <c r="O133" s="17"/>
      <c r="P133" s="29"/>
      <c r="Q133" s="29"/>
      <c r="R133" s="29"/>
      <c r="S133" s="29"/>
      <c r="T133" s="29"/>
      <c r="U133" s="29"/>
      <c r="V133" s="29"/>
      <c r="W133" s="29"/>
      <c r="X133" s="270" t="s">
        <v>580</v>
      </c>
      <c r="Y133" s="27">
        <v>620741.80000000005</v>
      </c>
    </row>
    <row r="134" spans="1:30">
      <c r="B134" s="46">
        <v>2304</v>
      </c>
      <c r="C134" s="6" t="s">
        <v>144</v>
      </c>
      <c r="D134" s="190" t="s">
        <v>397</v>
      </c>
      <c r="E134" s="299">
        <v>1</v>
      </c>
      <c r="F134" s="296">
        <v>1</v>
      </c>
      <c r="G134" s="309" t="s">
        <v>329</v>
      </c>
      <c r="H134" s="17">
        <v>29.62</v>
      </c>
      <c r="I134" s="17">
        <v>1361.86</v>
      </c>
      <c r="J134" s="22">
        <f t="shared" si="6"/>
        <v>0.21939234638298891</v>
      </c>
      <c r="K134" s="332"/>
      <c r="M134" s="272">
        <v>1361.86</v>
      </c>
      <c r="N134" s="270" t="s">
        <v>580</v>
      </c>
      <c r="O134" s="312">
        <f t="shared" ref="O134:V134" si="7">SUM(O77:O133)</f>
        <v>5835.4800000000005</v>
      </c>
      <c r="P134" s="312">
        <f t="shared" si="7"/>
        <v>66838.25</v>
      </c>
      <c r="Q134" s="312">
        <f t="shared" si="7"/>
        <v>32632.2</v>
      </c>
      <c r="R134" s="312">
        <f t="shared" si="7"/>
        <v>11546.72</v>
      </c>
      <c r="S134" s="312">
        <f t="shared" si="7"/>
        <v>314547.09999999986</v>
      </c>
      <c r="T134" s="312">
        <f t="shared" si="7"/>
        <v>50330.35</v>
      </c>
      <c r="U134" s="312">
        <f t="shared" si="7"/>
        <v>0</v>
      </c>
      <c r="V134" s="312">
        <f t="shared" si="7"/>
        <v>139011.69999999998</v>
      </c>
      <c r="X134" s="312">
        <f>SUM(O134:V134)</f>
        <v>620741.79999999981</v>
      </c>
    </row>
    <row r="135" spans="1:30" ht="16" thickBot="1">
      <c r="A135" s="264" t="s">
        <v>560</v>
      </c>
      <c r="B135" s="265">
        <v>2368</v>
      </c>
      <c r="C135" s="266" t="s">
        <v>143</v>
      </c>
      <c r="D135" s="267" t="s">
        <v>397</v>
      </c>
      <c r="E135" s="268">
        <v>1</v>
      </c>
      <c r="F135" s="298">
        <v>1</v>
      </c>
      <c r="G135" s="309" t="s">
        <v>329</v>
      </c>
      <c r="H135" s="17">
        <v>27.14</v>
      </c>
      <c r="I135" s="17">
        <v>3347.4</v>
      </c>
      <c r="J135" s="22">
        <f t="shared" si="6"/>
        <v>0.53925802966708547</v>
      </c>
      <c r="K135" s="332"/>
      <c r="M135" s="271">
        <v>3347.4</v>
      </c>
      <c r="N135" s="17"/>
      <c r="O135" s="17"/>
      <c r="P135" s="29"/>
      <c r="Q135" s="29"/>
      <c r="R135" s="29"/>
      <c r="S135" s="314"/>
      <c r="T135" s="29"/>
      <c r="U135" s="29"/>
      <c r="V135" s="29"/>
      <c r="W135" s="29"/>
      <c r="X135" s="29"/>
      <c r="Y135" s="29"/>
    </row>
    <row r="136" spans="1:30" ht="16" thickBot="1">
      <c r="B136" s="319"/>
      <c r="C136" s="320"/>
      <c r="D136" s="321"/>
      <c r="E136" s="322"/>
      <c r="F136" s="323">
        <f>SUBTOTAL(109,Table147[Sialylation])</f>
        <v>50</v>
      </c>
      <c r="G136" s="322"/>
      <c r="H136" s="324"/>
      <c r="I136" s="325">
        <f>SUM(I5:I135)</f>
        <v>620741.79999999993</v>
      </c>
      <c r="J136" s="326">
        <f>SUBTOTAL(109,Table147[Percentage34])</f>
        <v>100.00000000000003</v>
      </c>
      <c r="K136" s="247"/>
      <c r="L136" s="247"/>
      <c r="M136" s="247"/>
      <c r="N136" s="17"/>
      <c r="O136" s="17"/>
      <c r="P136" s="29"/>
      <c r="Q136" s="29"/>
      <c r="R136" s="29"/>
      <c r="S136" s="314"/>
      <c r="T136" s="29"/>
      <c r="U136" s="29"/>
      <c r="V136" s="29"/>
      <c r="W136" s="29"/>
      <c r="X136" s="29"/>
      <c r="Y136" s="29"/>
      <c r="Z136" s="29"/>
      <c r="AA136" s="29"/>
      <c r="AB136" s="29"/>
      <c r="AC136" s="29"/>
      <c r="AD136" s="29"/>
    </row>
    <row r="138" spans="1:30">
      <c r="N138" s="17"/>
      <c r="O138" s="17"/>
      <c r="P138" s="29"/>
      <c r="Q138" s="29"/>
      <c r="R138" s="29"/>
      <c r="S138" s="29"/>
      <c r="T138" s="29"/>
      <c r="U138" s="29"/>
      <c r="V138" s="29"/>
      <c r="W138" s="29"/>
      <c r="X138" s="29"/>
      <c r="Y138" s="29"/>
      <c r="Z138" s="29"/>
      <c r="AA138" s="29"/>
      <c r="AB138" s="29"/>
      <c r="AC138" s="29"/>
      <c r="AD138" s="29"/>
    </row>
    <row r="139" spans="1:30">
      <c r="N139" s="17"/>
      <c r="O139" s="295" t="s">
        <v>589</v>
      </c>
      <c r="P139" s="290" t="s">
        <v>582</v>
      </c>
      <c r="Q139" s="291" t="s">
        <v>583</v>
      </c>
      <c r="R139" s="291" t="s">
        <v>584</v>
      </c>
      <c r="S139" s="292" t="s">
        <v>585</v>
      </c>
      <c r="T139" s="292" t="s">
        <v>586</v>
      </c>
      <c r="U139" s="292" t="s">
        <v>587</v>
      </c>
      <c r="V139" s="292" t="s">
        <v>588</v>
      </c>
    </row>
    <row r="140" spans="1:30">
      <c r="B140" s="61"/>
      <c r="D140" s="196"/>
      <c r="E140" s="27"/>
      <c r="F140" s="27"/>
      <c r="G140" s="27"/>
      <c r="H140" s="27"/>
      <c r="I140" s="27"/>
      <c r="J140" s="27"/>
      <c r="K140" s="27"/>
      <c r="L140" s="27"/>
      <c r="M140" s="27"/>
      <c r="N140" s="270" t="s">
        <v>581</v>
      </c>
      <c r="O140" s="17">
        <f>(O134*100)/620741.8</f>
        <v>0.94008168935940828</v>
      </c>
      <c r="P140" s="17">
        <f t="shared" ref="P140:V140" si="8">(P134*100)/620741.8</f>
        <v>10.767480134252276</v>
      </c>
      <c r="Q140" s="17">
        <f t="shared" si="8"/>
        <v>5.2569683562473157</v>
      </c>
      <c r="R140" s="17">
        <f t="shared" si="8"/>
        <v>1.860148615736849</v>
      </c>
      <c r="S140" s="17">
        <f t="shared" si="8"/>
        <v>50.672775701587973</v>
      </c>
      <c r="T140" s="17">
        <f t="shared" si="8"/>
        <v>8.1080974408361079</v>
      </c>
      <c r="U140" s="17">
        <f t="shared" si="8"/>
        <v>0</v>
      </c>
      <c r="V140" s="17">
        <f t="shared" si="8"/>
        <v>22.394448061980032</v>
      </c>
      <c r="X140" s="312">
        <f>SUM(O140:V140)</f>
        <v>99.999999999999957</v>
      </c>
    </row>
    <row r="141" spans="1:30">
      <c r="B141" s="61"/>
      <c r="D141" s="196"/>
      <c r="E141" s="27"/>
      <c r="F141" s="27"/>
      <c r="G141" s="27"/>
      <c r="H141" s="27"/>
      <c r="I141" s="27"/>
      <c r="J141" s="27"/>
      <c r="K141" s="27"/>
      <c r="L141" s="27"/>
      <c r="M141" s="27"/>
    </row>
    <row r="142" spans="1:30">
      <c r="B142" s="61"/>
      <c r="D142" s="196"/>
      <c r="E142" s="27"/>
      <c r="F142" s="27"/>
      <c r="G142" s="27"/>
      <c r="H142" s="27"/>
      <c r="I142" s="27"/>
      <c r="J142" s="27"/>
      <c r="K142" s="27"/>
      <c r="L142" s="27"/>
      <c r="M142" s="27"/>
    </row>
    <row r="145" spans="2:13">
      <c r="B145" s="61"/>
      <c r="D145" s="196"/>
      <c r="E145" s="27"/>
      <c r="F145" s="27"/>
      <c r="G145" s="27"/>
      <c r="H145" s="29"/>
      <c r="I145" s="29"/>
      <c r="J145" s="62"/>
      <c r="K145" s="62"/>
      <c r="L145" s="62"/>
      <c r="M145" s="62"/>
    </row>
    <row r="146" spans="2:13">
      <c r="B146" s="61"/>
      <c r="D146" s="196"/>
      <c r="E146" s="27"/>
      <c r="F146" s="27"/>
      <c r="G146" s="27"/>
      <c r="H146" s="27"/>
      <c r="I146" s="27"/>
      <c r="J146" s="27"/>
      <c r="K146" s="27"/>
      <c r="L146" s="27"/>
      <c r="M146" s="27"/>
    </row>
    <row r="147" spans="2:13">
      <c r="B147" s="61"/>
      <c r="D147" s="196"/>
      <c r="E147" s="27"/>
      <c r="F147" s="27"/>
      <c r="G147" s="27"/>
      <c r="H147" s="27"/>
      <c r="I147" s="27"/>
      <c r="J147" s="27"/>
      <c r="K147" s="27"/>
      <c r="L147" s="27"/>
      <c r="M147" s="27"/>
    </row>
  </sheetData>
  <pageMargins left="0.7" right="0.7" top="0.75" bottom="0.75"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E147"/>
  <sheetViews>
    <sheetView zoomScale="70" zoomScaleNormal="70" workbookViewId="0">
      <pane xSplit="4" ySplit="4" topLeftCell="E12" activePane="bottomRight" state="frozen"/>
      <selection pane="topRight" activeCell="E1" sqref="E1"/>
      <selection pane="bottomLeft" activeCell="A5" sqref="A5"/>
      <selection pane="bottomRight" activeCell="P6" sqref="P6:P64"/>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62" customWidth="1"/>
    <col min="9" max="9" width="10.33203125" style="62" customWidth="1"/>
    <col min="10" max="10" width="8.83203125" style="29" customWidth="1"/>
    <col min="11" max="11" width="8.83203125" style="27"/>
    <col min="12" max="12" width="11" style="27" customWidth="1"/>
    <col min="13" max="13" width="3.5" style="27" customWidth="1"/>
    <col min="14" max="14" width="8.83203125" style="27"/>
    <col min="15" max="15" width="11.33203125" style="27" bestFit="1" customWidth="1"/>
    <col min="16" max="16" width="11.6640625" style="27" customWidth="1"/>
    <col min="17" max="17" width="12.33203125" style="27" customWidth="1"/>
    <col min="18" max="19" width="12.5"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6640625" style="27" customWidth="1"/>
    <col min="29" max="29" width="14" style="27" customWidth="1"/>
    <col min="30" max="30" width="11.5" style="27" bestFit="1" customWidth="1"/>
    <col min="31" max="16384" width="8.83203125" style="27"/>
  </cols>
  <sheetData>
    <row r="1" spans="1:30">
      <c r="H1" s="62" t="s">
        <v>161</v>
      </c>
    </row>
    <row r="3" spans="1:30" ht="21">
      <c r="H3" s="85" t="s">
        <v>316</v>
      </c>
      <c r="I3" s="64"/>
      <c r="J3" s="83">
        <v>1624</v>
      </c>
    </row>
    <row r="4" spans="1:30" ht="18" thickBot="1">
      <c r="B4" s="66" t="s">
        <v>4</v>
      </c>
      <c r="C4" s="67" t="s">
        <v>6</v>
      </c>
      <c r="D4" s="157" t="s">
        <v>10</v>
      </c>
      <c r="E4" s="67" t="s">
        <v>23</v>
      </c>
      <c r="F4" s="68" t="s">
        <v>258</v>
      </c>
      <c r="G4" s="67" t="s">
        <v>31</v>
      </c>
      <c r="H4" s="71" t="s">
        <v>474</v>
      </c>
      <c r="I4" s="71" t="s">
        <v>308</v>
      </c>
      <c r="J4" s="66" t="s">
        <v>309</v>
      </c>
      <c r="O4" s="27">
        <v>25</v>
      </c>
      <c r="P4" s="27">
        <v>59</v>
      </c>
      <c r="Q4" s="27">
        <v>6</v>
      </c>
      <c r="R4" s="27">
        <v>5</v>
      </c>
      <c r="S4" s="27">
        <v>11</v>
      </c>
      <c r="T4" s="27">
        <v>1</v>
      </c>
      <c r="U4" s="27">
        <v>2</v>
      </c>
      <c r="V4" s="27">
        <v>14</v>
      </c>
      <c r="X4" s="27">
        <v>2</v>
      </c>
      <c r="Y4" s="27">
        <v>2</v>
      </c>
      <c r="Z4" s="27">
        <v>3</v>
      </c>
      <c r="AA4" s="27">
        <v>1</v>
      </c>
      <c r="AC4" s="344">
        <f>SUM(O4:AB4)</f>
        <v>131</v>
      </c>
    </row>
    <row r="5" spans="1:30">
      <c r="B5" s="3">
        <v>384</v>
      </c>
      <c r="C5" s="5" t="s">
        <v>17</v>
      </c>
      <c r="D5" s="158" t="s">
        <v>18</v>
      </c>
      <c r="E5" s="7">
        <v>0</v>
      </c>
      <c r="F5" s="59">
        <v>0</v>
      </c>
      <c r="G5" s="7">
        <v>0</v>
      </c>
      <c r="H5" s="17">
        <v>12.56</v>
      </c>
      <c r="I5" s="17">
        <v>814.98</v>
      </c>
      <c r="J5" s="10">
        <f t="shared" ref="J5:J36" si="0">I5/$I$136*100</f>
        <v>0.14946418799689118</v>
      </c>
      <c r="M5" s="271">
        <v>814.98</v>
      </c>
      <c r="N5" s="17"/>
      <c r="O5" s="17" t="s">
        <v>573</v>
      </c>
      <c r="P5" s="27" t="s">
        <v>566</v>
      </c>
      <c r="Q5" s="27" t="s">
        <v>567</v>
      </c>
      <c r="R5" s="337" t="s">
        <v>568</v>
      </c>
      <c r="S5" s="32" t="s">
        <v>577</v>
      </c>
      <c r="T5" s="32" t="s">
        <v>575</v>
      </c>
      <c r="U5" s="32" t="s">
        <v>570</v>
      </c>
      <c r="V5" s="32" t="s">
        <v>571</v>
      </c>
      <c r="W5" s="32" t="s">
        <v>572</v>
      </c>
      <c r="X5" s="32" t="s">
        <v>574</v>
      </c>
      <c r="Y5" s="32" t="s">
        <v>594</v>
      </c>
      <c r="Z5" s="27" t="s">
        <v>576</v>
      </c>
      <c r="AA5" s="27" t="s">
        <v>579</v>
      </c>
    </row>
    <row r="6" spans="1:30">
      <c r="B6" s="4" t="s">
        <v>461</v>
      </c>
      <c r="C6" s="6" t="s">
        <v>20</v>
      </c>
      <c r="D6" s="159" t="s">
        <v>21</v>
      </c>
      <c r="E6" s="8">
        <v>0</v>
      </c>
      <c r="F6" s="25">
        <v>0</v>
      </c>
      <c r="G6" s="8">
        <v>0</v>
      </c>
      <c r="H6" s="17">
        <v>13.32</v>
      </c>
      <c r="I6" s="17">
        <v>1177.67</v>
      </c>
      <c r="J6" s="10">
        <f t="shared" si="0"/>
        <v>0.21598013482330716</v>
      </c>
      <c r="M6" s="272">
        <v>1177.67</v>
      </c>
      <c r="N6" s="17"/>
      <c r="O6" s="271">
        <v>814.98</v>
      </c>
      <c r="P6" s="272">
        <v>1823.42</v>
      </c>
      <c r="Q6" s="271">
        <v>711.62</v>
      </c>
      <c r="R6" s="271">
        <v>9317.36</v>
      </c>
      <c r="S6" s="272">
        <v>11764.18</v>
      </c>
      <c r="T6" s="271">
        <v>1752.96</v>
      </c>
      <c r="U6" s="272">
        <v>4665.91</v>
      </c>
      <c r="V6" s="271">
        <v>1328.33</v>
      </c>
      <c r="W6" s="29"/>
      <c r="X6" s="271">
        <v>33260.35</v>
      </c>
      <c r="Y6" s="272">
        <v>5662.03</v>
      </c>
      <c r="Z6" s="272">
        <v>1759.01</v>
      </c>
      <c r="AA6" s="272">
        <v>1237.58</v>
      </c>
      <c r="AB6" s="29"/>
    </row>
    <row r="7" spans="1:30">
      <c r="B7" s="4" t="s">
        <v>462</v>
      </c>
      <c r="C7" s="6" t="s">
        <v>20</v>
      </c>
      <c r="D7" s="159" t="s">
        <v>22</v>
      </c>
      <c r="E7" s="72">
        <v>0</v>
      </c>
      <c r="F7" s="25">
        <v>0</v>
      </c>
      <c r="G7" s="72">
        <v>0</v>
      </c>
      <c r="H7" s="17">
        <v>16.5</v>
      </c>
      <c r="I7" s="17">
        <v>860.17</v>
      </c>
      <c r="J7" s="10">
        <f t="shared" si="0"/>
        <v>0.15775185966439162</v>
      </c>
      <c r="M7" s="271">
        <v>860.17</v>
      </c>
      <c r="N7" s="17"/>
      <c r="O7" s="272">
        <v>1177.67</v>
      </c>
      <c r="P7" s="272">
        <v>2558</v>
      </c>
      <c r="Q7" s="272">
        <v>1502.9</v>
      </c>
      <c r="R7" s="272">
        <v>729.85</v>
      </c>
      <c r="S7" s="272">
        <v>12335.71</v>
      </c>
      <c r="T7" s="29"/>
      <c r="U7" s="272">
        <v>5204.6499999999996</v>
      </c>
      <c r="V7" s="271">
        <v>2725.9</v>
      </c>
      <c r="W7" s="29"/>
      <c r="X7" s="272">
        <v>1713.32</v>
      </c>
      <c r="Y7" s="271">
        <v>6342.09</v>
      </c>
      <c r="Z7" s="272">
        <v>2094.11</v>
      </c>
      <c r="AB7" s="29"/>
      <c r="AC7" s="29"/>
      <c r="AD7" s="29"/>
    </row>
    <row r="8" spans="1:30" s="29" customFormat="1">
      <c r="B8" s="218">
        <v>462</v>
      </c>
      <c r="C8" s="219" t="s">
        <v>24</v>
      </c>
      <c r="D8" s="161" t="s">
        <v>460</v>
      </c>
      <c r="E8" s="220" t="s">
        <v>410</v>
      </c>
      <c r="F8" s="44">
        <v>0</v>
      </c>
      <c r="G8" s="73">
        <v>0</v>
      </c>
      <c r="H8" s="55">
        <v>20.58</v>
      </c>
      <c r="I8" s="53">
        <v>1823.42</v>
      </c>
      <c r="J8" s="54">
        <f t="shared" si="0"/>
        <v>0.3344081936701408</v>
      </c>
      <c r="M8" s="272">
        <v>1823.42</v>
      </c>
      <c r="N8" s="17"/>
      <c r="O8" s="271">
        <v>860.17</v>
      </c>
      <c r="P8" s="271">
        <v>914.1</v>
      </c>
      <c r="Q8" s="271">
        <v>3712.8</v>
      </c>
      <c r="R8" s="271">
        <v>3484.84</v>
      </c>
      <c r="S8" s="271">
        <v>390.5</v>
      </c>
      <c r="V8" s="271">
        <v>1928.2</v>
      </c>
      <c r="Z8" s="271">
        <v>5185.62</v>
      </c>
      <c r="AA8" s="17"/>
      <c r="AC8" s="27"/>
      <c r="AD8" s="27"/>
    </row>
    <row r="9" spans="1:30">
      <c r="A9" s="197" t="s">
        <v>590</v>
      </c>
      <c r="B9" s="221">
        <v>464</v>
      </c>
      <c r="C9" s="219" t="s">
        <v>24</v>
      </c>
      <c r="D9" s="161" t="s">
        <v>28</v>
      </c>
      <c r="E9" s="95" t="s">
        <v>34</v>
      </c>
      <c r="F9" s="25">
        <v>0</v>
      </c>
      <c r="G9" s="8">
        <v>0</v>
      </c>
      <c r="H9" s="17">
        <v>15.17</v>
      </c>
      <c r="I9" s="17">
        <v>711.62</v>
      </c>
      <c r="J9" s="10">
        <f t="shared" si="0"/>
        <v>0.13050836273570848</v>
      </c>
      <c r="M9" s="271">
        <v>711.62</v>
      </c>
      <c r="N9" s="17"/>
      <c r="O9" s="272">
        <v>484.2</v>
      </c>
      <c r="P9" s="272">
        <v>1045.98</v>
      </c>
      <c r="Q9" s="271">
        <v>6374.55</v>
      </c>
      <c r="R9" s="272">
        <v>5696.65</v>
      </c>
      <c r="S9" s="272">
        <v>2316.02</v>
      </c>
      <c r="T9" s="29"/>
      <c r="U9" s="29"/>
      <c r="V9" s="272">
        <v>1800.2</v>
      </c>
      <c r="W9" s="29"/>
      <c r="X9" s="29"/>
      <c r="Y9" s="29"/>
      <c r="AA9" s="17"/>
      <c r="AB9" s="29"/>
    </row>
    <row r="10" spans="1:30" s="29" customFormat="1">
      <c r="B10" s="18">
        <v>530</v>
      </c>
      <c r="C10" s="6" t="s">
        <v>40</v>
      </c>
      <c r="D10" s="160" t="s">
        <v>41</v>
      </c>
      <c r="E10" s="8">
        <v>0</v>
      </c>
      <c r="F10" s="25">
        <v>0</v>
      </c>
      <c r="G10" s="255" t="s">
        <v>42</v>
      </c>
      <c r="H10" s="17" t="s">
        <v>487</v>
      </c>
      <c r="I10" s="17">
        <v>484.2</v>
      </c>
      <c r="J10" s="22">
        <f t="shared" si="0"/>
        <v>8.8800412069124035E-2</v>
      </c>
      <c r="M10" s="272">
        <v>484.2</v>
      </c>
      <c r="N10" s="17"/>
      <c r="O10" s="271">
        <v>2692.9</v>
      </c>
      <c r="P10" s="271">
        <v>1199.6400000000001</v>
      </c>
      <c r="Q10" s="272">
        <v>5634.68</v>
      </c>
      <c r="R10" s="272">
        <v>13270.6</v>
      </c>
      <c r="S10" s="271">
        <v>3491.43</v>
      </c>
      <c r="V10" s="271">
        <v>2184.4</v>
      </c>
    </row>
    <row r="11" spans="1:30">
      <c r="B11" s="225" t="s">
        <v>330</v>
      </c>
      <c r="C11" s="226" t="s">
        <v>45</v>
      </c>
      <c r="D11" s="208" t="s">
        <v>46</v>
      </c>
      <c r="E11" s="115">
        <v>0</v>
      </c>
      <c r="F11" s="25">
        <v>0</v>
      </c>
      <c r="G11" s="8">
        <v>0</v>
      </c>
      <c r="H11" s="17">
        <v>16.850000000000001</v>
      </c>
      <c r="I11" s="17">
        <v>2692.9</v>
      </c>
      <c r="J11" s="22">
        <f t="shared" si="0"/>
        <v>0.49386747141871984</v>
      </c>
      <c r="M11" s="271">
        <v>2692.9</v>
      </c>
      <c r="N11" s="17"/>
      <c r="O11" s="272">
        <v>682.17</v>
      </c>
      <c r="P11" s="272">
        <v>2989.32</v>
      </c>
      <c r="Q11" s="271">
        <v>4203.92</v>
      </c>
      <c r="S11" s="272">
        <v>12277.35</v>
      </c>
      <c r="T11" s="29"/>
      <c r="U11" s="29"/>
      <c r="V11" s="271">
        <v>2902.34</v>
      </c>
      <c r="W11" s="29"/>
      <c r="X11" s="29"/>
      <c r="Y11" s="29"/>
      <c r="Z11" s="29"/>
      <c r="AA11" s="29"/>
      <c r="AB11" s="29"/>
    </row>
    <row r="12" spans="1:30" s="29" customFormat="1">
      <c r="B12" s="4" t="s">
        <v>331</v>
      </c>
      <c r="C12" s="6" t="s">
        <v>45</v>
      </c>
      <c r="D12" s="200" t="s">
        <v>333</v>
      </c>
      <c r="E12" s="8">
        <v>0</v>
      </c>
      <c r="F12" s="44">
        <v>0</v>
      </c>
      <c r="G12" s="25">
        <v>0</v>
      </c>
      <c r="H12" s="21">
        <v>18.14</v>
      </c>
      <c r="I12" s="20">
        <v>682.17</v>
      </c>
      <c r="J12" s="22">
        <f t="shared" si="0"/>
        <v>0.12510734634695239</v>
      </c>
      <c r="M12" s="272">
        <v>682.17</v>
      </c>
      <c r="N12" s="17"/>
      <c r="O12" s="271">
        <v>299.33</v>
      </c>
      <c r="P12" s="271">
        <v>1923.02</v>
      </c>
      <c r="R12" s="17"/>
      <c r="S12" s="271">
        <v>18044.73</v>
      </c>
      <c r="V12" s="272">
        <v>10469.06</v>
      </c>
      <c r="AC12" s="27"/>
      <c r="AD12" s="27"/>
    </row>
    <row r="13" spans="1:30" s="29" customFormat="1">
      <c r="B13" s="18">
        <v>608</v>
      </c>
      <c r="C13" s="6" t="s">
        <v>48</v>
      </c>
      <c r="D13" s="163" t="s">
        <v>49</v>
      </c>
      <c r="E13" s="256" t="s">
        <v>50</v>
      </c>
      <c r="F13" s="25">
        <v>0</v>
      </c>
      <c r="G13" s="255" t="s">
        <v>32</v>
      </c>
      <c r="H13" s="17">
        <v>16.760000000000002</v>
      </c>
      <c r="I13" s="17">
        <v>9317.36</v>
      </c>
      <c r="J13" s="22">
        <f t="shared" si="0"/>
        <v>1.7087678797942454</v>
      </c>
      <c r="M13" s="271">
        <v>9317.36</v>
      </c>
      <c r="N13" s="17"/>
      <c r="O13" s="272">
        <v>675.05</v>
      </c>
      <c r="P13" s="272">
        <v>6186.85</v>
      </c>
      <c r="S13" s="272">
        <v>15508.01</v>
      </c>
      <c r="V13" s="271">
        <v>3878.88</v>
      </c>
      <c r="AC13" s="27"/>
      <c r="AD13" s="27"/>
    </row>
    <row r="14" spans="1:30">
      <c r="B14" s="222">
        <v>626</v>
      </c>
      <c r="C14" s="219" t="s">
        <v>336</v>
      </c>
      <c r="D14" s="164" t="s">
        <v>337</v>
      </c>
      <c r="E14" s="95" t="s">
        <v>34</v>
      </c>
      <c r="F14" s="44">
        <v>0</v>
      </c>
      <c r="G14" s="25">
        <v>0</v>
      </c>
      <c r="H14" s="21">
        <v>20.02</v>
      </c>
      <c r="I14" s="20">
        <v>1502.9</v>
      </c>
      <c r="J14" s="22">
        <f t="shared" si="0"/>
        <v>0.27562606216168223</v>
      </c>
      <c r="M14" s="272">
        <v>1502.9</v>
      </c>
      <c r="N14" s="17"/>
      <c r="O14" s="271">
        <v>1841.54</v>
      </c>
      <c r="P14" s="271">
        <v>1103.76</v>
      </c>
      <c r="Q14" s="29"/>
      <c r="R14" s="29"/>
      <c r="S14" s="272">
        <v>19354.349999999999</v>
      </c>
      <c r="T14" s="29"/>
      <c r="U14" s="29"/>
      <c r="V14" s="271">
        <v>14652.13</v>
      </c>
      <c r="W14" s="29"/>
      <c r="X14" s="29"/>
      <c r="Y14" s="29"/>
      <c r="Z14" s="29"/>
      <c r="AA14" s="29"/>
      <c r="AB14" s="29"/>
      <c r="AC14" s="29"/>
      <c r="AD14" s="29"/>
    </row>
    <row r="15" spans="1:30" s="29" customFormat="1">
      <c r="A15" s="27" t="s">
        <v>541</v>
      </c>
      <c r="B15" s="228">
        <v>628</v>
      </c>
      <c r="C15" s="226" t="s">
        <v>338</v>
      </c>
      <c r="D15" s="171" t="s">
        <v>339</v>
      </c>
      <c r="E15" s="115">
        <v>0</v>
      </c>
      <c r="F15" s="44">
        <v>0</v>
      </c>
      <c r="G15" s="25">
        <v>0</v>
      </c>
      <c r="H15" s="21">
        <v>17.68</v>
      </c>
      <c r="I15" s="20">
        <v>299.33</v>
      </c>
      <c r="J15" s="22">
        <f t="shared" si="0"/>
        <v>5.4895967254545437E-2</v>
      </c>
      <c r="M15" s="271">
        <v>299.33</v>
      </c>
      <c r="N15" s="17"/>
      <c r="O15" s="272">
        <v>1104.75</v>
      </c>
      <c r="P15" s="272">
        <v>1639.21</v>
      </c>
      <c r="S15" s="272">
        <v>2663.5</v>
      </c>
      <c r="V15" s="272">
        <v>4994.55</v>
      </c>
    </row>
    <row r="16" spans="1:30">
      <c r="B16" s="229" t="s">
        <v>463</v>
      </c>
      <c r="C16" s="230" t="s">
        <v>51</v>
      </c>
      <c r="D16" s="165" t="s">
        <v>52</v>
      </c>
      <c r="E16" s="106" t="s">
        <v>53</v>
      </c>
      <c r="F16" s="25">
        <v>0</v>
      </c>
      <c r="G16" s="8">
        <v>0</v>
      </c>
      <c r="H16" s="17">
        <v>18.23</v>
      </c>
      <c r="I16" s="17">
        <v>11764.18</v>
      </c>
      <c r="J16" s="22">
        <f t="shared" si="0"/>
        <v>2.1575052285323166</v>
      </c>
      <c r="M16" s="272">
        <v>11764.18</v>
      </c>
      <c r="N16" s="17"/>
      <c r="O16" s="271">
        <v>4096.96</v>
      </c>
      <c r="P16" s="271">
        <v>5827.61</v>
      </c>
      <c r="Q16" s="29"/>
      <c r="R16" s="29"/>
      <c r="S16" s="272">
        <v>15716.46</v>
      </c>
      <c r="T16" s="29"/>
      <c r="U16" s="29"/>
      <c r="V16" s="272">
        <v>1109.25</v>
      </c>
      <c r="W16" s="29"/>
      <c r="X16" s="29"/>
      <c r="Y16" s="29"/>
      <c r="Z16" s="29"/>
      <c r="AA16" s="29"/>
      <c r="AB16" s="29"/>
    </row>
    <row r="17" spans="2:30">
      <c r="B17" s="221" t="s">
        <v>464</v>
      </c>
      <c r="C17" s="219" t="s">
        <v>51</v>
      </c>
      <c r="D17" s="161" t="s">
        <v>54</v>
      </c>
      <c r="E17" s="95" t="s">
        <v>34</v>
      </c>
      <c r="F17" s="25">
        <v>0</v>
      </c>
      <c r="G17" s="8">
        <v>0</v>
      </c>
      <c r="H17" s="17">
        <v>20.85</v>
      </c>
      <c r="I17" s="17">
        <v>3712.8</v>
      </c>
      <c r="J17" s="22">
        <f t="shared" si="0"/>
        <v>0.68091319688195739</v>
      </c>
      <c r="M17" s="271">
        <v>3712.8</v>
      </c>
      <c r="N17" s="17"/>
      <c r="O17" s="271">
        <v>368.94</v>
      </c>
      <c r="P17" s="272">
        <v>7370.25</v>
      </c>
      <c r="Q17" s="29"/>
      <c r="R17" s="29"/>
      <c r="S17" s="29"/>
      <c r="T17" s="29"/>
      <c r="U17" s="29"/>
      <c r="V17" s="272">
        <v>960.5</v>
      </c>
      <c r="W17" s="29"/>
      <c r="X17" s="29"/>
      <c r="Y17" s="29"/>
      <c r="Z17" s="29"/>
      <c r="AA17" s="29"/>
      <c r="AB17" s="29"/>
    </row>
    <row r="18" spans="2:30" s="29" customFormat="1">
      <c r="B18" s="4" t="s">
        <v>345</v>
      </c>
      <c r="C18" s="6" t="s">
        <v>348</v>
      </c>
      <c r="D18" s="160" t="s">
        <v>347</v>
      </c>
      <c r="E18" s="8">
        <v>0</v>
      </c>
      <c r="F18" s="297">
        <v>1</v>
      </c>
      <c r="G18" s="25">
        <v>0</v>
      </c>
      <c r="H18" s="15">
        <v>17.03</v>
      </c>
      <c r="I18" s="2">
        <v>675.05</v>
      </c>
      <c r="J18" s="10">
        <f t="shared" si="0"/>
        <v>0.12380156581425482</v>
      </c>
      <c r="M18" s="272">
        <v>675.05</v>
      </c>
      <c r="N18" s="17"/>
      <c r="O18" s="272">
        <v>1584.8</v>
      </c>
      <c r="P18" s="271">
        <v>7087.33</v>
      </c>
      <c r="V18" s="272">
        <v>7085.57</v>
      </c>
      <c r="AC18" s="27"/>
      <c r="AD18" s="27"/>
    </row>
    <row r="19" spans="2:30" s="29" customFormat="1">
      <c r="B19" s="4" t="s">
        <v>346</v>
      </c>
      <c r="C19" s="6" t="s">
        <v>348</v>
      </c>
      <c r="D19" s="160" t="s">
        <v>351</v>
      </c>
      <c r="E19" s="8">
        <v>0</v>
      </c>
      <c r="F19" s="297">
        <v>1</v>
      </c>
      <c r="G19" s="25">
        <v>0</v>
      </c>
      <c r="H19" s="15">
        <v>18.89</v>
      </c>
      <c r="I19" s="2">
        <v>1841.54</v>
      </c>
      <c r="J19" s="10">
        <f t="shared" si="0"/>
        <v>0.33773133176739922</v>
      </c>
      <c r="M19" s="271">
        <v>1841.54</v>
      </c>
      <c r="N19" s="17"/>
      <c r="O19" s="271">
        <v>1375.55</v>
      </c>
      <c r="P19" s="272">
        <v>3124</v>
      </c>
      <c r="V19" s="271">
        <v>2890.67</v>
      </c>
      <c r="AC19" s="27"/>
      <c r="AD19" s="27"/>
    </row>
    <row r="20" spans="2:30">
      <c r="B20" s="4" t="s">
        <v>349</v>
      </c>
      <c r="C20" s="6" t="s">
        <v>39</v>
      </c>
      <c r="D20" s="160" t="s">
        <v>55</v>
      </c>
      <c r="E20" s="8">
        <v>0</v>
      </c>
      <c r="F20" s="296">
        <v>1</v>
      </c>
      <c r="G20" s="8">
        <v>0</v>
      </c>
      <c r="H20" s="17">
        <v>16.850000000000001</v>
      </c>
      <c r="I20" s="17">
        <v>1104.75</v>
      </c>
      <c r="J20" s="22">
        <f t="shared" si="0"/>
        <v>0.20260688813169098</v>
      </c>
      <c r="M20" s="272">
        <v>1104.75</v>
      </c>
      <c r="N20" s="17"/>
      <c r="O20" s="272">
        <v>7711.49</v>
      </c>
      <c r="P20" s="271">
        <v>5206.3999999999996</v>
      </c>
      <c r="Q20" s="29"/>
      <c r="R20" s="29"/>
      <c r="S20" s="29"/>
      <c r="T20" s="29"/>
      <c r="U20" s="29"/>
      <c r="W20" s="29"/>
      <c r="X20" s="29"/>
      <c r="Y20" s="29"/>
      <c r="Z20" s="29"/>
      <c r="AA20" s="29"/>
      <c r="AB20" s="29"/>
    </row>
    <row r="21" spans="2:30">
      <c r="B21" s="4" t="s">
        <v>350</v>
      </c>
      <c r="C21" s="6" t="s">
        <v>39</v>
      </c>
      <c r="D21" s="160" t="s">
        <v>56</v>
      </c>
      <c r="E21" s="8">
        <v>0</v>
      </c>
      <c r="F21" s="296">
        <v>1</v>
      </c>
      <c r="G21" s="8">
        <v>0</v>
      </c>
      <c r="H21" s="17">
        <v>18.61</v>
      </c>
      <c r="I21" s="17">
        <v>4096.96</v>
      </c>
      <c r="J21" s="22">
        <f t="shared" si="0"/>
        <v>0.75136665888211163</v>
      </c>
      <c r="M21" s="271">
        <v>4096.96</v>
      </c>
      <c r="N21" s="17"/>
      <c r="O21" s="271">
        <v>717.36</v>
      </c>
      <c r="P21" s="271">
        <v>1598.98</v>
      </c>
      <c r="Q21" s="29"/>
      <c r="R21" s="29"/>
      <c r="S21" s="29"/>
      <c r="T21" s="29"/>
      <c r="U21" s="29"/>
      <c r="W21" s="29"/>
      <c r="X21" s="29"/>
      <c r="Y21" s="29"/>
      <c r="Z21" s="29"/>
      <c r="AA21" s="29"/>
      <c r="AB21" s="29"/>
    </row>
    <row r="22" spans="2:30">
      <c r="B22" s="229">
        <v>708</v>
      </c>
      <c r="C22" s="230" t="s">
        <v>57</v>
      </c>
      <c r="D22" s="165" t="s">
        <v>58</v>
      </c>
      <c r="E22" s="106" t="s">
        <v>53</v>
      </c>
      <c r="F22" s="25">
        <v>0</v>
      </c>
      <c r="G22" s="8">
        <v>0</v>
      </c>
      <c r="H22" s="17">
        <v>19.170000000000002</v>
      </c>
      <c r="I22" s="17">
        <v>12335.71</v>
      </c>
      <c r="J22" s="22">
        <f t="shared" si="0"/>
        <v>2.2623216257026311</v>
      </c>
      <c r="M22" s="272">
        <v>12335.71</v>
      </c>
      <c r="N22" s="17"/>
      <c r="O22" s="272">
        <v>666.2</v>
      </c>
      <c r="P22" s="271">
        <v>571.9</v>
      </c>
      <c r="Q22" s="29"/>
      <c r="R22" s="29"/>
      <c r="S22" s="29"/>
      <c r="T22" s="29"/>
      <c r="U22" s="29"/>
      <c r="W22" s="29"/>
      <c r="X22" s="29"/>
      <c r="Y22" s="29"/>
      <c r="Z22" s="29"/>
      <c r="AA22" s="29"/>
      <c r="AB22" s="29"/>
    </row>
    <row r="23" spans="2:30">
      <c r="B23" s="4" t="s">
        <v>357</v>
      </c>
      <c r="C23" s="6" t="s">
        <v>59</v>
      </c>
      <c r="D23" s="166" t="s">
        <v>60</v>
      </c>
      <c r="E23" s="8">
        <v>0</v>
      </c>
      <c r="F23" s="296">
        <v>1</v>
      </c>
      <c r="G23" s="8">
        <v>0</v>
      </c>
      <c r="H23" s="17">
        <v>17.22</v>
      </c>
      <c r="I23" s="17">
        <v>368.94</v>
      </c>
      <c r="J23" s="22">
        <f t="shared" si="0"/>
        <v>6.7662172715370977E-2</v>
      </c>
      <c r="M23" s="271">
        <v>368.94</v>
      </c>
      <c r="N23" s="17"/>
      <c r="O23" s="271">
        <v>472.85</v>
      </c>
      <c r="P23" s="272">
        <v>11934.66</v>
      </c>
      <c r="Q23" s="29"/>
      <c r="R23" s="29"/>
      <c r="S23" s="29"/>
      <c r="T23" s="29"/>
      <c r="U23" s="29"/>
      <c r="W23" s="29"/>
      <c r="X23" s="29"/>
      <c r="Y23" s="29"/>
      <c r="Z23" s="29"/>
      <c r="AA23" s="29"/>
      <c r="AB23" s="29"/>
    </row>
    <row r="24" spans="2:30">
      <c r="B24" s="4" t="s">
        <v>358</v>
      </c>
      <c r="C24" s="6" t="s">
        <v>59</v>
      </c>
      <c r="D24" s="160" t="s">
        <v>61</v>
      </c>
      <c r="E24" s="8">
        <v>0</v>
      </c>
      <c r="F24" s="296">
        <v>1</v>
      </c>
      <c r="G24" s="8">
        <v>0</v>
      </c>
      <c r="H24" s="17">
        <v>19.54</v>
      </c>
      <c r="I24" s="17">
        <v>1584.8</v>
      </c>
      <c r="J24" s="22">
        <f t="shared" si="0"/>
        <v>0.29064620621054887</v>
      </c>
      <c r="M24" s="272">
        <v>1584.8</v>
      </c>
      <c r="N24" s="17"/>
      <c r="O24" s="272">
        <v>1339.49</v>
      </c>
      <c r="P24" s="271">
        <v>2551.34</v>
      </c>
      <c r="Q24" s="29"/>
      <c r="R24" s="29"/>
      <c r="S24" s="29"/>
      <c r="T24" s="29"/>
      <c r="U24" s="29"/>
      <c r="V24" s="29"/>
      <c r="W24" s="29"/>
      <c r="X24" s="29"/>
      <c r="Y24" s="29"/>
      <c r="Z24" s="29"/>
      <c r="AA24" s="29"/>
      <c r="AB24" s="29"/>
      <c r="AC24" s="29"/>
      <c r="AD24" s="29"/>
    </row>
    <row r="25" spans="2:30">
      <c r="B25" s="4" t="s">
        <v>361</v>
      </c>
      <c r="C25" s="6" t="s">
        <v>62</v>
      </c>
      <c r="D25" s="167" t="s">
        <v>63</v>
      </c>
      <c r="E25" s="8">
        <v>0</v>
      </c>
      <c r="F25" s="296">
        <v>1</v>
      </c>
      <c r="G25" s="8">
        <v>0</v>
      </c>
      <c r="H25" s="17">
        <v>17.03</v>
      </c>
      <c r="I25" s="17">
        <v>1375.55</v>
      </c>
      <c r="J25" s="22">
        <f t="shared" si="0"/>
        <v>0.25227056344833454</v>
      </c>
      <c r="M25" s="271">
        <v>1375.55</v>
      </c>
      <c r="N25" s="17"/>
      <c r="O25" s="271">
        <v>1502.35</v>
      </c>
      <c r="P25" s="272">
        <v>1585.3</v>
      </c>
      <c r="Q25" s="29"/>
      <c r="R25" s="29"/>
      <c r="S25" s="29"/>
      <c r="T25" s="29"/>
      <c r="U25" s="29"/>
      <c r="V25" s="29"/>
      <c r="W25" s="29"/>
      <c r="X25" s="29"/>
      <c r="Y25" s="29"/>
      <c r="Z25" s="29"/>
      <c r="AA25" s="29"/>
      <c r="AB25" s="29"/>
      <c r="AC25" s="29"/>
      <c r="AD25" s="29"/>
    </row>
    <row r="26" spans="2:30">
      <c r="B26" s="4" t="s">
        <v>362</v>
      </c>
      <c r="C26" s="6" t="s">
        <v>62</v>
      </c>
      <c r="D26" s="160" t="s">
        <v>64</v>
      </c>
      <c r="E26" s="8">
        <v>0</v>
      </c>
      <c r="F26" s="296">
        <v>1</v>
      </c>
      <c r="G26" s="8">
        <v>0</v>
      </c>
      <c r="H26" s="17">
        <v>19.350000000000001</v>
      </c>
      <c r="I26" s="17">
        <v>7711.49</v>
      </c>
      <c r="J26" s="22">
        <f t="shared" si="0"/>
        <v>1.4142575168668512</v>
      </c>
      <c r="M26" s="272">
        <v>7711.49</v>
      </c>
      <c r="N26" s="17"/>
      <c r="O26" s="272">
        <v>6720.08</v>
      </c>
      <c r="P26" s="271">
        <v>2888.31</v>
      </c>
      <c r="Q26" s="29"/>
      <c r="R26" s="29"/>
      <c r="S26" s="29"/>
      <c r="T26" s="29"/>
      <c r="U26" s="29"/>
      <c r="V26" s="29"/>
      <c r="W26" s="29"/>
      <c r="X26" s="29"/>
      <c r="Y26" s="29"/>
      <c r="Z26" s="29"/>
      <c r="AA26" s="29"/>
      <c r="AB26" s="29"/>
      <c r="AC26" s="29"/>
      <c r="AD26" s="29"/>
    </row>
    <row r="27" spans="2:30">
      <c r="B27" s="4" t="s">
        <v>363</v>
      </c>
      <c r="C27" s="6" t="s">
        <v>65</v>
      </c>
      <c r="D27" s="160" t="s">
        <v>66</v>
      </c>
      <c r="E27" s="8">
        <v>0</v>
      </c>
      <c r="F27" s="25">
        <v>0</v>
      </c>
      <c r="G27" s="255" t="s">
        <v>32</v>
      </c>
      <c r="H27" s="17">
        <v>15.79</v>
      </c>
      <c r="I27" s="17">
        <v>717.36</v>
      </c>
      <c r="J27" s="22">
        <f t="shared" si="0"/>
        <v>0.13156105659212478</v>
      </c>
      <c r="M27" s="271">
        <v>717.36</v>
      </c>
      <c r="N27" s="17"/>
      <c r="O27" s="271">
        <v>2235.63</v>
      </c>
      <c r="P27" s="271">
        <v>1882.12</v>
      </c>
      <c r="Q27" s="29"/>
      <c r="R27" s="29"/>
      <c r="S27" s="29"/>
      <c r="T27" s="29"/>
      <c r="U27" s="29"/>
      <c r="V27" s="29"/>
      <c r="W27" s="29"/>
      <c r="X27" s="29"/>
      <c r="Y27" s="29"/>
      <c r="Z27" s="29"/>
      <c r="AA27" s="29"/>
      <c r="AB27" s="29"/>
    </row>
    <row r="28" spans="2:30" s="29" customFormat="1">
      <c r="B28" s="4" t="s">
        <v>364</v>
      </c>
      <c r="C28" s="6" t="s">
        <v>65</v>
      </c>
      <c r="D28" s="168" t="s">
        <v>366</v>
      </c>
      <c r="E28" s="8">
        <v>0</v>
      </c>
      <c r="F28" s="44">
        <v>0</v>
      </c>
      <c r="G28" s="277" t="s">
        <v>367</v>
      </c>
      <c r="H28" s="153" t="s">
        <v>488</v>
      </c>
      <c r="I28" s="2">
        <v>666.2</v>
      </c>
      <c r="J28" s="10">
        <f t="shared" si="0"/>
        <v>0.12217850995549449</v>
      </c>
      <c r="M28" s="272">
        <v>666.2</v>
      </c>
      <c r="N28" s="17"/>
      <c r="O28" s="271">
        <v>1310.04</v>
      </c>
      <c r="P28" s="272">
        <v>2150.9499999999998</v>
      </c>
    </row>
    <row r="29" spans="2:30" s="29" customFormat="1">
      <c r="B29" s="18">
        <v>754</v>
      </c>
      <c r="C29" s="6" t="s">
        <v>67</v>
      </c>
      <c r="D29" s="159" t="s">
        <v>458</v>
      </c>
      <c r="E29" s="256" t="s">
        <v>53</v>
      </c>
      <c r="F29" s="25">
        <v>0</v>
      </c>
      <c r="G29" s="255" t="s">
        <v>68</v>
      </c>
      <c r="H29" s="148">
        <v>17.77</v>
      </c>
      <c r="I29" s="17">
        <v>1328.33</v>
      </c>
      <c r="J29" s="22">
        <f t="shared" si="0"/>
        <v>0.24361059761210146</v>
      </c>
      <c r="M29" s="271">
        <v>1328.33</v>
      </c>
      <c r="N29" s="17"/>
      <c r="O29" s="272">
        <v>4474.07</v>
      </c>
      <c r="P29" s="271">
        <v>4654.22</v>
      </c>
    </row>
    <row r="30" spans="2:30" s="29" customFormat="1">
      <c r="B30" s="18">
        <v>772</v>
      </c>
      <c r="C30" s="6" t="s">
        <v>69</v>
      </c>
      <c r="D30" s="170" t="s">
        <v>70</v>
      </c>
      <c r="E30" s="256" t="s">
        <v>50</v>
      </c>
      <c r="F30" s="25">
        <v>0</v>
      </c>
      <c r="G30" s="255" t="s">
        <v>32</v>
      </c>
      <c r="H30" s="17">
        <v>17.309999999999999</v>
      </c>
      <c r="I30" s="17">
        <v>729.85</v>
      </c>
      <c r="J30" s="22">
        <f t="shared" si="0"/>
        <v>0.13385167440861254</v>
      </c>
      <c r="M30" s="272">
        <v>729.85</v>
      </c>
      <c r="N30" s="17"/>
      <c r="O30" s="272">
        <v>1639.64</v>
      </c>
      <c r="P30" s="272">
        <v>3653.24</v>
      </c>
    </row>
    <row r="31" spans="2:30">
      <c r="B31" s="47" t="s">
        <v>378</v>
      </c>
      <c r="C31" s="57" t="s">
        <v>377</v>
      </c>
      <c r="D31" s="172" t="s">
        <v>380</v>
      </c>
      <c r="E31" s="256" t="s">
        <v>50</v>
      </c>
      <c r="F31" s="44">
        <v>0</v>
      </c>
      <c r="G31" s="277" t="s">
        <v>32</v>
      </c>
      <c r="H31" s="51">
        <v>17.399999999999999</v>
      </c>
      <c r="I31" s="49">
        <v>3484.84</v>
      </c>
      <c r="J31" s="50">
        <f t="shared" si="0"/>
        <v>0.63910621229856723</v>
      </c>
      <c r="M31" s="271">
        <v>3484.84</v>
      </c>
      <c r="N31" s="17"/>
      <c r="O31" s="17"/>
      <c r="P31" s="271">
        <v>3526.1</v>
      </c>
      <c r="Q31" s="29"/>
      <c r="R31" s="29"/>
      <c r="S31" s="29"/>
      <c r="T31" s="29"/>
      <c r="U31" s="29"/>
      <c r="V31" s="29"/>
      <c r="W31" s="29"/>
      <c r="X31" s="29"/>
      <c r="Y31" s="29"/>
      <c r="Z31" s="29"/>
      <c r="AA31" s="29"/>
      <c r="AB31" s="29"/>
      <c r="AC31" s="29"/>
      <c r="AD31" s="29"/>
    </row>
    <row r="32" spans="2:30">
      <c r="B32" s="233" t="s">
        <v>379</v>
      </c>
      <c r="C32" s="234" t="s">
        <v>377</v>
      </c>
      <c r="D32" s="173" t="s">
        <v>381</v>
      </c>
      <c r="E32" s="106" t="s">
        <v>53</v>
      </c>
      <c r="F32" s="44">
        <v>0</v>
      </c>
      <c r="G32" s="277" t="s">
        <v>382</v>
      </c>
      <c r="H32" s="51">
        <v>31.79</v>
      </c>
      <c r="I32" s="49">
        <v>19354.349999999999</v>
      </c>
      <c r="J32" s="50">
        <f t="shared" si="0"/>
        <v>3.5495131254234833</v>
      </c>
      <c r="M32" s="272">
        <v>19354.349999999999</v>
      </c>
      <c r="N32" s="17"/>
      <c r="O32" s="17"/>
      <c r="P32" s="272">
        <v>2421.1</v>
      </c>
      <c r="Q32" s="29"/>
      <c r="R32" s="29"/>
      <c r="S32" s="29"/>
      <c r="T32" s="29"/>
      <c r="U32" s="29"/>
      <c r="V32" s="29"/>
      <c r="W32" s="29"/>
      <c r="X32" s="29"/>
      <c r="Y32" s="29"/>
      <c r="Z32" s="29"/>
      <c r="AA32" s="29"/>
      <c r="AB32" s="29"/>
    </row>
    <row r="33" spans="1:30">
      <c r="B33" s="221" t="s">
        <v>431</v>
      </c>
      <c r="C33" s="219" t="s">
        <v>71</v>
      </c>
      <c r="D33" s="164" t="s">
        <v>72</v>
      </c>
      <c r="E33" s="95" t="s">
        <v>34</v>
      </c>
      <c r="F33" s="25">
        <v>0</v>
      </c>
      <c r="G33" s="8">
        <v>0</v>
      </c>
      <c r="H33" s="17">
        <v>22.23</v>
      </c>
      <c r="I33" s="17">
        <v>6374.55</v>
      </c>
      <c r="J33" s="10">
        <f t="shared" si="0"/>
        <v>1.1690678784701254</v>
      </c>
      <c r="M33" s="271">
        <v>6374.55</v>
      </c>
      <c r="N33" s="17"/>
      <c r="O33" s="17"/>
      <c r="P33" s="271">
        <v>1024.8699999999999</v>
      </c>
      <c r="Q33" s="29"/>
      <c r="R33" s="29"/>
      <c r="S33" s="29"/>
      <c r="T33" s="29"/>
      <c r="U33" s="29"/>
      <c r="V33" s="29"/>
      <c r="W33" s="29"/>
      <c r="X33" s="29"/>
      <c r="Y33" s="29"/>
      <c r="Z33" s="29"/>
      <c r="AA33" s="29"/>
      <c r="AB33" s="29"/>
    </row>
    <row r="34" spans="1:30" s="29" customFormat="1">
      <c r="B34" s="203" t="s">
        <v>391</v>
      </c>
      <c r="C34" s="204" t="s">
        <v>73</v>
      </c>
      <c r="D34" s="61" t="s">
        <v>526</v>
      </c>
      <c r="E34" s="256" t="s">
        <v>410</v>
      </c>
      <c r="F34" s="44">
        <v>0</v>
      </c>
      <c r="G34" s="25">
        <v>0</v>
      </c>
      <c r="H34" s="202" t="s">
        <v>521</v>
      </c>
      <c r="I34" s="202">
        <v>2558</v>
      </c>
      <c r="J34" s="10">
        <f t="shared" si="0"/>
        <v>0.46912733183151445</v>
      </c>
      <c r="M34" s="272">
        <v>2558</v>
      </c>
      <c r="N34" s="17"/>
      <c r="O34" s="17"/>
      <c r="P34" s="272">
        <v>4105.76</v>
      </c>
      <c r="AC34" s="27"/>
      <c r="AD34" s="27"/>
    </row>
    <row r="35" spans="1:30" s="29" customFormat="1">
      <c r="B35" s="4" t="s">
        <v>392</v>
      </c>
      <c r="C35" s="6" t="s">
        <v>73</v>
      </c>
      <c r="D35" s="253" t="s">
        <v>490</v>
      </c>
      <c r="E35" s="256" t="s">
        <v>53</v>
      </c>
      <c r="F35" s="25">
        <v>0</v>
      </c>
      <c r="G35" s="8">
        <v>0</v>
      </c>
      <c r="H35" s="17">
        <v>21.12</v>
      </c>
      <c r="I35" s="17">
        <v>390.5</v>
      </c>
      <c r="J35" s="10">
        <f t="shared" si="0"/>
        <v>7.1616193541910247E-2</v>
      </c>
      <c r="M35" s="271">
        <v>390.5</v>
      </c>
      <c r="N35" s="17"/>
      <c r="O35" s="17"/>
      <c r="P35" s="271">
        <v>1355.8</v>
      </c>
      <c r="AC35" s="27"/>
      <c r="AD35" s="27"/>
    </row>
    <row r="36" spans="1:30" s="29" customFormat="1">
      <c r="B36" s="229" t="s">
        <v>393</v>
      </c>
      <c r="C36" s="230" t="s">
        <v>73</v>
      </c>
      <c r="D36" s="207" t="s">
        <v>531</v>
      </c>
      <c r="E36" s="106" t="s">
        <v>53</v>
      </c>
      <c r="F36" s="25">
        <v>0</v>
      </c>
      <c r="G36" s="8">
        <v>0</v>
      </c>
      <c r="H36" s="17">
        <v>21.95</v>
      </c>
      <c r="I36" s="17">
        <v>2316.02</v>
      </c>
      <c r="J36" s="10">
        <f t="shared" si="0"/>
        <v>0.42474913333402037</v>
      </c>
      <c r="M36" s="272">
        <v>2316.02</v>
      </c>
      <c r="N36" s="17"/>
      <c r="O36" s="17"/>
      <c r="P36" s="272">
        <v>5633.23</v>
      </c>
      <c r="AC36" s="27"/>
      <c r="AD36" s="27"/>
    </row>
    <row r="37" spans="1:30" s="29" customFormat="1">
      <c r="A37" s="29" t="s">
        <v>555</v>
      </c>
      <c r="B37" s="4" t="s">
        <v>394</v>
      </c>
      <c r="C37" s="24" t="s">
        <v>74</v>
      </c>
      <c r="D37" s="160" t="s">
        <v>75</v>
      </c>
      <c r="E37" s="8">
        <v>0</v>
      </c>
      <c r="F37" s="296">
        <v>1</v>
      </c>
      <c r="G37" s="8">
        <v>0</v>
      </c>
      <c r="H37" s="17">
        <v>16.5</v>
      </c>
      <c r="I37" s="17">
        <v>472.85</v>
      </c>
      <c r="J37" s="22">
        <f t="shared" ref="J37:J68" si="1">I37/$I$136*100</f>
        <v>8.671886585478171E-2</v>
      </c>
      <c r="M37" s="271">
        <v>472.85</v>
      </c>
      <c r="N37" s="17"/>
      <c r="O37" s="17"/>
      <c r="P37" s="271">
        <v>4812.49</v>
      </c>
      <c r="AC37" s="27"/>
      <c r="AD37" s="27"/>
    </row>
    <row r="38" spans="1:30">
      <c r="B38" s="4" t="s">
        <v>395</v>
      </c>
      <c r="C38" s="24" t="s">
        <v>74</v>
      </c>
      <c r="D38" s="175" t="s">
        <v>396</v>
      </c>
      <c r="E38" s="8">
        <v>0</v>
      </c>
      <c r="F38" s="297">
        <v>1</v>
      </c>
      <c r="G38" s="25">
        <v>0</v>
      </c>
      <c r="H38" s="15">
        <v>20.94</v>
      </c>
      <c r="I38" s="2">
        <v>1339.49</v>
      </c>
      <c r="J38" s="10">
        <f t="shared" si="1"/>
        <v>0.24565729855941959</v>
      </c>
      <c r="M38" s="272">
        <v>1339.49</v>
      </c>
      <c r="N38" s="17"/>
      <c r="O38" s="17"/>
      <c r="P38" s="272">
        <v>1274.3399999999999</v>
      </c>
      <c r="Q38" s="29"/>
      <c r="R38" s="29"/>
      <c r="S38" s="29"/>
      <c r="T38" s="29"/>
      <c r="U38" s="29"/>
      <c r="V38" s="29"/>
      <c r="W38" s="29"/>
      <c r="X38" s="29"/>
      <c r="Y38" s="29"/>
      <c r="Z38" s="29"/>
      <c r="AA38" s="29"/>
      <c r="AB38" s="29"/>
      <c r="AC38" s="29"/>
      <c r="AD38" s="29"/>
    </row>
    <row r="39" spans="1:30" s="29" customFormat="1">
      <c r="B39" s="4" t="s">
        <v>438</v>
      </c>
      <c r="C39" s="24" t="s">
        <v>76</v>
      </c>
      <c r="D39" s="159" t="s">
        <v>77</v>
      </c>
      <c r="E39" s="8">
        <v>0</v>
      </c>
      <c r="F39" s="296">
        <v>1</v>
      </c>
      <c r="G39" s="8">
        <v>0</v>
      </c>
      <c r="H39" s="17">
        <v>16.309999999999999</v>
      </c>
      <c r="I39" s="17">
        <v>1502.35</v>
      </c>
      <c r="J39" s="22">
        <f t="shared" si="1"/>
        <v>0.27552519428345418</v>
      </c>
      <c r="M39" s="271">
        <v>1502.35</v>
      </c>
      <c r="N39" s="17"/>
      <c r="O39" s="17"/>
      <c r="P39" s="271">
        <v>2913.57</v>
      </c>
    </row>
    <row r="40" spans="1:30">
      <c r="B40" s="4" t="s">
        <v>439</v>
      </c>
      <c r="C40" s="24" t="s">
        <v>76</v>
      </c>
      <c r="D40" s="160" t="s">
        <v>78</v>
      </c>
      <c r="E40" s="8">
        <v>0</v>
      </c>
      <c r="F40" s="296">
        <v>1</v>
      </c>
      <c r="G40" s="8">
        <v>0</v>
      </c>
      <c r="H40" s="17">
        <v>20.77</v>
      </c>
      <c r="I40" s="17">
        <v>6720.08</v>
      </c>
      <c r="J40" s="22">
        <f t="shared" si="1"/>
        <v>1.2324367474958262</v>
      </c>
      <c r="M40" s="272">
        <v>6720.08</v>
      </c>
      <c r="N40" s="17"/>
      <c r="O40" s="17"/>
      <c r="P40" s="272">
        <v>4172.78</v>
      </c>
      <c r="Q40" s="29"/>
      <c r="R40" s="29"/>
      <c r="S40" s="29"/>
      <c r="T40" s="29"/>
      <c r="U40" s="29"/>
      <c r="V40" s="29"/>
      <c r="W40" s="29"/>
      <c r="X40" s="29"/>
      <c r="Y40" s="29"/>
      <c r="Z40" s="29"/>
      <c r="AA40" s="29"/>
      <c r="AB40" s="29"/>
      <c r="AC40" s="29"/>
      <c r="AD40" s="29"/>
    </row>
    <row r="41" spans="1:30">
      <c r="B41" s="18">
        <v>895</v>
      </c>
      <c r="C41" s="24" t="s">
        <v>79</v>
      </c>
      <c r="D41" s="160" t="s">
        <v>81</v>
      </c>
      <c r="E41" s="8">
        <v>0</v>
      </c>
      <c r="F41" s="25">
        <v>0</v>
      </c>
      <c r="G41" s="255" t="s">
        <v>32</v>
      </c>
      <c r="H41" s="17">
        <v>17.68</v>
      </c>
      <c r="I41" s="17">
        <v>2235.63</v>
      </c>
      <c r="J41" s="22">
        <f t="shared" si="1"/>
        <v>0.41000591745992521</v>
      </c>
      <c r="M41" s="271">
        <v>2235.63</v>
      </c>
      <c r="N41" s="17"/>
      <c r="O41" s="17"/>
      <c r="P41" s="271">
        <v>1796.14</v>
      </c>
      <c r="Q41" s="29"/>
      <c r="R41" s="29"/>
      <c r="S41" s="29"/>
      <c r="T41" s="29"/>
      <c r="U41" s="29"/>
      <c r="V41" s="29"/>
      <c r="W41" s="29"/>
      <c r="X41" s="29"/>
      <c r="Y41" s="29"/>
      <c r="Z41" s="29"/>
      <c r="AA41" s="29"/>
      <c r="AB41" s="29"/>
    </row>
    <row r="42" spans="1:30">
      <c r="B42" s="18">
        <v>915</v>
      </c>
      <c r="C42" s="24" t="s">
        <v>82</v>
      </c>
      <c r="D42" s="159" t="s">
        <v>440</v>
      </c>
      <c r="E42" s="256" t="s">
        <v>50</v>
      </c>
      <c r="F42" s="296">
        <v>1</v>
      </c>
      <c r="G42" s="255" t="s">
        <v>32</v>
      </c>
      <c r="H42" s="17">
        <v>18.23</v>
      </c>
      <c r="I42" s="17">
        <v>5696.65</v>
      </c>
      <c r="J42" s="22">
        <f t="shared" si="1"/>
        <v>1.0447436336505069</v>
      </c>
      <c r="M42" s="272">
        <v>5696.65</v>
      </c>
      <c r="N42" s="17"/>
      <c r="O42" s="17"/>
      <c r="P42" s="272">
        <v>1991.85</v>
      </c>
      <c r="Q42" s="29"/>
      <c r="R42" s="29"/>
      <c r="S42" s="29"/>
      <c r="T42" s="29"/>
      <c r="U42" s="29"/>
      <c r="V42" s="29"/>
      <c r="W42" s="29"/>
      <c r="X42" s="29"/>
      <c r="Y42" s="29"/>
      <c r="Z42" s="29"/>
      <c r="AA42" s="29"/>
      <c r="AB42" s="29"/>
    </row>
    <row r="43" spans="1:30">
      <c r="B43" s="18">
        <v>936</v>
      </c>
      <c r="C43" s="24" t="s">
        <v>83</v>
      </c>
      <c r="D43" s="159" t="s">
        <v>84</v>
      </c>
      <c r="E43" s="8">
        <v>0</v>
      </c>
      <c r="F43" s="25">
        <v>0</v>
      </c>
      <c r="G43" s="255" t="s">
        <v>32</v>
      </c>
      <c r="H43" s="17">
        <v>18.32</v>
      </c>
      <c r="I43" s="17">
        <v>1310.04</v>
      </c>
      <c r="J43" s="22">
        <f t="shared" si="1"/>
        <v>0.24025628217066347</v>
      </c>
      <c r="M43" s="271">
        <v>1310.04</v>
      </c>
      <c r="N43" s="17"/>
      <c r="O43" s="17"/>
      <c r="P43" s="271">
        <v>4151.17</v>
      </c>
      <c r="Q43" s="29"/>
      <c r="R43" s="29"/>
      <c r="S43" s="29"/>
      <c r="T43" s="29"/>
      <c r="U43" s="29"/>
      <c r="V43" s="29"/>
      <c r="W43" s="29"/>
      <c r="X43" s="29"/>
      <c r="Y43" s="29"/>
      <c r="Z43" s="29"/>
      <c r="AA43" s="29"/>
      <c r="AB43" s="29"/>
    </row>
    <row r="44" spans="1:30">
      <c r="A44" s="27" t="s">
        <v>539</v>
      </c>
      <c r="B44" s="221">
        <v>950</v>
      </c>
      <c r="C44" s="219" t="s">
        <v>26</v>
      </c>
      <c r="D44" s="164" t="s">
        <v>27</v>
      </c>
      <c r="E44" s="106" t="s">
        <v>35</v>
      </c>
      <c r="F44" s="25">
        <v>0</v>
      </c>
      <c r="G44" s="8">
        <v>0</v>
      </c>
      <c r="H44" s="17">
        <v>24.67</v>
      </c>
      <c r="I44" s="17">
        <v>4665.91</v>
      </c>
      <c r="J44" s="22">
        <f t="shared" si="1"/>
        <v>0.85570989400546582</v>
      </c>
      <c r="M44" s="272">
        <v>4665.91</v>
      </c>
      <c r="N44" s="17"/>
      <c r="O44" s="17"/>
      <c r="P44" s="272">
        <v>3655</v>
      </c>
      <c r="Q44" s="29"/>
      <c r="R44" s="29"/>
      <c r="S44" s="29"/>
      <c r="T44" s="29"/>
      <c r="U44" s="29"/>
      <c r="V44" s="29"/>
      <c r="W44" s="29"/>
      <c r="X44" s="29"/>
      <c r="Y44" s="29"/>
      <c r="Z44" s="29"/>
      <c r="AA44" s="29"/>
      <c r="AB44" s="29"/>
      <c r="AC44" s="29"/>
      <c r="AD44" s="29"/>
    </row>
    <row r="45" spans="1:30">
      <c r="B45" s="229">
        <v>958</v>
      </c>
      <c r="C45" s="230" t="s">
        <v>85</v>
      </c>
      <c r="D45" s="165" t="s">
        <v>86</v>
      </c>
      <c r="E45" s="106" t="s">
        <v>87</v>
      </c>
      <c r="F45" s="25">
        <v>0</v>
      </c>
      <c r="G45" s="8">
        <v>0</v>
      </c>
      <c r="H45" s="17">
        <v>22.7</v>
      </c>
      <c r="I45" s="17">
        <v>3491.43</v>
      </c>
      <c r="J45" s="10">
        <f t="shared" si="1"/>
        <v>0.64031479287588133</v>
      </c>
      <c r="M45" s="271">
        <v>3491.43</v>
      </c>
      <c r="N45" s="17"/>
      <c r="O45" s="17"/>
      <c r="P45" s="271">
        <v>711.8</v>
      </c>
      <c r="Q45" s="29"/>
      <c r="R45" s="29"/>
      <c r="S45" s="29"/>
      <c r="T45" s="29"/>
      <c r="U45" s="29"/>
      <c r="V45" s="29"/>
      <c r="W45" s="29"/>
      <c r="X45" s="29"/>
      <c r="Y45" s="29"/>
      <c r="Z45" s="29"/>
      <c r="AA45" s="29"/>
      <c r="AB45" s="29"/>
      <c r="AC45" s="29"/>
      <c r="AD45" s="29"/>
    </row>
    <row r="46" spans="1:30">
      <c r="B46" s="229">
        <v>974</v>
      </c>
      <c r="C46" s="230" t="s">
        <v>89</v>
      </c>
      <c r="D46" s="174" t="s">
        <v>88</v>
      </c>
      <c r="E46" s="106" t="s">
        <v>53</v>
      </c>
      <c r="F46" s="296">
        <v>1</v>
      </c>
      <c r="G46" s="8">
        <v>0</v>
      </c>
      <c r="H46" s="17">
        <v>22.42</v>
      </c>
      <c r="I46" s="17">
        <v>12277.35</v>
      </c>
      <c r="J46" s="10">
        <f t="shared" si="1"/>
        <v>2.2516186268419247</v>
      </c>
      <c r="M46" s="272">
        <v>12277.35</v>
      </c>
      <c r="N46" s="17"/>
      <c r="O46" s="17"/>
      <c r="P46" s="272">
        <v>3206.51</v>
      </c>
      <c r="Q46" s="29"/>
      <c r="R46" s="29"/>
      <c r="S46" s="29"/>
      <c r="T46" s="29"/>
      <c r="U46" s="29"/>
      <c r="V46" s="29"/>
      <c r="W46" s="29"/>
      <c r="X46" s="29"/>
      <c r="Y46" s="29"/>
      <c r="Z46" s="29"/>
      <c r="AA46" s="29"/>
      <c r="AB46" s="29"/>
      <c r="AC46" s="29"/>
      <c r="AD46" s="29"/>
    </row>
    <row r="47" spans="1:30">
      <c r="B47" s="4" t="s">
        <v>398</v>
      </c>
      <c r="C47" s="6" t="s">
        <v>90</v>
      </c>
      <c r="D47" s="177" t="s">
        <v>145</v>
      </c>
      <c r="E47" s="256" t="s">
        <v>53</v>
      </c>
      <c r="F47" s="25">
        <v>0</v>
      </c>
      <c r="G47" s="255" t="s">
        <v>32</v>
      </c>
      <c r="H47" s="17">
        <v>18.32</v>
      </c>
      <c r="I47" s="17">
        <v>2725.9</v>
      </c>
      <c r="J47" s="10">
        <f t="shared" si="1"/>
        <v>0.49991954411240241</v>
      </c>
      <c r="M47" s="271">
        <v>2725.9</v>
      </c>
      <c r="N47" s="17"/>
      <c r="O47" s="17"/>
      <c r="P47" s="271">
        <v>324.89</v>
      </c>
      <c r="Q47" s="29"/>
      <c r="R47" s="29"/>
      <c r="S47" s="29"/>
      <c r="T47" s="29"/>
      <c r="U47" s="29"/>
      <c r="V47" s="29"/>
      <c r="W47" s="29"/>
      <c r="X47" s="29"/>
      <c r="Y47" s="29"/>
      <c r="Z47" s="29"/>
      <c r="AA47" s="29"/>
      <c r="AB47" s="29"/>
      <c r="AC47" s="29"/>
      <c r="AD47" s="29"/>
    </row>
    <row r="48" spans="1:30">
      <c r="B48" s="4" t="s">
        <v>399</v>
      </c>
      <c r="C48" s="6" t="s">
        <v>90</v>
      </c>
      <c r="D48" s="172" t="s">
        <v>146</v>
      </c>
      <c r="E48" s="256" t="s">
        <v>50</v>
      </c>
      <c r="F48" s="25">
        <v>0</v>
      </c>
      <c r="G48" s="255" t="s">
        <v>80</v>
      </c>
      <c r="H48" s="17">
        <v>19.260000000000002</v>
      </c>
      <c r="I48" s="17">
        <v>13270.6</v>
      </c>
      <c r="J48" s="10">
        <f t="shared" si="1"/>
        <v>2.4337768451146586</v>
      </c>
      <c r="M48" s="272">
        <v>13270.6</v>
      </c>
      <c r="N48" s="29"/>
      <c r="O48" s="29"/>
      <c r="P48" s="272">
        <v>5521.22</v>
      </c>
      <c r="Q48" s="29"/>
      <c r="R48" s="29"/>
      <c r="S48" s="29"/>
      <c r="T48" s="29"/>
      <c r="U48" s="29"/>
      <c r="V48" s="29"/>
      <c r="W48" s="29"/>
      <c r="X48" s="29"/>
      <c r="Y48" s="29"/>
      <c r="Z48" s="29"/>
      <c r="AA48" s="29"/>
      <c r="AB48" s="29"/>
      <c r="AC48" s="29"/>
      <c r="AD48" s="29"/>
    </row>
    <row r="49" spans="1:30" s="29" customFormat="1">
      <c r="B49" s="4" t="s">
        <v>400</v>
      </c>
      <c r="C49" s="6" t="s">
        <v>90</v>
      </c>
      <c r="D49" s="156" t="s">
        <v>402</v>
      </c>
      <c r="E49" s="256" t="s">
        <v>53</v>
      </c>
      <c r="F49" s="44">
        <v>0</v>
      </c>
      <c r="G49" s="277" t="s">
        <v>32</v>
      </c>
      <c r="H49" s="15">
        <v>19.73</v>
      </c>
      <c r="I49" s="2">
        <v>1928.2</v>
      </c>
      <c r="J49" s="10">
        <f t="shared" si="1"/>
        <v>0.35362444145329408</v>
      </c>
      <c r="M49" s="271">
        <v>1928.2</v>
      </c>
      <c r="P49" s="271">
        <v>2998.02</v>
      </c>
    </row>
    <row r="50" spans="1:30" s="29" customFormat="1">
      <c r="B50" s="4" t="s">
        <v>401</v>
      </c>
      <c r="C50" s="6" t="s">
        <v>90</v>
      </c>
      <c r="D50" s="172" t="s">
        <v>147</v>
      </c>
      <c r="E50" s="256" t="s">
        <v>53</v>
      </c>
      <c r="F50" s="25">
        <v>0</v>
      </c>
      <c r="G50" s="255" t="s">
        <v>80</v>
      </c>
      <c r="H50" s="17">
        <v>20.3</v>
      </c>
      <c r="I50" s="17">
        <v>1800.2</v>
      </c>
      <c r="J50" s="22">
        <f t="shared" si="1"/>
        <v>0.33014973524749508</v>
      </c>
      <c r="M50" s="272">
        <v>1800.2</v>
      </c>
      <c r="P50" s="272">
        <v>2681.13</v>
      </c>
    </row>
    <row r="51" spans="1:30" s="29" customFormat="1">
      <c r="A51" s="29" t="s">
        <v>556</v>
      </c>
      <c r="B51" s="225" t="s">
        <v>404</v>
      </c>
      <c r="C51" s="226" t="s">
        <v>93</v>
      </c>
      <c r="D51" s="208" t="s">
        <v>523</v>
      </c>
      <c r="E51" s="115" t="s">
        <v>53</v>
      </c>
      <c r="F51" s="25">
        <v>0</v>
      </c>
      <c r="G51" s="255" t="s">
        <v>32</v>
      </c>
      <c r="H51" s="17">
        <v>19.260000000000002</v>
      </c>
      <c r="I51" s="17">
        <v>2184.4</v>
      </c>
      <c r="J51" s="22">
        <f t="shared" si="1"/>
        <v>0.40061053309333861</v>
      </c>
      <c r="M51" s="271">
        <v>2184.4</v>
      </c>
      <c r="N51" s="27"/>
      <c r="P51" s="271">
        <v>13485.13</v>
      </c>
      <c r="AB51" s="27"/>
      <c r="AC51" s="27"/>
      <c r="AD51" s="27"/>
    </row>
    <row r="52" spans="1:30">
      <c r="B52" s="229" t="s">
        <v>405</v>
      </c>
      <c r="C52" s="230" t="s">
        <v>93</v>
      </c>
      <c r="D52" s="179" t="s">
        <v>524</v>
      </c>
      <c r="E52" s="106" t="s">
        <v>53</v>
      </c>
      <c r="F52" s="25">
        <v>0</v>
      </c>
      <c r="G52" s="255" t="s">
        <v>32</v>
      </c>
      <c r="H52" s="17">
        <v>19.54</v>
      </c>
      <c r="I52" s="17">
        <v>2663.5</v>
      </c>
      <c r="J52" s="22">
        <f t="shared" si="1"/>
        <v>0.48847562483707535</v>
      </c>
      <c r="M52" s="272">
        <v>2663.5</v>
      </c>
      <c r="O52" s="29"/>
      <c r="P52" s="272">
        <v>4766.0200000000004</v>
      </c>
      <c r="Q52" s="29"/>
      <c r="R52" s="29"/>
      <c r="S52" s="29"/>
      <c r="T52" s="29"/>
      <c r="U52" s="29"/>
      <c r="V52" s="29"/>
      <c r="W52" s="29"/>
      <c r="X52" s="29"/>
      <c r="Y52" s="29"/>
      <c r="Z52" s="29"/>
      <c r="AA52" s="29"/>
    </row>
    <row r="53" spans="1:30">
      <c r="A53" s="29"/>
      <c r="B53" s="4" t="s">
        <v>406</v>
      </c>
      <c r="C53" s="6" t="s">
        <v>93</v>
      </c>
      <c r="D53" s="172" t="s">
        <v>409</v>
      </c>
      <c r="E53" s="256" t="s">
        <v>410</v>
      </c>
      <c r="F53" s="25">
        <v>0</v>
      </c>
      <c r="G53" s="255" t="s">
        <v>32</v>
      </c>
      <c r="H53" s="17">
        <v>20.77</v>
      </c>
      <c r="I53" s="17">
        <v>33260.35</v>
      </c>
      <c r="J53" s="22">
        <f t="shared" si="1"/>
        <v>6.0998198793128662</v>
      </c>
      <c r="M53" s="271">
        <v>33260.35</v>
      </c>
      <c r="O53" s="29"/>
      <c r="P53" s="272">
        <v>8426</v>
      </c>
      <c r="Q53" s="29"/>
      <c r="R53" s="29"/>
      <c r="S53" s="29"/>
      <c r="T53" s="29"/>
      <c r="U53" s="29"/>
      <c r="V53" s="29"/>
      <c r="W53" s="29"/>
      <c r="X53" s="29"/>
      <c r="Y53" s="29"/>
      <c r="Z53" s="29"/>
      <c r="AA53" s="29"/>
    </row>
    <row r="54" spans="1:30">
      <c r="B54" s="229" t="s">
        <v>407</v>
      </c>
      <c r="C54" s="230" t="s">
        <v>93</v>
      </c>
      <c r="D54" s="178" t="s">
        <v>94</v>
      </c>
      <c r="E54" s="106" t="s">
        <v>53</v>
      </c>
      <c r="F54" s="25">
        <v>0</v>
      </c>
      <c r="G54" s="255" t="s">
        <v>80</v>
      </c>
      <c r="H54" s="17">
        <v>22.99</v>
      </c>
      <c r="I54" s="17">
        <v>15716.46</v>
      </c>
      <c r="J54" s="22">
        <f t="shared" si="1"/>
        <v>2.882338133556186</v>
      </c>
      <c r="M54" s="272">
        <v>15716.46</v>
      </c>
      <c r="O54" s="29"/>
      <c r="P54" s="271">
        <v>7163.08</v>
      </c>
      <c r="Q54" s="29"/>
      <c r="R54" s="29"/>
      <c r="S54" s="29"/>
      <c r="T54" s="29"/>
      <c r="U54" s="29"/>
      <c r="V54" s="29"/>
    </row>
    <row r="55" spans="1:30" s="29" customFormat="1">
      <c r="A55" s="197" t="s">
        <v>557</v>
      </c>
      <c r="B55" s="229" t="s">
        <v>408</v>
      </c>
      <c r="C55" s="230" t="s">
        <v>93</v>
      </c>
      <c r="D55" s="257" t="s">
        <v>300</v>
      </c>
      <c r="E55" s="112" t="s">
        <v>53</v>
      </c>
      <c r="F55" s="25">
        <v>0</v>
      </c>
      <c r="G55" s="255" t="s">
        <v>80</v>
      </c>
      <c r="H55" s="17">
        <v>26.63</v>
      </c>
      <c r="I55" s="17">
        <v>2902.34</v>
      </c>
      <c r="J55" s="22">
        <f t="shared" si="1"/>
        <v>0.53227795944795842</v>
      </c>
      <c r="M55" s="271">
        <v>2902.34</v>
      </c>
      <c r="P55" s="272">
        <v>1472.17</v>
      </c>
    </row>
    <row r="56" spans="1:30" s="29" customFormat="1">
      <c r="B56" s="18">
        <v>1041</v>
      </c>
      <c r="C56" s="6" t="s">
        <v>95</v>
      </c>
      <c r="D56" s="159" t="s">
        <v>96</v>
      </c>
      <c r="E56" s="8">
        <v>0</v>
      </c>
      <c r="F56" s="25">
        <v>0</v>
      </c>
      <c r="G56" s="255" t="s">
        <v>68</v>
      </c>
      <c r="H56" s="17">
        <v>24.02</v>
      </c>
      <c r="I56" s="17">
        <v>4474.07</v>
      </c>
      <c r="J56" s="22">
        <f t="shared" si="1"/>
        <v>0.82052717807952447</v>
      </c>
      <c r="M56" s="272">
        <v>4474.07</v>
      </c>
      <c r="P56" s="271">
        <v>7344.67</v>
      </c>
    </row>
    <row r="57" spans="1:30" s="29" customFormat="1">
      <c r="A57" s="29" t="s">
        <v>540</v>
      </c>
      <c r="B57" s="4" t="s">
        <v>318</v>
      </c>
      <c r="C57" s="6" t="s">
        <v>29</v>
      </c>
      <c r="D57" s="159" t="s">
        <v>30</v>
      </c>
      <c r="E57" s="256" t="s">
        <v>35</v>
      </c>
      <c r="F57" s="25">
        <v>0</v>
      </c>
      <c r="G57" s="278" t="s">
        <v>32</v>
      </c>
      <c r="H57" s="17">
        <v>20.3</v>
      </c>
      <c r="I57" s="17">
        <v>1752.96</v>
      </c>
      <c r="J57" s="10">
        <f t="shared" si="1"/>
        <v>0.32148610148841739</v>
      </c>
      <c r="M57" s="271">
        <v>1752.96</v>
      </c>
      <c r="P57" s="272">
        <v>2597.2800000000002</v>
      </c>
    </row>
    <row r="58" spans="1:30" s="29" customFormat="1">
      <c r="B58" s="4" t="s">
        <v>319</v>
      </c>
      <c r="C58" s="6" t="s">
        <v>29</v>
      </c>
      <c r="D58" s="172" t="s">
        <v>320</v>
      </c>
      <c r="E58" s="256" t="s">
        <v>564</v>
      </c>
      <c r="F58" s="44">
        <v>0</v>
      </c>
      <c r="G58" s="279" t="s">
        <v>32</v>
      </c>
      <c r="H58" s="15">
        <v>21.31</v>
      </c>
      <c r="I58" s="2">
        <v>1759.01</v>
      </c>
      <c r="J58" s="10">
        <f t="shared" si="1"/>
        <v>0.32259564814892583</v>
      </c>
      <c r="M58" s="272">
        <v>1759.01</v>
      </c>
      <c r="P58" s="271">
        <v>2713.89</v>
      </c>
    </row>
    <row r="59" spans="1:30" s="29" customFormat="1">
      <c r="B59" s="18">
        <v>1079</v>
      </c>
      <c r="C59" s="6" t="s">
        <v>97</v>
      </c>
      <c r="D59" s="159"/>
      <c r="E59" s="256" t="s">
        <v>53</v>
      </c>
      <c r="F59" s="296">
        <v>1</v>
      </c>
      <c r="G59" s="278" t="s">
        <v>32</v>
      </c>
      <c r="H59" s="17">
        <v>17.86</v>
      </c>
      <c r="I59" s="17">
        <v>1689.83</v>
      </c>
      <c r="J59" s="22">
        <f t="shared" si="1"/>
        <v>0.30990830302926037</v>
      </c>
      <c r="M59" s="271">
        <v>1689.83</v>
      </c>
      <c r="P59" s="272">
        <v>1375.52</v>
      </c>
    </row>
    <row r="60" spans="1:30">
      <c r="B60" s="4" t="s">
        <v>322</v>
      </c>
      <c r="C60" s="6" t="s">
        <v>33</v>
      </c>
      <c r="D60" s="182" t="s">
        <v>37</v>
      </c>
      <c r="E60" s="129" t="s">
        <v>36</v>
      </c>
      <c r="F60" s="25">
        <v>0</v>
      </c>
      <c r="G60" s="278" t="s">
        <v>32</v>
      </c>
      <c r="H60" s="17">
        <v>20.85</v>
      </c>
      <c r="I60" s="17">
        <v>5662.03</v>
      </c>
      <c r="J60" s="10">
        <f t="shared" si="1"/>
        <v>1.0383944592064072</v>
      </c>
      <c r="M60" s="272">
        <v>5662.03</v>
      </c>
      <c r="O60" s="29"/>
      <c r="P60" s="271">
        <v>3303.83</v>
      </c>
      <c r="Q60" s="29"/>
      <c r="R60" s="29"/>
      <c r="S60" s="29"/>
      <c r="T60" s="29"/>
      <c r="U60" s="29"/>
      <c r="V60" s="29"/>
    </row>
    <row r="61" spans="1:30" s="29" customFormat="1">
      <c r="B61" s="4" t="s">
        <v>323</v>
      </c>
      <c r="C61" s="6" t="s">
        <v>33</v>
      </c>
      <c r="D61" s="210" t="s">
        <v>38</v>
      </c>
      <c r="E61" s="301" t="s">
        <v>36</v>
      </c>
      <c r="F61" s="25">
        <v>0</v>
      </c>
      <c r="G61" s="278" t="s">
        <v>32</v>
      </c>
      <c r="H61" s="17">
        <v>21.95</v>
      </c>
      <c r="I61" s="17">
        <v>6342.09</v>
      </c>
      <c r="J61" s="10">
        <f t="shared" si="1"/>
        <v>1.1631148396932485</v>
      </c>
      <c r="M61" s="271">
        <v>6342.09</v>
      </c>
      <c r="P61" s="271">
        <v>4889.09</v>
      </c>
    </row>
    <row r="62" spans="1:30">
      <c r="A62" s="27" t="s">
        <v>541</v>
      </c>
      <c r="B62" s="225" t="s">
        <v>468</v>
      </c>
      <c r="C62" s="226" t="s">
        <v>98</v>
      </c>
      <c r="D62" s="208" t="s">
        <v>99</v>
      </c>
      <c r="E62" s="74">
        <v>0</v>
      </c>
      <c r="F62" s="296">
        <v>1</v>
      </c>
      <c r="G62" s="74">
        <v>0</v>
      </c>
      <c r="H62" s="17">
        <v>18.510000000000002</v>
      </c>
      <c r="I62" s="17">
        <v>1639.64</v>
      </c>
      <c r="J62" s="10">
        <f t="shared" si="1"/>
        <v>0.30070365065059595</v>
      </c>
      <c r="M62" s="272">
        <v>1639.64</v>
      </c>
      <c r="O62" s="29"/>
      <c r="P62" s="271">
        <v>1689.83</v>
      </c>
      <c r="Q62" s="29"/>
      <c r="R62" s="29"/>
      <c r="S62" s="29"/>
      <c r="T62" s="29"/>
      <c r="U62" s="29"/>
      <c r="V62" s="29"/>
    </row>
    <row r="63" spans="1:30" s="29" customFormat="1">
      <c r="B63" s="4">
        <v>1105</v>
      </c>
      <c r="C63" s="6" t="s">
        <v>301</v>
      </c>
      <c r="D63" s="192"/>
      <c r="E63" s="256">
        <v>1</v>
      </c>
      <c r="F63" s="25">
        <v>0</v>
      </c>
      <c r="G63" s="255" t="s">
        <v>68</v>
      </c>
      <c r="H63" s="17">
        <v>19.07</v>
      </c>
      <c r="I63" s="17">
        <v>914.1</v>
      </c>
      <c r="J63" s="10">
        <f t="shared" si="1"/>
        <v>0.16764241361500679</v>
      </c>
      <c r="M63" s="271">
        <v>914.1</v>
      </c>
      <c r="P63" s="271">
        <v>725.8</v>
      </c>
    </row>
    <row r="64" spans="1:30">
      <c r="A64" s="27" t="s">
        <v>539</v>
      </c>
      <c r="B64" s="4" t="s">
        <v>324</v>
      </c>
      <c r="C64" s="6" t="s">
        <v>326</v>
      </c>
      <c r="D64" s="184" t="s">
        <v>327</v>
      </c>
      <c r="E64" s="131" t="s">
        <v>35</v>
      </c>
      <c r="F64" s="44">
        <v>0</v>
      </c>
      <c r="G64" s="25">
        <v>0</v>
      </c>
      <c r="H64" s="21">
        <v>24.58</v>
      </c>
      <c r="I64" s="20">
        <v>5204.6499999999996</v>
      </c>
      <c r="J64" s="22">
        <f t="shared" si="1"/>
        <v>0.95451273167196704</v>
      </c>
      <c r="M64" s="272">
        <v>5204.6499999999996</v>
      </c>
      <c r="O64" s="29"/>
      <c r="P64" s="271">
        <v>429.92</v>
      </c>
      <c r="Q64" s="29"/>
      <c r="R64" s="29"/>
      <c r="S64" s="29"/>
      <c r="T64" s="29"/>
      <c r="U64" s="29"/>
      <c r="V64" s="29"/>
    </row>
    <row r="65" spans="1:31" s="29" customFormat="1">
      <c r="B65" s="221" t="s">
        <v>325</v>
      </c>
      <c r="C65" s="219" t="s">
        <v>326</v>
      </c>
      <c r="D65" s="187" t="s">
        <v>328</v>
      </c>
      <c r="E65" s="106" t="s">
        <v>565</v>
      </c>
      <c r="F65" s="44">
        <v>0</v>
      </c>
      <c r="G65" s="25">
        <v>0</v>
      </c>
      <c r="H65" s="21">
        <v>28.72</v>
      </c>
      <c r="I65" s="20">
        <v>429.92</v>
      </c>
      <c r="J65" s="22">
        <f t="shared" si="1"/>
        <v>7.8845669468727411E-2</v>
      </c>
      <c r="M65" s="271">
        <v>429.92</v>
      </c>
    </row>
    <row r="66" spans="1:31">
      <c r="B66" s="4" t="s">
        <v>450</v>
      </c>
      <c r="C66" s="6" t="s">
        <v>100</v>
      </c>
      <c r="D66" s="185" t="s">
        <v>101</v>
      </c>
      <c r="E66" s="301" t="s">
        <v>53</v>
      </c>
      <c r="F66" s="25">
        <v>0</v>
      </c>
      <c r="G66" s="278" t="s">
        <v>68</v>
      </c>
      <c r="H66" s="17">
        <v>18.98</v>
      </c>
      <c r="I66" s="17">
        <v>10469.06</v>
      </c>
      <c r="J66" s="10">
        <f t="shared" si="1"/>
        <v>1.9199852168037663</v>
      </c>
      <c r="M66" s="272">
        <v>10469.06</v>
      </c>
      <c r="N66" s="17"/>
      <c r="O66" s="17"/>
      <c r="P66" s="17"/>
      <c r="Q66" s="29"/>
      <c r="R66" s="29"/>
      <c r="S66" s="29"/>
      <c r="T66" s="29"/>
      <c r="U66" s="29"/>
      <c r="V66" s="29"/>
      <c r="W66" s="29"/>
      <c r="X66" s="29"/>
      <c r="Y66" s="29"/>
      <c r="Z66" s="29"/>
      <c r="AA66" s="29"/>
      <c r="AB66" s="29"/>
      <c r="AC66" s="270" t="s">
        <v>580</v>
      </c>
      <c r="AD66" s="312">
        <v>545267.74</v>
      </c>
    </row>
    <row r="67" spans="1:31">
      <c r="B67" s="4" t="s">
        <v>451</v>
      </c>
      <c r="C67" s="6" t="s">
        <v>100</v>
      </c>
      <c r="D67" s="175" t="s">
        <v>452</v>
      </c>
      <c r="E67" s="301" t="s">
        <v>53</v>
      </c>
      <c r="F67" s="25">
        <v>0</v>
      </c>
      <c r="G67" s="278" t="s">
        <v>32</v>
      </c>
      <c r="H67" s="17">
        <v>31.88</v>
      </c>
      <c r="I67" s="17">
        <v>3878.88</v>
      </c>
      <c r="J67" s="10">
        <f t="shared" si="1"/>
        <v>0.71137162818398159</v>
      </c>
      <c r="M67" s="271">
        <v>3878.88</v>
      </c>
      <c r="N67" s="29"/>
      <c r="O67" s="29"/>
      <c r="P67" s="17"/>
      <c r="Q67" s="29"/>
      <c r="R67" s="29"/>
      <c r="S67" s="29"/>
      <c r="T67" s="29"/>
      <c r="U67" s="29"/>
      <c r="V67" s="29"/>
      <c r="W67" s="29"/>
      <c r="X67" s="29"/>
      <c r="Y67" s="29"/>
      <c r="Z67" s="29"/>
      <c r="AA67" s="29"/>
      <c r="AB67" s="29"/>
      <c r="AC67" s="29"/>
      <c r="AD67" s="29"/>
    </row>
    <row r="68" spans="1:31">
      <c r="B68" s="221">
        <v>1136</v>
      </c>
      <c r="C68" s="219" t="s">
        <v>453</v>
      </c>
      <c r="D68" s="184" t="s">
        <v>454</v>
      </c>
      <c r="E68" s="132" t="s">
        <v>34</v>
      </c>
      <c r="F68" s="297">
        <v>1</v>
      </c>
      <c r="G68" s="45">
        <v>0</v>
      </c>
      <c r="H68" s="15">
        <v>23.83</v>
      </c>
      <c r="I68" s="2">
        <v>5634.68</v>
      </c>
      <c r="J68" s="10">
        <f t="shared" si="1"/>
        <v>1.03337857471634</v>
      </c>
      <c r="M68" s="272">
        <v>5634.68</v>
      </c>
      <c r="N68" s="29"/>
      <c r="O68" s="29"/>
      <c r="P68" s="29"/>
      <c r="Q68" s="29"/>
      <c r="R68" s="29"/>
      <c r="S68" s="29"/>
      <c r="T68" s="29"/>
      <c r="U68" s="29"/>
      <c r="V68" s="29"/>
      <c r="W68" s="29"/>
      <c r="X68" s="29"/>
      <c r="Y68" s="29"/>
      <c r="Z68" s="29"/>
      <c r="AA68" s="29"/>
      <c r="AB68" s="29"/>
    </row>
    <row r="69" spans="1:31">
      <c r="B69" s="4" t="s">
        <v>372</v>
      </c>
      <c r="C69" s="6" t="s">
        <v>104</v>
      </c>
      <c r="D69" s="185" t="s">
        <v>102</v>
      </c>
      <c r="E69" s="305" t="s">
        <v>53</v>
      </c>
      <c r="F69" s="25">
        <v>0</v>
      </c>
      <c r="G69" s="280" t="s">
        <v>68</v>
      </c>
      <c r="H69" s="17">
        <v>19.54</v>
      </c>
      <c r="I69" s="17">
        <v>14652.13</v>
      </c>
      <c r="J69" s="10">
        <f t="shared" ref="J69:J100" si="2">I69/$I$136*100</f>
        <v>2.6871441174935446</v>
      </c>
      <c r="M69" s="271">
        <v>14652.13</v>
      </c>
      <c r="N69" s="29"/>
      <c r="O69" s="29"/>
      <c r="P69" s="17"/>
      <c r="Q69" s="29"/>
      <c r="R69" s="29"/>
      <c r="S69" s="29"/>
      <c r="T69" s="29"/>
      <c r="U69" s="29"/>
      <c r="V69" s="29"/>
      <c r="W69" s="29"/>
      <c r="X69" s="29"/>
      <c r="Y69" s="29"/>
      <c r="Z69" s="29"/>
      <c r="AA69" s="29"/>
      <c r="AB69" s="29"/>
      <c r="AC69" s="29"/>
      <c r="AD69" s="29"/>
    </row>
    <row r="70" spans="1:31">
      <c r="B70" s="229" t="s">
        <v>373</v>
      </c>
      <c r="C70" s="230" t="s">
        <v>104</v>
      </c>
      <c r="D70" s="186" t="s">
        <v>103</v>
      </c>
      <c r="E70" s="134" t="s">
        <v>53</v>
      </c>
      <c r="F70" s="25">
        <v>0</v>
      </c>
      <c r="G70" s="281" t="s">
        <v>68</v>
      </c>
      <c r="H70" s="17">
        <v>25.97</v>
      </c>
      <c r="I70" s="17">
        <v>15508.01</v>
      </c>
      <c r="J70" s="10">
        <f t="shared" si="2"/>
        <v>2.8441092077077577</v>
      </c>
      <c r="M70" s="272">
        <v>15508.01</v>
      </c>
      <c r="N70" s="29"/>
      <c r="O70" s="62">
        <f>SUM(O6:O66)</f>
        <v>46848.21</v>
      </c>
      <c r="P70" s="62">
        <f>SUM(P6:P67)</f>
        <v>202129.90999999997</v>
      </c>
      <c r="Q70" s="62">
        <f t="shared" ref="Q70:AA70" si="3">SUM(Q6:Q66)</f>
        <v>22140.47</v>
      </c>
      <c r="R70" s="62">
        <f t="shared" si="3"/>
        <v>32499.300000000003</v>
      </c>
      <c r="S70" s="62">
        <f t="shared" si="3"/>
        <v>113862.23999999999</v>
      </c>
      <c r="T70" s="62">
        <f t="shared" si="3"/>
        <v>1752.96</v>
      </c>
      <c r="U70" s="62">
        <f t="shared" si="3"/>
        <v>9870.56</v>
      </c>
      <c r="V70" s="62">
        <f t="shared" si="3"/>
        <v>58909.98</v>
      </c>
      <c r="W70" s="62">
        <f t="shared" si="3"/>
        <v>0</v>
      </c>
      <c r="X70" s="62">
        <f t="shared" si="3"/>
        <v>34973.67</v>
      </c>
      <c r="Y70" s="62">
        <f t="shared" si="3"/>
        <v>12004.119999999999</v>
      </c>
      <c r="Z70" s="62">
        <f t="shared" si="3"/>
        <v>9038.74</v>
      </c>
      <c r="AA70" s="62">
        <f t="shared" si="3"/>
        <v>1237.58</v>
      </c>
      <c r="AB70" s="29"/>
      <c r="AC70" s="62">
        <f>SUM(O70:AB70)</f>
        <v>545267.73999999987</v>
      </c>
      <c r="AD70" s="29"/>
      <c r="AE70" s="312"/>
    </row>
    <row r="71" spans="1:31">
      <c r="A71" s="27" t="s">
        <v>578</v>
      </c>
      <c r="B71" s="4">
        <v>1177</v>
      </c>
      <c r="C71" s="6" t="s">
        <v>105</v>
      </c>
      <c r="D71" s="163" t="s">
        <v>106</v>
      </c>
      <c r="E71" s="256" t="s">
        <v>53</v>
      </c>
      <c r="F71" s="296">
        <v>1</v>
      </c>
      <c r="G71" s="8">
        <v>0</v>
      </c>
      <c r="H71" s="17">
        <v>20.02</v>
      </c>
      <c r="I71" s="17">
        <v>18044.73</v>
      </c>
      <c r="J71" s="10">
        <f t="shared" si="2"/>
        <v>3.309333869632558</v>
      </c>
      <c r="M71" s="271">
        <v>18044.73</v>
      </c>
      <c r="N71" s="17"/>
      <c r="O71" s="17"/>
    </row>
    <row r="72" spans="1:31">
      <c r="B72" s="221" t="s">
        <v>334</v>
      </c>
      <c r="C72" s="219" t="s">
        <v>100</v>
      </c>
      <c r="D72" s="198"/>
      <c r="E72" s="135">
        <v>1</v>
      </c>
      <c r="F72" s="25">
        <v>0</v>
      </c>
      <c r="G72" s="306" t="s">
        <v>329</v>
      </c>
      <c r="H72" s="17">
        <v>25.04</v>
      </c>
      <c r="I72" s="17">
        <v>1045.98</v>
      </c>
      <c r="J72" s="10">
        <f t="shared" si="2"/>
        <v>0.19182869685266909</v>
      </c>
      <c r="M72" s="272">
        <v>1045.98</v>
      </c>
      <c r="N72" s="17"/>
      <c r="O72" s="293" t="s">
        <v>573</v>
      </c>
      <c r="P72" s="292" t="s">
        <v>566</v>
      </c>
      <c r="Q72" s="292" t="s">
        <v>567</v>
      </c>
      <c r="R72" s="292" t="s">
        <v>568</v>
      </c>
      <c r="S72" s="294" t="s">
        <v>577</v>
      </c>
      <c r="T72" s="294" t="s">
        <v>575</v>
      </c>
      <c r="U72" s="294" t="s">
        <v>570</v>
      </c>
      <c r="V72" s="294" t="s">
        <v>571</v>
      </c>
      <c r="W72" s="294" t="s">
        <v>572</v>
      </c>
      <c r="X72" s="294" t="s">
        <v>574</v>
      </c>
      <c r="Y72" s="294" t="s">
        <v>569</v>
      </c>
      <c r="Z72" s="292" t="s">
        <v>576</v>
      </c>
      <c r="AA72" s="292" t="s">
        <v>579</v>
      </c>
      <c r="AB72" s="29"/>
      <c r="AC72" s="29"/>
      <c r="AD72" s="29"/>
    </row>
    <row r="73" spans="1:31">
      <c r="B73" s="4" t="s">
        <v>335</v>
      </c>
      <c r="C73" s="6" t="s">
        <v>100</v>
      </c>
      <c r="D73" s="159" t="s">
        <v>107</v>
      </c>
      <c r="E73" s="301">
        <v>1</v>
      </c>
      <c r="F73" s="25">
        <v>0</v>
      </c>
      <c r="G73" s="255" t="s">
        <v>68</v>
      </c>
      <c r="H73" s="17">
        <v>34.26</v>
      </c>
      <c r="I73" s="17">
        <v>1199.6400000000001</v>
      </c>
      <c r="J73" s="10">
        <f t="shared" si="2"/>
        <v>0.22000934806816189</v>
      </c>
      <c r="M73" s="271">
        <v>1199.6400000000001</v>
      </c>
      <c r="N73" s="270" t="s">
        <v>581</v>
      </c>
      <c r="O73" s="17">
        <f>(O70*100)/545267.74</f>
        <v>8.5917809845123063</v>
      </c>
      <c r="P73" s="17">
        <f t="shared" ref="P73:AA73" si="4">(P70*100)/545267.74</f>
        <v>37.06984572386402</v>
      </c>
      <c r="Q73" s="17">
        <f t="shared" si="4"/>
        <v>4.0604767852211463</v>
      </c>
      <c r="R73" s="17">
        <f t="shared" si="4"/>
        <v>5.9602462452665925</v>
      </c>
      <c r="S73" s="17">
        <f t="shared" si="4"/>
        <v>20.88189556198575</v>
      </c>
      <c r="T73" s="17">
        <f t="shared" si="4"/>
        <v>0.32148610148841744</v>
      </c>
      <c r="U73" s="17">
        <f t="shared" si="4"/>
        <v>1.8102226256774332</v>
      </c>
      <c r="V73" s="17">
        <f t="shared" si="4"/>
        <v>10.803863071011683</v>
      </c>
      <c r="W73" s="17">
        <f t="shared" si="4"/>
        <v>0</v>
      </c>
      <c r="X73" s="17">
        <f t="shared" si="4"/>
        <v>6.414036157723177</v>
      </c>
      <c r="Y73" s="17">
        <f t="shared" si="4"/>
        <v>2.2015092988996563</v>
      </c>
      <c r="Z73" s="17">
        <f t="shared" si="4"/>
        <v>1.6576700466453416</v>
      </c>
      <c r="AA73" s="17">
        <f t="shared" si="4"/>
        <v>0.22696739770447449</v>
      </c>
      <c r="AC73" s="62">
        <f>SUM(O73:AB73)</f>
        <v>99.999999999999986</v>
      </c>
    </row>
    <row r="74" spans="1:31">
      <c r="B74" s="4" t="s">
        <v>411</v>
      </c>
      <c r="C74" s="6" t="s">
        <v>412</v>
      </c>
      <c r="D74" s="164"/>
      <c r="E74" s="132">
        <v>2</v>
      </c>
      <c r="F74" s="44">
        <v>0</v>
      </c>
      <c r="G74" s="307" t="s">
        <v>329</v>
      </c>
      <c r="H74" s="55">
        <v>21.68</v>
      </c>
      <c r="I74" s="53">
        <v>2989.32</v>
      </c>
      <c r="J74" s="54">
        <f t="shared" si="2"/>
        <v>0.54822975589936784</v>
      </c>
      <c r="M74" s="272">
        <v>2989.32</v>
      </c>
      <c r="N74" s="17"/>
      <c r="O74" s="17"/>
      <c r="P74" s="29"/>
      <c r="Q74" s="29"/>
      <c r="R74" s="29"/>
      <c r="S74" s="29"/>
      <c r="T74" s="29"/>
      <c r="U74" s="29"/>
      <c r="V74" s="29"/>
      <c r="W74" s="29"/>
      <c r="X74" s="29"/>
      <c r="Y74" s="29"/>
      <c r="Z74" s="29"/>
      <c r="AA74" s="29"/>
      <c r="AB74" s="29"/>
      <c r="AC74" s="29"/>
      <c r="AD74" s="29"/>
    </row>
    <row r="75" spans="1:31">
      <c r="B75" s="4" t="s">
        <v>413</v>
      </c>
      <c r="C75" s="6" t="s">
        <v>412</v>
      </c>
      <c r="D75" s="164"/>
      <c r="E75" s="132">
        <v>2</v>
      </c>
      <c r="F75" s="44">
        <v>0</v>
      </c>
      <c r="G75" s="307" t="s">
        <v>329</v>
      </c>
      <c r="H75" s="55">
        <v>24.11</v>
      </c>
      <c r="I75" s="53">
        <v>4889.09</v>
      </c>
      <c r="J75" s="54">
        <f t="shared" si="2"/>
        <v>0.89664024502898321</v>
      </c>
      <c r="M75" s="271">
        <v>4889.09</v>
      </c>
      <c r="N75" s="17"/>
      <c r="O75" s="17"/>
    </row>
    <row r="76" spans="1:31">
      <c r="A76" s="27" t="s">
        <v>543</v>
      </c>
      <c r="B76" s="4" t="s">
        <v>414</v>
      </c>
      <c r="C76" s="6" t="s">
        <v>412</v>
      </c>
      <c r="D76" s="187" t="s">
        <v>415</v>
      </c>
      <c r="E76" s="132" t="s">
        <v>564</v>
      </c>
      <c r="F76" s="44">
        <v>0</v>
      </c>
      <c r="G76" s="277" t="s">
        <v>80</v>
      </c>
      <c r="H76" s="55">
        <v>26.44</v>
      </c>
      <c r="I76" s="53">
        <v>2094.11</v>
      </c>
      <c r="J76" s="54">
        <f t="shared" si="2"/>
        <v>0.3840516954111387</v>
      </c>
      <c r="M76" s="272">
        <v>2094.11</v>
      </c>
      <c r="N76" s="17"/>
      <c r="O76" s="17">
        <v>6</v>
      </c>
      <c r="P76" s="27">
        <v>17</v>
      </c>
      <c r="Q76" s="17">
        <v>13</v>
      </c>
      <c r="R76" s="17">
        <v>6</v>
      </c>
      <c r="S76" s="17">
        <v>52</v>
      </c>
      <c r="T76" s="17">
        <v>7</v>
      </c>
      <c r="V76" s="17">
        <v>30</v>
      </c>
      <c r="W76" s="343">
        <f>SUM(O76:V76)</f>
        <v>131</v>
      </c>
    </row>
    <row r="77" spans="1:31">
      <c r="A77" s="237" t="s">
        <v>561</v>
      </c>
      <c r="B77" s="221" t="s">
        <v>416</v>
      </c>
      <c r="C77" s="219" t="s">
        <v>412</v>
      </c>
      <c r="D77" s="164"/>
      <c r="E77" s="132">
        <v>2</v>
      </c>
      <c r="F77" s="44">
        <v>0</v>
      </c>
      <c r="G77" s="25">
        <v>0</v>
      </c>
      <c r="H77" s="55">
        <v>27.2</v>
      </c>
      <c r="I77" s="53">
        <v>1923.02</v>
      </c>
      <c r="J77" s="54">
        <f t="shared" si="2"/>
        <v>0.35267444943652809</v>
      </c>
      <c r="M77" s="271">
        <v>1923.02</v>
      </c>
      <c r="N77" s="17"/>
      <c r="O77" s="295" t="s">
        <v>589</v>
      </c>
      <c r="P77" s="290" t="s">
        <v>582</v>
      </c>
      <c r="Q77" s="291" t="s">
        <v>583</v>
      </c>
      <c r="R77" s="291" t="s">
        <v>584</v>
      </c>
      <c r="S77" s="292" t="s">
        <v>585</v>
      </c>
      <c r="T77" s="292" t="s">
        <v>586</v>
      </c>
      <c r="U77" s="292" t="s">
        <v>587</v>
      </c>
      <c r="V77" s="292" t="s">
        <v>588</v>
      </c>
      <c r="W77" s="29"/>
    </row>
    <row r="78" spans="1:31">
      <c r="A78" s="29" t="s">
        <v>558</v>
      </c>
      <c r="B78" s="221" t="s">
        <v>340</v>
      </c>
      <c r="C78" s="219" t="s">
        <v>342</v>
      </c>
      <c r="D78" s="252" t="s">
        <v>548</v>
      </c>
      <c r="E78" s="129" t="s">
        <v>564</v>
      </c>
      <c r="F78" s="44">
        <v>0</v>
      </c>
      <c r="G78" s="25">
        <v>0</v>
      </c>
      <c r="H78" s="15">
        <v>25.23</v>
      </c>
      <c r="I78" s="2">
        <v>1237.58</v>
      </c>
      <c r="J78" s="10">
        <f t="shared" si="2"/>
        <v>0.22696739770447444</v>
      </c>
      <c r="M78" s="272">
        <v>1237.58</v>
      </c>
      <c r="N78" s="17"/>
      <c r="O78" s="271">
        <v>814.98</v>
      </c>
      <c r="P78" s="272">
        <v>1823.42</v>
      </c>
      <c r="Q78" s="272">
        <v>675.05</v>
      </c>
      <c r="R78" s="272">
        <v>484.2</v>
      </c>
      <c r="S78" s="271">
        <v>9317.36</v>
      </c>
      <c r="T78" s="272">
        <v>12277.35</v>
      </c>
      <c r="U78" s="29"/>
      <c r="V78" s="272">
        <v>5696.65</v>
      </c>
      <c r="W78" s="29"/>
    </row>
    <row r="79" spans="1:31">
      <c r="A79" s="29"/>
      <c r="B79" s="221" t="s">
        <v>341</v>
      </c>
      <c r="C79" s="219" t="s">
        <v>342</v>
      </c>
      <c r="D79" s="164"/>
      <c r="E79" s="129" t="s">
        <v>525</v>
      </c>
      <c r="F79" s="44">
        <v>0</v>
      </c>
      <c r="G79" s="25">
        <v>0</v>
      </c>
      <c r="H79" s="15">
        <v>29.2</v>
      </c>
      <c r="I79" s="2">
        <v>725.8</v>
      </c>
      <c r="J79" s="10">
        <f t="shared" si="2"/>
        <v>0.13310892003256966</v>
      </c>
      <c r="M79" s="271">
        <v>725.8</v>
      </c>
      <c r="N79" s="17"/>
      <c r="O79" s="272">
        <v>1177.67</v>
      </c>
      <c r="P79" s="271">
        <v>711.62</v>
      </c>
      <c r="Q79" s="271">
        <v>1841.54</v>
      </c>
      <c r="R79" s="271">
        <v>717.36</v>
      </c>
      <c r="S79" s="271">
        <v>1328.33</v>
      </c>
      <c r="T79" s="272">
        <v>5634.68</v>
      </c>
      <c r="U79" s="29"/>
      <c r="V79" s="271">
        <v>1689.83</v>
      </c>
      <c r="W79" s="29"/>
    </row>
    <row r="80" spans="1:31" s="29" customFormat="1">
      <c r="A80" s="318"/>
      <c r="B80" s="221">
        <v>1324</v>
      </c>
      <c r="C80" s="219" t="s">
        <v>343</v>
      </c>
      <c r="D80" s="260" t="s">
        <v>344</v>
      </c>
      <c r="E80" s="132" t="s">
        <v>410</v>
      </c>
      <c r="F80" s="44">
        <v>0</v>
      </c>
      <c r="G80" s="277" t="s">
        <v>32</v>
      </c>
      <c r="H80" s="15">
        <v>20.94</v>
      </c>
      <c r="I80" s="2">
        <v>1713.32</v>
      </c>
      <c r="J80" s="10">
        <f t="shared" si="2"/>
        <v>0.31421627841030897</v>
      </c>
      <c r="M80" s="272">
        <v>1713.32</v>
      </c>
      <c r="N80" s="17"/>
      <c r="O80" s="271">
        <v>860.17</v>
      </c>
      <c r="P80" s="272">
        <v>1502.9</v>
      </c>
      <c r="Q80" s="272">
        <v>1104.75</v>
      </c>
      <c r="R80" s="272">
        <v>666.2</v>
      </c>
      <c r="S80" s="272">
        <v>729.85</v>
      </c>
      <c r="T80" s="271">
        <v>18044.73</v>
      </c>
      <c r="V80" s="272">
        <v>4994.55</v>
      </c>
      <c r="X80" s="27"/>
      <c r="Y80" s="27"/>
      <c r="Z80" s="27"/>
      <c r="AA80" s="27"/>
      <c r="AB80" s="27"/>
      <c r="AC80" s="27"/>
      <c r="AD80" s="27"/>
    </row>
    <row r="81" spans="1:30">
      <c r="B81" s="221">
        <v>1338</v>
      </c>
      <c r="C81" s="219" t="s">
        <v>108</v>
      </c>
      <c r="D81" s="164" t="s">
        <v>109</v>
      </c>
      <c r="E81" s="135" t="s">
        <v>592</v>
      </c>
      <c r="F81" s="25">
        <v>0</v>
      </c>
      <c r="G81" s="280" t="s">
        <v>32</v>
      </c>
      <c r="H81" s="17">
        <v>27.29</v>
      </c>
      <c r="I81" s="17">
        <v>4203.92</v>
      </c>
      <c r="J81" s="10">
        <f t="shared" si="2"/>
        <v>0.77098271025533238</v>
      </c>
      <c r="M81" s="271">
        <v>4203.92</v>
      </c>
      <c r="N81" s="17"/>
      <c r="O81" s="271">
        <v>2692.9</v>
      </c>
      <c r="P81" s="272">
        <v>11764.18</v>
      </c>
      <c r="Q81" s="271">
        <v>4096.96</v>
      </c>
      <c r="R81" s="271">
        <v>2235.63</v>
      </c>
      <c r="S81" s="271">
        <v>3484.84</v>
      </c>
      <c r="T81" s="272">
        <v>6186.85</v>
      </c>
      <c r="U81" s="29"/>
      <c r="V81" s="271">
        <v>571.9</v>
      </c>
      <c r="W81" s="29"/>
    </row>
    <row r="82" spans="1:30">
      <c r="B82" s="23" t="s">
        <v>417</v>
      </c>
      <c r="C82" s="6" t="s">
        <v>110</v>
      </c>
      <c r="D82" s="188"/>
      <c r="E82" s="301">
        <v>1</v>
      </c>
      <c r="F82" s="296">
        <v>1</v>
      </c>
      <c r="G82" s="9">
        <v>0</v>
      </c>
      <c r="H82" s="17">
        <v>24.2</v>
      </c>
      <c r="I82" s="17">
        <v>6186.85</v>
      </c>
      <c r="J82" s="10">
        <f t="shared" si="2"/>
        <v>1.1346444225730279</v>
      </c>
      <c r="M82" s="272">
        <v>6186.85</v>
      </c>
      <c r="N82" s="17"/>
      <c r="O82" s="272">
        <v>682.17</v>
      </c>
      <c r="P82" s="271">
        <v>3712.8</v>
      </c>
      <c r="Q82" s="271">
        <v>368.94</v>
      </c>
      <c r="R82" s="271">
        <v>1310.04</v>
      </c>
      <c r="S82" s="272">
        <v>19354.349999999999</v>
      </c>
      <c r="T82" s="271">
        <v>1103.76</v>
      </c>
      <c r="U82" s="29"/>
      <c r="V82" s="272">
        <v>11934.66</v>
      </c>
      <c r="W82" s="29"/>
      <c r="X82" s="29"/>
      <c r="Y82" s="29"/>
      <c r="Z82" s="29"/>
      <c r="AA82" s="29"/>
      <c r="AB82" s="29"/>
      <c r="AC82" s="29"/>
      <c r="AD82" s="29"/>
    </row>
    <row r="83" spans="1:30" s="29" customFormat="1">
      <c r="B83" s="261" t="s">
        <v>418</v>
      </c>
      <c r="C83" s="219" t="s">
        <v>110</v>
      </c>
      <c r="D83" s="262"/>
      <c r="E83" s="135">
        <v>1</v>
      </c>
      <c r="F83" s="296">
        <v>1</v>
      </c>
      <c r="G83" s="9">
        <v>0</v>
      </c>
      <c r="H83" s="17">
        <v>28.62</v>
      </c>
      <c r="I83" s="17">
        <v>1103.76</v>
      </c>
      <c r="J83" s="10">
        <f t="shared" si="2"/>
        <v>0.20242532595088053</v>
      </c>
      <c r="M83" s="271">
        <v>1103.76</v>
      </c>
      <c r="N83" s="17"/>
      <c r="O83" s="271">
        <v>299.33</v>
      </c>
      <c r="P83" s="272">
        <v>12335.71</v>
      </c>
      <c r="Q83" s="272">
        <v>1584.8</v>
      </c>
      <c r="R83" s="272">
        <v>4474.07</v>
      </c>
      <c r="S83" s="271">
        <v>2725.9</v>
      </c>
      <c r="T83" s="272">
        <v>3124</v>
      </c>
      <c r="V83" s="272">
        <v>1585.3</v>
      </c>
    </row>
    <row r="84" spans="1:30" s="29" customFormat="1">
      <c r="B84" s="4" t="s">
        <v>352</v>
      </c>
      <c r="C84" s="6" t="s">
        <v>111</v>
      </c>
      <c r="D84" s="263"/>
      <c r="E84" s="304">
        <v>2</v>
      </c>
      <c r="F84" s="25">
        <v>0</v>
      </c>
      <c r="G84" s="306" t="s">
        <v>329</v>
      </c>
      <c r="H84" s="17">
        <v>20.58</v>
      </c>
      <c r="I84" s="17">
        <v>1639.21</v>
      </c>
      <c r="J84" s="10">
        <f t="shared" si="2"/>
        <v>0.30062479030943579</v>
      </c>
      <c r="M84" s="272">
        <v>1639.21</v>
      </c>
      <c r="N84" s="17"/>
      <c r="O84" s="17"/>
      <c r="P84" s="271">
        <v>6374.55</v>
      </c>
      <c r="Q84" s="271">
        <v>1375.55</v>
      </c>
      <c r="S84" s="272">
        <v>13270.6</v>
      </c>
      <c r="T84" s="271">
        <v>1882.12</v>
      </c>
      <c r="V84" s="271">
        <v>2888.31</v>
      </c>
      <c r="X84" s="27"/>
      <c r="Y84" s="27"/>
      <c r="Z84" s="27"/>
      <c r="AA84" s="27"/>
      <c r="AB84" s="27"/>
      <c r="AC84" s="27"/>
      <c r="AD84" s="27"/>
    </row>
    <row r="85" spans="1:30">
      <c r="B85" s="4" t="s">
        <v>353</v>
      </c>
      <c r="C85" s="6" t="s">
        <v>111</v>
      </c>
      <c r="D85" s="159" t="s">
        <v>112</v>
      </c>
      <c r="E85" s="301">
        <v>2</v>
      </c>
      <c r="F85" s="25">
        <v>0</v>
      </c>
      <c r="G85" s="281" t="s">
        <v>32</v>
      </c>
      <c r="H85" s="17">
        <v>21.86</v>
      </c>
      <c r="I85" s="17">
        <v>5827.61</v>
      </c>
      <c r="J85" s="10">
        <f t="shared" si="2"/>
        <v>1.068761192437315</v>
      </c>
      <c r="M85" s="271">
        <v>5827.61</v>
      </c>
      <c r="N85" s="17"/>
      <c r="O85" s="17"/>
      <c r="P85" s="272">
        <v>2558</v>
      </c>
      <c r="Q85" s="272">
        <v>7711.49</v>
      </c>
      <c r="R85" s="29"/>
      <c r="S85" s="271">
        <v>1928.2</v>
      </c>
      <c r="T85" s="17"/>
      <c r="U85" s="29"/>
      <c r="V85" s="271">
        <v>3526.1</v>
      </c>
      <c r="W85" s="29"/>
    </row>
    <row r="86" spans="1:30">
      <c r="B86" s="221" t="s">
        <v>354</v>
      </c>
      <c r="C86" s="219" t="s">
        <v>111</v>
      </c>
      <c r="D86" s="189"/>
      <c r="E86" s="135">
        <v>2</v>
      </c>
      <c r="F86" s="25">
        <v>0</v>
      </c>
      <c r="G86" s="308" t="s">
        <v>329</v>
      </c>
      <c r="H86" s="17">
        <v>23.64</v>
      </c>
      <c r="I86" s="17">
        <v>7370.25</v>
      </c>
      <c r="J86" s="10">
        <f t="shared" si="2"/>
        <v>1.351675417291329</v>
      </c>
      <c r="M86" s="272">
        <v>7370.25</v>
      </c>
      <c r="N86" s="17"/>
      <c r="O86" s="17"/>
      <c r="P86" s="271">
        <v>390.5</v>
      </c>
      <c r="Q86" s="271">
        <v>472.85</v>
      </c>
      <c r="R86" s="29"/>
      <c r="S86" s="272">
        <v>1800.2</v>
      </c>
      <c r="T86" s="29"/>
      <c r="U86" s="29"/>
      <c r="V86" s="272">
        <v>2421.1</v>
      </c>
      <c r="W86" s="29"/>
    </row>
    <row r="87" spans="1:30">
      <c r="B87" s="4" t="s">
        <v>355</v>
      </c>
      <c r="C87" s="6" t="s">
        <v>111</v>
      </c>
      <c r="D87" s="190"/>
      <c r="E87" s="301">
        <v>1</v>
      </c>
      <c r="F87" s="25">
        <v>0</v>
      </c>
      <c r="G87" s="309" t="s">
        <v>329</v>
      </c>
      <c r="H87" s="17">
        <v>24.67</v>
      </c>
      <c r="I87" s="17">
        <v>7087.33</v>
      </c>
      <c r="J87" s="10">
        <f t="shared" si="2"/>
        <v>1.2997889807308238</v>
      </c>
      <c r="M87" s="271">
        <v>7087.33</v>
      </c>
      <c r="N87" s="17"/>
      <c r="O87" s="17"/>
      <c r="P87" s="272">
        <v>2316.02</v>
      </c>
      <c r="Q87" s="272">
        <v>1339.49</v>
      </c>
      <c r="R87" s="29"/>
      <c r="S87" s="271">
        <v>2184.4</v>
      </c>
      <c r="T87" s="29"/>
      <c r="U87" s="29"/>
      <c r="V87" s="271">
        <v>1024.8699999999999</v>
      </c>
      <c r="W87" s="29"/>
      <c r="X87" s="29"/>
      <c r="Y87" s="29"/>
      <c r="Z87" s="29"/>
      <c r="AA87" s="29"/>
      <c r="AB87" s="29"/>
      <c r="AC87" s="29"/>
      <c r="AD87" s="29"/>
    </row>
    <row r="88" spans="1:30" s="29" customFormat="1">
      <c r="B88" s="4">
        <v>1419</v>
      </c>
      <c r="C88" s="6" t="s">
        <v>356</v>
      </c>
      <c r="D88" s="190"/>
      <c r="E88" s="301">
        <v>2</v>
      </c>
      <c r="F88" s="297">
        <v>1</v>
      </c>
      <c r="G88" s="80">
        <v>0</v>
      </c>
      <c r="H88" s="15">
        <v>24.67</v>
      </c>
      <c r="I88" s="2">
        <v>3124</v>
      </c>
      <c r="J88" s="10">
        <f t="shared" si="2"/>
        <v>0.57292954833528198</v>
      </c>
      <c r="M88" s="272">
        <v>3124</v>
      </c>
      <c r="N88" s="17"/>
      <c r="O88" s="17"/>
      <c r="P88" s="272">
        <v>4665.91</v>
      </c>
      <c r="Q88" s="271">
        <v>1502.35</v>
      </c>
      <c r="S88" s="272">
        <v>2663.5</v>
      </c>
      <c r="V88" s="272">
        <v>4105.76</v>
      </c>
      <c r="X88" s="27"/>
      <c r="Y88" s="27"/>
      <c r="Z88" s="27"/>
      <c r="AA88" s="27"/>
      <c r="AB88" s="27"/>
      <c r="AC88" s="27"/>
      <c r="AD88" s="27"/>
    </row>
    <row r="89" spans="1:30">
      <c r="B89" s="56">
        <v>1420</v>
      </c>
      <c r="C89" s="58" t="s">
        <v>419</v>
      </c>
      <c r="D89" s="189"/>
      <c r="E89" s="132">
        <v>2</v>
      </c>
      <c r="F89" s="44">
        <v>0</v>
      </c>
      <c r="G89" s="310" t="s">
        <v>329</v>
      </c>
      <c r="H89" s="55">
        <v>25.41</v>
      </c>
      <c r="I89" s="53">
        <v>5206.3999999999996</v>
      </c>
      <c r="J89" s="54">
        <f t="shared" si="2"/>
        <v>0.95483367492087445</v>
      </c>
      <c r="M89" s="271">
        <v>5206.3999999999996</v>
      </c>
      <c r="N89" s="17"/>
      <c r="O89" s="17"/>
      <c r="P89" s="271">
        <v>3491.43</v>
      </c>
      <c r="Q89" s="272">
        <v>6720.08</v>
      </c>
      <c r="R89" s="29"/>
      <c r="S89" s="271">
        <v>33260.35</v>
      </c>
      <c r="T89" s="29"/>
      <c r="U89" s="29"/>
      <c r="V89" s="271">
        <v>4812.49</v>
      </c>
      <c r="W89" s="29"/>
    </row>
    <row r="90" spans="1:30">
      <c r="B90" s="4">
        <v>1428</v>
      </c>
      <c r="C90" s="6" t="s">
        <v>113</v>
      </c>
      <c r="D90" s="159" t="s">
        <v>114</v>
      </c>
      <c r="E90" s="302" t="s">
        <v>53</v>
      </c>
      <c r="F90" s="296">
        <v>1</v>
      </c>
      <c r="G90" s="282" t="s">
        <v>68</v>
      </c>
      <c r="H90" s="17">
        <v>21.49</v>
      </c>
      <c r="I90" s="17">
        <v>4994.55</v>
      </c>
      <c r="J90" s="10">
        <f t="shared" si="2"/>
        <v>0.91598120218885482</v>
      </c>
      <c r="M90" s="272">
        <v>4994.55</v>
      </c>
      <c r="N90" s="17"/>
      <c r="O90" s="17"/>
      <c r="P90" s="272">
        <v>5204.6499999999996</v>
      </c>
      <c r="Q90" s="272">
        <v>1639.64</v>
      </c>
      <c r="R90" s="29"/>
      <c r="S90" s="272">
        <v>15716.46</v>
      </c>
      <c r="T90" s="29"/>
      <c r="U90" s="29"/>
      <c r="V90" s="272">
        <v>1274.3399999999999</v>
      </c>
      <c r="W90" s="29"/>
    </row>
    <row r="91" spans="1:30">
      <c r="A91" s="29"/>
      <c r="B91" s="221">
        <v>1461</v>
      </c>
      <c r="C91" s="219" t="s">
        <v>359</v>
      </c>
      <c r="D91" s="164"/>
      <c r="E91" s="139" t="s">
        <v>321</v>
      </c>
      <c r="F91" s="44">
        <v>0</v>
      </c>
      <c r="G91" s="284" t="s">
        <v>360</v>
      </c>
      <c r="H91" s="15">
        <v>24.2</v>
      </c>
      <c r="I91" s="2">
        <v>1598.98</v>
      </c>
      <c r="J91" s="10">
        <f t="shared" si="2"/>
        <v>0.29324676350741008</v>
      </c>
      <c r="M91" s="271">
        <v>1598.98</v>
      </c>
      <c r="N91" s="17"/>
      <c r="O91" s="17"/>
      <c r="P91" s="271">
        <v>429.92</v>
      </c>
      <c r="Q91" s="211"/>
      <c r="R91" s="211"/>
      <c r="S91" s="271">
        <v>2902.34</v>
      </c>
      <c r="T91" s="211"/>
      <c r="U91" s="211"/>
      <c r="V91" s="271">
        <v>2913.57</v>
      </c>
      <c r="W91" s="211"/>
      <c r="X91" s="211"/>
      <c r="Y91" s="211"/>
      <c r="Z91" s="211"/>
      <c r="AA91" s="211"/>
      <c r="AB91" s="211"/>
      <c r="AC91" s="211"/>
      <c r="AD91" s="211"/>
    </row>
    <row r="92" spans="1:30" ht="15" customHeight="1">
      <c r="B92" s="4">
        <v>1470</v>
      </c>
      <c r="C92" s="6" t="s">
        <v>115</v>
      </c>
      <c r="D92" s="172" t="s">
        <v>368</v>
      </c>
      <c r="E92" s="299" t="s">
        <v>53</v>
      </c>
      <c r="F92" s="25">
        <v>0</v>
      </c>
      <c r="G92" s="281" t="s">
        <v>68</v>
      </c>
      <c r="H92" s="17">
        <v>27.38</v>
      </c>
      <c r="I92" s="17">
        <v>1109.25</v>
      </c>
      <c r="J92" s="10">
        <f t="shared" si="2"/>
        <v>0.20343217077173864</v>
      </c>
      <c r="M92" s="272">
        <v>1109.25</v>
      </c>
      <c r="N92" s="17"/>
      <c r="O92" s="17"/>
      <c r="P92" s="271">
        <v>1923.02</v>
      </c>
      <c r="Q92" s="211"/>
      <c r="R92" s="211"/>
      <c r="S92" s="271">
        <v>1752.96</v>
      </c>
      <c r="T92" s="211"/>
      <c r="U92" s="211"/>
      <c r="V92" s="272">
        <v>1991.85</v>
      </c>
      <c r="W92" s="211"/>
      <c r="X92" s="211"/>
      <c r="Y92" s="211"/>
      <c r="Z92" s="211"/>
      <c r="AA92" s="211"/>
      <c r="AB92" s="211"/>
      <c r="AC92" s="211"/>
      <c r="AD92" s="211"/>
    </row>
    <row r="93" spans="1:30" s="211" customFormat="1">
      <c r="B93" s="4" t="s">
        <v>470</v>
      </c>
      <c r="C93" s="6" t="s">
        <v>116</v>
      </c>
      <c r="D93" s="214"/>
      <c r="E93" s="256">
        <v>1</v>
      </c>
      <c r="F93" s="296">
        <v>1</v>
      </c>
      <c r="G93" s="309" t="s">
        <v>329</v>
      </c>
      <c r="H93" s="17" t="s">
        <v>520</v>
      </c>
      <c r="I93" s="17">
        <v>571.9</v>
      </c>
      <c r="J93" s="10">
        <f t="shared" si="2"/>
        <v>0.10488425374294101</v>
      </c>
      <c r="M93" s="271">
        <v>571.9</v>
      </c>
      <c r="N93" s="17"/>
      <c r="O93" s="17"/>
      <c r="P93" s="272">
        <v>1237.58</v>
      </c>
      <c r="Q93" s="29"/>
      <c r="R93" s="29"/>
      <c r="S93" s="272">
        <v>1759.01</v>
      </c>
      <c r="T93" s="29"/>
      <c r="U93" s="29"/>
      <c r="V93" s="271">
        <v>4151.17</v>
      </c>
      <c r="W93" s="29"/>
      <c r="X93" s="27"/>
      <c r="Y93" s="27"/>
      <c r="Z93" s="27"/>
      <c r="AA93" s="27"/>
      <c r="AB93" s="27"/>
      <c r="AC93" s="27"/>
      <c r="AD93" s="27"/>
    </row>
    <row r="94" spans="1:30" s="211" customFormat="1">
      <c r="B94" s="4" t="s">
        <v>471</v>
      </c>
      <c r="C94" s="6" t="s">
        <v>116</v>
      </c>
      <c r="D94" s="215" t="s">
        <v>536</v>
      </c>
      <c r="E94" s="303">
        <v>1</v>
      </c>
      <c r="F94" s="296">
        <v>1</v>
      </c>
      <c r="G94" s="282" t="s">
        <v>32</v>
      </c>
      <c r="H94" s="17">
        <v>21.22</v>
      </c>
      <c r="I94" s="17">
        <v>11934.66</v>
      </c>
      <c r="J94" s="10">
        <f t="shared" si="2"/>
        <v>2.1887706028601652</v>
      </c>
      <c r="M94" s="272">
        <v>11934.66</v>
      </c>
      <c r="N94" s="17"/>
      <c r="O94" s="17"/>
      <c r="P94" s="271">
        <v>725.8</v>
      </c>
      <c r="Q94" s="29"/>
      <c r="R94" s="29"/>
      <c r="S94" s="272">
        <v>5662.03</v>
      </c>
      <c r="T94" s="29"/>
      <c r="U94" s="29"/>
      <c r="V94" s="272">
        <v>3655</v>
      </c>
      <c r="W94" s="29"/>
      <c r="X94" s="29"/>
      <c r="Y94" s="29"/>
      <c r="Z94" s="29"/>
      <c r="AA94" s="29"/>
      <c r="AB94" s="29"/>
      <c r="AC94" s="29"/>
      <c r="AD94" s="29"/>
    </row>
    <row r="95" spans="1:30">
      <c r="A95" s="29"/>
      <c r="B95" s="221">
        <v>1486</v>
      </c>
      <c r="C95" s="219" t="s">
        <v>369</v>
      </c>
      <c r="D95" s="189"/>
      <c r="E95" s="132">
        <v>1</v>
      </c>
      <c r="F95" s="44">
        <v>0</v>
      </c>
      <c r="G95" s="279" t="s">
        <v>80</v>
      </c>
      <c r="H95" s="15">
        <v>27.01</v>
      </c>
      <c r="I95" s="2">
        <v>2551.34</v>
      </c>
      <c r="J95" s="10">
        <f t="shared" si="2"/>
        <v>0.46790591352424399</v>
      </c>
      <c r="M95" s="271">
        <v>2551.34</v>
      </c>
      <c r="N95" s="17"/>
      <c r="O95" s="17"/>
      <c r="P95" s="17"/>
      <c r="Q95" s="29"/>
      <c r="R95" s="29"/>
      <c r="S95" s="271">
        <v>6342.09</v>
      </c>
      <c r="T95" s="29"/>
      <c r="U95" s="29"/>
      <c r="V95" s="271">
        <v>711.8</v>
      </c>
      <c r="W95" s="29"/>
    </row>
    <row r="96" spans="1:30" s="29" customFormat="1">
      <c r="B96" s="4">
        <v>1508</v>
      </c>
      <c r="C96" s="6" t="s">
        <v>117</v>
      </c>
      <c r="D96" s="190"/>
      <c r="E96" s="299">
        <v>2</v>
      </c>
      <c r="F96" s="296">
        <v>1</v>
      </c>
      <c r="G96" s="309" t="s">
        <v>329</v>
      </c>
      <c r="H96" s="17" t="s">
        <v>521</v>
      </c>
      <c r="I96" s="17">
        <v>1585.3</v>
      </c>
      <c r="J96" s="10">
        <f t="shared" si="2"/>
        <v>0.29073790428166529</v>
      </c>
      <c r="M96" s="272">
        <v>1585.3</v>
      </c>
      <c r="N96" s="17"/>
      <c r="O96" s="17"/>
      <c r="P96" s="211"/>
      <c r="Q96" s="211"/>
      <c r="R96" s="211"/>
      <c r="S96" s="271">
        <v>914.1</v>
      </c>
      <c r="T96" s="211"/>
      <c r="U96" s="211"/>
      <c r="V96" s="272">
        <v>3206.51</v>
      </c>
      <c r="W96" s="211"/>
      <c r="X96" s="211"/>
      <c r="Y96" s="211"/>
      <c r="Z96" s="211"/>
      <c r="AA96" s="211"/>
      <c r="AB96" s="211"/>
      <c r="AC96" s="211"/>
      <c r="AD96" s="211"/>
    </row>
    <row r="97" spans="1:30">
      <c r="A97" s="264" t="s">
        <v>544</v>
      </c>
      <c r="B97" s="221">
        <v>1524</v>
      </c>
      <c r="C97" s="219" t="s">
        <v>118</v>
      </c>
      <c r="D97" s="189"/>
      <c r="E97" s="138">
        <v>2</v>
      </c>
      <c r="F97" s="296">
        <v>1</v>
      </c>
      <c r="G97" s="309" t="s">
        <v>329</v>
      </c>
      <c r="H97" s="17">
        <v>25.04</v>
      </c>
      <c r="I97" s="17">
        <v>2888.31</v>
      </c>
      <c r="J97" s="10">
        <f t="shared" si="2"/>
        <v>0.52970491157243216</v>
      </c>
      <c r="M97" s="271">
        <v>2888.31</v>
      </c>
      <c r="N97" s="17"/>
      <c r="O97" s="17"/>
      <c r="P97" s="29"/>
      <c r="Q97" s="29"/>
      <c r="R97" s="29"/>
      <c r="S97" s="272">
        <v>10469.06</v>
      </c>
      <c r="T97" s="29"/>
      <c r="U97" s="29"/>
      <c r="V97" s="272">
        <v>5521.22</v>
      </c>
      <c r="W97" s="29"/>
      <c r="X97" s="29"/>
      <c r="Y97" s="29"/>
      <c r="Z97" s="29"/>
      <c r="AA97" s="29"/>
      <c r="AB97" s="29"/>
      <c r="AC97" s="29"/>
      <c r="AD97" s="29"/>
    </row>
    <row r="98" spans="1:30" s="211" customFormat="1">
      <c r="B98" s="4">
        <v>1527</v>
      </c>
      <c r="C98" s="6" t="s">
        <v>119</v>
      </c>
      <c r="D98" s="217" t="s">
        <v>303</v>
      </c>
      <c r="E98" s="303" t="s">
        <v>53</v>
      </c>
      <c r="F98" s="25">
        <v>0</v>
      </c>
      <c r="G98" s="285" t="s">
        <v>32</v>
      </c>
      <c r="H98" s="17" t="s">
        <v>522</v>
      </c>
      <c r="I98" s="17">
        <v>960.5</v>
      </c>
      <c r="J98" s="10">
        <f t="shared" si="2"/>
        <v>0.17615199461460893</v>
      </c>
      <c r="M98" s="272">
        <v>960.5</v>
      </c>
      <c r="N98" s="17"/>
      <c r="O98" s="17"/>
      <c r="P98" s="29"/>
      <c r="Q98" s="29"/>
      <c r="R98" s="29"/>
      <c r="S98" s="271">
        <v>3878.88</v>
      </c>
      <c r="T98" s="29"/>
      <c r="U98" s="29"/>
      <c r="V98" s="272">
        <v>2681.13</v>
      </c>
      <c r="W98" s="29"/>
      <c r="X98" s="29"/>
      <c r="Y98" s="29"/>
      <c r="Z98" s="29"/>
      <c r="AA98" s="29"/>
      <c r="AB98" s="29"/>
      <c r="AC98" s="29"/>
      <c r="AD98" s="29"/>
    </row>
    <row r="99" spans="1:30" s="29" customFormat="1">
      <c r="B99" s="218">
        <v>1542</v>
      </c>
      <c r="C99" s="235" t="s">
        <v>421</v>
      </c>
      <c r="D99" s="236"/>
      <c r="E99" s="132">
        <v>1</v>
      </c>
      <c r="F99" s="297">
        <v>1</v>
      </c>
      <c r="G99" s="45">
        <v>0</v>
      </c>
      <c r="H99" s="55">
        <v>24.85</v>
      </c>
      <c r="I99" s="53">
        <v>1882.12</v>
      </c>
      <c r="J99" s="54">
        <f t="shared" si="2"/>
        <v>0.34517354721920634</v>
      </c>
      <c r="M99" s="271">
        <v>1882.12</v>
      </c>
      <c r="N99" s="17"/>
      <c r="O99" s="17"/>
      <c r="S99" s="271">
        <v>14652.13</v>
      </c>
      <c r="V99" s="271">
        <v>13485.13</v>
      </c>
      <c r="X99" s="27"/>
      <c r="Y99" s="27"/>
      <c r="Z99" s="27"/>
      <c r="AA99" s="27"/>
      <c r="AB99" s="27"/>
      <c r="AC99" s="27"/>
      <c r="AD99" s="27"/>
    </row>
    <row r="100" spans="1:30" s="29" customFormat="1">
      <c r="B100" s="56">
        <v>1543</v>
      </c>
      <c r="C100" s="58" t="s">
        <v>420</v>
      </c>
      <c r="D100" s="163"/>
      <c r="E100" s="301">
        <v>1</v>
      </c>
      <c r="F100" s="44">
        <v>0</v>
      </c>
      <c r="G100" s="279" t="s">
        <v>360</v>
      </c>
      <c r="H100" s="55">
        <v>24.11</v>
      </c>
      <c r="I100" s="53">
        <v>2150.9499999999998</v>
      </c>
      <c r="J100" s="54">
        <f t="shared" si="2"/>
        <v>0.39447593213565124</v>
      </c>
      <c r="M100" s="272">
        <v>2150.9499999999998</v>
      </c>
      <c r="N100" s="17"/>
      <c r="O100" s="17"/>
      <c r="S100" s="272">
        <v>15508.01</v>
      </c>
      <c r="V100" s="272">
        <v>4766.0200000000004</v>
      </c>
      <c r="X100" s="27"/>
      <c r="Y100" s="27"/>
      <c r="Z100" s="27"/>
      <c r="AA100" s="27"/>
      <c r="AB100" s="27"/>
      <c r="AC100" s="27"/>
      <c r="AD100" s="27"/>
    </row>
    <row r="101" spans="1:30">
      <c r="B101" s="4" t="s">
        <v>370</v>
      </c>
      <c r="C101" s="6" t="s">
        <v>120</v>
      </c>
      <c r="D101" s="163" t="s">
        <v>121</v>
      </c>
      <c r="E101" s="300">
        <v>2</v>
      </c>
      <c r="F101" s="25">
        <v>0</v>
      </c>
      <c r="G101" s="283" t="s">
        <v>68</v>
      </c>
      <c r="H101" s="17">
        <v>21.22</v>
      </c>
      <c r="I101" s="17">
        <v>4654.22</v>
      </c>
      <c r="J101" s="10">
        <f t="shared" ref="J101:J132" si="5">I101/$I$136*100</f>
        <v>0.85356599310276449</v>
      </c>
      <c r="M101" s="271">
        <v>4654.22</v>
      </c>
      <c r="N101" s="17"/>
      <c r="O101" s="17"/>
      <c r="P101" s="211"/>
      <c r="Q101" s="211"/>
      <c r="R101" s="211"/>
      <c r="S101" s="272">
        <v>1045.98</v>
      </c>
      <c r="T101" s="211"/>
      <c r="U101" s="211"/>
      <c r="V101" s="272">
        <v>8426</v>
      </c>
      <c r="W101" s="211"/>
      <c r="X101" s="211"/>
      <c r="Y101" s="211"/>
      <c r="Z101" s="211"/>
      <c r="AA101" s="211"/>
      <c r="AB101" s="211"/>
      <c r="AC101" s="211"/>
      <c r="AD101" s="211"/>
    </row>
    <row r="102" spans="1:30">
      <c r="B102" s="4" t="s">
        <v>371</v>
      </c>
      <c r="C102" s="6" t="s">
        <v>120</v>
      </c>
      <c r="D102" s="159" t="s">
        <v>122</v>
      </c>
      <c r="E102" s="302">
        <v>2</v>
      </c>
      <c r="F102" s="25">
        <v>0</v>
      </c>
      <c r="G102" s="282" t="s">
        <v>68</v>
      </c>
      <c r="H102" s="17">
        <v>28.05</v>
      </c>
      <c r="I102" s="17">
        <v>3653.24</v>
      </c>
      <c r="J102" s="10">
        <f t="shared" si="5"/>
        <v>0.66999012265057145</v>
      </c>
      <c r="M102" s="272">
        <v>3653.24</v>
      </c>
      <c r="N102" s="17"/>
      <c r="O102" s="17"/>
      <c r="P102" s="211"/>
      <c r="Q102" s="211"/>
      <c r="R102" s="211"/>
      <c r="S102" s="271">
        <v>1199.6400000000001</v>
      </c>
      <c r="T102" s="211"/>
      <c r="U102" s="211"/>
      <c r="V102" s="271">
        <v>7163.08</v>
      </c>
      <c r="W102" s="211"/>
      <c r="X102" s="211"/>
      <c r="Y102" s="211"/>
      <c r="Z102" s="211"/>
      <c r="AA102" s="211"/>
      <c r="AB102" s="211"/>
      <c r="AC102" s="211"/>
      <c r="AD102" s="211"/>
    </row>
    <row r="103" spans="1:30" s="211" customFormat="1">
      <c r="B103" s="221" t="s">
        <v>422</v>
      </c>
      <c r="C103" s="219" t="s">
        <v>123</v>
      </c>
      <c r="D103" s="212"/>
      <c r="E103" s="139">
        <v>2</v>
      </c>
      <c r="F103" s="296">
        <v>1</v>
      </c>
      <c r="G103" s="309" t="s">
        <v>329</v>
      </c>
      <c r="H103" s="17">
        <v>25.41</v>
      </c>
      <c r="I103" s="17">
        <v>3526.1</v>
      </c>
      <c r="J103" s="10">
        <f t="shared" si="5"/>
        <v>0.64667313712709273</v>
      </c>
      <c r="M103" s="271">
        <v>3526.1</v>
      </c>
      <c r="N103" s="17"/>
      <c r="O103" s="17"/>
      <c r="S103" s="272">
        <v>2989.32</v>
      </c>
      <c r="V103" s="272">
        <v>1472.17</v>
      </c>
    </row>
    <row r="104" spans="1:30" s="211" customFormat="1">
      <c r="B104" s="4" t="s">
        <v>423</v>
      </c>
      <c r="C104" s="6" t="s">
        <v>123</v>
      </c>
      <c r="D104" s="192"/>
      <c r="E104" s="300">
        <v>2</v>
      </c>
      <c r="F104" s="296">
        <v>1</v>
      </c>
      <c r="G104" s="309" t="s">
        <v>329</v>
      </c>
      <c r="H104" s="17">
        <v>25.97</v>
      </c>
      <c r="I104" s="17">
        <v>2421.1</v>
      </c>
      <c r="J104" s="10">
        <f t="shared" si="5"/>
        <v>0.44402039995984344</v>
      </c>
      <c r="M104" s="272">
        <v>2421.1</v>
      </c>
      <c r="N104" s="17"/>
      <c r="O104" s="17"/>
      <c r="P104" s="29"/>
      <c r="Q104" s="29"/>
      <c r="R104" s="29"/>
      <c r="S104" s="271">
        <v>4889.09</v>
      </c>
      <c r="T104" s="29"/>
      <c r="U104" s="29"/>
      <c r="V104" s="271">
        <v>7344.67</v>
      </c>
      <c r="W104" s="29"/>
      <c r="X104" s="27"/>
      <c r="Y104" s="27"/>
      <c r="Z104" s="27"/>
      <c r="AA104" s="27"/>
      <c r="AB104" s="27"/>
      <c r="AC104" s="27"/>
      <c r="AD104" s="27"/>
    </row>
    <row r="105" spans="1:30" s="211" customFormat="1">
      <c r="B105" s="221" t="s">
        <v>424</v>
      </c>
      <c r="C105" s="219" t="s">
        <v>123</v>
      </c>
      <c r="D105" s="212"/>
      <c r="E105" s="139">
        <v>2</v>
      </c>
      <c r="F105" s="296">
        <v>1</v>
      </c>
      <c r="G105" s="309" t="s">
        <v>329</v>
      </c>
      <c r="H105" s="17">
        <v>34.36</v>
      </c>
      <c r="I105" s="17">
        <v>1024.8699999999999</v>
      </c>
      <c r="J105" s="10">
        <f t="shared" si="5"/>
        <v>0.18795720429013454</v>
      </c>
      <c r="M105" s="271">
        <v>1024.8699999999999</v>
      </c>
      <c r="N105" s="17"/>
      <c r="O105" s="17"/>
      <c r="P105" s="29"/>
      <c r="Q105" s="29"/>
      <c r="R105" s="29"/>
      <c r="S105" s="272">
        <v>2094.11</v>
      </c>
      <c r="T105" s="29"/>
      <c r="U105" s="29"/>
      <c r="V105" s="271">
        <v>2713.89</v>
      </c>
      <c r="W105" s="29"/>
      <c r="X105" s="27"/>
      <c r="Y105" s="27"/>
      <c r="Z105" s="27"/>
      <c r="AA105" s="27"/>
      <c r="AB105" s="27"/>
      <c r="AC105" s="27"/>
      <c r="AD105" s="27"/>
    </row>
    <row r="106" spans="1:30">
      <c r="B106" s="221" t="s">
        <v>426</v>
      </c>
      <c r="C106" s="238" t="s">
        <v>124</v>
      </c>
      <c r="D106" s="189"/>
      <c r="E106" s="138">
        <v>1</v>
      </c>
      <c r="F106" s="296">
        <v>1</v>
      </c>
      <c r="G106" s="309" t="s">
        <v>329</v>
      </c>
      <c r="H106" s="17">
        <v>25.5</v>
      </c>
      <c r="I106" s="17">
        <v>4105.76</v>
      </c>
      <c r="J106" s="22">
        <f t="shared" si="5"/>
        <v>0.75298054493376032</v>
      </c>
      <c r="M106" s="272">
        <v>4105.76</v>
      </c>
      <c r="N106" s="17"/>
      <c r="O106" s="17"/>
      <c r="P106" s="29"/>
      <c r="Q106" s="29"/>
      <c r="R106" s="29"/>
      <c r="S106" s="272">
        <v>1713.32</v>
      </c>
      <c r="T106" s="29"/>
      <c r="U106" s="29"/>
      <c r="V106" s="272">
        <v>1375.52</v>
      </c>
      <c r="W106" s="29"/>
    </row>
    <row r="107" spans="1:30">
      <c r="B107" s="4" t="s">
        <v>427</v>
      </c>
      <c r="C107" s="24" t="s">
        <v>125</v>
      </c>
      <c r="D107" s="193" t="s">
        <v>374</v>
      </c>
      <c r="E107" s="299" t="s">
        <v>564</v>
      </c>
      <c r="F107" s="25">
        <v>0</v>
      </c>
      <c r="G107" s="281" t="s">
        <v>376</v>
      </c>
      <c r="H107" s="17">
        <v>21.77</v>
      </c>
      <c r="I107" s="17">
        <v>5185.62</v>
      </c>
      <c r="J107" s="22">
        <f t="shared" si="5"/>
        <v>0.95102270308527681</v>
      </c>
      <c r="M107" s="271">
        <v>5185.62</v>
      </c>
      <c r="N107" s="17"/>
      <c r="O107" s="17"/>
      <c r="P107" s="29"/>
      <c r="Q107" s="29"/>
      <c r="R107" s="29"/>
      <c r="S107" s="271">
        <v>4203.92</v>
      </c>
      <c r="T107" s="29"/>
      <c r="U107" s="29"/>
      <c r="V107" s="271">
        <v>3303.83</v>
      </c>
      <c r="W107" s="29"/>
    </row>
    <row r="108" spans="1:30">
      <c r="B108" s="4" t="s">
        <v>428</v>
      </c>
      <c r="C108" s="24" t="s">
        <v>125</v>
      </c>
      <c r="D108" s="193" t="s">
        <v>375</v>
      </c>
      <c r="E108" s="299" t="s">
        <v>53</v>
      </c>
      <c r="F108" s="25">
        <v>0</v>
      </c>
      <c r="G108" s="281" t="s">
        <v>376</v>
      </c>
      <c r="H108" s="17">
        <v>23.27</v>
      </c>
      <c r="I108" s="17">
        <v>7085.57</v>
      </c>
      <c r="J108" s="22">
        <f t="shared" si="5"/>
        <v>1.299466203520494</v>
      </c>
      <c r="M108" s="272">
        <v>7085.57</v>
      </c>
      <c r="N108" s="17"/>
      <c r="O108" s="17"/>
      <c r="P108" s="29"/>
      <c r="Q108" s="29"/>
      <c r="R108" s="29"/>
      <c r="S108" s="272">
        <v>1639.21</v>
      </c>
      <c r="T108" s="29"/>
      <c r="U108" s="29"/>
      <c r="V108" s="29"/>
      <c r="W108" s="29"/>
      <c r="X108" s="29"/>
      <c r="Y108" s="29"/>
      <c r="Z108" s="29"/>
      <c r="AA108" s="29"/>
      <c r="AB108" s="29"/>
      <c r="AC108" s="29"/>
      <c r="AD108" s="29"/>
    </row>
    <row r="109" spans="1:30" s="29" customFormat="1">
      <c r="B109" s="18">
        <v>1616</v>
      </c>
      <c r="C109" s="6" t="s">
        <v>127</v>
      </c>
      <c r="D109" s="190"/>
      <c r="E109" s="299">
        <v>1</v>
      </c>
      <c r="F109" s="25">
        <v>0</v>
      </c>
      <c r="G109" s="281" t="s">
        <v>68</v>
      </c>
      <c r="H109" s="17">
        <v>24.11</v>
      </c>
      <c r="I109" s="17">
        <v>1355.8</v>
      </c>
      <c r="J109" s="22">
        <f t="shared" si="5"/>
        <v>0.24864848963923664</v>
      </c>
      <c r="M109" s="271">
        <v>1355.8</v>
      </c>
      <c r="N109" s="17"/>
      <c r="O109" s="17"/>
      <c r="S109" s="271">
        <v>5827.61</v>
      </c>
    </row>
    <row r="110" spans="1:30">
      <c r="B110" s="4" t="s">
        <v>429</v>
      </c>
      <c r="C110" s="6" t="s">
        <v>128</v>
      </c>
      <c r="D110" s="190"/>
      <c r="E110" s="299">
        <v>2</v>
      </c>
      <c r="F110" s="25">
        <v>0</v>
      </c>
      <c r="G110" s="309" t="s">
        <v>329</v>
      </c>
      <c r="H110" s="17">
        <v>25.97</v>
      </c>
      <c r="I110" s="17">
        <v>5633.23</v>
      </c>
      <c r="J110" s="22">
        <f t="shared" si="5"/>
        <v>1.0331126503101025</v>
      </c>
      <c r="M110" s="272">
        <v>5633.23</v>
      </c>
      <c r="N110" s="17"/>
      <c r="O110" s="17"/>
      <c r="P110" s="29"/>
      <c r="Q110" s="29"/>
      <c r="R110" s="29"/>
      <c r="S110" s="272">
        <v>7370.25</v>
      </c>
      <c r="T110" s="29"/>
      <c r="U110" s="29"/>
      <c r="W110" s="29"/>
    </row>
    <row r="111" spans="1:30">
      <c r="B111" s="4" t="s">
        <v>383</v>
      </c>
      <c r="C111" s="6" t="s">
        <v>129</v>
      </c>
      <c r="D111" s="190"/>
      <c r="E111" s="299">
        <v>1</v>
      </c>
      <c r="F111" s="296">
        <v>1</v>
      </c>
      <c r="G111" s="309" t="s">
        <v>329</v>
      </c>
      <c r="H111" s="17">
        <v>20.399999999999999</v>
      </c>
      <c r="I111" s="17">
        <v>4812.49</v>
      </c>
      <c r="J111" s="22">
        <f t="shared" si="5"/>
        <v>0.88259210053395032</v>
      </c>
      <c r="M111" s="271">
        <v>4812.49</v>
      </c>
      <c r="N111" s="17"/>
      <c r="O111" s="17"/>
      <c r="P111" s="211"/>
      <c r="Q111" s="211"/>
      <c r="R111" s="211"/>
      <c r="S111" s="271">
        <v>7087.33</v>
      </c>
      <c r="T111" s="211"/>
      <c r="U111" s="211"/>
      <c r="W111" s="211"/>
      <c r="X111" s="211"/>
      <c r="Y111" s="211"/>
      <c r="Z111" s="211"/>
      <c r="AA111" s="211"/>
      <c r="AB111" s="211"/>
      <c r="AC111" s="211"/>
      <c r="AD111" s="211"/>
    </row>
    <row r="112" spans="1:30" s="29" customFormat="1">
      <c r="A112" s="29" t="s">
        <v>559</v>
      </c>
      <c r="B112" s="4" t="s">
        <v>384</v>
      </c>
      <c r="C112" s="6" t="s">
        <v>129</v>
      </c>
      <c r="D112" s="199"/>
      <c r="E112" s="299">
        <v>1</v>
      </c>
      <c r="F112" s="296">
        <v>1</v>
      </c>
      <c r="G112" s="309" t="s">
        <v>329</v>
      </c>
      <c r="H112" s="17">
        <v>21.4</v>
      </c>
      <c r="I112" s="17">
        <v>1274.3399999999999</v>
      </c>
      <c r="J112" s="22">
        <f t="shared" si="5"/>
        <v>0.23370903989295236</v>
      </c>
      <c r="M112" s="272">
        <v>1274.3399999999999</v>
      </c>
      <c r="N112" s="17"/>
      <c r="O112" s="17"/>
      <c r="P112" s="211"/>
      <c r="Q112" s="211"/>
      <c r="R112" s="211"/>
      <c r="S112" s="271">
        <v>5206.3999999999996</v>
      </c>
      <c r="T112" s="211"/>
      <c r="U112" s="211"/>
      <c r="V112" s="211"/>
      <c r="W112" s="211"/>
      <c r="X112" s="211"/>
      <c r="Y112" s="211"/>
      <c r="Z112" s="211"/>
      <c r="AA112" s="211"/>
      <c r="AB112" s="211"/>
      <c r="AC112" s="211"/>
      <c r="AD112" s="211"/>
    </row>
    <row r="113" spans="1:30" s="29" customFormat="1">
      <c r="B113" s="4" t="s">
        <v>386</v>
      </c>
      <c r="C113" s="6" t="s">
        <v>130</v>
      </c>
      <c r="D113" s="199"/>
      <c r="E113" s="299">
        <v>1</v>
      </c>
      <c r="F113" s="296">
        <v>1</v>
      </c>
      <c r="G113" s="309" t="s">
        <v>329</v>
      </c>
      <c r="H113" s="17">
        <v>24.2</v>
      </c>
      <c r="I113" s="17">
        <v>2913.57</v>
      </c>
      <c r="J113" s="22">
        <f t="shared" si="5"/>
        <v>0.53433749812523279</v>
      </c>
      <c r="M113" s="271">
        <v>2913.57</v>
      </c>
      <c r="N113" s="211"/>
      <c r="O113" s="211"/>
      <c r="P113" s="211"/>
      <c r="Q113" s="211"/>
      <c r="R113" s="211"/>
      <c r="S113" s="271">
        <v>1598.98</v>
      </c>
      <c r="T113" s="211"/>
      <c r="U113" s="211"/>
      <c r="V113" s="211"/>
      <c r="W113" s="211"/>
      <c r="X113" s="211"/>
      <c r="Y113" s="211"/>
      <c r="Z113" s="213"/>
      <c r="AA113" s="213"/>
      <c r="AB113" s="213"/>
      <c r="AC113" s="213"/>
      <c r="AD113" s="213"/>
    </row>
    <row r="114" spans="1:30">
      <c r="B114" s="4">
        <v>1654</v>
      </c>
      <c r="C114" s="6" t="s">
        <v>387</v>
      </c>
      <c r="D114" s="190"/>
      <c r="E114" s="299">
        <v>2</v>
      </c>
      <c r="F114" s="44">
        <v>0</v>
      </c>
      <c r="G114" s="286" t="s">
        <v>68</v>
      </c>
      <c r="H114" s="15">
        <v>24.67</v>
      </c>
      <c r="I114" s="2">
        <v>4172.78</v>
      </c>
      <c r="J114" s="10">
        <f t="shared" si="5"/>
        <v>0.76527175438620287</v>
      </c>
      <c r="M114" s="272">
        <v>4172.78</v>
      </c>
      <c r="N114" s="211"/>
      <c r="O114" s="211"/>
      <c r="P114" s="211"/>
      <c r="Q114" s="211"/>
      <c r="R114" s="211"/>
      <c r="S114" s="272">
        <v>1109.25</v>
      </c>
      <c r="T114" s="211"/>
      <c r="U114" s="211"/>
      <c r="V114" s="211"/>
      <c r="W114" s="211"/>
      <c r="X114" s="211"/>
      <c r="Y114" s="211"/>
    </row>
    <row r="115" spans="1:30" s="211" customFormat="1">
      <c r="B115" s="4" t="s">
        <v>433</v>
      </c>
      <c r="C115" s="6" t="s">
        <v>432</v>
      </c>
      <c r="D115" s="192"/>
      <c r="E115" s="256">
        <v>1</v>
      </c>
      <c r="F115" s="25">
        <v>0</v>
      </c>
      <c r="G115" s="309" t="s">
        <v>329</v>
      </c>
      <c r="H115" s="15">
        <v>21.68</v>
      </c>
      <c r="I115" s="2">
        <v>1796.14</v>
      </c>
      <c r="J115" s="10">
        <f t="shared" si="5"/>
        <v>0.32940514691002987</v>
      </c>
      <c r="M115" s="271">
        <v>1796.14</v>
      </c>
      <c r="N115" s="27"/>
      <c r="O115" s="29"/>
      <c r="P115" s="29"/>
      <c r="Q115" s="29"/>
      <c r="R115" s="29"/>
      <c r="S115" s="271">
        <v>2551.34</v>
      </c>
      <c r="T115" s="29"/>
      <c r="U115" s="29"/>
      <c r="V115" s="29"/>
      <c r="W115" s="27"/>
      <c r="X115" s="27"/>
      <c r="Y115" s="27"/>
      <c r="Z115" s="29"/>
      <c r="AA115" s="29"/>
      <c r="AB115" s="29"/>
      <c r="AC115" s="29"/>
      <c r="AD115" s="29"/>
    </row>
    <row r="116" spans="1:30" s="211" customFormat="1">
      <c r="A116" s="264" t="s">
        <v>544</v>
      </c>
      <c r="B116" s="221" t="s">
        <v>434</v>
      </c>
      <c r="C116" s="219" t="s">
        <v>131</v>
      </c>
      <c r="D116" s="212"/>
      <c r="E116" s="95">
        <v>1</v>
      </c>
      <c r="F116" s="296">
        <v>1</v>
      </c>
      <c r="G116" s="309" t="s">
        <v>329</v>
      </c>
      <c r="H116" s="17">
        <v>23.36</v>
      </c>
      <c r="I116" s="17">
        <v>1991.85</v>
      </c>
      <c r="J116" s="10">
        <f t="shared" si="5"/>
        <v>0.36529760590641203</v>
      </c>
      <c r="M116" s="272">
        <v>1991.85</v>
      </c>
      <c r="N116" s="27"/>
      <c r="O116" s="29"/>
      <c r="P116" s="29"/>
      <c r="Q116" s="29"/>
      <c r="R116" s="29"/>
      <c r="S116" s="272">
        <v>960.5</v>
      </c>
      <c r="T116" s="29"/>
      <c r="U116" s="29"/>
      <c r="V116" s="29"/>
      <c r="W116" s="27"/>
      <c r="X116" s="27"/>
      <c r="Y116" s="27"/>
      <c r="Z116" s="29"/>
      <c r="AA116" s="29"/>
      <c r="AB116" s="29"/>
      <c r="AC116" s="29"/>
      <c r="AD116" s="29"/>
    </row>
    <row r="117" spans="1:30" s="213" customFormat="1">
      <c r="B117" s="4" t="s">
        <v>435</v>
      </c>
      <c r="C117" s="6" t="s">
        <v>131</v>
      </c>
      <c r="D117" s="192"/>
      <c r="E117" s="256">
        <v>1</v>
      </c>
      <c r="F117" s="296">
        <v>1</v>
      </c>
      <c r="G117" s="309" t="s">
        <v>329</v>
      </c>
      <c r="H117" s="17">
        <v>24.76</v>
      </c>
      <c r="I117" s="17">
        <v>4151.17</v>
      </c>
      <c r="J117" s="10">
        <f t="shared" si="5"/>
        <v>0.76130856375255196</v>
      </c>
      <c r="M117" s="271">
        <v>4151.17</v>
      </c>
      <c r="N117" s="27"/>
      <c r="O117" s="29"/>
      <c r="P117" s="29"/>
      <c r="Q117" s="29"/>
      <c r="R117" s="29"/>
      <c r="S117" s="272">
        <v>2150.9499999999998</v>
      </c>
      <c r="T117" s="29"/>
      <c r="U117" s="29"/>
      <c r="V117" s="29"/>
      <c r="W117" s="27"/>
      <c r="X117" s="27"/>
      <c r="Y117" s="27"/>
      <c r="Z117" s="27"/>
      <c r="AA117" s="27"/>
      <c r="AB117" s="27"/>
      <c r="AC117" s="27"/>
      <c r="AD117" s="27"/>
    </row>
    <row r="118" spans="1:30">
      <c r="B118" s="4" t="s">
        <v>436</v>
      </c>
      <c r="C118" s="6" t="s">
        <v>131</v>
      </c>
      <c r="D118" s="189"/>
      <c r="E118" s="138">
        <v>1</v>
      </c>
      <c r="F118" s="296">
        <v>1</v>
      </c>
      <c r="G118" s="309" t="s">
        <v>329</v>
      </c>
      <c r="H118" s="17">
        <v>26.82</v>
      </c>
      <c r="I118" s="17">
        <v>3655</v>
      </c>
      <c r="J118" s="22">
        <f t="shared" si="5"/>
        <v>0.67031289986090126</v>
      </c>
      <c r="M118" s="272">
        <v>3655</v>
      </c>
      <c r="N118" s="29"/>
      <c r="O118" s="29"/>
      <c r="P118" s="29"/>
      <c r="Q118" s="29"/>
      <c r="R118" s="29"/>
      <c r="S118" s="271">
        <v>4654.22</v>
      </c>
      <c r="T118" s="29"/>
      <c r="U118" s="29"/>
      <c r="V118" s="29"/>
      <c r="W118" s="29"/>
      <c r="X118" s="29"/>
      <c r="Y118" s="29"/>
      <c r="Z118" s="29"/>
      <c r="AA118" s="29"/>
      <c r="AB118" s="29"/>
      <c r="AC118" s="29"/>
      <c r="AD118" s="29"/>
    </row>
    <row r="119" spans="1:30" s="29" customFormat="1">
      <c r="A119" s="264" t="s">
        <v>544</v>
      </c>
      <c r="B119" s="221" t="s">
        <v>437</v>
      </c>
      <c r="C119" s="219" t="s">
        <v>131</v>
      </c>
      <c r="D119" s="189"/>
      <c r="E119" s="138">
        <v>1</v>
      </c>
      <c r="F119" s="296">
        <v>1</v>
      </c>
      <c r="G119" s="309" t="s">
        <v>329</v>
      </c>
      <c r="H119" s="17" t="s">
        <v>538</v>
      </c>
      <c r="I119" s="17">
        <v>711.8</v>
      </c>
      <c r="J119" s="22">
        <f t="shared" si="5"/>
        <v>0.13054137404131039</v>
      </c>
      <c r="M119" s="271">
        <v>711.8</v>
      </c>
      <c r="N119" s="27"/>
      <c r="S119" s="272">
        <v>3653.24</v>
      </c>
      <c r="W119" s="27"/>
      <c r="X119" s="27"/>
      <c r="Y119" s="27"/>
      <c r="Z119" s="27"/>
      <c r="AA119" s="27"/>
      <c r="AB119" s="27"/>
      <c r="AC119" s="27"/>
      <c r="AD119" s="27"/>
    </row>
    <row r="120" spans="1:30" s="29" customFormat="1">
      <c r="B120" s="221">
        <v>1711</v>
      </c>
      <c r="C120" s="219" t="s">
        <v>388</v>
      </c>
      <c r="D120" s="189"/>
      <c r="E120" s="138">
        <v>2</v>
      </c>
      <c r="F120" s="297">
        <v>1</v>
      </c>
      <c r="G120" s="286" t="s">
        <v>32</v>
      </c>
      <c r="H120" s="15">
        <v>23.55</v>
      </c>
      <c r="I120" s="2">
        <v>3206.51</v>
      </c>
      <c r="J120" s="10">
        <f t="shared" si="5"/>
        <v>0.5880615640309107</v>
      </c>
      <c r="M120" s="272">
        <v>3206.51</v>
      </c>
      <c r="N120" s="27"/>
      <c r="S120" s="271">
        <v>5185.62</v>
      </c>
      <c r="W120" s="27"/>
      <c r="X120" s="27"/>
      <c r="Y120" s="27"/>
      <c r="Z120" s="27"/>
      <c r="AA120" s="27"/>
      <c r="AB120" s="27"/>
      <c r="AC120" s="27"/>
      <c r="AD120" s="27"/>
    </row>
    <row r="121" spans="1:30" s="29" customFormat="1">
      <c r="B121" s="18">
        <v>1712</v>
      </c>
      <c r="C121" s="6" t="s">
        <v>132</v>
      </c>
      <c r="D121" s="159" t="s">
        <v>133</v>
      </c>
      <c r="E121" s="299">
        <v>2</v>
      </c>
      <c r="F121" s="25">
        <v>0</v>
      </c>
      <c r="G121" s="281" t="s">
        <v>389</v>
      </c>
      <c r="H121" s="17">
        <v>34.08</v>
      </c>
      <c r="I121" s="17">
        <v>324.89</v>
      </c>
      <c r="J121" s="22">
        <f t="shared" si="5"/>
        <v>5.9583572650015924E-2</v>
      </c>
      <c r="M121" s="271">
        <v>324.89</v>
      </c>
      <c r="S121" s="272">
        <v>7085.57</v>
      </c>
      <c r="Z121" s="27"/>
      <c r="AA121" s="27"/>
      <c r="AB121" s="27"/>
      <c r="AC121" s="27"/>
      <c r="AD121" s="27"/>
    </row>
    <row r="122" spans="1:30">
      <c r="B122" s="221">
        <v>1727</v>
      </c>
      <c r="C122" s="124" t="s">
        <v>390</v>
      </c>
      <c r="D122" s="189"/>
      <c r="E122" s="138">
        <v>2</v>
      </c>
      <c r="F122" s="297">
        <v>1</v>
      </c>
      <c r="G122" s="309" t="s">
        <v>329</v>
      </c>
      <c r="H122" s="15">
        <v>25.97</v>
      </c>
      <c r="I122" s="2">
        <v>5521.22</v>
      </c>
      <c r="J122" s="10">
        <f t="shared" si="5"/>
        <v>1.012570448418606</v>
      </c>
      <c r="M122" s="272">
        <v>5521.22</v>
      </c>
      <c r="N122" s="29"/>
      <c r="O122" s="29"/>
      <c r="P122" s="29"/>
      <c r="Q122" s="29"/>
      <c r="R122" s="29"/>
      <c r="S122" s="271">
        <v>1355.8</v>
      </c>
      <c r="T122" s="29"/>
      <c r="U122" s="29"/>
      <c r="V122" s="29"/>
      <c r="W122" s="29"/>
      <c r="X122" s="29"/>
      <c r="Y122" s="29"/>
      <c r="Z122" s="29"/>
      <c r="AA122" s="29"/>
      <c r="AB122" s="29"/>
      <c r="AC122" s="29"/>
      <c r="AD122" s="29"/>
    </row>
    <row r="123" spans="1:30">
      <c r="B123" s="222">
        <v>1753</v>
      </c>
      <c r="C123" s="219" t="s">
        <v>134</v>
      </c>
      <c r="D123" s="189"/>
      <c r="E123" s="138">
        <v>2</v>
      </c>
      <c r="F123" s="25">
        <v>0</v>
      </c>
      <c r="G123" s="309" t="s">
        <v>329</v>
      </c>
      <c r="H123" s="17">
        <v>21.31</v>
      </c>
      <c r="I123" s="17">
        <v>2998.02</v>
      </c>
      <c r="J123" s="22">
        <f t="shared" si="5"/>
        <v>0.54982530233679316</v>
      </c>
      <c r="M123" s="271">
        <v>2998.02</v>
      </c>
      <c r="O123" s="29"/>
      <c r="P123" s="29"/>
      <c r="Q123" s="29"/>
      <c r="R123" s="29"/>
      <c r="S123" s="272">
        <v>5633.23</v>
      </c>
      <c r="T123" s="29"/>
      <c r="U123" s="29"/>
      <c r="V123" s="29"/>
    </row>
    <row r="124" spans="1:30" s="29" customFormat="1">
      <c r="B124" s="4" t="s">
        <v>441</v>
      </c>
      <c r="C124" s="6" t="s">
        <v>136</v>
      </c>
      <c r="D124" s="190"/>
      <c r="E124" s="299">
        <v>1</v>
      </c>
      <c r="F124" s="296">
        <v>1</v>
      </c>
      <c r="G124" s="309" t="s">
        <v>329</v>
      </c>
      <c r="H124" s="17">
        <v>20.399999999999999</v>
      </c>
      <c r="I124" s="17">
        <v>2681.13</v>
      </c>
      <c r="J124" s="22">
        <f t="shared" si="5"/>
        <v>0.4917088988246397</v>
      </c>
      <c r="M124" s="272">
        <v>2681.13</v>
      </c>
      <c r="N124" s="211"/>
      <c r="O124" s="211"/>
      <c r="P124" s="211"/>
      <c r="Q124" s="211"/>
      <c r="R124" s="211"/>
      <c r="S124" s="272">
        <v>4172.78</v>
      </c>
      <c r="T124" s="211"/>
      <c r="U124" s="211"/>
      <c r="V124" s="211"/>
      <c r="W124" s="211"/>
      <c r="X124" s="211"/>
      <c r="Y124" s="211"/>
      <c r="Z124" s="27"/>
      <c r="AA124" s="27"/>
      <c r="AB124" s="27"/>
      <c r="AC124" s="27"/>
      <c r="AD124" s="27"/>
    </row>
    <row r="125" spans="1:30">
      <c r="B125" s="4" t="s">
        <v>442</v>
      </c>
      <c r="C125" s="6" t="s">
        <v>136</v>
      </c>
      <c r="D125" s="190"/>
      <c r="E125" s="299">
        <v>1</v>
      </c>
      <c r="F125" s="296">
        <v>1</v>
      </c>
      <c r="G125" s="309" t="s">
        <v>329</v>
      </c>
      <c r="H125" s="17">
        <v>22.32</v>
      </c>
      <c r="I125" s="17">
        <v>13485.13</v>
      </c>
      <c r="J125" s="22">
        <f t="shared" si="5"/>
        <v>2.4731208195078618</v>
      </c>
      <c r="M125" s="271">
        <v>13485.13</v>
      </c>
      <c r="N125" s="213"/>
      <c r="O125" s="211"/>
      <c r="P125" s="211"/>
      <c r="Q125" s="211"/>
      <c r="R125" s="211"/>
      <c r="S125" s="271">
        <v>1796.14</v>
      </c>
      <c r="T125" s="211"/>
      <c r="U125" s="211"/>
      <c r="V125" s="211"/>
      <c r="W125" s="213"/>
      <c r="X125" s="213"/>
      <c r="Y125" s="213"/>
      <c r="Z125" s="213"/>
      <c r="AA125" s="213"/>
      <c r="AB125" s="213"/>
      <c r="AC125" s="213"/>
      <c r="AD125" s="213"/>
    </row>
    <row r="126" spans="1:30">
      <c r="B126" s="18">
        <v>1850</v>
      </c>
      <c r="C126" s="6" t="s">
        <v>137</v>
      </c>
      <c r="D126" s="190"/>
      <c r="E126" s="299">
        <v>1</v>
      </c>
      <c r="F126" s="296">
        <v>1</v>
      </c>
      <c r="G126" s="309" t="s">
        <v>329</v>
      </c>
      <c r="H126" s="17">
        <v>24.67</v>
      </c>
      <c r="I126" s="17">
        <v>4766.0200000000004</v>
      </c>
      <c r="J126" s="22">
        <f t="shared" si="5"/>
        <v>0.87406968180439204</v>
      </c>
      <c r="M126" s="272">
        <v>4766.0200000000004</v>
      </c>
      <c r="O126" s="29"/>
      <c r="P126" s="29"/>
      <c r="Q126" s="29"/>
      <c r="R126" s="29"/>
      <c r="S126" s="271">
        <v>324.89</v>
      </c>
      <c r="T126" s="29"/>
      <c r="U126" s="29"/>
      <c r="V126" s="29"/>
    </row>
    <row r="127" spans="1:30">
      <c r="B127" s="18">
        <v>1876</v>
      </c>
      <c r="C127" s="6" t="s">
        <v>138</v>
      </c>
      <c r="D127" s="159" t="s">
        <v>139</v>
      </c>
      <c r="E127" s="299" t="s">
        <v>53</v>
      </c>
      <c r="F127" s="25">
        <v>0</v>
      </c>
      <c r="G127" s="309" t="s">
        <v>329</v>
      </c>
      <c r="H127" s="17">
        <v>22.32</v>
      </c>
      <c r="I127" s="17">
        <v>2890.67</v>
      </c>
      <c r="J127" s="22">
        <f t="shared" si="5"/>
        <v>0.53013772646810164</v>
      </c>
      <c r="M127" s="271">
        <v>2890.67</v>
      </c>
      <c r="N127" s="29"/>
      <c r="O127" s="29"/>
      <c r="P127" s="29"/>
      <c r="Q127" s="29"/>
      <c r="R127" s="29"/>
      <c r="S127" s="271">
        <v>2998.02</v>
      </c>
      <c r="T127" s="29"/>
      <c r="U127" s="29"/>
      <c r="V127" s="29"/>
      <c r="W127" s="29"/>
      <c r="X127" s="29"/>
      <c r="Y127" s="29"/>
      <c r="Z127" s="29"/>
      <c r="AA127" s="29"/>
      <c r="AB127" s="29"/>
      <c r="AC127" s="29"/>
      <c r="AD127" s="29"/>
    </row>
    <row r="128" spans="1:30">
      <c r="B128" s="4" t="s">
        <v>443</v>
      </c>
      <c r="C128" s="6" t="s">
        <v>140</v>
      </c>
      <c r="D128" s="190"/>
      <c r="E128" s="299">
        <v>2</v>
      </c>
      <c r="F128" s="296">
        <v>1</v>
      </c>
      <c r="G128" s="309" t="s">
        <v>329</v>
      </c>
      <c r="H128" s="17">
        <v>23.73</v>
      </c>
      <c r="I128" s="17">
        <v>8426</v>
      </c>
      <c r="J128" s="22">
        <f t="shared" si="5"/>
        <v>1.5452958944536126</v>
      </c>
      <c r="M128" s="272">
        <v>8426</v>
      </c>
      <c r="N128" s="29"/>
      <c r="O128" s="29"/>
      <c r="P128" s="29"/>
      <c r="Q128" s="29"/>
      <c r="R128" s="29"/>
      <c r="S128" s="271">
        <v>2890.67</v>
      </c>
      <c r="T128" s="29"/>
      <c r="U128" s="29"/>
      <c r="V128" s="29"/>
      <c r="W128" s="29"/>
      <c r="X128" s="29"/>
      <c r="Y128" s="29"/>
      <c r="Z128" s="29"/>
      <c r="AA128" s="29"/>
      <c r="AB128" s="29"/>
      <c r="AC128" s="29"/>
      <c r="AD128" s="29"/>
    </row>
    <row r="129" spans="1:30" s="29" customFormat="1">
      <c r="B129" s="4" t="s">
        <v>444</v>
      </c>
      <c r="C129" s="6" t="s">
        <v>140</v>
      </c>
      <c r="D129" s="190"/>
      <c r="E129" s="299">
        <v>2</v>
      </c>
      <c r="F129" s="296">
        <v>1</v>
      </c>
      <c r="G129" s="309" t="s">
        <v>329</v>
      </c>
      <c r="H129" s="17">
        <v>24.39</v>
      </c>
      <c r="I129" s="17">
        <v>7163.08</v>
      </c>
      <c r="J129" s="22">
        <f t="shared" si="5"/>
        <v>1.3136812385049588</v>
      </c>
      <c r="M129" s="271">
        <v>7163.08</v>
      </c>
      <c r="N129" s="27"/>
      <c r="S129" s="272">
        <v>2597.2800000000002</v>
      </c>
      <c r="W129" s="27"/>
      <c r="X129" s="27"/>
      <c r="Y129" s="27"/>
      <c r="Z129" s="27"/>
      <c r="AA129" s="27"/>
      <c r="AB129" s="27"/>
      <c r="AC129" s="27"/>
      <c r="AD129" s="27"/>
    </row>
    <row r="130" spans="1:30">
      <c r="A130" s="264" t="s">
        <v>544</v>
      </c>
      <c r="B130" s="221" t="s">
        <v>445</v>
      </c>
      <c r="C130" s="219" t="s">
        <v>140</v>
      </c>
      <c r="D130" s="189"/>
      <c r="E130" s="138">
        <v>2</v>
      </c>
      <c r="F130" s="296">
        <v>1</v>
      </c>
      <c r="G130" s="309" t="s">
        <v>329</v>
      </c>
      <c r="H130" s="17">
        <v>27.48</v>
      </c>
      <c r="I130" s="17">
        <v>1472.17</v>
      </c>
      <c r="J130" s="22">
        <f t="shared" si="5"/>
        <v>0.26999029871086816</v>
      </c>
      <c r="M130" s="272">
        <v>1472.17</v>
      </c>
      <c r="N130" s="213"/>
      <c r="O130" s="211"/>
      <c r="P130" s="211"/>
      <c r="Q130" s="211"/>
      <c r="R130" s="211"/>
      <c r="S130" s="211"/>
      <c r="T130" s="211"/>
      <c r="U130" s="211"/>
      <c r="V130" s="211"/>
      <c r="W130" s="213"/>
      <c r="X130" s="213"/>
      <c r="Y130" s="213"/>
    </row>
    <row r="131" spans="1:30">
      <c r="B131" s="18">
        <v>1930</v>
      </c>
      <c r="C131" s="6" t="s">
        <v>141</v>
      </c>
      <c r="D131" s="190" t="s">
        <v>397</v>
      </c>
      <c r="E131" s="299">
        <v>2</v>
      </c>
      <c r="F131" s="296">
        <v>1</v>
      </c>
      <c r="G131" s="311" t="s">
        <v>329</v>
      </c>
      <c r="H131" s="17">
        <v>26.16</v>
      </c>
      <c r="I131" s="17">
        <v>7344.67</v>
      </c>
      <c r="J131" s="22">
        <f t="shared" si="5"/>
        <v>1.3469841439730137</v>
      </c>
      <c r="M131" s="271">
        <v>7344.67</v>
      </c>
      <c r="Z131" s="29"/>
      <c r="AA131" s="29"/>
      <c r="AB131" s="29"/>
      <c r="AC131" s="29"/>
      <c r="AD131" s="29"/>
    </row>
    <row r="132" spans="1:30" s="29" customFormat="1">
      <c r="B132" s="4">
        <v>2061</v>
      </c>
      <c r="C132" s="6" t="s">
        <v>142</v>
      </c>
      <c r="D132" s="190" t="s">
        <v>403</v>
      </c>
      <c r="E132" s="299">
        <v>1</v>
      </c>
      <c r="F132" s="25">
        <v>0</v>
      </c>
      <c r="G132" s="309" t="s">
        <v>329</v>
      </c>
      <c r="H132" s="17">
        <v>26.07</v>
      </c>
      <c r="I132" s="17">
        <v>2597.2800000000002</v>
      </c>
      <c r="J132" s="10">
        <f t="shared" si="5"/>
        <v>0.47633113229841906</v>
      </c>
      <c r="M132" s="272">
        <v>2597.2800000000002</v>
      </c>
      <c r="N132" s="27"/>
      <c r="O132" s="27"/>
      <c r="P132" s="27"/>
      <c r="Q132" s="27"/>
      <c r="R132" s="27"/>
      <c r="S132" s="27"/>
      <c r="T132" s="27"/>
      <c r="U132" s="27"/>
      <c r="V132" s="27"/>
      <c r="W132" s="27"/>
      <c r="X132" s="27"/>
      <c r="Y132" s="27"/>
      <c r="Z132" s="27"/>
      <c r="AA132" s="27"/>
      <c r="AB132" s="27"/>
      <c r="AC132" s="27"/>
      <c r="AD132" s="27"/>
    </row>
    <row r="133" spans="1:30">
      <c r="A133" s="264" t="s">
        <v>544</v>
      </c>
      <c r="B133" s="221">
        <v>2288</v>
      </c>
      <c r="C133" s="124" t="s">
        <v>457</v>
      </c>
      <c r="D133" s="189" t="s">
        <v>397</v>
      </c>
      <c r="E133" s="138">
        <v>1</v>
      </c>
      <c r="F133" s="297">
        <v>1</v>
      </c>
      <c r="G133" s="286" t="s">
        <v>68</v>
      </c>
      <c r="H133" s="15">
        <v>25.79</v>
      </c>
      <c r="I133" s="2">
        <v>2713.89</v>
      </c>
      <c r="J133" s="10">
        <f t="shared" ref="J133:J135" si="6">I133/$I$136*100</f>
        <v>0.4977169564441864</v>
      </c>
      <c r="M133" s="271">
        <v>2713.89</v>
      </c>
      <c r="N133" s="17"/>
      <c r="O133" s="17"/>
      <c r="P133" s="29"/>
      <c r="Q133" s="29"/>
      <c r="R133" s="29"/>
      <c r="S133" s="29"/>
      <c r="T133" s="29"/>
      <c r="U133" s="29"/>
      <c r="V133" s="29"/>
      <c r="W133" s="29"/>
      <c r="X133" s="270" t="s">
        <v>580</v>
      </c>
      <c r="Y133" s="27">
        <v>545267.74</v>
      </c>
    </row>
    <row r="134" spans="1:30">
      <c r="B134" s="46">
        <v>2304</v>
      </c>
      <c r="C134" s="6" t="s">
        <v>144</v>
      </c>
      <c r="D134" s="190" t="s">
        <v>397</v>
      </c>
      <c r="E134" s="299">
        <v>1</v>
      </c>
      <c r="F134" s="296">
        <v>1</v>
      </c>
      <c r="G134" s="309" t="s">
        <v>329</v>
      </c>
      <c r="H134" s="17">
        <v>29.78</v>
      </c>
      <c r="I134" s="17">
        <v>1375.52</v>
      </c>
      <c r="J134" s="22">
        <f t="shared" si="6"/>
        <v>0.25226506156406758</v>
      </c>
      <c r="M134" s="272">
        <v>1375.52</v>
      </c>
      <c r="N134" s="270" t="s">
        <v>580</v>
      </c>
      <c r="O134" s="312">
        <f t="shared" ref="O134:V134" si="7">SUM(O77:O133)</f>
        <v>6527.22</v>
      </c>
      <c r="P134" s="312">
        <f t="shared" si="7"/>
        <v>61168.01</v>
      </c>
      <c r="Q134" s="312">
        <f t="shared" si="7"/>
        <v>30433.489999999998</v>
      </c>
      <c r="R134" s="312">
        <f t="shared" si="7"/>
        <v>9887.5</v>
      </c>
      <c r="S134" s="312">
        <f t="shared" si="7"/>
        <v>267589.61000000004</v>
      </c>
      <c r="T134" s="312">
        <f t="shared" si="7"/>
        <v>48253.49</v>
      </c>
      <c r="U134" s="312">
        <f t="shared" si="7"/>
        <v>0</v>
      </c>
      <c r="V134" s="312">
        <f t="shared" si="7"/>
        <v>121408.42000000001</v>
      </c>
      <c r="X134" s="312">
        <f>SUM(O134:V134)</f>
        <v>545267.74000000011</v>
      </c>
    </row>
    <row r="135" spans="1:30" ht="16" thickBot="1">
      <c r="A135" s="264" t="s">
        <v>560</v>
      </c>
      <c r="B135" s="265">
        <v>2368</v>
      </c>
      <c r="C135" s="266" t="s">
        <v>143</v>
      </c>
      <c r="D135" s="267" t="s">
        <v>397</v>
      </c>
      <c r="E135" s="268">
        <v>1</v>
      </c>
      <c r="F135" s="298">
        <v>1</v>
      </c>
      <c r="G135" s="309" t="s">
        <v>329</v>
      </c>
      <c r="H135" s="17">
        <v>27.29</v>
      </c>
      <c r="I135" s="17">
        <v>3303.83</v>
      </c>
      <c r="J135" s="22">
        <f t="shared" si="6"/>
        <v>0.60590967659300721</v>
      </c>
      <c r="M135" s="271">
        <v>3303.83</v>
      </c>
      <c r="N135" s="17"/>
      <c r="O135" s="17"/>
      <c r="P135" s="29"/>
      <c r="Q135" s="29"/>
      <c r="R135" s="29"/>
      <c r="S135" s="314"/>
      <c r="T135" s="29"/>
      <c r="U135" s="29"/>
      <c r="V135" s="29"/>
      <c r="W135" s="29"/>
      <c r="X135" s="29"/>
      <c r="Y135" s="29"/>
    </row>
    <row r="136" spans="1:30" ht="16" thickBot="1">
      <c r="B136" s="240"/>
      <c r="C136" s="241"/>
      <c r="D136" s="242"/>
      <c r="E136" s="243"/>
      <c r="F136" s="244">
        <f>SUBTOTAL(109,Table148[Sialylation])</f>
        <v>50</v>
      </c>
      <c r="G136" s="243"/>
      <c r="H136" s="248"/>
      <c r="I136" s="249">
        <f>SUM(I5:I135)</f>
        <v>545267.74000000011</v>
      </c>
      <c r="J136" s="250">
        <f>SUBTOTAL(109,Table148[Percentage4])</f>
        <v>100</v>
      </c>
      <c r="N136" s="17"/>
      <c r="O136" s="17"/>
      <c r="P136" s="29"/>
      <c r="Q136" s="29"/>
      <c r="R136" s="29"/>
      <c r="S136" s="314"/>
      <c r="T136" s="29"/>
      <c r="U136" s="29"/>
      <c r="V136" s="29"/>
      <c r="W136" s="29"/>
      <c r="X136" s="29"/>
      <c r="Y136" s="29"/>
      <c r="Z136" s="29"/>
      <c r="AA136" s="29"/>
      <c r="AB136" s="29"/>
      <c r="AC136" s="29"/>
      <c r="AD136" s="29"/>
    </row>
    <row r="138" spans="1:30">
      <c r="N138" s="17"/>
      <c r="O138" s="17"/>
      <c r="P138" s="29"/>
      <c r="Q138" s="29"/>
      <c r="R138" s="29"/>
      <c r="S138" s="29"/>
      <c r="T138" s="29"/>
      <c r="U138" s="29"/>
      <c r="V138" s="29"/>
      <c r="W138" s="29"/>
      <c r="X138" s="29"/>
      <c r="Y138" s="29"/>
      <c r="Z138" s="29"/>
      <c r="AA138" s="29"/>
      <c r="AB138" s="29"/>
      <c r="AC138" s="29"/>
      <c r="AD138" s="29"/>
    </row>
    <row r="139" spans="1:30">
      <c r="N139" s="17"/>
      <c r="O139" s="295" t="s">
        <v>589</v>
      </c>
      <c r="P139" s="290" t="s">
        <v>582</v>
      </c>
      <c r="Q139" s="291" t="s">
        <v>583</v>
      </c>
      <c r="R139" s="291" t="s">
        <v>584</v>
      </c>
      <c r="S139" s="292" t="s">
        <v>585</v>
      </c>
      <c r="T139" s="292" t="s">
        <v>586</v>
      </c>
      <c r="U139" s="292" t="s">
        <v>587</v>
      </c>
      <c r="V139" s="292" t="s">
        <v>588</v>
      </c>
    </row>
    <row r="140" spans="1:30">
      <c r="B140" s="61"/>
      <c r="D140" s="196"/>
      <c r="E140" s="27"/>
      <c r="F140" s="27"/>
      <c r="G140" s="27"/>
      <c r="H140" s="27"/>
      <c r="I140" s="27"/>
      <c r="J140" s="27"/>
      <c r="N140" s="270" t="s">
        <v>581</v>
      </c>
      <c r="O140" s="17">
        <f>(O134*100)/545267.74</f>
        <v>1.1970669675048078</v>
      </c>
      <c r="P140" s="17">
        <f t="shared" ref="P140:V140" si="8">(P134*100)/545267.74</f>
        <v>11.217977062057624</v>
      </c>
      <c r="Q140" s="17">
        <f t="shared" si="8"/>
        <v>5.5813846606806408</v>
      </c>
      <c r="R140" s="17">
        <f t="shared" si="8"/>
        <v>1.8133293563268571</v>
      </c>
      <c r="S140" s="17">
        <f t="shared" si="8"/>
        <v>49.07490217558076</v>
      </c>
      <c r="T140" s="17">
        <f t="shared" si="8"/>
        <v>8.8495039152692225</v>
      </c>
      <c r="U140" s="17">
        <f t="shared" si="8"/>
        <v>0</v>
      </c>
      <c r="V140" s="17">
        <f t="shared" si="8"/>
        <v>22.265835862580101</v>
      </c>
      <c r="X140" s="312">
        <f>SUM(O140:V140)</f>
        <v>100.00000000000001</v>
      </c>
    </row>
    <row r="141" spans="1:30">
      <c r="B141" s="61"/>
      <c r="D141" s="196"/>
      <c r="E141" s="27"/>
      <c r="F141" s="27"/>
      <c r="G141" s="27"/>
      <c r="H141" s="27"/>
      <c r="I141" s="27"/>
      <c r="J141" s="27"/>
    </row>
    <row r="142" spans="1:30">
      <c r="B142" s="61"/>
      <c r="D142" s="196"/>
      <c r="E142" s="27"/>
      <c r="F142" s="27"/>
      <c r="G142" s="27"/>
      <c r="H142" s="27"/>
      <c r="I142" s="27"/>
      <c r="J142" s="27"/>
    </row>
    <row r="145" spans="2:10">
      <c r="B145" s="61"/>
      <c r="D145" s="196"/>
      <c r="E145" s="27"/>
      <c r="F145" s="27"/>
      <c r="G145" s="27"/>
      <c r="H145" s="27"/>
      <c r="I145" s="27"/>
      <c r="J145" s="27"/>
    </row>
    <row r="146" spans="2:10">
      <c r="B146" s="61"/>
      <c r="D146" s="196"/>
      <c r="E146" s="27"/>
      <c r="F146" s="27"/>
      <c r="G146" s="27"/>
      <c r="H146" s="27"/>
      <c r="I146" s="27"/>
      <c r="J146" s="27"/>
    </row>
    <row r="147" spans="2:10">
      <c r="B147" s="61"/>
      <c r="D147" s="196"/>
      <c r="E147" s="27"/>
      <c r="F147" s="27"/>
      <c r="G147" s="27"/>
      <c r="H147" s="27"/>
      <c r="I147" s="27"/>
      <c r="J147" s="27"/>
    </row>
  </sheetData>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F140"/>
  <sheetViews>
    <sheetView zoomScale="70" zoomScaleNormal="70" workbookViewId="0">
      <pane xSplit="4" ySplit="4" topLeftCell="J41" activePane="bottomRight" state="frozen"/>
      <selection pane="topRight" activeCell="E1" sqref="E1"/>
      <selection pane="bottomLeft" activeCell="A5" sqref="A5"/>
      <selection pane="bottomRight" activeCell="O72" sqref="O72:AA73"/>
    </sheetView>
  </sheetViews>
  <sheetFormatPr baseColWidth="10" defaultColWidth="8.83203125" defaultRowHeight="15"/>
  <cols>
    <col min="1" max="1" width="35.6640625" style="27" customWidth="1"/>
    <col min="2" max="2" width="12.83203125" style="29" customWidth="1"/>
    <col min="3" max="3" width="24" style="29" customWidth="1"/>
    <col min="4" max="4" width="27.1640625" style="156" customWidth="1"/>
    <col min="5" max="5" width="13.5" style="29" customWidth="1"/>
    <col min="6" max="6" width="10.33203125" style="29" customWidth="1"/>
    <col min="7" max="7" width="9.83203125" style="29" customWidth="1"/>
    <col min="8" max="8" width="8.83203125" style="62" customWidth="1"/>
    <col min="9" max="9" width="14.1640625" style="62" bestFit="1" customWidth="1"/>
    <col min="10" max="10" width="8.83203125" style="29" customWidth="1"/>
    <col min="11" max="11" width="8.83203125" style="27"/>
    <col min="12" max="12" width="9.6640625" style="27" customWidth="1"/>
    <col min="13" max="13" width="4" style="27" customWidth="1"/>
    <col min="14" max="14" width="8" style="27" customWidth="1"/>
    <col min="15" max="15" width="11.33203125" style="27" bestFit="1" customWidth="1"/>
    <col min="16" max="16" width="11.5" style="27" customWidth="1"/>
    <col min="17" max="17" width="10" style="27" customWidth="1"/>
    <col min="18" max="18" width="11.5" style="27" customWidth="1"/>
    <col min="19" max="19" width="11.1640625" style="27" customWidth="1"/>
    <col min="20" max="20" width="24.5" style="27" bestFit="1" customWidth="1"/>
    <col min="21" max="21" width="16.1640625" style="27" bestFit="1" customWidth="1"/>
    <col min="22" max="22" width="19.5" style="27" bestFit="1" customWidth="1"/>
    <col min="23" max="23" width="15.83203125" style="27" bestFit="1" customWidth="1"/>
    <col min="24" max="24" width="12.83203125" style="27" bestFit="1" customWidth="1"/>
    <col min="25" max="25" width="16.1640625" style="27" bestFit="1" customWidth="1"/>
    <col min="26" max="26" width="22.83203125" style="27" bestFit="1" customWidth="1"/>
    <col min="27" max="27" width="14.83203125" style="27" bestFit="1" customWidth="1"/>
    <col min="28" max="28" width="8.83203125" style="27"/>
    <col min="29" max="29" width="12.6640625" style="27" customWidth="1"/>
    <col min="30" max="30" width="15.83203125" style="27" customWidth="1"/>
    <col min="31" max="16384" width="8.83203125" style="27"/>
  </cols>
  <sheetData>
    <row r="1" spans="1:30">
      <c r="H1" s="62" t="s">
        <v>163</v>
      </c>
    </row>
    <row r="3" spans="1:30" ht="21">
      <c r="H3" s="146" t="s">
        <v>317</v>
      </c>
      <c r="I3" s="141"/>
      <c r="J3" s="83">
        <v>1628</v>
      </c>
    </row>
    <row r="4" spans="1:30" ht="18" thickBot="1">
      <c r="B4" s="66" t="s">
        <v>4</v>
      </c>
      <c r="C4" s="67" t="s">
        <v>6</v>
      </c>
      <c r="D4" s="157" t="s">
        <v>10</v>
      </c>
      <c r="E4" s="67" t="s">
        <v>23</v>
      </c>
      <c r="F4" s="68" t="s">
        <v>258</v>
      </c>
      <c r="G4" s="67" t="s">
        <v>31</v>
      </c>
      <c r="H4" s="71" t="s">
        <v>310</v>
      </c>
      <c r="I4" s="71" t="s">
        <v>473</v>
      </c>
      <c r="J4" s="66" t="s">
        <v>312</v>
      </c>
      <c r="O4" s="27">
        <v>31</v>
      </c>
      <c r="P4" s="27">
        <v>58</v>
      </c>
      <c r="Q4" s="27">
        <v>6</v>
      </c>
      <c r="R4" s="27">
        <v>5</v>
      </c>
      <c r="S4" s="27">
        <v>2</v>
      </c>
      <c r="T4" s="27">
        <v>1</v>
      </c>
      <c r="U4" s="27">
        <v>0</v>
      </c>
      <c r="V4" s="27">
        <v>14</v>
      </c>
      <c r="X4" s="27">
        <v>2</v>
      </c>
      <c r="Y4" s="27">
        <v>1</v>
      </c>
      <c r="Z4" s="27">
        <v>3</v>
      </c>
      <c r="AB4" s="344">
        <f>SUM(O4:AA4)</f>
        <v>123</v>
      </c>
    </row>
    <row r="5" spans="1:30">
      <c r="B5" s="3">
        <v>384</v>
      </c>
      <c r="C5" s="5" t="s">
        <v>17</v>
      </c>
      <c r="D5" s="158" t="s">
        <v>18</v>
      </c>
      <c r="E5" s="7">
        <v>0</v>
      </c>
      <c r="F5" s="59">
        <v>0</v>
      </c>
      <c r="G5" s="7">
        <v>0</v>
      </c>
      <c r="H5" s="17">
        <v>12.13</v>
      </c>
      <c r="I5" s="17">
        <v>848.82</v>
      </c>
      <c r="J5" s="10">
        <f t="shared" ref="J5:J68" si="0">I5/$I$129*100</f>
        <v>0.15757791081526887</v>
      </c>
      <c r="M5" s="271">
        <v>848.82</v>
      </c>
      <c r="N5" s="17"/>
      <c r="O5" s="17" t="s">
        <v>573</v>
      </c>
      <c r="P5" s="27" t="s">
        <v>566</v>
      </c>
      <c r="Q5" s="27" t="s">
        <v>567</v>
      </c>
      <c r="R5" s="29" t="s">
        <v>568</v>
      </c>
      <c r="S5" s="32" t="s">
        <v>577</v>
      </c>
      <c r="T5" s="32" t="s">
        <v>575</v>
      </c>
      <c r="U5" s="32" t="s">
        <v>570</v>
      </c>
      <c r="V5" s="32" t="s">
        <v>571</v>
      </c>
      <c r="W5" s="32" t="s">
        <v>572</v>
      </c>
      <c r="X5" s="32" t="s">
        <v>574</v>
      </c>
      <c r="Y5" s="32" t="s">
        <v>594</v>
      </c>
      <c r="Z5" s="27" t="s">
        <v>576</v>
      </c>
      <c r="AA5" s="27" t="s">
        <v>579</v>
      </c>
    </row>
    <row r="6" spans="1:30">
      <c r="B6" s="4" t="s">
        <v>461</v>
      </c>
      <c r="C6" s="6" t="s">
        <v>20</v>
      </c>
      <c r="D6" s="159" t="s">
        <v>21</v>
      </c>
      <c r="E6" s="8">
        <v>0</v>
      </c>
      <c r="F6" s="25">
        <v>0</v>
      </c>
      <c r="G6" s="8">
        <v>0</v>
      </c>
      <c r="H6" s="17">
        <v>12.73</v>
      </c>
      <c r="I6" s="17">
        <v>1436.26</v>
      </c>
      <c r="J6" s="10">
        <f t="shared" si="0"/>
        <v>0.26663232509547141</v>
      </c>
      <c r="M6" s="272">
        <v>1436.26</v>
      </c>
      <c r="N6" s="17"/>
      <c r="O6" s="271">
        <v>848.82</v>
      </c>
      <c r="P6" s="272">
        <v>1886.47</v>
      </c>
      <c r="Q6" s="271">
        <v>732.2</v>
      </c>
      <c r="R6" s="271">
        <v>10258.34</v>
      </c>
      <c r="S6" s="271">
        <v>314.89999999999998</v>
      </c>
      <c r="T6" s="272">
        <v>2483.1</v>
      </c>
      <c r="U6" s="17"/>
      <c r="V6" s="272">
        <v>1572.48</v>
      </c>
      <c r="W6" s="29"/>
      <c r="X6" s="272">
        <v>37366.480000000003</v>
      </c>
      <c r="Y6" s="271">
        <v>6144.51</v>
      </c>
      <c r="Z6" s="271">
        <v>1780.4</v>
      </c>
      <c r="AA6" s="17"/>
      <c r="AB6" s="29"/>
    </row>
    <row r="7" spans="1:30">
      <c r="B7" s="4" t="s">
        <v>462</v>
      </c>
      <c r="C7" s="6" t="s">
        <v>20</v>
      </c>
      <c r="D7" s="159" t="s">
        <v>22</v>
      </c>
      <c r="E7" s="72">
        <v>0</v>
      </c>
      <c r="F7" s="25">
        <v>0</v>
      </c>
      <c r="G7" s="72">
        <v>0</v>
      </c>
      <c r="H7" s="17">
        <v>15.4</v>
      </c>
      <c r="I7" s="17">
        <v>1450.89</v>
      </c>
      <c r="J7" s="10">
        <f t="shared" si="0"/>
        <v>0.26934828941679678</v>
      </c>
      <c r="M7" s="271">
        <v>1450.89</v>
      </c>
      <c r="N7" s="17"/>
      <c r="O7" s="272">
        <v>1436.26</v>
      </c>
      <c r="P7" s="272">
        <v>2958.3</v>
      </c>
      <c r="Q7" s="272">
        <v>2015.53</v>
      </c>
      <c r="R7" s="271">
        <v>527.16999999999996</v>
      </c>
      <c r="S7" s="271">
        <v>4587.37</v>
      </c>
      <c r="T7" s="29"/>
      <c r="U7" s="17"/>
      <c r="V7" s="271">
        <v>2799.6</v>
      </c>
      <c r="W7" s="29"/>
      <c r="X7" s="272">
        <v>1718.8</v>
      </c>
      <c r="Y7" s="17"/>
      <c r="Z7" s="272">
        <v>1979.01</v>
      </c>
      <c r="AA7" s="29"/>
      <c r="AB7" s="29"/>
      <c r="AC7" s="29"/>
      <c r="AD7" s="29"/>
    </row>
    <row r="8" spans="1:30" s="29" customFormat="1">
      <c r="B8" s="218">
        <v>462</v>
      </c>
      <c r="C8" s="219" t="s">
        <v>24</v>
      </c>
      <c r="D8" s="161" t="s">
        <v>460</v>
      </c>
      <c r="E8" s="220" t="s">
        <v>410</v>
      </c>
      <c r="F8" s="44">
        <v>0</v>
      </c>
      <c r="G8" s="73">
        <v>0</v>
      </c>
      <c r="H8" s="55">
        <v>19.5</v>
      </c>
      <c r="I8" s="53">
        <v>1886.47</v>
      </c>
      <c r="J8" s="54">
        <f t="shared" si="0"/>
        <v>0.35021088265554562</v>
      </c>
      <c r="M8" s="272">
        <v>1886.47</v>
      </c>
      <c r="N8" s="17"/>
      <c r="O8" s="271">
        <v>1450.89</v>
      </c>
      <c r="P8" s="110">
        <v>7239.46</v>
      </c>
      <c r="Q8" s="272">
        <v>3057.37</v>
      </c>
      <c r="R8" s="272">
        <v>3358.24</v>
      </c>
      <c r="S8" s="17"/>
      <c r="V8" s="271">
        <v>1953.9</v>
      </c>
      <c r="Z8" s="271">
        <v>4683.08</v>
      </c>
      <c r="AA8" s="17"/>
      <c r="AC8" s="27"/>
      <c r="AD8" s="27"/>
    </row>
    <row r="9" spans="1:30">
      <c r="A9" s="197" t="s">
        <v>590</v>
      </c>
      <c r="B9" s="221">
        <v>464</v>
      </c>
      <c r="C9" s="219" t="s">
        <v>24</v>
      </c>
      <c r="D9" s="161" t="s">
        <v>28</v>
      </c>
      <c r="E9" s="95" t="s">
        <v>34</v>
      </c>
      <c r="F9" s="25">
        <v>0</v>
      </c>
      <c r="G9" s="8">
        <v>0</v>
      </c>
      <c r="H9" s="17">
        <v>14.15</v>
      </c>
      <c r="I9" s="17">
        <v>732.2</v>
      </c>
      <c r="J9" s="10">
        <f t="shared" si="0"/>
        <v>0.13592816651226391</v>
      </c>
      <c r="M9" s="271">
        <v>732.2</v>
      </c>
      <c r="N9" s="17"/>
      <c r="O9" s="272">
        <v>642.5</v>
      </c>
      <c r="P9" s="271">
        <v>1144.5999999999999</v>
      </c>
      <c r="Q9" s="271">
        <v>9427.08</v>
      </c>
      <c r="R9" s="272">
        <v>6397.04</v>
      </c>
      <c r="S9" s="17"/>
      <c r="T9" s="29"/>
      <c r="U9" s="29"/>
      <c r="V9" s="272">
        <v>2630.7</v>
      </c>
      <c r="W9" s="29"/>
      <c r="X9" s="29"/>
      <c r="Y9" s="29"/>
      <c r="Z9" s="29"/>
      <c r="AA9" s="17"/>
      <c r="AB9" s="29"/>
    </row>
    <row r="10" spans="1:30" s="29" customFormat="1">
      <c r="B10" s="18">
        <v>530</v>
      </c>
      <c r="C10" s="6" t="s">
        <v>40</v>
      </c>
      <c r="D10" s="160" t="s">
        <v>41</v>
      </c>
      <c r="E10" s="8">
        <v>0</v>
      </c>
      <c r="F10" s="25">
        <v>0</v>
      </c>
      <c r="G10" s="255" t="s">
        <v>42</v>
      </c>
      <c r="H10" s="149">
        <v>28.31</v>
      </c>
      <c r="I10" s="17">
        <v>642.5</v>
      </c>
      <c r="J10" s="22">
        <f t="shared" si="0"/>
        <v>0.11927594507529304</v>
      </c>
      <c r="M10" s="272">
        <v>642.5</v>
      </c>
      <c r="N10" s="17"/>
      <c r="O10" s="110">
        <v>8836.18</v>
      </c>
      <c r="P10" s="272">
        <v>1082.24</v>
      </c>
      <c r="Q10" s="272">
        <v>5739.29</v>
      </c>
      <c r="R10" s="272">
        <v>14525</v>
      </c>
      <c r="S10" s="17"/>
      <c r="V10" s="110">
        <v>14613.77</v>
      </c>
    </row>
    <row r="11" spans="1:30">
      <c r="B11" s="225" t="s">
        <v>330</v>
      </c>
      <c r="C11" s="226" t="s">
        <v>45</v>
      </c>
      <c r="D11" s="208" t="s">
        <v>46</v>
      </c>
      <c r="E11" s="115">
        <v>0</v>
      </c>
      <c r="F11" s="25">
        <v>0</v>
      </c>
      <c r="G11" s="8">
        <v>0</v>
      </c>
      <c r="H11" s="110">
        <v>15.75</v>
      </c>
      <c r="I11" s="110">
        <v>8836.18</v>
      </c>
      <c r="J11" s="97">
        <f t="shared" si="0"/>
        <v>1.6403793312924557</v>
      </c>
      <c r="M11" s="110">
        <v>8836.18</v>
      </c>
      <c r="N11" s="17"/>
      <c r="O11" s="272">
        <v>294.3</v>
      </c>
      <c r="P11" s="271">
        <v>1816.19</v>
      </c>
      <c r="Q11" s="271">
        <v>3426.52</v>
      </c>
      <c r="R11" s="17"/>
      <c r="S11" s="17"/>
      <c r="T11" s="29"/>
      <c r="U11" s="29"/>
      <c r="V11" s="272">
        <v>1544.96</v>
      </c>
      <c r="W11" s="29"/>
      <c r="X11" s="29"/>
      <c r="Y11" s="29"/>
      <c r="Z11" s="29"/>
      <c r="AA11" s="29"/>
      <c r="AB11" s="29"/>
    </row>
    <row r="12" spans="1:30" s="29" customFormat="1">
      <c r="B12" s="4" t="s">
        <v>331</v>
      </c>
      <c r="C12" s="6" t="s">
        <v>45</v>
      </c>
      <c r="D12" s="200" t="s">
        <v>333</v>
      </c>
      <c r="E12" s="8">
        <v>0</v>
      </c>
      <c r="F12" s="44">
        <v>0</v>
      </c>
      <c r="G12" s="25">
        <v>0</v>
      </c>
      <c r="H12" s="21">
        <v>17.04</v>
      </c>
      <c r="I12" s="20">
        <v>294.3</v>
      </c>
      <c r="J12" s="22">
        <f t="shared" si="0"/>
        <v>5.4634880366784037E-2</v>
      </c>
      <c r="M12" s="272">
        <v>294.3</v>
      </c>
      <c r="N12" s="17"/>
      <c r="O12" s="110">
        <v>6309.78</v>
      </c>
      <c r="P12" s="272">
        <v>1497.79</v>
      </c>
      <c r="R12" s="17"/>
      <c r="S12" s="17"/>
      <c r="V12" s="272">
        <v>11128.27</v>
      </c>
      <c r="AC12" s="27"/>
      <c r="AD12" s="27"/>
    </row>
    <row r="13" spans="1:30" s="29" customFormat="1">
      <c r="B13" s="18">
        <v>608</v>
      </c>
      <c r="C13" s="6" t="s">
        <v>48</v>
      </c>
      <c r="D13" s="163" t="s">
        <v>49</v>
      </c>
      <c r="E13" s="256" t="s">
        <v>50</v>
      </c>
      <c r="F13" s="25">
        <v>0</v>
      </c>
      <c r="G13" s="255" t="s">
        <v>32</v>
      </c>
      <c r="H13" s="17">
        <v>15.22</v>
      </c>
      <c r="I13" s="17">
        <v>10258.34</v>
      </c>
      <c r="J13" s="22">
        <f t="shared" si="0"/>
        <v>1.9043940831185706</v>
      </c>
      <c r="M13" s="271">
        <v>10258.34</v>
      </c>
      <c r="N13" s="17"/>
      <c r="O13" s="271">
        <v>736.16</v>
      </c>
      <c r="P13" s="271">
        <v>1677.2</v>
      </c>
      <c r="S13" s="17"/>
      <c r="V13" s="271">
        <v>4259.3999999999996</v>
      </c>
      <c r="AC13" s="27"/>
      <c r="AD13" s="27"/>
    </row>
    <row r="14" spans="1:30">
      <c r="B14" s="222">
        <v>626</v>
      </c>
      <c r="C14" s="219" t="s">
        <v>336</v>
      </c>
      <c r="D14" s="164" t="s">
        <v>337</v>
      </c>
      <c r="E14" s="95" t="s">
        <v>34</v>
      </c>
      <c r="F14" s="44">
        <v>0</v>
      </c>
      <c r="G14" s="25">
        <v>0</v>
      </c>
      <c r="H14" s="21">
        <v>18.940000000000001</v>
      </c>
      <c r="I14" s="20">
        <v>2015.53</v>
      </c>
      <c r="J14" s="22">
        <f t="shared" si="0"/>
        <v>0.37417003202740134</v>
      </c>
      <c r="M14" s="272">
        <v>2015.53</v>
      </c>
      <c r="N14" s="17"/>
      <c r="O14" s="272">
        <v>1921.22</v>
      </c>
      <c r="P14" s="271">
        <v>2104.62</v>
      </c>
      <c r="Q14" s="29"/>
      <c r="R14" s="29"/>
      <c r="S14" s="17"/>
      <c r="T14" s="29"/>
      <c r="U14" s="29"/>
      <c r="V14" s="272">
        <v>13353.48</v>
      </c>
      <c r="W14" s="29"/>
      <c r="X14" s="29"/>
      <c r="Y14" s="29"/>
      <c r="Z14" s="29"/>
      <c r="AA14" s="29"/>
      <c r="AB14" s="29"/>
      <c r="AC14" s="29"/>
      <c r="AD14" s="29"/>
    </row>
    <row r="15" spans="1:30" s="29" customFormat="1">
      <c r="A15" s="27" t="s">
        <v>541</v>
      </c>
      <c r="B15" s="228">
        <v>628</v>
      </c>
      <c r="C15" s="226" t="s">
        <v>338</v>
      </c>
      <c r="D15" s="171" t="s">
        <v>339</v>
      </c>
      <c r="E15" s="115">
        <v>0</v>
      </c>
      <c r="F15" s="44">
        <v>0</v>
      </c>
      <c r="G15" s="25">
        <v>0</v>
      </c>
      <c r="H15" s="152">
        <v>16.670000000000002</v>
      </c>
      <c r="I15" s="96">
        <v>6309.78</v>
      </c>
      <c r="J15" s="97">
        <f t="shared" si="0"/>
        <v>1.1713696073419184</v>
      </c>
      <c r="M15" s="110">
        <v>6309.78</v>
      </c>
      <c r="N15" s="17"/>
      <c r="O15" s="271">
        <v>1210.1300000000001</v>
      </c>
      <c r="P15" s="272">
        <v>6978.4</v>
      </c>
      <c r="S15" s="17"/>
      <c r="V15" s="272">
        <v>3425.63</v>
      </c>
    </row>
    <row r="16" spans="1:30">
      <c r="B16" s="221" t="s">
        <v>464</v>
      </c>
      <c r="C16" s="219" t="s">
        <v>51</v>
      </c>
      <c r="D16" s="161" t="s">
        <v>54</v>
      </c>
      <c r="E16" s="95" t="s">
        <v>34</v>
      </c>
      <c r="F16" s="25">
        <v>0</v>
      </c>
      <c r="G16" s="8">
        <v>0</v>
      </c>
      <c r="H16" s="17">
        <v>19.86</v>
      </c>
      <c r="I16" s="17">
        <v>3057.37</v>
      </c>
      <c r="J16" s="22">
        <f t="shared" si="0"/>
        <v>0.56758085010871384</v>
      </c>
      <c r="M16" s="272">
        <v>3057.37</v>
      </c>
      <c r="N16" s="17"/>
      <c r="O16" s="272">
        <v>3869.2</v>
      </c>
      <c r="P16" s="271">
        <v>788.38</v>
      </c>
      <c r="Q16" s="29"/>
      <c r="R16" s="29"/>
      <c r="S16" s="17"/>
      <c r="T16" s="29"/>
      <c r="U16" s="29"/>
      <c r="V16" s="272">
        <v>5865.19</v>
      </c>
      <c r="W16" s="29"/>
      <c r="X16" s="29"/>
      <c r="Y16" s="29"/>
      <c r="Z16" s="29"/>
      <c r="AA16" s="29"/>
      <c r="AB16" s="29"/>
    </row>
    <row r="17" spans="1:30" s="29" customFormat="1">
      <c r="B17" s="4" t="s">
        <v>345</v>
      </c>
      <c r="C17" s="6" t="s">
        <v>348</v>
      </c>
      <c r="D17" s="160" t="s">
        <v>347</v>
      </c>
      <c r="E17" s="8">
        <v>0</v>
      </c>
      <c r="F17" s="297">
        <v>1</v>
      </c>
      <c r="G17" s="25">
        <v>0</v>
      </c>
      <c r="H17" s="15">
        <v>15.84</v>
      </c>
      <c r="I17" s="2">
        <v>736.16</v>
      </c>
      <c r="J17" s="10">
        <f t="shared" si="0"/>
        <v>0.13666331474961513</v>
      </c>
      <c r="M17" s="271">
        <v>736.16</v>
      </c>
      <c r="N17" s="17"/>
      <c r="O17" s="271">
        <v>386.53</v>
      </c>
      <c r="P17" s="272">
        <v>1869.31</v>
      </c>
      <c r="V17" s="272">
        <v>1414.69</v>
      </c>
      <c r="AC17" s="27"/>
      <c r="AD17" s="27"/>
    </row>
    <row r="18" spans="1:30" s="29" customFormat="1">
      <c r="B18" s="4" t="s">
        <v>346</v>
      </c>
      <c r="C18" s="6" t="s">
        <v>348</v>
      </c>
      <c r="D18" s="160" t="s">
        <v>351</v>
      </c>
      <c r="E18" s="8">
        <v>0</v>
      </c>
      <c r="F18" s="297">
        <v>1</v>
      </c>
      <c r="G18" s="25">
        <v>0</v>
      </c>
      <c r="H18" s="15">
        <v>17.8</v>
      </c>
      <c r="I18" s="2">
        <v>1921.22</v>
      </c>
      <c r="J18" s="10">
        <f t="shared" si="0"/>
        <v>0.35666199408179688</v>
      </c>
      <c r="M18" s="272">
        <v>1921.22</v>
      </c>
      <c r="N18" s="17"/>
      <c r="O18" s="272">
        <v>1478.63</v>
      </c>
      <c r="P18" s="271">
        <v>8860.7199999999993</v>
      </c>
      <c r="V18" s="272">
        <v>5897.15</v>
      </c>
      <c r="AC18" s="27"/>
      <c r="AD18" s="27"/>
    </row>
    <row r="19" spans="1:30">
      <c r="B19" s="4" t="s">
        <v>349</v>
      </c>
      <c r="C19" s="6" t="s">
        <v>39</v>
      </c>
      <c r="D19" s="160" t="s">
        <v>55</v>
      </c>
      <c r="E19" s="8">
        <v>0</v>
      </c>
      <c r="F19" s="296">
        <v>1</v>
      </c>
      <c r="G19" s="8">
        <v>0</v>
      </c>
      <c r="H19" s="17">
        <v>15.75</v>
      </c>
      <c r="I19" s="17">
        <v>1210.1300000000001</v>
      </c>
      <c r="J19" s="22">
        <f t="shared" si="0"/>
        <v>0.22465276173379672</v>
      </c>
      <c r="M19" s="271">
        <v>1210.1300000000001</v>
      </c>
      <c r="N19" s="17"/>
      <c r="O19" s="271">
        <v>1480.71</v>
      </c>
      <c r="P19" s="272">
        <v>6217.24</v>
      </c>
      <c r="Q19" s="29"/>
      <c r="R19" s="29"/>
      <c r="S19" s="29"/>
      <c r="T19" s="29"/>
      <c r="U19" s="29"/>
      <c r="V19" s="272">
        <v>2987.06</v>
      </c>
      <c r="W19" s="29"/>
      <c r="X19" s="29"/>
      <c r="Y19" s="29"/>
      <c r="Z19" s="29"/>
      <c r="AA19" s="29"/>
      <c r="AB19" s="29"/>
    </row>
    <row r="20" spans="1:30">
      <c r="B20" s="4" t="s">
        <v>350</v>
      </c>
      <c r="C20" s="6" t="s">
        <v>39</v>
      </c>
      <c r="D20" s="160" t="s">
        <v>56</v>
      </c>
      <c r="E20" s="8">
        <v>0</v>
      </c>
      <c r="F20" s="296">
        <v>1</v>
      </c>
      <c r="G20" s="8">
        <v>0</v>
      </c>
      <c r="H20" s="17">
        <v>17.510000000000002</v>
      </c>
      <c r="I20" s="17">
        <v>3869.2</v>
      </c>
      <c r="J20" s="22">
        <f t="shared" si="0"/>
        <v>0.71829180807054283</v>
      </c>
      <c r="M20" s="272">
        <v>3869.2</v>
      </c>
      <c r="N20" s="17"/>
      <c r="O20" s="272">
        <v>7937.07</v>
      </c>
      <c r="P20" s="271">
        <v>5715.56</v>
      </c>
      <c r="Q20" s="29"/>
      <c r="R20" s="29"/>
      <c r="S20" s="29"/>
      <c r="T20" s="29"/>
      <c r="U20" s="29"/>
      <c r="V20" s="29"/>
      <c r="W20" s="29"/>
      <c r="X20" s="29"/>
      <c r="Y20" s="29"/>
      <c r="Z20" s="29"/>
      <c r="AA20" s="29"/>
      <c r="AB20" s="29"/>
    </row>
    <row r="21" spans="1:30">
      <c r="B21" s="4" t="s">
        <v>357</v>
      </c>
      <c r="C21" s="6" t="s">
        <v>59</v>
      </c>
      <c r="D21" s="166" t="s">
        <v>60</v>
      </c>
      <c r="E21" s="8">
        <v>0</v>
      </c>
      <c r="F21" s="296">
        <v>1</v>
      </c>
      <c r="G21" s="8">
        <v>0</v>
      </c>
      <c r="H21" s="17">
        <v>16.11</v>
      </c>
      <c r="I21" s="17">
        <v>386.53</v>
      </c>
      <c r="J21" s="22">
        <f t="shared" si="0"/>
        <v>7.1756779844284857E-2</v>
      </c>
      <c r="M21" s="271">
        <v>386.53</v>
      </c>
      <c r="N21" s="17"/>
      <c r="O21" s="271">
        <v>1205.78</v>
      </c>
      <c r="P21" s="272">
        <v>7619.82</v>
      </c>
      <c r="Q21" s="29"/>
      <c r="R21" s="29"/>
      <c r="S21" s="29"/>
      <c r="T21" s="29"/>
      <c r="U21" s="29"/>
      <c r="V21" s="29"/>
      <c r="W21" s="29"/>
      <c r="X21" s="29"/>
      <c r="Y21" s="29"/>
      <c r="Z21" s="29"/>
      <c r="AA21" s="29"/>
      <c r="AB21" s="29"/>
    </row>
    <row r="22" spans="1:30">
      <c r="B22" s="4" t="s">
        <v>358</v>
      </c>
      <c r="C22" s="6" t="s">
        <v>59</v>
      </c>
      <c r="D22" s="160" t="s">
        <v>61</v>
      </c>
      <c r="E22" s="8">
        <v>0</v>
      </c>
      <c r="F22" s="296">
        <v>1</v>
      </c>
      <c r="G22" s="8">
        <v>0</v>
      </c>
      <c r="H22" s="17">
        <v>18.559999999999999</v>
      </c>
      <c r="I22" s="17">
        <v>1478.63</v>
      </c>
      <c r="J22" s="22">
        <f t="shared" si="0"/>
        <v>0.27449803994814093</v>
      </c>
      <c r="M22" s="272">
        <v>1478.63</v>
      </c>
      <c r="N22" s="17"/>
      <c r="O22" s="272">
        <v>1300.4100000000001</v>
      </c>
      <c r="P22" s="271">
        <v>7619.82</v>
      </c>
      <c r="Q22" s="29"/>
      <c r="R22" s="29"/>
      <c r="S22" s="29"/>
      <c r="T22" s="29"/>
      <c r="U22" s="29"/>
      <c r="V22" s="29"/>
      <c r="W22" s="29"/>
      <c r="X22" s="29"/>
      <c r="Y22" s="29"/>
      <c r="Z22" s="29"/>
      <c r="AA22" s="29"/>
      <c r="AB22" s="29"/>
    </row>
    <row r="23" spans="1:30">
      <c r="B23" s="4" t="s">
        <v>361</v>
      </c>
      <c r="C23" s="6" t="s">
        <v>62</v>
      </c>
      <c r="D23" s="167" t="s">
        <v>63</v>
      </c>
      <c r="E23" s="8">
        <v>0</v>
      </c>
      <c r="F23" s="296">
        <v>1</v>
      </c>
      <c r="G23" s="8">
        <v>0</v>
      </c>
      <c r="H23" s="17">
        <v>15.93</v>
      </c>
      <c r="I23" s="17">
        <v>1480.71</v>
      </c>
      <c r="J23" s="22">
        <f t="shared" si="0"/>
        <v>0.27488417841624463</v>
      </c>
      <c r="M23" s="271">
        <v>1480.71</v>
      </c>
      <c r="N23" s="17"/>
      <c r="O23" s="110">
        <v>9790.15</v>
      </c>
      <c r="P23" s="271">
        <v>1248.8</v>
      </c>
      <c r="Q23" s="29"/>
      <c r="R23" s="29"/>
      <c r="S23" s="29"/>
      <c r="T23" s="29"/>
      <c r="U23" s="29"/>
      <c r="V23" s="29"/>
      <c r="W23" s="29"/>
      <c r="X23" s="29"/>
      <c r="Y23" s="29"/>
      <c r="Z23" s="29"/>
      <c r="AA23" s="29"/>
      <c r="AB23" s="29"/>
    </row>
    <row r="24" spans="1:30">
      <c r="B24" s="4" t="s">
        <v>362</v>
      </c>
      <c r="C24" s="6" t="s">
        <v>62</v>
      </c>
      <c r="D24" s="160" t="s">
        <v>64</v>
      </c>
      <c r="E24" s="8">
        <v>0</v>
      </c>
      <c r="F24" s="296">
        <v>1</v>
      </c>
      <c r="G24" s="8">
        <v>0</v>
      </c>
      <c r="H24" s="17">
        <v>18.27</v>
      </c>
      <c r="I24" s="17">
        <v>7937.07</v>
      </c>
      <c r="J24" s="22">
        <f t="shared" si="0"/>
        <v>1.4734654091498149</v>
      </c>
      <c r="M24" s="272">
        <v>7937.07</v>
      </c>
      <c r="N24" s="17"/>
      <c r="O24" s="110">
        <v>640.4</v>
      </c>
      <c r="P24" s="271">
        <v>1227.43</v>
      </c>
      <c r="Q24" s="29"/>
      <c r="R24" s="29"/>
      <c r="S24" s="29"/>
      <c r="T24" s="29"/>
      <c r="U24" s="29"/>
      <c r="V24" s="29"/>
      <c r="W24" s="29"/>
      <c r="X24" s="29"/>
      <c r="Y24" s="29"/>
      <c r="Z24" s="29"/>
      <c r="AA24" s="29"/>
      <c r="AB24" s="29"/>
      <c r="AC24" s="29"/>
      <c r="AD24" s="29"/>
    </row>
    <row r="25" spans="1:30">
      <c r="B25" s="4" t="s">
        <v>363</v>
      </c>
      <c r="C25" s="6" t="s">
        <v>65</v>
      </c>
      <c r="D25" s="160" t="s">
        <v>66</v>
      </c>
      <c r="E25" s="8">
        <v>0</v>
      </c>
      <c r="F25" s="25">
        <v>0</v>
      </c>
      <c r="G25" s="255" t="s">
        <v>32</v>
      </c>
      <c r="H25" s="17">
        <v>14.74</v>
      </c>
      <c r="I25" s="17">
        <v>1205.78</v>
      </c>
      <c r="J25" s="22">
        <f t="shared" si="0"/>
        <v>0.22384521253367601</v>
      </c>
      <c r="M25" s="271">
        <v>1205.78</v>
      </c>
      <c r="N25" s="17"/>
      <c r="O25" s="110">
        <v>1281.0999999999999</v>
      </c>
      <c r="P25" s="272">
        <v>12100.67</v>
      </c>
      <c r="Q25" s="29"/>
      <c r="R25" s="29"/>
      <c r="S25" s="29"/>
      <c r="T25" s="29"/>
      <c r="U25" s="29"/>
      <c r="V25" s="29"/>
      <c r="W25" s="29"/>
      <c r="X25" s="29"/>
      <c r="Y25" s="29"/>
      <c r="Z25" s="29"/>
      <c r="AA25" s="29"/>
      <c r="AB25" s="29"/>
      <c r="AC25" s="29"/>
      <c r="AD25" s="29"/>
    </row>
    <row r="26" spans="1:30" s="29" customFormat="1">
      <c r="B26" s="4" t="s">
        <v>364</v>
      </c>
      <c r="C26" s="6" t="s">
        <v>65</v>
      </c>
      <c r="D26" s="168" t="s">
        <v>366</v>
      </c>
      <c r="E26" s="8">
        <v>0</v>
      </c>
      <c r="F26" s="44">
        <v>0</v>
      </c>
      <c r="G26" s="277" t="s">
        <v>367</v>
      </c>
      <c r="H26" s="15">
        <v>19.309999999999999</v>
      </c>
      <c r="I26" s="2">
        <v>1300.4100000000001</v>
      </c>
      <c r="J26" s="10">
        <f t="shared" si="0"/>
        <v>0.24141265639745033</v>
      </c>
      <c r="M26" s="272">
        <v>1300.4100000000001</v>
      </c>
      <c r="N26" s="17"/>
      <c r="O26" s="271">
        <v>491.75</v>
      </c>
      <c r="P26" s="271">
        <v>2102.66</v>
      </c>
    </row>
    <row r="27" spans="1:30">
      <c r="B27" s="225" t="s">
        <v>365</v>
      </c>
      <c r="C27" s="226" t="s">
        <v>65</v>
      </c>
      <c r="D27" s="169" t="s">
        <v>291</v>
      </c>
      <c r="E27" s="115">
        <v>0</v>
      </c>
      <c r="F27" s="25">
        <v>0</v>
      </c>
      <c r="G27" s="255" t="s">
        <v>42</v>
      </c>
      <c r="H27" s="110">
        <v>28.79</v>
      </c>
      <c r="I27" s="110">
        <v>9790.15</v>
      </c>
      <c r="J27" s="97">
        <f t="shared" si="0"/>
        <v>1.817477655531331</v>
      </c>
      <c r="M27" s="110">
        <v>9790.15</v>
      </c>
      <c r="N27" s="17"/>
      <c r="O27" s="272">
        <v>3906.74</v>
      </c>
      <c r="P27" s="272">
        <v>1916.5</v>
      </c>
      <c r="Q27" s="29"/>
      <c r="R27" s="29"/>
      <c r="S27" s="29"/>
      <c r="T27" s="29"/>
      <c r="U27" s="29"/>
      <c r="V27" s="29"/>
      <c r="W27" s="29"/>
      <c r="X27" s="29"/>
      <c r="Y27" s="29"/>
      <c r="Z27" s="29"/>
      <c r="AA27" s="29"/>
      <c r="AB27" s="29"/>
    </row>
    <row r="28" spans="1:30" s="29" customFormat="1">
      <c r="B28" s="18">
        <v>754</v>
      </c>
      <c r="C28" s="6" t="s">
        <v>67</v>
      </c>
      <c r="D28" s="159" t="s">
        <v>458</v>
      </c>
      <c r="E28" s="256" t="s">
        <v>53</v>
      </c>
      <c r="F28" s="25">
        <v>0</v>
      </c>
      <c r="G28" s="255" t="s">
        <v>68</v>
      </c>
      <c r="H28" s="148">
        <v>16.670000000000002</v>
      </c>
      <c r="I28" s="17">
        <v>1572.48</v>
      </c>
      <c r="J28" s="22">
        <f t="shared" si="0"/>
        <v>0.29192068188637632</v>
      </c>
      <c r="M28" s="272">
        <v>1572.48</v>
      </c>
      <c r="N28" s="17"/>
      <c r="O28" s="271">
        <v>1878.47</v>
      </c>
      <c r="P28" s="271">
        <v>1920.19</v>
      </c>
    </row>
    <row r="29" spans="1:30" s="29" customFormat="1">
      <c r="B29" s="18">
        <v>772</v>
      </c>
      <c r="C29" s="6" t="s">
        <v>69</v>
      </c>
      <c r="D29" s="170" t="s">
        <v>70</v>
      </c>
      <c r="E29" s="256" t="s">
        <v>50</v>
      </c>
      <c r="F29" s="25">
        <v>0</v>
      </c>
      <c r="G29" s="255" t="s">
        <v>32</v>
      </c>
      <c r="H29" s="17">
        <v>16.21</v>
      </c>
      <c r="I29" s="17">
        <v>527.16999999999996</v>
      </c>
      <c r="J29" s="22">
        <f t="shared" si="0"/>
        <v>9.7865680879910086E-2</v>
      </c>
      <c r="M29" s="271">
        <v>527.16999999999996</v>
      </c>
      <c r="N29" s="17"/>
      <c r="O29" s="272">
        <v>16299.45</v>
      </c>
      <c r="P29" s="271">
        <v>2348.56</v>
      </c>
    </row>
    <row r="30" spans="1:30">
      <c r="A30" s="27" t="s">
        <v>563</v>
      </c>
      <c r="B30" s="4" t="s">
        <v>466</v>
      </c>
      <c r="C30" s="6" t="s">
        <v>294</v>
      </c>
      <c r="D30" s="160" t="s">
        <v>296</v>
      </c>
      <c r="E30" s="8">
        <v>0</v>
      </c>
      <c r="F30" s="25">
        <v>0</v>
      </c>
      <c r="G30" s="8">
        <v>0</v>
      </c>
      <c r="H30" s="110">
        <v>19.03</v>
      </c>
      <c r="I30" s="110">
        <v>640.4</v>
      </c>
      <c r="J30" s="97">
        <f t="shared" si="0"/>
        <v>0.11888609373730374</v>
      </c>
      <c r="M30" s="110">
        <v>640.4</v>
      </c>
      <c r="N30" s="17"/>
      <c r="O30" s="271">
        <v>2288.38</v>
      </c>
      <c r="P30" s="272">
        <v>3019.34</v>
      </c>
      <c r="Q30" s="29"/>
      <c r="R30" s="29"/>
      <c r="S30" s="29"/>
      <c r="T30" s="29"/>
      <c r="U30" s="29"/>
      <c r="V30" s="29"/>
      <c r="W30" s="29"/>
      <c r="X30" s="29"/>
      <c r="Y30" s="29"/>
      <c r="Z30" s="29"/>
      <c r="AA30" s="29"/>
      <c r="AB30" s="29"/>
      <c r="AC30" s="29"/>
      <c r="AD30" s="29"/>
    </row>
    <row r="31" spans="1:30">
      <c r="B31" s="225" t="s">
        <v>467</v>
      </c>
      <c r="C31" s="226" t="s">
        <v>294</v>
      </c>
      <c r="D31" s="171" t="s">
        <v>297</v>
      </c>
      <c r="E31" s="115">
        <v>0</v>
      </c>
      <c r="F31" s="25">
        <v>0</v>
      </c>
      <c r="G31" s="8">
        <v>0</v>
      </c>
      <c r="H31" s="110">
        <v>19.59</v>
      </c>
      <c r="I31" s="110">
        <v>1281.0999999999999</v>
      </c>
      <c r="J31" s="97">
        <f t="shared" si="0"/>
        <v>0.23782788052289167</v>
      </c>
      <c r="M31" s="110">
        <v>1281.0999999999999</v>
      </c>
      <c r="N31" s="17"/>
      <c r="O31" s="271">
        <v>898.6</v>
      </c>
      <c r="P31" s="271">
        <v>4511.37</v>
      </c>
      <c r="Q31" s="29"/>
      <c r="R31" s="29"/>
      <c r="S31" s="29"/>
      <c r="T31" s="29"/>
      <c r="U31" s="29"/>
      <c r="V31" s="29"/>
      <c r="W31" s="29"/>
      <c r="X31" s="29"/>
      <c r="Y31" s="29"/>
      <c r="Z31" s="29"/>
      <c r="AA31" s="29"/>
      <c r="AB31" s="29"/>
      <c r="AC31" s="29"/>
      <c r="AD31" s="29"/>
    </row>
    <row r="32" spans="1:30">
      <c r="B32" s="47" t="s">
        <v>378</v>
      </c>
      <c r="C32" s="57" t="s">
        <v>377</v>
      </c>
      <c r="D32" s="172" t="s">
        <v>380</v>
      </c>
      <c r="E32" s="256" t="s">
        <v>50</v>
      </c>
      <c r="F32" s="44">
        <v>0</v>
      </c>
      <c r="G32" s="277" t="s">
        <v>32</v>
      </c>
      <c r="H32" s="51">
        <v>16.3</v>
      </c>
      <c r="I32" s="49">
        <v>3358.24</v>
      </c>
      <c r="J32" s="50">
        <f t="shared" si="0"/>
        <v>0.62343540823292143</v>
      </c>
      <c r="M32" s="272">
        <v>3358.24</v>
      </c>
      <c r="N32" s="17"/>
      <c r="O32" s="271">
        <v>6819.86</v>
      </c>
      <c r="P32" s="272">
        <v>3406.48</v>
      </c>
      <c r="Q32" s="29"/>
      <c r="R32" s="29"/>
      <c r="S32" s="29"/>
      <c r="T32" s="29"/>
      <c r="U32" s="29"/>
      <c r="V32" s="29"/>
      <c r="W32" s="29"/>
      <c r="X32" s="29"/>
      <c r="Y32" s="29"/>
      <c r="Z32" s="29"/>
      <c r="AA32" s="29"/>
      <c r="AB32" s="29"/>
    </row>
    <row r="33" spans="1:30">
      <c r="B33" s="221" t="s">
        <v>431</v>
      </c>
      <c r="C33" s="219" t="s">
        <v>71</v>
      </c>
      <c r="D33" s="164" t="s">
        <v>72</v>
      </c>
      <c r="E33" s="95" t="s">
        <v>34</v>
      </c>
      <c r="F33" s="25">
        <v>0</v>
      </c>
      <c r="G33" s="8">
        <v>0</v>
      </c>
      <c r="H33" s="17">
        <v>21.25</v>
      </c>
      <c r="I33" s="17">
        <v>9427.08</v>
      </c>
      <c r="J33" s="10">
        <f t="shared" si="0"/>
        <v>1.7500760720628692</v>
      </c>
      <c r="M33" s="271">
        <v>9427.08</v>
      </c>
      <c r="N33" s="17"/>
      <c r="O33" s="110">
        <v>2579.12</v>
      </c>
      <c r="P33" s="271">
        <v>9690.61</v>
      </c>
      <c r="Q33" s="29"/>
      <c r="R33" s="29"/>
      <c r="S33" s="29"/>
      <c r="T33" s="29"/>
      <c r="U33" s="29"/>
      <c r="V33" s="29"/>
      <c r="W33" s="29"/>
      <c r="X33" s="29"/>
      <c r="Y33" s="29"/>
      <c r="Z33" s="29"/>
      <c r="AA33" s="29"/>
      <c r="AB33" s="29"/>
    </row>
    <row r="34" spans="1:30" s="29" customFormat="1">
      <c r="B34" s="203" t="s">
        <v>391</v>
      </c>
      <c r="C34" s="204" t="s">
        <v>73</v>
      </c>
      <c r="D34" s="61" t="s">
        <v>526</v>
      </c>
      <c r="E34" s="256" t="s">
        <v>410</v>
      </c>
      <c r="F34" s="44">
        <v>0</v>
      </c>
      <c r="G34" s="25">
        <v>0</v>
      </c>
      <c r="H34" s="148" t="s">
        <v>486</v>
      </c>
      <c r="I34" s="17">
        <v>2958.3</v>
      </c>
      <c r="J34" s="10">
        <f t="shared" si="0"/>
        <v>0.54918914913033368</v>
      </c>
      <c r="M34" s="272">
        <v>2958.3</v>
      </c>
      <c r="N34" s="17"/>
      <c r="O34" s="110">
        <v>8761.59</v>
      </c>
      <c r="P34" s="272">
        <v>3033.4</v>
      </c>
      <c r="AC34" s="27"/>
      <c r="AD34" s="27"/>
    </row>
    <row r="35" spans="1:30" s="29" customFormat="1">
      <c r="B35" s="4" t="s">
        <v>392</v>
      </c>
      <c r="C35" s="6" t="s">
        <v>73</v>
      </c>
      <c r="D35" s="253" t="s">
        <v>490</v>
      </c>
      <c r="E35" s="256" t="s">
        <v>53</v>
      </c>
      <c r="F35" s="25">
        <v>0</v>
      </c>
      <c r="G35" s="8">
        <v>0</v>
      </c>
      <c r="H35" s="202" t="s">
        <v>546</v>
      </c>
      <c r="I35" s="202">
        <v>314.89999999999998</v>
      </c>
      <c r="J35" s="10">
        <f t="shared" si="0"/>
        <v>5.8459136348964637E-2</v>
      </c>
      <c r="M35" s="271">
        <v>314.89999999999998</v>
      </c>
      <c r="N35" s="17"/>
      <c r="O35" s="110">
        <v>13418.52</v>
      </c>
      <c r="P35" s="271">
        <v>1066.33</v>
      </c>
      <c r="AC35" s="27"/>
      <c r="AD35" s="27"/>
    </row>
    <row r="36" spans="1:30" s="29" customFormat="1">
      <c r="B36" s="225" t="s">
        <v>532</v>
      </c>
      <c r="C36" s="226" t="s">
        <v>73</v>
      </c>
      <c r="D36" s="254" t="s">
        <v>533</v>
      </c>
      <c r="E36" s="256" t="s">
        <v>410</v>
      </c>
      <c r="F36" s="25">
        <v>0</v>
      </c>
      <c r="G36" s="8">
        <v>0</v>
      </c>
      <c r="H36" s="110">
        <v>22.19</v>
      </c>
      <c r="I36" s="110">
        <v>7239.46</v>
      </c>
      <c r="J36" s="128">
        <f t="shared" si="0"/>
        <v>1.3439586511047172</v>
      </c>
      <c r="M36" s="110">
        <v>7239.46</v>
      </c>
      <c r="N36" s="17"/>
      <c r="O36" s="110">
        <v>2077.62</v>
      </c>
      <c r="P36" s="272">
        <v>3590.28</v>
      </c>
      <c r="AC36" s="27"/>
      <c r="AD36" s="27"/>
    </row>
    <row r="37" spans="1:30" s="29" customFormat="1">
      <c r="A37" s="29" t="s">
        <v>555</v>
      </c>
      <c r="B37" s="4" t="s">
        <v>394</v>
      </c>
      <c r="C37" s="24" t="s">
        <v>74</v>
      </c>
      <c r="D37" s="160" t="s">
        <v>75</v>
      </c>
      <c r="E37" s="8">
        <v>0</v>
      </c>
      <c r="F37" s="296">
        <v>1</v>
      </c>
      <c r="G37" s="8">
        <v>0</v>
      </c>
      <c r="H37" s="17">
        <v>15.31</v>
      </c>
      <c r="I37" s="17">
        <v>491.75</v>
      </c>
      <c r="J37" s="22">
        <f t="shared" si="0"/>
        <v>9.1290188312490819E-2</v>
      </c>
      <c r="M37" s="271">
        <v>491.75</v>
      </c>
      <c r="N37" s="17"/>
      <c r="O37" s="17"/>
      <c r="P37" s="271">
        <v>1384.21</v>
      </c>
      <c r="AC37" s="27"/>
      <c r="AD37" s="27"/>
    </row>
    <row r="38" spans="1:30">
      <c r="B38" s="4" t="s">
        <v>395</v>
      </c>
      <c r="C38" s="24" t="s">
        <v>74</v>
      </c>
      <c r="D38" s="175" t="s">
        <v>396</v>
      </c>
      <c r="E38" s="8">
        <v>0</v>
      </c>
      <c r="F38" s="297">
        <v>1</v>
      </c>
      <c r="G38" s="25">
        <v>0</v>
      </c>
      <c r="H38" s="15">
        <v>20.04</v>
      </c>
      <c r="I38" s="2">
        <v>3906.74</v>
      </c>
      <c r="J38" s="10">
        <f t="shared" si="0"/>
        <v>0.72526086484583696</v>
      </c>
      <c r="M38" s="272">
        <v>3906.74</v>
      </c>
      <c r="N38" s="17"/>
      <c r="O38" s="17"/>
      <c r="P38" s="272">
        <v>10454.17</v>
      </c>
      <c r="Q38" s="29"/>
      <c r="R38" s="29"/>
      <c r="S38" s="29"/>
      <c r="T38" s="29"/>
      <c r="U38" s="29"/>
      <c r="V38" s="29"/>
      <c r="W38" s="29"/>
      <c r="X38" s="29"/>
      <c r="Y38" s="29"/>
      <c r="Z38" s="29"/>
      <c r="AA38" s="29"/>
      <c r="AB38" s="29"/>
      <c r="AC38" s="29"/>
      <c r="AD38" s="29"/>
    </row>
    <row r="39" spans="1:30" s="29" customFormat="1">
      <c r="B39" s="4" t="s">
        <v>438</v>
      </c>
      <c r="C39" s="24" t="s">
        <v>76</v>
      </c>
      <c r="D39" s="159" t="s">
        <v>77</v>
      </c>
      <c r="E39" s="8">
        <v>0</v>
      </c>
      <c r="F39" s="296">
        <v>1</v>
      </c>
      <c r="G39" s="8">
        <v>0</v>
      </c>
      <c r="H39" s="17">
        <v>15.12</v>
      </c>
      <c r="I39" s="17">
        <v>1878.47</v>
      </c>
      <c r="J39" s="22">
        <f t="shared" si="0"/>
        <v>0.34872573470130075</v>
      </c>
      <c r="M39" s="271">
        <v>1878.47</v>
      </c>
      <c r="N39" s="17"/>
      <c r="O39" s="17"/>
      <c r="P39" s="271">
        <v>4973.67</v>
      </c>
    </row>
    <row r="40" spans="1:30">
      <c r="B40" s="4" t="s">
        <v>439</v>
      </c>
      <c r="C40" s="24" t="s">
        <v>76</v>
      </c>
      <c r="D40" s="160" t="s">
        <v>78</v>
      </c>
      <c r="E40" s="8">
        <v>0</v>
      </c>
      <c r="F40" s="296">
        <v>1</v>
      </c>
      <c r="G40" s="8">
        <v>0</v>
      </c>
      <c r="H40" s="17">
        <v>19.77</v>
      </c>
      <c r="I40" s="17">
        <v>16299.45</v>
      </c>
      <c r="J40" s="22">
        <f t="shared" si="0"/>
        <v>3.0258868528521168</v>
      </c>
      <c r="M40" s="272">
        <v>16299.45</v>
      </c>
      <c r="N40" s="17"/>
      <c r="O40" s="17"/>
      <c r="P40" s="272">
        <v>2790.08</v>
      </c>
      <c r="Q40" s="29"/>
      <c r="R40" s="29"/>
      <c r="S40" s="29"/>
      <c r="T40" s="29"/>
      <c r="U40" s="29"/>
      <c r="V40" s="29"/>
      <c r="W40" s="29"/>
      <c r="X40" s="29"/>
      <c r="Y40" s="29"/>
      <c r="Z40" s="29"/>
      <c r="AA40" s="29"/>
      <c r="AB40" s="29"/>
      <c r="AC40" s="29"/>
      <c r="AD40" s="29"/>
    </row>
    <row r="41" spans="1:30">
      <c r="B41" s="18">
        <v>895</v>
      </c>
      <c r="C41" s="24" t="s">
        <v>79</v>
      </c>
      <c r="D41" s="160" t="s">
        <v>81</v>
      </c>
      <c r="E41" s="8">
        <v>0</v>
      </c>
      <c r="F41" s="25">
        <v>0</v>
      </c>
      <c r="G41" s="255" t="s">
        <v>32</v>
      </c>
      <c r="H41" s="17">
        <v>16.579999999999998</v>
      </c>
      <c r="I41" s="17">
        <v>2288.38</v>
      </c>
      <c r="J41" s="22">
        <f t="shared" si="0"/>
        <v>0.42482285944186632</v>
      </c>
      <c r="M41" s="271">
        <v>2288.38</v>
      </c>
      <c r="N41" s="17"/>
      <c r="O41" s="17"/>
      <c r="P41" s="271">
        <v>3236.44</v>
      </c>
      <c r="Q41" s="29"/>
      <c r="R41" s="29"/>
      <c r="S41" s="29"/>
      <c r="T41" s="29"/>
      <c r="U41" s="29"/>
      <c r="V41" s="29"/>
      <c r="W41" s="29"/>
      <c r="X41" s="29"/>
      <c r="Y41" s="29"/>
      <c r="Z41" s="29"/>
      <c r="AA41" s="29"/>
      <c r="AB41" s="29"/>
    </row>
    <row r="42" spans="1:30">
      <c r="B42" s="18">
        <v>915</v>
      </c>
      <c r="C42" s="24" t="s">
        <v>82</v>
      </c>
      <c r="D42" s="159" t="s">
        <v>440</v>
      </c>
      <c r="E42" s="256" t="s">
        <v>50</v>
      </c>
      <c r="F42" s="296">
        <v>1</v>
      </c>
      <c r="G42" s="255" t="s">
        <v>32</v>
      </c>
      <c r="H42" s="17">
        <v>17.13</v>
      </c>
      <c r="I42" s="17">
        <v>6397.04</v>
      </c>
      <c r="J42" s="22">
        <f t="shared" si="0"/>
        <v>1.1875688586528443</v>
      </c>
      <c r="M42" s="272">
        <v>6397.04</v>
      </c>
      <c r="N42" s="17"/>
      <c r="O42" s="17"/>
      <c r="P42" s="272">
        <v>4275.24</v>
      </c>
      <c r="Q42" s="29"/>
      <c r="R42" s="29"/>
      <c r="S42" s="29"/>
      <c r="T42" s="29"/>
      <c r="U42" s="29"/>
      <c r="V42" s="29"/>
      <c r="W42" s="29"/>
      <c r="X42" s="29"/>
      <c r="Y42" s="29"/>
      <c r="Z42" s="29"/>
      <c r="AA42" s="29"/>
      <c r="AB42" s="29"/>
    </row>
    <row r="43" spans="1:30">
      <c r="B43" s="18">
        <v>936</v>
      </c>
      <c r="C43" s="24" t="s">
        <v>83</v>
      </c>
      <c r="D43" s="159" t="s">
        <v>84</v>
      </c>
      <c r="E43" s="8">
        <v>0</v>
      </c>
      <c r="F43" s="25">
        <v>0</v>
      </c>
      <c r="G43" s="255" t="s">
        <v>32</v>
      </c>
      <c r="H43" s="17">
        <v>17.32</v>
      </c>
      <c r="I43" s="17">
        <v>898.6</v>
      </c>
      <c r="J43" s="22">
        <f t="shared" si="0"/>
        <v>0.16681924396055769</v>
      </c>
      <c r="M43" s="271">
        <v>898.6</v>
      </c>
      <c r="N43" s="17"/>
      <c r="O43" s="17"/>
      <c r="P43" s="271">
        <v>1811.73</v>
      </c>
      <c r="Q43" s="29"/>
      <c r="R43" s="29"/>
      <c r="S43" s="29"/>
      <c r="T43" s="29"/>
      <c r="U43" s="29"/>
      <c r="V43" s="29"/>
      <c r="W43" s="29"/>
      <c r="X43" s="29"/>
      <c r="Y43" s="29"/>
      <c r="Z43" s="29"/>
      <c r="AA43" s="29"/>
      <c r="AB43" s="29"/>
    </row>
    <row r="44" spans="1:30">
      <c r="A44" s="27" t="s">
        <v>539</v>
      </c>
      <c r="B44" s="221">
        <v>950</v>
      </c>
      <c r="C44" s="219" t="s">
        <v>26</v>
      </c>
      <c r="D44" s="164" t="s">
        <v>27</v>
      </c>
      <c r="E44" s="106" t="s">
        <v>35</v>
      </c>
      <c r="F44" s="25">
        <v>0</v>
      </c>
      <c r="G44" s="8">
        <v>0</v>
      </c>
      <c r="H44" s="346" t="s">
        <v>25</v>
      </c>
      <c r="I44" s="346">
        <v>0</v>
      </c>
      <c r="J44" s="22">
        <f t="shared" si="0"/>
        <v>0</v>
      </c>
      <c r="M44" s="346">
        <v>0</v>
      </c>
      <c r="N44" s="17"/>
      <c r="O44" s="17"/>
      <c r="P44" s="272">
        <v>2211.34</v>
      </c>
      <c r="Q44" s="29"/>
      <c r="R44" s="29"/>
      <c r="S44" s="29"/>
      <c r="T44" s="29"/>
      <c r="U44" s="29"/>
      <c r="V44" s="29"/>
      <c r="W44" s="29"/>
      <c r="X44" s="29"/>
      <c r="Y44" s="29"/>
      <c r="Z44" s="29"/>
      <c r="AA44" s="29"/>
      <c r="AB44" s="29"/>
      <c r="AC44" s="29"/>
      <c r="AD44" s="29"/>
    </row>
    <row r="45" spans="1:30">
      <c r="B45" s="4" t="s">
        <v>398</v>
      </c>
      <c r="C45" s="6" t="s">
        <v>90</v>
      </c>
      <c r="D45" s="177" t="s">
        <v>145</v>
      </c>
      <c r="E45" s="256" t="s">
        <v>53</v>
      </c>
      <c r="F45" s="25">
        <v>0</v>
      </c>
      <c r="G45" s="255" t="s">
        <v>32</v>
      </c>
      <c r="H45" s="17">
        <v>17.32</v>
      </c>
      <c r="I45" s="17">
        <v>2799.6</v>
      </c>
      <c r="J45" s="10">
        <f t="shared" si="0"/>
        <v>0.51972752658800059</v>
      </c>
      <c r="M45" s="271">
        <v>2799.6</v>
      </c>
      <c r="N45" s="17"/>
      <c r="O45" s="17"/>
      <c r="P45" s="271">
        <v>2998.79</v>
      </c>
      <c r="Q45" s="29"/>
      <c r="R45" s="29"/>
      <c r="S45" s="29"/>
      <c r="T45" s="29"/>
      <c r="U45" s="29"/>
      <c r="V45" s="29"/>
      <c r="W45" s="29"/>
      <c r="X45" s="29"/>
      <c r="Y45" s="29"/>
      <c r="Z45" s="29"/>
      <c r="AA45" s="29"/>
      <c r="AB45" s="29"/>
      <c r="AC45" s="29"/>
      <c r="AD45" s="29"/>
    </row>
    <row r="46" spans="1:30">
      <c r="B46" s="4" t="s">
        <v>399</v>
      </c>
      <c r="C46" s="6" t="s">
        <v>90</v>
      </c>
      <c r="D46" s="172" t="s">
        <v>146</v>
      </c>
      <c r="E46" s="256" t="s">
        <v>50</v>
      </c>
      <c r="F46" s="25">
        <v>0</v>
      </c>
      <c r="G46" s="255" t="s">
        <v>80</v>
      </c>
      <c r="H46" s="17">
        <v>18.27</v>
      </c>
      <c r="I46" s="17">
        <v>14525</v>
      </c>
      <c r="J46" s="10">
        <f t="shared" si="0"/>
        <v>2.6964717544258852</v>
      </c>
      <c r="M46" s="272">
        <v>14525</v>
      </c>
      <c r="N46" s="17"/>
      <c r="O46" s="17"/>
      <c r="P46" s="272">
        <v>5056.3</v>
      </c>
      <c r="Q46" s="29"/>
      <c r="R46" s="29"/>
      <c r="S46" s="29"/>
      <c r="T46" s="29"/>
      <c r="U46" s="29"/>
      <c r="V46" s="29"/>
      <c r="W46" s="29"/>
      <c r="X46" s="29"/>
      <c r="Y46" s="29"/>
      <c r="Z46" s="29"/>
      <c r="AA46" s="29"/>
      <c r="AB46" s="29"/>
      <c r="AC46" s="29"/>
      <c r="AD46" s="29"/>
    </row>
    <row r="47" spans="1:30" s="29" customFormat="1">
      <c r="B47" s="4" t="s">
        <v>400</v>
      </c>
      <c r="C47" s="6" t="s">
        <v>90</v>
      </c>
      <c r="D47" s="156" t="s">
        <v>402</v>
      </c>
      <c r="E47" s="256" t="s">
        <v>53</v>
      </c>
      <c r="F47" s="44">
        <v>0</v>
      </c>
      <c r="G47" s="277" t="s">
        <v>32</v>
      </c>
      <c r="H47" s="15">
        <v>18.649999999999999</v>
      </c>
      <c r="I47" s="2">
        <v>1953.9</v>
      </c>
      <c r="J47" s="10">
        <f t="shared" si="0"/>
        <v>0.36272882347488727</v>
      </c>
      <c r="M47" s="271">
        <v>1953.9</v>
      </c>
      <c r="N47" s="17"/>
      <c r="O47" s="17"/>
      <c r="P47" s="271">
        <v>1025.5999999999999</v>
      </c>
    </row>
    <row r="48" spans="1:30" s="29" customFormat="1">
      <c r="B48" s="4" t="s">
        <v>401</v>
      </c>
      <c r="C48" s="6" t="s">
        <v>90</v>
      </c>
      <c r="D48" s="172" t="s">
        <v>147</v>
      </c>
      <c r="E48" s="256" t="s">
        <v>53</v>
      </c>
      <c r="F48" s="25">
        <v>0</v>
      </c>
      <c r="G48" s="255" t="s">
        <v>80</v>
      </c>
      <c r="H48" s="17">
        <v>19.41</v>
      </c>
      <c r="I48" s="17">
        <v>2630.7</v>
      </c>
      <c r="J48" s="22">
        <f t="shared" si="0"/>
        <v>0.48837234040400529</v>
      </c>
      <c r="M48" s="272">
        <v>2630.7</v>
      </c>
      <c r="P48" s="272">
        <v>1921.4</v>
      </c>
    </row>
    <row r="49" spans="1:30" s="29" customFormat="1">
      <c r="A49" s="29" t="s">
        <v>556</v>
      </c>
      <c r="B49" s="225" t="s">
        <v>404</v>
      </c>
      <c r="C49" s="226" t="s">
        <v>93</v>
      </c>
      <c r="D49" s="208" t="s">
        <v>523</v>
      </c>
      <c r="E49" s="256" t="s">
        <v>53</v>
      </c>
      <c r="F49" s="25">
        <v>0</v>
      </c>
      <c r="G49" s="255" t="s">
        <v>32</v>
      </c>
      <c r="H49" s="110">
        <v>18.18</v>
      </c>
      <c r="I49" s="110">
        <v>14613.77</v>
      </c>
      <c r="J49" s="97">
        <f t="shared" si="0"/>
        <v>2.7129513274131751</v>
      </c>
      <c r="M49" s="110">
        <v>14613.77</v>
      </c>
      <c r="P49" s="271">
        <v>1132.8900000000001</v>
      </c>
    </row>
    <row r="50" spans="1:30">
      <c r="A50" s="29"/>
      <c r="B50" s="4" t="s">
        <v>406</v>
      </c>
      <c r="C50" s="6" t="s">
        <v>93</v>
      </c>
      <c r="D50" s="172" t="s">
        <v>409</v>
      </c>
      <c r="E50" s="256" t="s">
        <v>410</v>
      </c>
      <c r="F50" s="25">
        <v>0</v>
      </c>
      <c r="G50" s="255" t="s">
        <v>32</v>
      </c>
      <c r="H50" s="17">
        <v>19.86</v>
      </c>
      <c r="I50" s="17">
        <v>37366.480000000003</v>
      </c>
      <c r="J50" s="22">
        <f t="shared" si="0"/>
        <v>6.9368439161665938</v>
      </c>
      <c r="M50" s="272">
        <v>37366.480000000003</v>
      </c>
      <c r="N50" s="29"/>
      <c r="O50" s="29"/>
      <c r="P50" s="272">
        <v>8828.85</v>
      </c>
      <c r="Q50" s="29"/>
      <c r="R50" s="29"/>
      <c r="S50" s="29"/>
      <c r="T50" s="29"/>
      <c r="U50" s="29"/>
      <c r="V50" s="29"/>
      <c r="W50" s="29"/>
      <c r="X50" s="29"/>
      <c r="Y50" s="29"/>
      <c r="Z50" s="29"/>
      <c r="AA50" s="29"/>
      <c r="AB50" s="29"/>
      <c r="AC50" s="29"/>
      <c r="AD50" s="29"/>
    </row>
    <row r="51" spans="1:30" s="29" customFormat="1">
      <c r="B51" s="18">
        <v>1041</v>
      </c>
      <c r="C51" s="6" t="s">
        <v>95</v>
      </c>
      <c r="D51" s="159" t="s">
        <v>96</v>
      </c>
      <c r="E51" s="8">
        <v>0</v>
      </c>
      <c r="F51" s="25">
        <v>0</v>
      </c>
      <c r="G51" s="255" t="s">
        <v>68</v>
      </c>
      <c r="H51" s="17">
        <v>23.13</v>
      </c>
      <c r="I51" s="17">
        <v>6819.86</v>
      </c>
      <c r="J51" s="22">
        <f t="shared" si="0"/>
        <v>1.2660626409045728</v>
      </c>
      <c r="M51" s="271">
        <v>6819.86</v>
      </c>
      <c r="N51" s="27"/>
      <c r="P51" s="271">
        <v>2980.06</v>
      </c>
      <c r="AB51" s="27"/>
      <c r="AC51" s="27"/>
      <c r="AD51" s="27"/>
    </row>
    <row r="52" spans="1:30" s="29" customFormat="1">
      <c r="A52" s="29" t="s">
        <v>540</v>
      </c>
      <c r="B52" s="4" t="s">
        <v>318</v>
      </c>
      <c r="C52" s="6" t="s">
        <v>29</v>
      </c>
      <c r="D52" s="159" t="s">
        <v>30</v>
      </c>
      <c r="E52" s="256" t="s">
        <v>35</v>
      </c>
      <c r="F52" s="25">
        <v>0</v>
      </c>
      <c r="G52" s="278" t="s">
        <v>32</v>
      </c>
      <c r="H52" s="17">
        <v>19.309999999999999</v>
      </c>
      <c r="I52" s="17">
        <v>2483.1</v>
      </c>
      <c r="J52" s="10">
        <f t="shared" si="0"/>
        <v>0.46097136064818695</v>
      </c>
      <c r="M52" s="272">
        <v>2483.1</v>
      </c>
      <c r="N52" s="27"/>
      <c r="P52" s="110">
        <v>270.8</v>
      </c>
      <c r="AB52" s="27"/>
      <c r="AC52" s="27"/>
      <c r="AD52" s="27"/>
    </row>
    <row r="53" spans="1:30" s="29" customFormat="1">
      <c r="B53" s="4" t="s">
        <v>319</v>
      </c>
      <c r="C53" s="6" t="s">
        <v>29</v>
      </c>
      <c r="D53" s="172" t="s">
        <v>320</v>
      </c>
      <c r="E53" s="256" t="s">
        <v>564</v>
      </c>
      <c r="F53" s="44">
        <v>0</v>
      </c>
      <c r="G53" s="279" t="s">
        <v>32</v>
      </c>
      <c r="H53" s="15" t="s">
        <v>512</v>
      </c>
      <c r="I53" s="2">
        <v>1780.4</v>
      </c>
      <c r="J53" s="10">
        <f t="shared" si="0"/>
        <v>0.33051967721720116</v>
      </c>
      <c r="M53" s="271">
        <v>1780.4</v>
      </c>
      <c r="N53" s="27"/>
      <c r="P53" s="271">
        <v>3145.55</v>
      </c>
      <c r="AB53" s="27"/>
      <c r="AC53" s="27"/>
      <c r="AD53" s="27"/>
    </row>
    <row r="54" spans="1:30" s="29" customFormat="1">
      <c r="B54" s="18">
        <v>1079</v>
      </c>
      <c r="C54" s="6" t="s">
        <v>97</v>
      </c>
      <c r="D54" s="159"/>
      <c r="E54" s="256" t="s">
        <v>53</v>
      </c>
      <c r="F54" s="296">
        <v>1</v>
      </c>
      <c r="G54" s="278" t="s">
        <v>32</v>
      </c>
      <c r="H54" s="17">
        <v>16.850000000000001</v>
      </c>
      <c r="I54" s="17">
        <v>1544.96</v>
      </c>
      <c r="J54" s="22">
        <f t="shared" si="0"/>
        <v>0.28681177292377391</v>
      </c>
      <c r="M54" s="272">
        <v>1544.96</v>
      </c>
      <c r="N54" s="27"/>
      <c r="P54" s="272">
        <v>12990.95</v>
      </c>
      <c r="W54" s="27"/>
      <c r="X54" s="27"/>
      <c r="Y54" s="27"/>
      <c r="Z54" s="27"/>
      <c r="AA54" s="27"/>
      <c r="AB54" s="27"/>
      <c r="AC54" s="27"/>
      <c r="AD54" s="27"/>
    </row>
    <row r="55" spans="1:30">
      <c r="B55" s="4">
        <v>1081</v>
      </c>
      <c r="C55" s="6" t="s">
        <v>446</v>
      </c>
      <c r="D55" s="180" t="s">
        <v>447</v>
      </c>
      <c r="E55" s="115">
        <v>0</v>
      </c>
      <c r="F55" s="297">
        <v>1</v>
      </c>
      <c r="G55" s="45">
        <v>0</v>
      </c>
      <c r="H55" s="125">
        <v>17.7</v>
      </c>
      <c r="I55" s="126">
        <v>2579.12</v>
      </c>
      <c r="J55" s="128">
        <f t="shared" si="0"/>
        <v>0.47879684896901131</v>
      </c>
      <c r="M55" s="110">
        <v>2579.12</v>
      </c>
      <c r="N55" s="29"/>
      <c r="O55" s="29"/>
      <c r="P55" s="271">
        <v>4392.66</v>
      </c>
      <c r="Q55" s="29"/>
      <c r="R55" s="29"/>
      <c r="S55" s="29"/>
      <c r="T55" s="29"/>
      <c r="U55" s="29"/>
      <c r="V55" s="29"/>
      <c r="W55" s="29"/>
      <c r="X55" s="29"/>
      <c r="Y55" s="29"/>
      <c r="Z55" s="29"/>
      <c r="AA55" s="29"/>
      <c r="AB55" s="29"/>
      <c r="AC55" s="29"/>
      <c r="AD55" s="29"/>
    </row>
    <row r="56" spans="1:30">
      <c r="B56" s="4">
        <v>1082</v>
      </c>
      <c r="C56" s="6" t="s">
        <v>448</v>
      </c>
      <c r="D56" s="181" t="s">
        <v>449</v>
      </c>
      <c r="E56" s="115">
        <v>0</v>
      </c>
      <c r="F56" s="44">
        <v>0</v>
      </c>
      <c r="G56" s="279" t="s">
        <v>68</v>
      </c>
      <c r="H56" s="125">
        <v>23.5</v>
      </c>
      <c r="I56" s="126">
        <v>8761.59</v>
      </c>
      <c r="J56" s="128">
        <f t="shared" si="0"/>
        <v>1.6265321830540649</v>
      </c>
      <c r="M56" s="110">
        <v>8761.59</v>
      </c>
      <c r="N56" s="29"/>
      <c r="O56" s="29"/>
      <c r="P56" s="271">
        <v>9564.77</v>
      </c>
      <c r="Q56" s="29"/>
      <c r="R56" s="29"/>
      <c r="S56" s="29"/>
      <c r="T56" s="29"/>
      <c r="U56" s="29"/>
      <c r="V56" s="29"/>
      <c r="W56" s="29"/>
      <c r="X56" s="29"/>
      <c r="Y56" s="29"/>
      <c r="Z56" s="29"/>
      <c r="AA56" s="29"/>
      <c r="AB56" s="29"/>
      <c r="AC56" s="29"/>
      <c r="AD56" s="29"/>
    </row>
    <row r="57" spans="1:30" s="29" customFormat="1">
      <c r="B57" s="4" t="s">
        <v>323</v>
      </c>
      <c r="C57" s="6" t="s">
        <v>33</v>
      </c>
      <c r="D57" s="210" t="s">
        <v>38</v>
      </c>
      <c r="E57" s="301" t="s">
        <v>36</v>
      </c>
      <c r="F57" s="25">
        <v>0</v>
      </c>
      <c r="G57" s="278" t="s">
        <v>32</v>
      </c>
      <c r="H57" s="17">
        <v>20.97</v>
      </c>
      <c r="I57" s="17">
        <v>6144.51</v>
      </c>
      <c r="J57" s="10">
        <f t="shared" si="0"/>
        <v>1.1406883070421616</v>
      </c>
      <c r="M57" s="271">
        <v>6144.51</v>
      </c>
      <c r="P57" s="272">
        <v>5908.92</v>
      </c>
    </row>
    <row r="58" spans="1:30">
      <c r="A58" s="27" t="s">
        <v>541</v>
      </c>
      <c r="B58" s="225" t="s">
        <v>468</v>
      </c>
      <c r="C58" s="226" t="s">
        <v>98</v>
      </c>
      <c r="D58" s="208" t="s">
        <v>99</v>
      </c>
      <c r="E58" s="74">
        <v>0</v>
      </c>
      <c r="F58" s="296">
        <v>1</v>
      </c>
      <c r="G58" s="74">
        <v>0</v>
      </c>
      <c r="H58" s="110">
        <v>17.510000000000002</v>
      </c>
      <c r="I58" s="110">
        <v>13418.52</v>
      </c>
      <c r="J58" s="128">
        <f t="shared" si="0"/>
        <v>2.4910609408742741</v>
      </c>
      <c r="M58" s="110">
        <v>13418.52</v>
      </c>
      <c r="N58" s="29"/>
      <c r="O58" s="29"/>
      <c r="P58" s="271">
        <v>1452.48</v>
      </c>
      <c r="Q58" s="29"/>
      <c r="R58" s="29"/>
      <c r="S58" s="29"/>
      <c r="T58" s="29"/>
      <c r="U58" s="29"/>
      <c r="V58" s="29"/>
      <c r="W58" s="29"/>
      <c r="X58" s="29"/>
      <c r="Y58" s="29"/>
      <c r="Z58" s="29"/>
      <c r="AA58" s="29"/>
      <c r="AB58" s="29"/>
      <c r="AC58" s="29"/>
      <c r="AD58" s="29"/>
    </row>
    <row r="59" spans="1:30" s="29" customFormat="1">
      <c r="B59" s="4">
        <v>1105</v>
      </c>
      <c r="C59" s="6" t="s">
        <v>301</v>
      </c>
      <c r="D59" s="192"/>
      <c r="E59" s="256">
        <v>1</v>
      </c>
      <c r="F59" s="25">
        <v>0</v>
      </c>
      <c r="G59" s="255" t="s">
        <v>68</v>
      </c>
      <c r="H59" s="17" t="s">
        <v>497</v>
      </c>
      <c r="I59" s="17">
        <v>1144.5999999999999</v>
      </c>
      <c r="J59" s="10">
        <f t="shared" si="0"/>
        <v>0.21248754355358818</v>
      </c>
      <c r="M59" s="271">
        <v>1144.5999999999999</v>
      </c>
      <c r="P59" s="272">
        <v>10716.05</v>
      </c>
    </row>
    <row r="60" spans="1:30">
      <c r="B60" s="4" t="s">
        <v>450</v>
      </c>
      <c r="C60" s="6" t="s">
        <v>100</v>
      </c>
      <c r="D60" s="185" t="s">
        <v>101</v>
      </c>
      <c r="E60" s="301" t="s">
        <v>53</v>
      </c>
      <c r="F60" s="25">
        <v>0</v>
      </c>
      <c r="G60" s="278" t="s">
        <v>68</v>
      </c>
      <c r="H60" s="17">
        <v>17.89</v>
      </c>
      <c r="I60" s="17">
        <v>11128.27</v>
      </c>
      <c r="J60" s="10">
        <f t="shared" si="0"/>
        <v>2.0658909280981033</v>
      </c>
      <c r="M60" s="272">
        <v>11128.27</v>
      </c>
      <c r="O60" s="29"/>
      <c r="P60" s="271">
        <v>3070.72</v>
      </c>
      <c r="Q60" s="29"/>
      <c r="R60" s="29"/>
      <c r="S60" s="29"/>
      <c r="T60" s="29"/>
      <c r="U60" s="29"/>
      <c r="V60" s="29"/>
    </row>
    <row r="61" spans="1:30">
      <c r="B61" s="4" t="s">
        <v>451</v>
      </c>
      <c r="C61" s="6" t="s">
        <v>100</v>
      </c>
      <c r="D61" s="175" t="s">
        <v>452</v>
      </c>
      <c r="E61" s="301" t="s">
        <v>53</v>
      </c>
      <c r="F61" s="25">
        <v>0</v>
      </c>
      <c r="G61" s="278" t="s">
        <v>32</v>
      </c>
      <c r="H61" s="17">
        <v>31.08</v>
      </c>
      <c r="I61" s="17">
        <v>4259.3999999999996</v>
      </c>
      <c r="J61" s="10">
        <f t="shared" si="0"/>
        <v>0.79072989953883766</v>
      </c>
      <c r="M61" s="271">
        <v>4259.3999999999996</v>
      </c>
      <c r="N61" s="29"/>
      <c r="O61" s="29"/>
      <c r="P61" s="272">
        <v>2604.0500000000002</v>
      </c>
      <c r="Q61" s="29"/>
      <c r="R61" s="29"/>
      <c r="S61" s="29"/>
      <c r="T61" s="29"/>
      <c r="U61" s="29"/>
      <c r="V61" s="29"/>
      <c r="W61" s="29"/>
      <c r="X61" s="29"/>
      <c r="Y61" s="29"/>
      <c r="Z61" s="29"/>
      <c r="AA61" s="29"/>
      <c r="AB61" s="29"/>
      <c r="AC61" s="29"/>
      <c r="AD61" s="29"/>
    </row>
    <row r="62" spans="1:30">
      <c r="B62" s="221">
        <v>1136</v>
      </c>
      <c r="C62" s="219" t="s">
        <v>453</v>
      </c>
      <c r="D62" s="184" t="s">
        <v>454</v>
      </c>
      <c r="E62" s="132" t="s">
        <v>34</v>
      </c>
      <c r="F62" s="297">
        <v>1</v>
      </c>
      <c r="G62" s="45">
        <v>0</v>
      </c>
      <c r="H62" s="15">
        <v>22.94</v>
      </c>
      <c r="I62" s="2">
        <v>5739.29</v>
      </c>
      <c r="J62" s="10">
        <f t="shared" si="0"/>
        <v>1.0654618502897721</v>
      </c>
      <c r="M62" s="272">
        <v>5739.29</v>
      </c>
      <c r="O62" s="29"/>
      <c r="P62" s="271">
        <v>1062.77</v>
      </c>
      <c r="Q62" s="29"/>
      <c r="R62" s="29"/>
      <c r="S62" s="29"/>
      <c r="T62" s="29"/>
      <c r="U62" s="29"/>
      <c r="V62" s="29"/>
    </row>
    <row r="63" spans="1:30">
      <c r="B63" s="225">
        <v>1139</v>
      </c>
      <c r="C63" s="226" t="s">
        <v>455</v>
      </c>
      <c r="D63" s="181" t="s">
        <v>456</v>
      </c>
      <c r="E63" s="133">
        <v>0</v>
      </c>
      <c r="F63" s="44">
        <v>0</v>
      </c>
      <c r="G63" s="279" t="s">
        <v>360</v>
      </c>
      <c r="H63" s="125">
        <v>19.22</v>
      </c>
      <c r="I63" s="126">
        <v>2077.62</v>
      </c>
      <c r="J63" s="128">
        <f t="shared" si="0"/>
        <v>0.38569663658728454</v>
      </c>
      <c r="M63" s="110">
        <v>2077.62</v>
      </c>
      <c r="N63" s="29"/>
      <c r="O63" s="29"/>
      <c r="P63" s="272">
        <v>3703.61</v>
      </c>
      <c r="Q63" s="29"/>
      <c r="R63" s="29"/>
      <c r="S63" s="29"/>
      <c r="T63" s="29"/>
      <c r="U63" s="29"/>
      <c r="V63" s="29"/>
      <c r="W63" s="29"/>
      <c r="X63" s="29"/>
      <c r="Y63" s="29"/>
      <c r="Z63" s="29"/>
      <c r="AA63" s="29"/>
      <c r="AB63" s="29"/>
      <c r="AC63" s="29"/>
      <c r="AD63" s="29"/>
    </row>
    <row r="64" spans="1:30">
      <c r="B64" s="4" t="s">
        <v>372</v>
      </c>
      <c r="C64" s="6" t="s">
        <v>104</v>
      </c>
      <c r="D64" s="185" t="s">
        <v>102</v>
      </c>
      <c r="E64" s="305" t="s">
        <v>53</v>
      </c>
      <c r="F64" s="25">
        <v>0</v>
      </c>
      <c r="G64" s="280" t="s">
        <v>68</v>
      </c>
      <c r="H64" s="17">
        <v>18.559999999999999</v>
      </c>
      <c r="I64" s="17">
        <v>13353.48</v>
      </c>
      <c r="J64" s="10">
        <f t="shared" si="0"/>
        <v>2.478986688006263</v>
      </c>
      <c r="M64" s="272">
        <v>13353.48</v>
      </c>
      <c r="O64" s="29"/>
      <c r="Q64" s="29"/>
      <c r="R64" s="29"/>
      <c r="S64" s="29"/>
      <c r="T64" s="29"/>
      <c r="U64" s="29"/>
      <c r="V64" s="29"/>
    </row>
    <row r="65" spans="1:32">
      <c r="A65" s="27" t="s">
        <v>578</v>
      </c>
      <c r="B65" s="4">
        <v>1177</v>
      </c>
      <c r="C65" s="6" t="s">
        <v>105</v>
      </c>
      <c r="D65" s="163" t="s">
        <v>106</v>
      </c>
      <c r="E65" s="256" t="s">
        <v>53</v>
      </c>
      <c r="F65" s="296">
        <v>1</v>
      </c>
      <c r="G65" s="8">
        <v>0</v>
      </c>
      <c r="H65" s="17">
        <v>22.75</v>
      </c>
      <c r="I65" s="17">
        <v>4587.37</v>
      </c>
      <c r="J65" s="10">
        <f t="shared" si="0"/>
        <v>0.85161539635804984</v>
      </c>
      <c r="M65" s="271">
        <v>4587.37</v>
      </c>
      <c r="N65" s="29"/>
      <c r="O65" s="29"/>
      <c r="Q65" s="29"/>
      <c r="R65" s="29"/>
      <c r="S65" s="29"/>
      <c r="T65" s="29"/>
      <c r="U65" s="29"/>
      <c r="V65" s="29"/>
      <c r="W65" s="29"/>
      <c r="X65" s="29"/>
      <c r="Y65" s="29"/>
      <c r="Z65" s="29"/>
      <c r="AA65" s="29"/>
      <c r="AB65" s="29"/>
      <c r="AC65" s="29"/>
      <c r="AD65" s="29"/>
    </row>
    <row r="66" spans="1:32">
      <c r="B66" s="221" t="s">
        <v>334</v>
      </c>
      <c r="C66" s="219" t="s">
        <v>100</v>
      </c>
      <c r="D66" s="198"/>
      <c r="E66" s="135">
        <v>1</v>
      </c>
      <c r="F66" s="25">
        <v>0</v>
      </c>
      <c r="G66" s="306" t="s">
        <v>329</v>
      </c>
      <c r="H66" s="17">
        <v>24.16</v>
      </c>
      <c r="I66" s="17">
        <v>1082.24</v>
      </c>
      <c r="J66" s="10">
        <f t="shared" si="0"/>
        <v>0.20091081525024923</v>
      </c>
      <c r="M66" s="272">
        <v>1082.24</v>
      </c>
      <c r="N66" s="17"/>
      <c r="O66" s="17"/>
      <c r="Q66" s="29"/>
      <c r="R66" s="29"/>
      <c r="S66" s="29"/>
      <c r="T66" s="29"/>
      <c r="U66" s="29"/>
      <c r="V66" s="29"/>
      <c r="W66" s="29"/>
      <c r="X66" s="29"/>
      <c r="Y66" s="29"/>
      <c r="Z66" s="29"/>
      <c r="AA66" s="29"/>
      <c r="AB66" s="29"/>
      <c r="AC66" s="270" t="s">
        <v>580</v>
      </c>
      <c r="AD66" s="312">
        <v>538666.87</v>
      </c>
    </row>
    <row r="67" spans="1:32">
      <c r="B67" s="4" t="s">
        <v>335</v>
      </c>
      <c r="C67" s="6" t="s">
        <v>100</v>
      </c>
      <c r="D67" s="159" t="s">
        <v>107</v>
      </c>
      <c r="E67" s="301">
        <v>1</v>
      </c>
      <c r="F67" s="25">
        <v>0</v>
      </c>
      <c r="G67" s="255" t="s">
        <v>68</v>
      </c>
      <c r="H67" s="17">
        <v>33.58</v>
      </c>
      <c r="I67" s="17">
        <v>1816.19</v>
      </c>
      <c r="J67" s="10">
        <f t="shared" si="0"/>
        <v>0.33716385787750425</v>
      </c>
      <c r="M67" s="271">
        <v>1816.19</v>
      </c>
      <c r="N67" s="29"/>
      <c r="O67" s="29"/>
      <c r="Q67" s="29"/>
      <c r="R67" s="29"/>
      <c r="S67" s="29"/>
      <c r="T67" s="29"/>
      <c r="U67" s="29"/>
      <c r="V67" s="29"/>
      <c r="W67" s="29"/>
      <c r="X67" s="29"/>
      <c r="Y67" s="29"/>
      <c r="Z67" s="29"/>
      <c r="AA67" s="29"/>
      <c r="AB67" s="29"/>
      <c r="AC67" s="29"/>
      <c r="AD67" s="29"/>
    </row>
    <row r="68" spans="1:32">
      <c r="B68" s="4" t="s">
        <v>411</v>
      </c>
      <c r="C68" s="6" t="s">
        <v>412</v>
      </c>
      <c r="D68" s="164"/>
      <c r="E68" s="132">
        <v>2</v>
      </c>
      <c r="F68" s="44">
        <v>0</v>
      </c>
      <c r="G68" s="307" t="s">
        <v>329</v>
      </c>
      <c r="H68" s="55">
        <v>20.6</v>
      </c>
      <c r="I68" s="53">
        <v>1497.79</v>
      </c>
      <c r="J68" s="54">
        <f t="shared" si="0"/>
        <v>0.27805496929855744</v>
      </c>
      <c r="M68" s="272">
        <v>1497.79</v>
      </c>
      <c r="N68" s="29"/>
      <c r="O68" s="29"/>
      <c r="Q68" s="29"/>
      <c r="R68" s="29"/>
      <c r="S68" s="29"/>
      <c r="T68" s="29"/>
      <c r="U68" s="29"/>
      <c r="V68" s="29"/>
      <c r="W68" s="29"/>
      <c r="X68" s="29"/>
      <c r="Y68" s="29"/>
      <c r="Z68" s="29"/>
      <c r="AA68" s="29"/>
      <c r="AB68" s="29"/>
    </row>
    <row r="69" spans="1:32">
      <c r="B69" s="4" t="s">
        <v>413</v>
      </c>
      <c r="C69" s="6" t="s">
        <v>412</v>
      </c>
      <c r="D69" s="164"/>
      <c r="E69" s="132">
        <v>2</v>
      </c>
      <c r="F69" s="44">
        <v>0</v>
      </c>
      <c r="G69" s="307" t="s">
        <v>329</v>
      </c>
      <c r="H69" s="55">
        <v>23.22</v>
      </c>
      <c r="I69" s="53">
        <v>1677.2</v>
      </c>
      <c r="J69" s="54">
        <f t="shared" ref="J69:J128" si="1">I69/$I$129*100</f>
        <v>0.31136126860744201</v>
      </c>
      <c r="M69" s="271">
        <v>1677.2</v>
      </c>
      <c r="N69" s="29"/>
      <c r="O69" s="29"/>
      <c r="Q69" s="29"/>
      <c r="R69" s="29"/>
      <c r="S69" s="29"/>
      <c r="T69" s="29"/>
      <c r="U69" s="29"/>
      <c r="V69" s="29"/>
      <c r="W69" s="29"/>
      <c r="X69" s="29"/>
      <c r="Y69" s="29"/>
      <c r="Z69" s="29"/>
      <c r="AA69" s="29"/>
      <c r="AB69" s="29"/>
      <c r="AC69" s="29"/>
      <c r="AD69" s="29"/>
    </row>
    <row r="70" spans="1:32">
      <c r="A70" s="27" t="s">
        <v>543</v>
      </c>
      <c r="B70" s="4" t="s">
        <v>414</v>
      </c>
      <c r="C70" s="6" t="s">
        <v>412</v>
      </c>
      <c r="D70" s="187" t="s">
        <v>415</v>
      </c>
      <c r="E70" s="132" t="s">
        <v>564</v>
      </c>
      <c r="F70" s="44">
        <v>0</v>
      </c>
      <c r="G70" s="277" t="s">
        <v>80</v>
      </c>
      <c r="H70" s="55">
        <v>25.66</v>
      </c>
      <c r="I70" s="53">
        <v>1979.01</v>
      </c>
      <c r="J70" s="54">
        <f t="shared" si="1"/>
        <v>0.36739033161627344</v>
      </c>
      <c r="M70" s="272">
        <v>1979.01</v>
      </c>
      <c r="N70" s="29"/>
      <c r="O70" s="62">
        <f>SUM(O6:O66)</f>
        <v>112476.32</v>
      </c>
      <c r="P70" s="62">
        <f>SUM(P6:P66)</f>
        <v>232222.83999999994</v>
      </c>
      <c r="Q70" s="62">
        <f t="shared" ref="Q70:AA70" si="2">SUM(Q6:Q66)</f>
        <v>24397.99</v>
      </c>
      <c r="R70" s="62">
        <f t="shared" si="2"/>
        <v>35065.79</v>
      </c>
      <c r="S70" s="62">
        <f t="shared" si="2"/>
        <v>4902.2699999999995</v>
      </c>
      <c r="T70" s="62">
        <f t="shared" si="2"/>
        <v>2483.1</v>
      </c>
      <c r="U70" s="62">
        <f t="shared" si="2"/>
        <v>0</v>
      </c>
      <c r="V70" s="62">
        <f t="shared" si="2"/>
        <v>73446.28</v>
      </c>
      <c r="W70" s="62">
        <f t="shared" si="2"/>
        <v>0</v>
      </c>
      <c r="X70" s="62">
        <f>SUM(X6:X66)</f>
        <v>39085.280000000006</v>
      </c>
      <c r="Y70" s="62">
        <f>SUM(Y6:Y66)</f>
        <v>6144.51</v>
      </c>
      <c r="Z70" s="62">
        <f>SUM(Z6:Z66)</f>
        <v>8442.49</v>
      </c>
      <c r="AA70" s="62">
        <f t="shared" si="2"/>
        <v>0</v>
      </c>
      <c r="AB70" s="29"/>
      <c r="AC70" s="62">
        <f>SUM(O70:AB70)</f>
        <v>538666.86999999988</v>
      </c>
      <c r="AD70" s="29"/>
    </row>
    <row r="71" spans="1:32">
      <c r="A71" s="237" t="s">
        <v>561</v>
      </c>
      <c r="B71" s="221" t="s">
        <v>416</v>
      </c>
      <c r="C71" s="219" t="s">
        <v>412</v>
      </c>
      <c r="D71" s="164"/>
      <c r="E71" s="132">
        <v>2</v>
      </c>
      <c r="F71" s="44">
        <v>0</v>
      </c>
      <c r="G71" s="25">
        <v>0</v>
      </c>
      <c r="H71" s="55">
        <v>26.6</v>
      </c>
      <c r="I71" s="53">
        <v>2104.62</v>
      </c>
      <c r="J71" s="54">
        <f t="shared" si="1"/>
        <v>0.39070901093286103</v>
      </c>
      <c r="M71" s="271">
        <v>2104.62</v>
      </c>
      <c r="N71" s="17"/>
      <c r="O71" s="17"/>
    </row>
    <row r="72" spans="1:32" s="29" customFormat="1">
      <c r="A72" s="318"/>
      <c r="B72" s="221">
        <v>1324</v>
      </c>
      <c r="C72" s="219" t="s">
        <v>343</v>
      </c>
      <c r="D72" s="260" t="s">
        <v>344</v>
      </c>
      <c r="E72" s="132" t="s">
        <v>410</v>
      </c>
      <c r="F72" s="44">
        <v>0</v>
      </c>
      <c r="G72" s="277" t="s">
        <v>32</v>
      </c>
      <c r="H72" s="15">
        <v>19.940000000000001</v>
      </c>
      <c r="I72" s="2">
        <v>1718.8</v>
      </c>
      <c r="J72" s="10">
        <f t="shared" si="1"/>
        <v>0.3190840379695154</v>
      </c>
      <c r="M72" s="272">
        <v>1718.8</v>
      </c>
      <c r="N72" s="17"/>
      <c r="O72" s="293" t="s">
        <v>573</v>
      </c>
      <c r="P72" s="292" t="s">
        <v>566</v>
      </c>
      <c r="Q72" s="292" t="s">
        <v>567</v>
      </c>
      <c r="R72" s="292" t="s">
        <v>568</v>
      </c>
      <c r="S72" s="294" t="s">
        <v>577</v>
      </c>
      <c r="T72" s="294" t="s">
        <v>575</v>
      </c>
      <c r="U72" s="294" t="s">
        <v>570</v>
      </c>
      <c r="V72" s="294" t="s">
        <v>571</v>
      </c>
      <c r="W72" s="294" t="s">
        <v>572</v>
      </c>
      <c r="X72" s="294" t="s">
        <v>574</v>
      </c>
      <c r="Y72" s="294" t="s">
        <v>569</v>
      </c>
      <c r="Z72" s="292" t="s">
        <v>576</v>
      </c>
      <c r="AA72" s="292" t="s">
        <v>579</v>
      </c>
    </row>
    <row r="73" spans="1:32">
      <c r="B73" s="221">
        <v>1338</v>
      </c>
      <c r="C73" s="219" t="s">
        <v>108</v>
      </c>
      <c r="D73" s="164" t="s">
        <v>109</v>
      </c>
      <c r="E73" s="135" t="s">
        <v>592</v>
      </c>
      <c r="F73" s="25">
        <v>0</v>
      </c>
      <c r="G73" s="280" t="s">
        <v>32</v>
      </c>
      <c r="H73" s="17">
        <v>26.69</v>
      </c>
      <c r="I73" s="17">
        <v>3426.52</v>
      </c>
      <c r="J73" s="10">
        <f t="shared" si="1"/>
        <v>0.63611114602240171</v>
      </c>
      <c r="M73" s="271">
        <v>3426.52</v>
      </c>
      <c r="N73" s="270" t="s">
        <v>581</v>
      </c>
      <c r="O73" s="17">
        <f>(O70*100)/538666.87</f>
        <v>20.880497068624251</v>
      </c>
      <c r="P73" s="17">
        <f t="shared" ref="P73:AA73" si="3">(P70*100)/538666.87</f>
        <v>43.110659469367391</v>
      </c>
      <c r="Q73" s="17">
        <f t="shared" si="3"/>
        <v>4.5293281170234216</v>
      </c>
      <c r="R73" s="17">
        <f t="shared" si="3"/>
        <v>6.5097357853101308</v>
      </c>
      <c r="S73" s="17">
        <f t="shared" si="3"/>
        <v>0.91007453270701422</v>
      </c>
      <c r="T73" s="17">
        <f t="shared" si="3"/>
        <v>0.46097136064818689</v>
      </c>
      <c r="U73" s="17">
        <f t="shared" si="3"/>
        <v>0</v>
      </c>
      <c r="V73" s="17">
        <f t="shared" si="3"/>
        <v>13.634824061112205</v>
      </c>
      <c r="W73" s="17">
        <f t="shared" si="3"/>
        <v>0</v>
      </c>
      <c r="X73" s="17">
        <f t="shared" si="3"/>
        <v>7.2559279541361077</v>
      </c>
      <c r="Y73" s="17">
        <f t="shared" si="3"/>
        <v>1.1406883070421614</v>
      </c>
      <c r="Z73" s="17">
        <f t="shared" si="3"/>
        <v>1.5672933440291215</v>
      </c>
      <c r="AA73" s="17">
        <f t="shared" si="3"/>
        <v>0</v>
      </c>
      <c r="AC73" s="62">
        <f>SUM(O73:AB73)</f>
        <v>100.00000000000001</v>
      </c>
    </row>
    <row r="74" spans="1:32">
      <c r="B74" s="23" t="s">
        <v>417</v>
      </c>
      <c r="C74" s="6" t="s">
        <v>110</v>
      </c>
      <c r="D74" s="188"/>
      <c r="E74" s="301">
        <v>1</v>
      </c>
      <c r="F74" s="296">
        <v>1</v>
      </c>
      <c r="G74" s="9">
        <v>0</v>
      </c>
      <c r="H74" s="17">
        <v>23.41</v>
      </c>
      <c r="I74" s="17">
        <v>6978.4</v>
      </c>
      <c r="J74" s="10">
        <f t="shared" si="1"/>
        <v>1.295494560487821</v>
      </c>
      <c r="M74" s="272">
        <v>6978.4</v>
      </c>
      <c r="N74" s="17"/>
      <c r="O74" s="17"/>
      <c r="Q74" s="29"/>
      <c r="R74" s="29"/>
      <c r="S74" s="29"/>
      <c r="T74" s="29"/>
      <c r="U74" s="29"/>
      <c r="V74" s="29"/>
      <c r="W74" s="29"/>
      <c r="X74" s="29"/>
      <c r="Y74" s="29"/>
      <c r="Z74" s="29"/>
      <c r="AA74" s="29"/>
      <c r="AB74" s="29"/>
      <c r="AC74" s="29"/>
      <c r="AD74" s="29"/>
    </row>
    <row r="75" spans="1:32" s="29" customFormat="1">
      <c r="B75" s="261" t="s">
        <v>418</v>
      </c>
      <c r="C75" s="219" t="s">
        <v>110</v>
      </c>
      <c r="D75" s="262"/>
      <c r="E75" s="135">
        <v>1</v>
      </c>
      <c r="F75" s="296">
        <v>1</v>
      </c>
      <c r="G75" s="9">
        <v>0</v>
      </c>
      <c r="H75" s="17">
        <v>28.12</v>
      </c>
      <c r="I75" s="17">
        <v>788.38</v>
      </c>
      <c r="J75" s="10">
        <f t="shared" si="1"/>
        <v>0.14635761802094868</v>
      </c>
      <c r="M75" s="271">
        <v>788.38</v>
      </c>
      <c r="N75" s="17"/>
      <c r="O75" s="17"/>
      <c r="P75" s="27"/>
      <c r="Q75" s="27"/>
      <c r="R75" s="27"/>
      <c r="S75" s="27"/>
      <c r="T75" s="27"/>
      <c r="U75" s="27"/>
      <c r="V75" s="27"/>
      <c r="W75" s="27"/>
      <c r="X75" s="27"/>
      <c r="Y75" s="27"/>
      <c r="Z75" s="27"/>
      <c r="AA75" s="27"/>
      <c r="AB75" s="27"/>
      <c r="AC75" s="27"/>
      <c r="AD75" s="27"/>
      <c r="AE75" s="27"/>
    </row>
    <row r="76" spans="1:32" s="29" customFormat="1">
      <c r="B76" s="4" t="s">
        <v>352</v>
      </c>
      <c r="C76" s="6" t="s">
        <v>111</v>
      </c>
      <c r="D76" s="263"/>
      <c r="E76" s="304">
        <v>2</v>
      </c>
      <c r="F76" s="25">
        <v>0</v>
      </c>
      <c r="G76" s="306" t="s">
        <v>329</v>
      </c>
      <c r="H76" s="17">
        <v>19.41</v>
      </c>
      <c r="I76" s="17">
        <v>1869.31</v>
      </c>
      <c r="J76" s="10">
        <f t="shared" si="1"/>
        <v>0.34702524029369031</v>
      </c>
      <c r="M76" s="272">
        <v>1869.31</v>
      </c>
      <c r="N76" s="17"/>
      <c r="O76" s="339">
        <v>8</v>
      </c>
      <c r="P76" s="341">
        <v>9</v>
      </c>
      <c r="Q76" s="339">
        <v>14</v>
      </c>
      <c r="R76" s="339">
        <v>9</v>
      </c>
      <c r="S76" s="339">
        <v>47</v>
      </c>
      <c r="T76" s="339">
        <v>6</v>
      </c>
      <c r="U76" s="340"/>
      <c r="V76" s="339">
        <v>30</v>
      </c>
      <c r="W76" s="343">
        <f>SUM(O76:V76)</f>
        <v>123</v>
      </c>
      <c r="X76" s="27"/>
      <c r="Y76" s="27"/>
      <c r="Z76" s="27"/>
      <c r="AA76" s="27"/>
      <c r="AB76" s="27"/>
      <c r="AC76" s="27"/>
      <c r="AD76" s="27"/>
      <c r="AE76" s="27"/>
      <c r="AF76" s="27"/>
    </row>
    <row r="77" spans="1:32">
      <c r="B77" s="4" t="s">
        <v>353</v>
      </c>
      <c r="C77" s="6" t="s">
        <v>111</v>
      </c>
      <c r="D77" s="159" t="s">
        <v>112</v>
      </c>
      <c r="E77" s="301">
        <v>2</v>
      </c>
      <c r="F77" s="25">
        <v>0</v>
      </c>
      <c r="G77" s="281" t="s">
        <v>32</v>
      </c>
      <c r="H77" s="17">
        <v>20.97</v>
      </c>
      <c r="I77" s="17">
        <v>8860.7199999999993</v>
      </c>
      <c r="J77" s="10">
        <f t="shared" si="1"/>
        <v>1.6449350226421018</v>
      </c>
      <c r="M77" s="271">
        <v>8860.7199999999993</v>
      </c>
      <c r="N77" s="17"/>
      <c r="O77" s="295" t="s">
        <v>589</v>
      </c>
      <c r="P77" s="290" t="s">
        <v>582</v>
      </c>
      <c r="Q77" s="291" t="s">
        <v>583</v>
      </c>
      <c r="R77" s="291" t="s">
        <v>584</v>
      </c>
      <c r="S77" s="292" t="s">
        <v>585</v>
      </c>
      <c r="T77" s="292" t="s">
        <v>586</v>
      </c>
      <c r="U77" s="292" t="s">
        <v>587</v>
      </c>
      <c r="V77" s="292" t="s">
        <v>588</v>
      </c>
      <c r="W77" s="29"/>
    </row>
    <row r="78" spans="1:32">
      <c r="B78" s="221" t="s">
        <v>354</v>
      </c>
      <c r="C78" s="219" t="s">
        <v>111</v>
      </c>
      <c r="D78" s="189"/>
      <c r="E78" s="135">
        <v>2</v>
      </c>
      <c r="F78" s="25">
        <v>0</v>
      </c>
      <c r="G78" s="308" t="s">
        <v>329</v>
      </c>
      <c r="H78" s="17">
        <v>22.75</v>
      </c>
      <c r="I78" s="17">
        <v>6217.24</v>
      </c>
      <c r="J78" s="10">
        <f t="shared" si="1"/>
        <v>1.1541901583811904</v>
      </c>
      <c r="M78" s="272">
        <v>6217.24</v>
      </c>
      <c r="N78" s="17"/>
      <c r="O78" s="271">
        <v>848.82</v>
      </c>
      <c r="P78" s="272">
        <v>1886.47</v>
      </c>
      <c r="Q78" s="271">
        <v>736.16</v>
      </c>
      <c r="R78" s="272">
        <v>642.5</v>
      </c>
      <c r="S78" s="271">
        <v>10258.34</v>
      </c>
      <c r="T78" s="272">
        <v>5739.29</v>
      </c>
      <c r="U78" s="29"/>
      <c r="V78" s="272">
        <v>6397.04</v>
      </c>
      <c r="W78" s="29"/>
      <c r="X78" s="29"/>
    </row>
    <row r="79" spans="1:32">
      <c r="B79" s="4" t="s">
        <v>355</v>
      </c>
      <c r="C79" s="6" t="s">
        <v>111</v>
      </c>
      <c r="D79" s="190"/>
      <c r="E79" s="301">
        <v>1</v>
      </c>
      <c r="F79" s="25">
        <v>0</v>
      </c>
      <c r="G79" s="309" t="s">
        <v>329</v>
      </c>
      <c r="H79" s="17">
        <v>23.88</v>
      </c>
      <c r="I79" s="17">
        <v>5715.56</v>
      </c>
      <c r="J79" s="10">
        <f t="shared" si="1"/>
        <v>1.0610565301704933</v>
      </c>
      <c r="M79" s="271">
        <v>5715.56</v>
      </c>
      <c r="N79" s="17"/>
      <c r="O79" s="272">
        <v>1436.26</v>
      </c>
      <c r="P79" s="271">
        <v>732.2</v>
      </c>
      <c r="Q79" s="272">
        <v>1921.22</v>
      </c>
      <c r="R79" s="271">
        <v>1205.78</v>
      </c>
      <c r="S79" s="272">
        <v>1572.48</v>
      </c>
      <c r="T79" s="271">
        <v>4587.37</v>
      </c>
      <c r="U79" s="29"/>
      <c r="V79" s="272">
        <v>1544.96</v>
      </c>
      <c r="W79" s="29"/>
      <c r="X79" s="29"/>
      <c r="AF79" s="29"/>
    </row>
    <row r="80" spans="1:32" s="29" customFormat="1">
      <c r="B80" s="4">
        <v>1419</v>
      </c>
      <c r="C80" s="6" t="s">
        <v>356</v>
      </c>
      <c r="D80" s="190"/>
      <c r="E80" s="301">
        <v>2</v>
      </c>
      <c r="F80" s="297">
        <v>1</v>
      </c>
      <c r="G80" s="80">
        <v>0</v>
      </c>
      <c r="H80" s="15">
        <v>24.72</v>
      </c>
      <c r="I80" s="2">
        <v>7619.82</v>
      </c>
      <c r="J80" s="10">
        <f t="shared" si="1"/>
        <v>1.4145700105892909</v>
      </c>
      <c r="M80" s="272">
        <v>7619.82</v>
      </c>
      <c r="N80" s="17"/>
      <c r="O80" s="271">
        <v>1450.89</v>
      </c>
      <c r="P80" s="272">
        <v>2015.53</v>
      </c>
      <c r="Q80" s="271">
        <v>1210.1300000000001</v>
      </c>
      <c r="R80" s="272">
        <v>1300.4100000000001</v>
      </c>
      <c r="S80" s="271">
        <v>527.16999999999996</v>
      </c>
      <c r="T80" s="272">
        <v>6978.4</v>
      </c>
      <c r="V80" s="272">
        <v>3425.63</v>
      </c>
      <c r="Y80" s="27"/>
      <c r="Z80" s="27"/>
      <c r="AA80" s="27"/>
      <c r="AB80" s="27"/>
      <c r="AC80" s="27"/>
      <c r="AD80" s="27"/>
      <c r="AF80" s="27"/>
    </row>
    <row r="81" spans="1:32">
      <c r="B81" s="56">
        <v>1420</v>
      </c>
      <c r="C81" s="58" t="s">
        <v>419</v>
      </c>
      <c r="D81" s="189"/>
      <c r="E81" s="132">
        <v>2</v>
      </c>
      <c r="F81" s="44">
        <v>0</v>
      </c>
      <c r="G81" s="310" t="s">
        <v>329</v>
      </c>
      <c r="H81" s="55">
        <v>24.72</v>
      </c>
      <c r="I81" s="53">
        <v>7619.82</v>
      </c>
      <c r="J81" s="54">
        <f t="shared" si="1"/>
        <v>1.4145700105892909</v>
      </c>
      <c r="M81" s="271">
        <v>7619.82</v>
      </c>
      <c r="N81" s="17"/>
      <c r="O81" s="110">
        <v>8836.18</v>
      </c>
      <c r="P81" s="272">
        <v>3057.37</v>
      </c>
      <c r="Q81" s="272">
        <v>3869.2</v>
      </c>
      <c r="R81" s="110">
        <v>9790.15</v>
      </c>
      <c r="S81" s="272">
        <v>3358.24</v>
      </c>
      <c r="T81" s="271">
        <v>788.38</v>
      </c>
      <c r="U81" s="29"/>
      <c r="V81" s="271">
        <v>1227.43</v>
      </c>
      <c r="W81" s="29"/>
      <c r="X81" s="29"/>
    </row>
    <row r="82" spans="1:32">
      <c r="B82" s="4">
        <v>1428</v>
      </c>
      <c r="C82" s="6" t="s">
        <v>113</v>
      </c>
      <c r="D82" s="159" t="s">
        <v>114</v>
      </c>
      <c r="E82" s="302" t="s">
        <v>53</v>
      </c>
      <c r="F82" s="296">
        <v>1</v>
      </c>
      <c r="G82" s="282" t="s">
        <v>68</v>
      </c>
      <c r="H82" s="17">
        <v>20.51</v>
      </c>
      <c r="I82" s="17">
        <v>3425.63</v>
      </c>
      <c r="J82" s="10">
        <f t="shared" si="1"/>
        <v>0.635945923312492</v>
      </c>
      <c r="M82" s="272">
        <v>3425.63</v>
      </c>
      <c r="N82" s="17"/>
      <c r="O82" s="272">
        <v>294.3</v>
      </c>
      <c r="P82" s="271">
        <v>9427.08</v>
      </c>
      <c r="Q82" s="271">
        <v>386.53</v>
      </c>
      <c r="R82" s="271">
        <v>2288.38</v>
      </c>
      <c r="S82" s="271">
        <v>2799.6</v>
      </c>
      <c r="T82" s="272">
        <v>7619.82</v>
      </c>
      <c r="U82" s="29"/>
      <c r="V82" s="272">
        <v>12100.67</v>
      </c>
      <c r="W82" s="29"/>
      <c r="X82" s="29"/>
      <c r="Y82" s="29"/>
      <c r="Z82" s="29"/>
      <c r="AA82" s="29"/>
      <c r="AB82" s="29"/>
      <c r="AC82" s="29"/>
      <c r="AD82" s="29"/>
    </row>
    <row r="83" spans="1:32">
      <c r="A83" s="29"/>
      <c r="B83" s="221">
        <v>1461</v>
      </c>
      <c r="C83" s="219" t="s">
        <v>359</v>
      </c>
      <c r="D83" s="164"/>
      <c r="E83" s="139" t="s">
        <v>321</v>
      </c>
      <c r="F83" s="44">
        <v>0</v>
      </c>
      <c r="G83" s="284" t="s">
        <v>360</v>
      </c>
      <c r="H83" s="15" t="s">
        <v>553</v>
      </c>
      <c r="I83" s="2">
        <v>1248.8</v>
      </c>
      <c r="J83" s="10">
        <f t="shared" si="1"/>
        <v>0.23183159565762793</v>
      </c>
      <c r="M83" s="271">
        <v>1248.8</v>
      </c>
      <c r="N83" s="17"/>
      <c r="O83" s="110">
        <v>6309.78</v>
      </c>
      <c r="P83" s="272">
        <v>2958.3</v>
      </c>
      <c r="Q83" s="272">
        <v>1478.63</v>
      </c>
      <c r="R83" s="271">
        <v>898.6</v>
      </c>
      <c r="S83" s="272">
        <v>14525</v>
      </c>
      <c r="T83" s="271">
        <v>2348.56</v>
      </c>
      <c r="U83" s="29"/>
      <c r="V83" s="272">
        <v>1916.5</v>
      </c>
      <c r="W83" s="29"/>
      <c r="X83" s="29"/>
      <c r="Y83" s="29"/>
      <c r="Z83" s="29"/>
      <c r="AA83" s="29"/>
      <c r="AB83" s="29"/>
      <c r="AC83" s="29"/>
      <c r="AD83" s="29"/>
      <c r="AE83" s="29"/>
    </row>
    <row r="84" spans="1:32" ht="15" customHeight="1">
      <c r="B84" s="4">
        <v>1470</v>
      </c>
      <c r="C84" s="6" t="s">
        <v>115</v>
      </c>
      <c r="D84" s="172" t="s">
        <v>368</v>
      </c>
      <c r="E84" s="299" t="s">
        <v>53</v>
      </c>
      <c r="F84" s="25">
        <v>0</v>
      </c>
      <c r="G84" s="281" t="s">
        <v>68</v>
      </c>
      <c r="H84" s="17">
        <v>26.51</v>
      </c>
      <c r="I84" s="17">
        <v>5865.19</v>
      </c>
      <c r="J84" s="10">
        <f t="shared" si="1"/>
        <v>1.0888343662197011</v>
      </c>
      <c r="M84" s="272">
        <v>5865.19</v>
      </c>
      <c r="N84" s="17"/>
      <c r="O84" s="110">
        <v>640.4</v>
      </c>
      <c r="P84" s="271">
        <v>314.89999999999998</v>
      </c>
      <c r="Q84" s="271">
        <v>1480.71</v>
      </c>
      <c r="R84" s="271">
        <v>6819.86</v>
      </c>
      <c r="S84" s="271">
        <v>1953.9</v>
      </c>
      <c r="T84" s="17"/>
      <c r="U84" s="29"/>
      <c r="V84" s="271">
        <v>1920.19</v>
      </c>
      <c r="W84" s="29"/>
      <c r="X84" s="29"/>
      <c r="AE84" s="29"/>
      <c r="AF84" s="211"/>
    </row>
    <row r="85" spans="1:32" s="211" customFormat="1">
      <c r="B85" s="4" t="s">
        <v>470</v>
      </c>
      <c r="C85" s="6" t="s">
        <v>116</v>
      </c>
      <c r="D85" s="214"/>
      <c r="E85" s="256">
        <v>1</v>
      </c>
      <c r="F85" s="296">
        <v>1</v>
      </c>
      <c r="G85" s="309" t="s">
        <v>329</v>
      </c>
      <c r="H85" s="17">
        <v>18.84</v>
      </c>
      <c r="I85" s="17">
        <v>1227.43</v>
      </c>
      <c r="J85" s="10">
        <f t="shared" si="1"/>
        <v>0.22786439418485127</v>
      </c>
      <c r="M85" s="271">
        <v>1227.43</v>
      </c>
      <c r="N85" s="17"/>
      <c r="O85" s="110">
        <v>1281.0999999999999</v>
      </c>
      <c r="P85" s="110">
        <v>7239.46</v>
      </c>
      <c r="Q85" s="272">
        <v>7937.07</v>
      </c>
      <c r="R85" s="110">
        <v>8761.59</v>
      </c>
      <c r="S85" s="272">
        <v>2630.7</v>
      </c>
      <c r="T85" s="17"/>
      <c r="U85" s="29"/>
      <c r="V85" s="271">
        <v>9690.61</v>
      </c>
      <c r="W85" s="29"/>
      <c r="X85" s="29"/>
      <c r="Y85" s="27"/>
      <c r="Z85" s="27"/>
      <c r="AA85" s="27"/>
      <c r="AB85" s="27"/>
      <c r="AC85" s="27"/>
      <c r="AD85" s="27"/>
      <c r="AE85" s="27"/>
    </row>
    <row r="86" spans="1:32" s="211" customFormat="1">
      <c r="B86" s="4" t="s">
        <v>471</v>
      </c>
      <c r="C86" s="6" t="s">
        <v>116</v>
      </c>
      <c r="D86" s="215" t="s">
        <v>536</v>
      </c>
      <c r="E86" s="303">
        <v>1</v>
      </c>
      <c r="F86" s="296">
        <v>1</v>
      </c>
      <c r="G86" s="282" t="s">
        <v>32</v>
      </c>
      <c r="H86" s="17">
        <v>20.32</v>
      </c>
      <c r="I86" s="17">
        <v>12100.67</v>
      </c>
      <c r="J86" s="10">
        <f t="shared" si="1"/>
        <v>2.24641066193657</v>
      </c>
      <c r="M86" s="272">
        <v>12100.67</v>
      </c>
      <c r="N86" s="17"/>
      <c r="O86" s="17"/>
      <c r="P86" s="271">
        <v>2104.62</v>
      </c>
      <c r="Q86" s="271">
        <v>491.75</v>
      </c>
      <c r="R86" s="110">
        <v>2077.62</v>
      </c>
      <c r="S86" s="110">
        <v>14613.77</v>
      </c>
      <c r="T86" s="29"/>
      <c r="U86" s="29"/>
      <c r="V86" s="272">
        <v>3033.4</v>
      </c>
      <c r="W86" s="29"/>
      <c r="X86" s="29"/>
      <c r="Y86" s="27"/>
      <c r="Z86" s="27"/>
      <c r="AA86" s="27"/>
      <c r="AB86" s="27"/>
      <c r="AC86" s="27"/>
      <c r="AD86" s="27"/>
      <c r="AE86" s="27"/>
      <c r="AF86" s="27"/>
    </row>
    <row r="87" spans="1:32">
      <c r="A87" s="29"/>
      <c r="B87" s="221">
        <v>1486</v>
      </c>
      <c r="C87" s="219" t="s">
        <v>369</v>
      </c>
      <c r="D87" s="189"/>
      <c r="E87" s="132">
        <v>1</v>
      </c>
      <c r="F87" s="44">
        <v>0</v>
      </c>
      <c r="G87" s="279" t="s">
        <v>80</v>
      </c>
      <c r="H87" s="15">
        <v>26.23</v>
      </c>
      <c r="I87" s="2">
        <v>2102.66</v>
      </c>
      <c r="J87" s="10">
        <f t="shared" si="1"/>
        <v>0.39034514968407102</v>
      </c>
      <c r="M87" s="271">
        <v>2102.66</v>
      </c>
      <c r="N87" s="17"/>
      <c r="O87" s="17"/>
      <c r="Q87" s="272">
        <v>3906.74</v>
      </c>
      <c r="R87" s="29"/>
      <c r="S87" s="272">
        <v>37366.480000000003</v>
      </c>
      <c r="T87" s="29"/>
      <c r="U87" s="29"/>
      <c r="V87" s="271">
        <v>1066.33</v>
      </c>
      <c r="W87" s="29"/>
      <c r="X87" s="29"/>
      <c r="Y87" s="29"/>
      <c r="Z87" s="29"/>
      <c r="AA87" s="29"/>
      <c r="AB87" s="29"/>
      <c r="AC87" s="29"/>
      <c r="AD87" s="29"/>
      <c r="AF87" s="29"/>
    </row>
    <row r="88" spans="1:32" s="29" customFormat="1">
      <c r="B88" s="4">
        <v>1508</v>
      </c>
      <c r="C88" s="6" t="s">
        <v>117</v>
      </c>
      <c r="D88" s="190"/>
      <c r="E88" s="299">
        <v>2</v>
      </c>
      <c r="F88" s="296">
        <v>1</v>
      </c>
      <c r="G88" s="309" t="s">
        <v>329</v>
      </c>
      <c r="H88" s="17" t="s">
        <v>518</v>
      </c>
      <c r="I88" s="17">
        <v>1916.5</v>
      </c>
      <c r="J88" s="10">
        <f t="shared" si="1"/>
        <v>0.35578575678879237</v>
      </c>
      <c r="M88" s="272">
        <v>1916.5</v>
      </c>
      <c r="N88" s="17"/>
      <c r="O88" s="17"/>
      <c r="P88" s="17"/>
      <c r="Q88" s="271">
        <v>1878.47</v>
      </c>
      <c r="S88" s="272">
        <v>2483.1</v>
      </c>
      <c r="V88" s="272">
        <v>3590.28</v>
      </c>
      <c r="Y88" s="27"/>
      <c r="Z88" s="27"/>
      <c r="AA88" s="27"/>
      <c r="AB88" s="27"/>
      <c r="AC88" s="27"/>
      <c r="AD88" s="27"/>
      <c r="AF88" s="27"/>
    </row>
    <row r="89" spans="1:32">
      <c r="A89" s="264" t="s">
        <v>544</v>
      </c>
      <c r="B89" s="221">
        <v>1524</v>
      </c>
      <c r="C89" s="219" t="s">
        <v>118</v>
      </c>
      <c r="D89" s="189"/>
      <c r="E89" s="138">
        <v>2</v>
      </c>
      <c r="F89" s="296">
        <v>1</v>
      </c>
      <c r="G89" s="309" t="s">
        <v>329</v>
      </c>
      <c r="H89" s="17">
        <v>24.25</v>
      </c>
      <c r="I89" s="17">
        <v>1920.19</v>
      </c>
      <c r="J89" s="10">
        <f t="shared" si="1"/>
        <v>0.35647078128268783</v>
      </c>
      <c r="M89" s="271">
        <v>1920.19</v>
      </c>
      <c r="N89" s="17"/>
      <c r="O89" s="17"/>
      <c r="P89" s="17"/>
      <c r="Q89" s="272">
        <v>16299.45</v>
      </c>
      <c r="R89" s="29"/>
      <c r="S89" s="271">
        <v>1780.4</v>
      </c>
      <c r="T89" s="29"/>
      <c r="U89" s="29"/>
      <c r="V89" s="271">
        <v>4973.67</v>
      </c>
      <c r="W89" s="29"/>
      <c r="X89" s="29"/>
      <c r="AF89" s="211"/>
    </row>
    <row r="90" spans="1:32" s="211" customFormat="1">
      <c r="B90" s="4">
        <v>1527</v>
      </c>
      <c r="C90" s="6" t="s">
        <v>119</v>
      </c>
      <c r="D90" s="217" t="s">
        <v>303</v>
      </c>
      <c r="E90" s="303" t="s">
        <v>53</v>
      </c>
      <c r="F90" s="25">
        <v>0</v>
      </c>
      <c r="G90" s="285" t="s">
        <v>32</v>
      </c>
      <c r="H90" s="17">
        <v>21.06</v>
      </c>
      <c r="I90" s="17">
        <v>1414.69</v>
      </c>
      <c r="J90" s="10">
        <f t="shared" si="1"/>
        <v>0.26262799492383865</v>
      </c>
      <c r="M90" s="272">
        <v>1414.69</v>
      </c>
      <c r="N90" s="17"/>
      <c r="O90" s="17"/>
      <c r="P90" s="17"/>
      <c r="Q90" s="110">
        <v>2579.12</v>
      </c>
      <c r="R90" s="29"/>
      <c r="S90" s="271">
        <v>6144.51</v>
      </c>
      <c r="T90" s="29"/>
      <c r="U90" s="29"/>
      <c r="V90" s="272">
        <v>2790.08</v>
      </c>
      <c r="W90" s="29"/>
      <c r="X90" s="29"/>
      <c r="Y90" s="27"/>
      <c r="Z90" s="27"/>
      <c r="AA90" s="27"/>
      <c r="AB90" s="27"/>
      <c r="AC90" s="27"/>
      <c r="AD90" s="27"/>
      <c r="AE90" s="27"/>
      <c r="AF90" s="29"/>
    </row>
    <row r="91" spans="1:32" s="29" customFormat="1">
      <c r="B91" s="218">
        <v>1542</v>
      </c>
      <c r="C91" s="235" t="s">
        <v>421</v>
      </c>
      <c r="D91" s="236"/>
      <c r="E91" s="132">
        <v>1</v>
      </c>
      <c r="F91" s="297">
        <v>1</v>
      </c>
      <c r="G91" s="45">
        <v>0</v>
      </c>
      <c r="H91" s="55">
        <v>24.07</v>
      </c>
      <c r="I91" s="53">
        <v>2348.56</v>
      </c>
      <c r="J91" s="54">
        <f t="shared" si="1"/>
        <v>0.43599488492767347</v>
      </c>
      <c r="M91" s="271">
        <v>2348.56</v>
      </c>
      <c r="N91" s="17"/>
      <c r="O91" s="17"/>
      <c r="P91" s="17"/>
      <c r="Q91" s="110">
        <v>13418.52</v>
      </c>
      <c r="R91" s="211"/>
      <c r="S91" s="271">
        <v>1144.5999999999999</v>
      </c>
      <c r="T91" s="211"/>
      <c r="U91" s="211"/>
      <c r="V91" s="271">
        <v>3236.44</v>
      </c>
      <c r="W91" s="211"/>
      <c r="X91" s="211"/>
      <c r="Y91" s="211"/>
      <c r="Z91" s="211"/>
      <c r="AA91" s="211"/>
      <c r="AB91" s="211"/>
      <c r="AC91" s="211"/>
      <c r="AD91" s="211"/>
      <c r="AE91" s="27"/>
    </row>
    <row r="92" spans="1:32" s="29" customFormat="1">
      <c r="B92" s="56">
        <v>1543</v>
      </c>
      <c r="C92" s="58" t="s">
        <v>420</v>
      </c>
      <c r="D92" s="163"/>
      <c r="E92" s="301">
        <v>1</v>
      </c>
      <c r="F92" s="44">
        <v>0</v>
      </c>
      <c r="G92" s="347" t="s">
        <v>360</v>
      </c>
      <c r="H92" s="55">
        <v>23.22</v>
      </c>
      <c r="I92" s="53">
        <v>3019.34</v>
      </c>
      <c r="J92" s="54">
        <f t="shared" si="1"/>
        <v>0.56052082802122227</v>
      </c>
      <c r="M92" s="272">
        <v>3019.34</v>
      </c>
      <c r="N92" s="17"/>
      <c r="O92" s="17"/>
      <c r="P92" s="17"/>
      <c r="Q92" s="211"/>
      <c r="R92" s="211"/>
      <c r="S92" s="272">
        <v>11128.27</v>
      </c>
      <c r="T92" s="211"/>
      <c r="U92" s="211"/>
      <c r="V92" s="272">
        <v>2211.34</v>
      </c>
      <c r="W92" s="211"/>
      <c r="X92" s="211"/>
      <c r="Y92" s="211"/>
      <c r="Z92" s="211"/>
      <c r="AA92" s="211"/>
      <c r="AB92" s="211"/>
      <c r="AC92" s="211"/>
      <c r="AD92" s="211"/>
      <c r="AE92" s="27"/>
      <c r="AF92" s="27"/>
    </row>
    <row r="93" spans="1:32">
      <c r="B93" s="4" t="s">
        <v>370</v>
      </c>
      <c r="C93" s="6" t="s">
        <v>120</v>
      </c>
      <c r="D93" s="163" t="s">
        <v>121</v>
      </c>
      <c r="E93" s="300">
        <v>2</v>
      </c>
      <c r="F93" s="25">
        <v>0</v>
      </c>
      <c r="G93" s="283" t="s">
        <v>68</v>
      </c>
      <c r="H93" s="17">
        <v>20.23</v>
      </c>
      <c r="I93" s="17">
        <v>4511.37</v>
      </c>
      <c r="J93" s="10">
        <f t="shared" si="1"/>
        <v>0.83750649079272332</v>
      </c>
      <c r="M93" s="271">
        <v>4511.37</v>
      </c>
      <c r="N93" s="17"/>
      <c r="O93" s="17"/>
      <c r="P93" s="17"/>
      <c r="Q93" s="29"/>
      <c r="R93" s="29"/>
      <c r="S93" s="271">
        <v>4259.3999999999996</v>
      </c>
      <c r="T93" s="29"/>
      <c r="U93" s="29"/>
      <c r="V93" s="271">
        <v>2998.79</v>
      </c>
      <c r="W93" s="29"/>
      <c r="X93" s="29"/>
      <c r="AE93" s="211"/>
    </row>
    <row r="94" spans="1:32">
      <c r="B94" s="4" t="s">
        <v>371</v>
      </c>
      <c r="C94" s="6" t="s">
        <v>120</v>
      </c>
      <c r="D94" s="159" t="s">
        <v>122</v>
      </c>
      <c r="E94" s="302">
        <v>2</v>
      </c>
      <c r="F94" s="25">
        <v>0</v>
      </c>
      <c r="G94" s="282" t="s">
        <v>68</v>
      </c>
      <c r="H94" s="17">
        <v>27.36</v>
      </c>
      <c r="I94" s="17">
        <v>3406.48</v>
      </c>
      <c r="J94" s="10">
        <f t="shared" si="1"/>
        <v>0.63239085039701826</v>
      </c>
      <c r="M94" s="272">
        <v>3406.48</v>
      </c>
      <c r="N94" s="17"/>
      <c r="O94" s="17"/>
      <c r="P94" s="17"/>
      <c r="Q94" s="29"/>
      <c r="R94" s="29"/>
      <c r="S94" s="272">
        <v>13353.48</v>
      </c>
      <c r="T94" s="29"/>
      <c r="U94" s="29"/>
      <c r="V94" s="272">
        <v>5056.3</v>
      </c>
      <c r="W94" s="29"/>
      <c r="X94" s="29"/>
      <c r="Y94" s="29"/>
      <c r="Z94" s="29"/>
      <c r="AA94" s="29"/>
      <c r="AB94" s="29"/>
      <c r="AC94" s="29"/>
      <c r="AD94" s="29"/>
      <c r="AE94" s="211"/>
      <c r="AF94" s="211"/>
    </row>
    <row r="95" spans="1:32" s="211" customFormat="1">
      <c r="B95" s="221" t="s">
        <v>422</v>
      </c>
      <c r="C95" s="219" t="s">
        <v>123</v>
      </c>
      <c r="D95" s="212"/>
      <c r="E95" s="139">
        <v>2</v>
      </c>
      <c r="F95" s="296">
        <v>1</v>
      </c>
      <c r="G95" s="309" t="s">
        <v>329</v>
      </c>
      <c r="H95" s="17">
        <v>24.62</v>
      </c>
      <c r="I95" s="17">
        <v>9690.61</v>
      </c>
      <c r="J95" s="10">
        <f t="shared" si="1"/>
        <v>1.7989987021106391</v>
      </c>
      <c r="M95" s="271">
        <v>9690.61</v>
      </c>
      <c r="N95" s="17"/>
      <c r="O95" s="17"/>
      <c r="P95" s="17"/>
      <c r="Q95" s="29"/>
      <c r="R95" s="29"/>
      <c r="S95" s="272">
        <v>1082.24</v>
      </c>
      <c r="T95" s="29"/>
      <c r="U95" s="29"/>
      <c r="V95" s="271">
        <v>1025.5999999999999</v>
      </c>
      <c r="W95" s="29"/>
      <c r="X95" s="29"/>
      <c r="Y95" s="27"/>
      <c r="Z95" s="27"/>
      <c r="AA95" s="27"/>
      <c r="AB95" s="27"/>
      <c r="AC95" s="27"/>
      <c r="AD95" s="27"/>
      <c r="AE95" s="27"/>
    </row>
    <row r="96" spans="1:32" s="211" customFormat="1">
      <c r="B96" s="4" t="s">
        <v>423</v>
      </c>
      <c r="C96" s="6" t="s">
        <v>123</v>
      </c>
      <c r="D96" s="192"/>
      <c r="E96" s="300">
        <v>2</v>
      </c>
      <c r="F96" s="296">
        <v>1</v>
      </c>
      <c r="G96" s="309" t="s">
        <v>329</v>
      </c>
      <c r="H96" s="17">
        <v>25.28</v>
      </c>
      <c r="I96" s="17">
        <v>3033.4</v>
      </c>
      <c r="J96" s="10">
        <f t="shared" si="1"/>
        <v>0.5631309755508076</v>
      </c>
      <c r="M96" s="272">
        <v>3033.4</v>
      </c>
      <c r="N96" s="17"/>
      <c r="O96" s="17"/>
      <c r="S96" s="271">
        <v>1816.19</v>
      </c>
      <c r="V96" s="272">
        <v>1921.4</v>
      </c>
      <c r="AE96" s="29"/>
    </row>
    <row r="97" spans="1:32" s="211" customFormat="1">
      <c r="B97" s="221" t="s">
        <v>424</v>
      </c>
      <c r="C97" s="219" t="s">
        <v>123</v>
      </c>
      <c r="D97" s="212"/>
      <c r="E97" s="139">
        <v>2</v>
      </c>
      <c r="F97" s="296">
        <v>1</v>
      </c>
      <c r="G97" s="309" t="s">
        <v>329</v>
      </c>
      <c r="H97" s="17">
        <v>33.49</v>
      </c>
      <c r="I97" s="17">
        <v>1066.33</v>
      </c>
      <c r="J97" s="10">
        <f t="shared" si="1"/>
        <v>0.19795722725624468</v>
      </c>
      <c r="M97" s="271">
        <v>1066.33</v>
      </c>
      <c r="N97" s="17"/>
      <c r="O97" s="17"/>
      <c r="P97" s="29"/>
      <c r="Q97" s="29"/>
      <c r="R97" s="29"/>
      <c r="S97" s="272">
        <v>1497.79</v>
      </c>
      <c r="T97" s="29"/>
      <c r="U97" s="29"/>
      <c r="V97" s="272">
        <v>8828.85</v>
      </c>
      <c r="W97" s="29"/>
      <c r="X97" s="29"/>
      <c r="Y97" s="29"/>
      <c r="Z97" s="29"/>
      <c r="AA97" s="29"/>
      <c r="AB97" s="29"/>
      <c r="AC97" s="29"/>
      <c r="AD97" s="29"/>
      <c r="AE97" s="27"/>
      <c r="AF97" s="27"/>
    </row>
    <row r="98" spans="1:32">
      <c r="B98" s="221" t="s">
        <v>426</v>
      </c>
      <c r="C98" s="238" t="s">
        <v>124</v>
      </c>
      <c r="D98" s="189"/>
      <c r="E98" s="138">
        <v>1</v>
      </c>
      <c r="F98" s="296">
        <v>1</v>
      </c>
      <c r="G98" s="309" t="s">
        <v>329</v>
      </c>
      <c r="H98" s="17">
        <v>24.81</v>
      </c>
      <c r="I98" s="17">
        <v>3590.28</v>
      </c>
      <c r="J98" s="22">
        <f t="shared" si="1"/>
        <v>0.66651212464579479</v>
      </c>
      <c r="M98" s="272">
        <v>3590.28</v>
      </c>
      <c r="N98" s="17"/>
      <c r="O98" s="17"/>
      <c r="P98" s="29"/>
      <c r="Q98" s="29"/>
      <c r="R98" s="29"/>
      <c r="S98" s="271">
        <v>1677.2</v>
      </c>
      <c r="T98" s="29"/>
      <c r="U98" s="29"/>
      <c r="V98" s="271">
        <v>3145.55</v>
      </c>
      <c r="W98" s="29"/>
      <c r="X98" s="29"/>
      <c r="Y98" s="29"/>
      <c r="Z98" s="29"/>
      <c r="AA98" s="29"/>
      <c r="AB98" s="29"/>
      <c r="AC98" s="29"/>
      <c r="AD98" s="29"/>
      <c r="AE98" s="211"/>
    </row>
    <row r="99" spans="1:32">
      <c r="B99" s="4" t="s">
        <v>427</v>
      </c>
      <c r="C99" s="24" t="s">
        <v>125</v>
      </c>
      <c r="D99" s="193" t="s">
        <v>374</v>
      </c>
      <c r="E99" s="299" t="s">
        <v>564</v>
      </c>
      <c r="F99" s="25">
        <v>0</v>
      </c>
      <c r="G99" s="281" t="s">
        <v>376</v>
      </c>
      <c r="H99" s="17">
        <v>20.97</v>
      </c>
      <c r="I99" s="17">
        <v>4683.08</v>
      </c>
      <c r="J99" s="22">
        <f t="shared" si="1"/>
        <v>0.86938333519564726</v>
      </c>
      <c r="M99" s="271">
        <v>4683.08</v>
      </c>
      <c r="N99" s="17"/>
      <c r="O99" s="17"/>
      <c r="P99" s="29"/>
      <c r="Q99" s="29"/>
      <c r="R99" s="29"/>
      <c r="S99" s="272">
        <v>1979.01</v>
      </c>
      <c r="T99" s="29"/>
      <c r="U99" s="29"/>
      <c r="V99" s="272">
        <v>12990.95</v>
      </c>
      <c r="W99" s="29"/>
      <c r="X99" s="29"/>
      <c r="AE99" s="29"/>
    </row>
    <row r="100" spans="1:32">
      <c r="B100" s="4" t="s">
        <v>428</v>
      </c>
      <c r="C100" s="24" t="s">
        <v>125</v>
      </c>
      <c r="D100" s="193" t="s">
        <v>375</v>
      </c>
      <c r="E100" s="299" t="s">
        <v>53</v>
      </c>
      <c r="F100" s="25">
        <v>0</v>
      </c>
      <c r="G100" s="281" t="s">
        <v>376</v>
      </c>
      <c r="H100" s="17">
        <v>22.38</v>
      </c>
      <c r="I100" s="17">
        <v>5897.15</v>
      </c>
      <c r="J100" s="22">
        <f t="shared" si="1"/>
        <v>1.0947675322969095</v>
      </c>
      <c r="M100" s="272">
        <v>5897.15</v>
      </c>
      <c r="N100" s="17"/>
      <c r="O100" s="17"/>
      <c r="P100" s="29"/>
      <c r="Q100" s="29"/>
      <c r="R100" s="29"/>
      <c r="S100" s="272">
        <v>1718.8</v>
      </c>
      <c r="T100" s="29"/>
      <c r="U100" s="29"/>
      <c r="V100" s="271">
        <v>4392.66</v>
      </c>
      <c r="W100" s="29"/>
      <c r="X100" s="29"/>
      <c r="AE100" s="29"/>
      <c r="AF100" s="29"/>
    </row>
    <row r="101" spans="1:32" s="29" customFormat="1">
      <c r="B101" s="18">
        <v>1616</v>
      </c>
      <c r="C101" s="6" t="s">
        <v>127</v>
      </c>
      <c r="D101" s="190"/>
      <c r="E101" s="299">
        <v>1</v>
      </c>
      <c r="F101" s="25">
        <v>0</v>
      </c>
      <c r="G101" s="281" t="s">
        <v>68</v>
      </c>
      <c r="H101" s="17">
        <v>23.22</v>
      </c>
      <c r="I101" s="17">
        <v>1384.21</v>
      </c>
      <c r="J101" s="22">
        <f t="shared" si="1"/>
        <v>0.25696958121816554</v>
      </c>
      <c r="M101" s="271">
        <v>1384.21</v>
      </c>
      <c r="N101" s="17"/>
      <c r="O101" s="17"/>
      <c r="P101" s="211"/>
      <c r="Q101" s="211"/>
      <c r="R101" s="211"/>
      <c r="S101" s="271">
        <v>3426.52</v>
      </c>
      <c r="T101" s="211"/>
      <c r="U101" s="211"/>
      <c r="V101" s="271">
        <v>9564.77</v>
      </c>
      <c r="W101" s="211"/>
      <c r="X101" s="211"/>
      <c r="Y101" s="211"/>
      <c r="Z101" s="211"/>
      <c r="AA101" s="211"/>
      <c r="AB101" s="211"/>
      <c r="AC101" s="211"/>
      <c r="AD101" s="211"/>
      <c r="AE101" s="27"/>
      <c r="AF101" s="27"/>
    </row>
    <row r="102" spans="1:32">
      <c r="B102" s="4" t="s">
        <v>429</v>
      </c>
      <c r="C102" s="6" t="s">
        <v>128</v>
      </c>
      <c r="D102" s="190"/>
      <c r="E102" s="299">
        <v>2</v>
      </c>
      <c r="F102" s="25">
        <v>0</v>
      </c>
      <c r="G102" s="309" t="s">
        <v>329</v>
      </c>
      <c r="H102" s="17">
        <v>25.19</v>
      </c>
      <c r="I102" s="17">
        <v>10454.17</v>
      </c>
      <c r="J102" s="22">
        <f t="shared" si="1"/>
        <v>1.9407486486035428</v>
      </c>
      <c r="M102" s="272">
        <v>10454.17</v>
      </c>
      <c r="N102" s="17"/>
      <c r="O102" s="17"/>
      <c r="P102" s="211"/>
      <c r="Q102" s="211"/>
      <c r="R102" s="211"/>
      <c r="S102" s="272">
        <v>1869.31</v>
      </c>
      <c r="T102" s="211"/>
      <c r="U102" s="211"/>
      <c r="V102" s="272">
        <v>5908.92</v>
      </c>
      <c r="W102" s="211"/>
      <c r="X102" s="211"/>
      <c r="Y102" s="211"/>
      <c r="Z102" s="211"/>
      <c r="AA102" s="211"/>
      <c r="AB102" s="211"/>
      <c r="AC102" s="211"/>
      <c r="AD102" s="211"/>
    </row>
    <row r="103" spans="1:32">
      <c r="B103" s="4" t="s">
        <v>383</v>
      </c>
      <c r="C103" s="6" t="s">
        <v>129</v>
      </c>
      <c r="D103" s="190"/>
      <c r="E103" s="299">
        <v>1</v>
      </c>
      <c r="F103" s="296">
        <v>1</v>
      </c>
      <c r="G103" s="309" t="s">
        <v>329</v>
      </c>
      <c r="H103" s="17">
        <v>19.41</v>
      </c>
      <c r="I103" s="17">
        <v>4973.67</v>
      </c>
      <c r="J103" s="22">
        <f t="shared" si="1"/>
        <v>0.92332947819865008</v>
      </c>
      <c r="M103" s="271">
        <v>4973.67</v>
      </c>
      <c r="N103" s="17"/>
      <c r="O103" s="17"/>
      <c r="P103" s="211"/>
      <c r="Q103" s="211"/>
      <c r="R103" s="211"/>
      <c r="S103" s="271">
        <v>8860.7199999999993</v>
      </c>
      <c r="T103" s="211"/>
      <c r="U103" s="211"/>
      <c r="V103" s="271">
        <v>1452.48</v>
      </c>
      <c r="W103" s="211"/>
      <c r="X103" s="211"/>
      <c r="Y103" s="211"/>
      <c r="Z103" s="211"/>
      <c r="AA103" s="211"/>
      <c r="AB103" s="211"/>
      <c r="AC103" s="211"/>
      <c r="AD103" s="211"/>
      <c r="AE103" s="211"/>
      <c r="AF103" s="29"/>
    </row>
    <row r="104" spans="1:32" s="29" customFormat="1">
      <c r="A104" s="29" t="s">
        <v>559</v>
      </c>
      <c r="B104" s="4" t="s">
        <v>384</v>
      </c>
      <c r="C104" s="6" t="s">
        <v>129</v>
      </c>
      <c r="D104" s="199"/>
      <c r="E104" s="299">
        <v>1</v>
      </c>
      <c r="F104" s="296">
        <v>1</v>
      </c>
      <c r="G104" s="309" t="s">
        <v>329</v>
      </c>
      <c r="H104" s="17">
        <v>20.41</v>
      </c>
      <c r="I104" s="17">
        <v>2790.08</v>
      </c>
      <c r="J104" s="22">
        <f t="shared" si="1"/>
        <v>0.51796020052244918</v>
      </c>
      <c r="M104" s="272">
        <v>2790.08</v>
      </c>
      <c r="N104" s="17"/>
      <c r="O104" s="17"/>
      <c r="S104" s="272">
        <v>6217.24</v>
      </c>
      <c r="V104" s="272">
        <v>10716.05</v>
      </c>
      <c r="Y104" s="27"/>
      <c r="Z104" s="27"/>
      <c r="AA104" s="27"/>
      <c r="AB104" s="27"/>
      <c r="AC104" s="27"/>
      <c r="AD104" s="27"/>
      <c r="AE104" s="211"/>
    </row>
    <row r="105" spans="1:32" s="29" customFormat="1">
      <c r="B105" s="4" t="s">
        <v>386</v>
      </c>
      <c r="C105" s="6" t="s">
        <v>130</v>
      </c>
      <c r="D105" s="199"/>
      <c r="E105" s="299">
        <v>1</v>
      </c>
      <c r="F105" s="296">
        <v>1</v>
      </c>
      <c r="G105" s="309" t="s">
        <v>329</v>
      </c>
      <c r="H105" s="17">
        <v>23.32</v>
      </c>
      <c r="I105" s="17">
        <v>3236.44</v>
      </c>
      <c r="J105" s="22">
        <f t="shared" si="1"/>
        <v>0.60082403062954304</v>
      </c>
      <c r="M105" s="271">
        <v>3236.44</v>
      </c>
      <c r="N105" s="17"/>
      <c r="O105" s="17"/>
      <c r="S105" s="271">
        <v>5715.56</v>
      </c>
      <c r="V105" s="272">
        <v>2604.0500000000002</v>
      </c>
      <c r="Y105" s="27"/>
      <c r="Z105" s="27"/>
      <c r="AA105" s="27"/>
      <c r="AB105" s="27"/>
      <c r="AC105" s="27"/>
      <c r="AD105" s="27"/>
      <c r="AE105" s="211"/>
      <c r="AF105" s="27"/>
    </row>
    <row r="106" spans="1:32">
      <c r="B106" s="4">
        <v>1654</v>
      </c>
      <c r="C106" s="6" t="s">
        <v>387</v>
      </c>
      <c r="D106" s="190"/>
      <c r="E106" s="299">
        <v>2</v>
      </c>
      <c r="F106" s="44">
        <v>0</v>
      </c>
      <c r="G106" s="286" t="s">
        <v>68</v>
      </c>
      <c r="H106" s="15">
        <v>23.78</v>
      </c>
      <c r="I106" s="2">
        <v>4275.24</v>
      </c>
      <c r="J106" s="10">
        <f t="shared" si="1"/>
        <v>0.79367049248824251</v>
      </c>
      <c r="M106" s="272">
        <v>4275.24</v>
      </c>
      <c r="N106" s="17"/>
      <c r="O106" s="17"/>
      <c r="P106" s="29"/>
      <c r="Q106" s="29"/>
      <c r="R106" s="29"/>
      <c r="S106" s="271">
        <v>7619.82</v>
      </c>
      <c r="T106" s="29"/>
      <c r="U106" s="29"/>
      <c r="V106" s="271">
        <v>1062.77</v>
      </c>
      <c r="W106" s="29"/>
      <c r="X106" s="29"/>
      <c r="AF106" s="211"/>
    </row>
    <row r="107" spans="1:32" s="211" customFormat="1">
      <c r="B107" s="4" t="s">
        <v>433</v>
      </c>
      <c r="C107" s="6" t="s">
        <v>432</v>
      </c>
      <c r="D107" s="192"/>
      <c r="E107" s="256">
        <v>1</v>
      </c>
      <c r="F107" s="25">
        <v>0</v>
      </c>
      <c r="G107" s="309" t="s">
        <v>329</v>
      </c>
      <c r="H107" s="15">
        <v>20.79</v>
      </c>
      <c r="I107" s="2">
        <v>1811.73</v>
      </c>
      <c r="J107" s="10">
        <f t="shared" si="1"/>
        <v>0.33633588789301272</v>
      </c>
      <c r="M107" s="271">
        <v>1811.73</v>
      </c>
      <c r="N107" s="17"/>
      <c r="O107" s="17"/>
      <c r="P107" s="29"/>
      <c r="Q107" s="29"/>
      <c r="R107" s="29"/>
      <c r="S107" s="271">
        <v>1248.8</v>
      </c>
      <c r="T107" s="29"/>
      <c r="U107" s="29"/>
      <c r="V107" s="272">
        <v>3703.61</v>
      </c>
      <c r="W107" s="29"/>
      <c r="X107" s="29"/>
      <c r="Y107" s="27"/>
      <c r="Z107" s="27"/>
      <c r="AA107" s="27"/>
      <c r="AB107" s="27"/>
      <c r="AC107" s="27"/>
      <c r="AD107" s="27"/>
      <c r="AE107" s="27"/>
    </row>
    <row r="108" spans="1:32" s="211" customFormat="1">
      <c r="A108" s="264" t="s">
        <v>544</v>
      </c>
      <c r="B108" s="221" t="s">
        <v>434</v>
      </c>
      <c r="C108" s="219" t="s">
        <v>131</v>
      </c>
      <c r="D108" s="212"/>
      <c r="E108" s="95">
        <v>1</v>
      </c>
      <c r="F108" s="296">
        <v>1</v>
      </c>
      <c r="G108" s="309" t="s">
        <v>329</v>
      </c>
      <c r="H108" s="17">
        <v>22.66</v>
      </c>
      <c r="I108" s="17">
        <v>2211.34</v>
      </c>
      <c r="J108" s="10">
        <f t="shared" si="1"/>
        <v>0.41052088464248798</v>
      </c>
      <c r="M108" s="272">
        <v>2211.34</v>
      </c>
      <c r="N108" s="17"/>
      <c r="O108" s="17"/>
      <c r="P108" s="29"/>
      <c r="Q108" s="29"/>
      <c r="R108" s="29"/>
      <c r="S108" s="272">
        <v>5865.19</v>
      </c>
      <c r="T108" s="29"/>
      <c r="U108" s="29"/>
      <c r="W108" s="29"/>
      <c r="X108" s="29"/>
      <c r="Y108" s="29"/>
      <c r="Z108" s="29"/>
      <c r="AA108" s="29"/>
      <c r="AB108" s="29"/>
      <c r="AC108" s="29"/>
      <c r="AD108" s="29"/>
      <c r="AE108" s="27"/>
      <c r="AF108" s="213"/>
    </row>
    <row r="109" spans="1:32" s="213" customFormat="1">
      <c r="B109" s="4" t="s">
        <v>435</v>
      </c>
      <c r="C109" s="6" t="s">
        <v>131</v>
      </c>
      <c r="D109" s="192"/>
      <c r="E109" s="256">
        <v>1</v>
      </c>
      <c r="F109" s="296">
        <v>1</v>
      </c>
      <c r="G109" s="309" t="s">
        <v>329</v>
      </c>
      <c r="H109" s="17">
        <v>23.97</v>
      </c>
      <c r="I109" s="17">
        <v>2998.79</v>
      </c>
      <c r="J109" s="10">
        <f t="shared" si="1"/>
        <v>0.55670585421375574</v>
      </c>
      <c r="M109" s="271">
        <v>2998.79</v>
      </c>
      <c r="N109" s="17"/>
      <c r="O109" s="17"/>
      <c r="P109" s="29"/>
      <c r="Q109" s="29"/>
      <c r="R109" s="29"/>
      <c r="S109" s="271">
        <v>2102.66</v>
      </c>
      <c r="T109" s="29"/>
      <c r="U109" s="29"/>
      <c r="V109" s="29"/>
      <c r="W109" s="29"/>
      <c r="X109" s="29"/>
      <c r="Y109" s="29"/>
      <c r="Z109" s="29"/>
      <c r="AA109" s="29"/>
      <c r="AB109" s="29"/>
      <c r="AC109" s="29"/>
      <c r="AD109" s="29"/>
      <c r="AE109" s="29"/>
      <c r="AF109" s="27"/>
    </row>
    <row r="110" spans="1:32">
      <c r="B110" s="4" t="s">
        <v>436</v>
      </c>
      <c r="C110" s="6" t="s">
        <v>131</v>
      </c>
      <c r="D110" s="189"/>
      <c r="E110" s="138">
        <v>1</v>
      </c>
      <c r="F110" s="296">
        <v>1</v>
      </c>
      <c r="G110" s="309" t="s">
        <v>329</v>
      </c>
      <c r="H110" s="17">
        <v>26.23</v>
      </c>
      <c r="I110" s="17">
        <v>5056.3</v>
      </c>
      <c r="J110" s="22">
        <f t="shared" si="1"/>
        <v>0.93866920013105715</v>
      </c>
      <c r="M110" s="272">
        <v>5056.3</v>
      </c>
      <c r="N110" s="17"/>
      <c r="O110" s="17"/>
      <c r="P110" s="29"/>
      <c r="Q110" s="29"/>
      <c r="R110" s="29"/>
      <c r="S110" s="272">
        <v>1414.69</v>
      </c>
      <c r="T110" s="29"/>
      <c r="U110" s="29"/>
      <c r="W110" s="29"/>
      <c r="X110" s="29"/>
      <c r="AF110" s="29"/>
    </row>
    <row r="111" spans="1:32" s="29" customFormat="1">
      <c r="A111" s="264" t="s">
        <v>544</v>
      </c>
      <c r="B111" s="221" t="s">
        <v>437</v>
      </c>
      <c r="C111" s="219" t="s">
        <v>131</v>
      </c>
      <c r="D111" s="189"/>
      <c r="E111" s="138">
        <v>1</v>
      </c>
      <c r="F111" s="296">
        <v>1</v>
      </c>
      <c r="G111" s="309" t="s">
        <v>329</v>
      </c>
      <c r="H111" s="17">
        <v>26.69</v>
      </c>
      <c r="I111" s="17">
        <v>1025.5999999999999</v>
      </c>
      <c r="J111" s="22">
        <f t="shared" si="1"/>
        <v>0.19039596773419537</v>
      </c>
      <c r="M111" s="271">
        <v>1025.5999999999999</v>
      </c>
      <c r="N111" s="17"/>
      <c r="O111" s="17"/>
      <c r="P111" s="211"/>
      <c r="Q111" s="211"/>
      <c r="R111" s="211"/>
      <c r="S111" s="272">
        <v>3019.34</v>
      </c>
      <c r="T111" s="211"/>
      <c r="U111" s="211"/>
      <c r="W111" s="211"/>
      <c r="X111" s="211"/>
      <c r="Y111" s="211"/>
      <c r="Z111" s="211"/>
      <c r="AA111" s="211"/>
      <c r="AB111" s="211"/>
      <c r="AC111" s="211"/>
      <c r="AD111" s="211"/>
      <c r="AE111" s="27"/>
    </row>
    <row r="112" spans="1:32" s="29" customFormat="1">
      <c r="B112" s="221">
        <v>1711</v>
      </c>
      <c r="C112" s="219" t="s">
        <v>388</v>
      </c>
      <c r="D112" s="189"/>
      <c r="E112" s="138">
        <v>2</v>
      </c>
      <c r="F112" s="297">
        <v>1</v>
      </c>
      <c r="G112" s="286" t="s">
        <v>32</v>
      </c>
      <c r="H112" s="15" t="s">
        <v>519</v>
      </c>
      <c r="I112" s="2">
        <v>1921.4</v>
      </c>
      <c r="J112" s="10">
        <f t="shared" si="1"/>
        <v>0.35669540991076742</v>
      </c>
      <c r="M112" s="272">
        <v>1921.4</v>
      </c>
      <c r="N112" s="17"/>
      <c r="O112" s="17"/>
      <c r="P112" s="211"/>
      <c r="Q112" s="211"/>
      <c r="R112" s="211"/>
      <c r="S112" s="271">
        <v>4511.37</v>
      </c>
      <c r="T112" s="211"/>
      <c r="U112" s="211"/>
      <c r="W112" s="211"/>
      <c r="X112" s="211"/>
      <c r="Y112" s="211"/>
      <c r="Z112" s="211"/>
      <c r="AA112" s="211"/>
      <c r="AB112" s="211"/>
      <c r="AC112" s="211"/>
      <c r="AD112" s="211"/>
    </row>
    <row r="113" spans="1:32" s="29" customFormat="1">
      <c r="B113" s="18">
        <v>1712</v>
      </c>
      <c r="C113" s="6" t="s">
        <v>132</v>
      </c>
      <c r="D113" s="159" t="s">
        <v>133</v>
      </c>
      <c r="E113" s="299">
        <v>2</v>
      </c>
      <c r="F113" s="25">
        <v>0</v>
      </c>
      <c r="G113" s="281" t="s">
        <v>389</v>
      </c>
      <c r="H113" s="17">
        <v>33.200000000000003</v>
      </c>
      <c r="I113" s="17">
        <v>1132.8900000000001</v>
      </c>
      <c r="J113" s="22">
        <f t="shared" si="1"/>
        <v>0.21031365823556222</v>
      </c>
      <c r="M113" s="271">
        <v>1132.8900000000001</v>
      </c>
      <c r="N113" s="211"/>
      <c r="O113" s="211"/>
      <c r="P113" s="211"/>
      <c r="Q113" s="211"/>
      <c r="R113" s="211"/>
      <c r="S113" s="272">
        <v>3406.48</v>
      </c>
      <c r="T113" s="211"/>
      <c r="U113" s="211"/>
      <c r="V113" s="211"/>
      <c r="W113" s="211"/>
      <c r="X113" s="211"/>
      <c r="Y113" s="211"/>
      <c r="Z113" s="213"/>
      <c r="AA113" s="213"/>
      <c r="AB113" s="213"/>
      <c r="AC113" s="213"/>
      <c r="AD113" s="213"/>
      <c r="AF113" s="27"/>
    </row>
    <row r="114" spans="1:32">
      <c r="B114" s="221">
        <v>1727</v>
      </c>
      <c r="C114" s="124" t="s">
        <v>390</v>
      </c>
      <c r="D114" s="189"/>
      <c r="E114" s="138">
        <v>2</v>
      </c>
      <c r="F114" s="297">
        <v>1</v>
      </c>
      <c r="G114" s="309" t="s">
        <v>329</v>
      </c>
      <c r="H114" s="15">
        <v>25.09</v>
      </c>
      <c r="I114" s="2">
        <v>8828.85</v>
      </c>
      <c r="J114" s="10">
        <f t="shared" si="1"/>
        <v>1.6390185644793789</v>
      </c>
      <c r="M114" s="272">
        <v>8828.85</v>
      </c>
      <c r="N114" s="211"/>
      <c r="O114" s="211"/>
      <c r="P114" s="211"/>
      <c r="Q114" s="211"/>
      <c r="R114" s="211"/>
      <c r="S114" s="271">
        <v>4683.08</v>
      </c>
      <c r="T114" s="211"/>
      <c r="U114" s="211"/>
      <c r="V114" s="211"/>
      <c r="W114" s="211"/>
      <c r="X114" s="211"/>
      <c r="Y114" s="211"/>
    </row>
    <row r="115" spans="1:32">
      <c r="B115" s="222">
        <v>1753</v>
      </c>
      <c r="C115" s="219" t="s">
        <v>134</v>
      </c>
      <c r="D115" s="189"/>
      <c r="E115" s="138">
        <v>2</v>
      </c>
      <c r="F115" s="25">
        <v>0</v>
      </c>
      <c r="G115" s="309" t="s">
        <v>329</v>
      </c>
      <c r="H115" s="17">
        <v>20.32</v>
      </c>
      <c r="I115" s="17">
        <v>2980.06</v>
      </c>
      <c r="J115" s="22">
        <f t="shared" si="1"/>
        <v>0.55322875156587981</v>
      </c>
      <c r="M115" s="271">
        <v>2980.06</v>
      </c>
      <c r="O115" s="29"/>
      <c r="P115" s="29"/>
      <c r="Q115" s="29"/>
      <c r="R115" s="29"/>
      <c r="S115" s="272">
        <v>5897.15</v>
      </c>
      <c r="T115" s="29"/>
      <c r="U115" s="29"/>
      <c r="V115" s="29"/>
      <c r="W115" s="29"/>
      <c r="X115" s="29"/>
      <c r="Z115" s="29"/>
      <c r="AA115" s="29"/>
      <c r="AB115" s="29"/>
      <c r="AC115" s="29"/>
      <c r="AD115" s="29"/>
      <c r="AE115" s="211"/>
    </row>
    <row r="116" spans="1:32">
      <c r="A116" s="237"/>
      <c r="B116" s="228">
        <v>1826</v>
      </c>
      <c r="C116" s="226" t="s">
        <v>306</v>
      </c>
      <c r="D116" s="195"/>
      <c r="E116" s="140">
        <v>2</v>
      </c>
      <c r="F116" s="25">
        <v>0</v>
      </c>
      <c r="G116" s="309" t="s">
        <v>329</v>
      </c>
      <c r="H116" s="110">
        <v>30.12</v>
      </c>
      <c r="I116" s="110">
        <v>270.8</v>
      </c>
      <c r="J116" s="97">
        <f t="shared" si="1"/>
        <v>5.027225825118966E-2</v>
      </c>
      <c r="M116" s="110">
        <v>270.8</v>
      </c>
      <c r="O116" s="29"/>
      <c r="P116" s="29"/>
      <c r="Q116" s="29"/>
      <c r="R116" s="29"/>
      <c r="S116" s="271">
        <v>1384.21</v>
      </c>
      <c r="T116" s="29"/>
      <c r="U116" s="29"/>
      <c r="V116" s="29"/>
      <c r="W116" s="29"/>
      <c r="X116" s="29"/>
      <c r="Z116" s="29"/>
      <c r="AA116" s="29"/>
      <c r="AB116" s="29"/>
      <c r="AC116" s="29"/>
      <c r="AD116" s="29"/>
      <c r="AE116" s="211"/>
      <c r="AF116" s="29"/>
    </row>
    <row r="117" spans="1:32" s="29" customFormat="1">
      <c r="B117" s="4" t="s">
        <v>441</v>
      </c>
      <c r="C117" s="6" t="s">
        <v>136</v>
      </c>
      <c r="D117" s="190"/>
      <c r="E117" s="299">
        <v>1</v>
      </c>
      <c r="F117" s="296">
        <v>1</v>
      </c>
      <c r="G117" s="309" t="s">
        <v>329</v>
      </c>
      <c r="H117" s="17">
        <v>19.41</v>
      </c>
      <c r="I117" s="17">
        <v>3145.55</v>
      </c>
      <c r="J117" s="22">
        <f t="shared" si="1"/>
        <v>0.58395089343437823</v>
      </c>
      <c r="M117" s="271">
        <v>3145.55</v>
      </c>
      <c r="N117" s="27"/>
      <c r="S117" s="272">
        <v>10454.17</v>
      </c>
      <c r="Y117" s="27"/>
      <c r="Z117" s="27"/>
      <c r="AA117" s="27"/>
      <c r="AB117" s="27"/>
      <c r="AC117" s="27"/>
      <c r="AD117" s="27"/>
      <c r="AE117" s="213"/>
      <c r="AF117" s="27"/>
    </row>
    <row r="118" spans="1:32">
      <c r="B118" s="4" t="s">
        <v>442</v>
      </c>
      <c r="C118" s="6" t="s">
        <v>136</v>
      </c>
      <c r="D118" s="190"/>
      <c r="E118" s="299">
        <v>1</v>
      </c>
      <c r="F118" s="296">
        <v>1</v>
      </c>
      <c r="G118" s="309" t="s">
        <v>329</v>
      </c>
      <c r="H118" s="17">
        <v>21.34</v>
      </c>
      <c r="I118" s="17">
        <v>12990.95</v>
      </c>
      <c r="J118" s="22">
        <f t="shared" si="1"/>
        <v>2.4116853520247132</v>
      </c>
      <c r="M118" s="272">
        <v>12990.95</v>
      </c>
      <c r="N118" s="29"/>
      <c r="O118" s="29"/>
      <c r="P118" s="29"/>
      <c r="Q118" s="29"/>
      <c r="R118" s="29"/>
      <c r="S118" s="272">
        <v>4275.24</v>
      </c>
      <c r="T118" s="29"/>
      <c r="U118" s="29"/>
      <c r="V118" s="29"/>
      <c r="W118" s="29"/>
      <c r="X118" s="29"/>
      <c r="Y118" s="29"/>
      <c r="Z118" s="29"/>
      <c r="AA118" s="29"/>
      <c r="AB118" s="29"/>
      <c r="AC118" s="29"/>
      <c r="AD118" s="29"/>
    </row>
    <row r="119" spans="1:32">
      <c r="B119" s="18">
        <v>1850</v>
      </c>
      <c r="C119" s="6" t="s">
        <v>137</v>
      </c>
      <c r="D119" s="190"/>
      <c r="E119" s="299">
        <v>1</v>
      </c>
      <c r="F119" s="296">
        <v>1</v>
      </c>
      <c r="G119" s="309" t="s">
        <v>329</v>
      </c>
      <c r="H119" s="17">
        <v>23.97</v>
      </c>
      <c r="I119" s="17">
        <v>4392.66</v>
      </c>
      <c r="J119" s="22">
        <f t="shared" si="1"/>
        <v>0.81546875158667187</v>
      </c>
      <c r="M119" s="271">
        <v>4392.66</v>
      </c>
      <c r="O119" s="29"/>
      <c r="P119" s="29"/>
      <c r="Q119" s="29"/>
      <c r="R119" s="29"/>
      <c r="S119" s="271">
        <v>1811.73</v>
      </c>
      <c r="T119" s="29"/>
      <c r="U119" s="29"/>
      <c r="V119" s="29"/>
      <c r="W119" s="29"/>
      <c r="X119" s="29"/>
      <c r="AE119" s="29"/>
    </row>
    <row r="120" spans="1:32">
      <c r="B120" s="18">
        <v>1876</v>
      </c>
      <c r="C120" s="6" t="s">
        <v>138</v>
      </c>
      <c r="D120" s="159" t="s">
        <v>139</v>
      </c>
      <c r="E120" s="299" t="s">
        <v>53</v>
      </c>
      <c r="F120" s="25">
        <v>0</v>
      </c>
      <c r="G120" s="309" t="s">
        <v>329</v>
      </c>
      <c r="H120" s="17">
        <v>21.34</v>
      </c>
      <c r="I120" s="17">
        <v>2987.06</v>
      </c>
      <c r="J120" s="22">
        <f t="shared" si="1"/>
        <v>0.5545282560258441</v>
      </c>
      <c r="M120" s="272">
        <v>2987.06</v>
      </c>
      <c r="O120" s="29"/>
      <c r="P120" s="29"/>
      <c r="Q120" s="29"/>
      <c r="R120" s="29"/>
      <c r="S120" s="271">
        <v>1132.8900000000001</v>
      </c>
      <c r="T120" s="29"/>
      <c r="U120" s="29"/>
      <c r="V120" s="29"/>
      <c r="W120" s="29"/>
      <c r="X120" s="29"/>
      <c r="AE120" s="29"/>
    </row>
    <row r="121" spans="1:32">
      <c r="B121" s="4" t="s">
        <v>443</v>
      </c>
      <c r="C121" s="6" t="s">
        <v>140</v>
      </c>
      <c r="D121" s="190"/>
      <c r="E121" s="299">
        <v>2</v>
      </c>
      <c r="F121" s="296">
        <v>1</v>
      </c>
      <c r="G121" s="309" t="s">
        <v>329</v>
      </c>
      <c r="H121" s="17">
        <v>22.94</v>
      </c>
      <c r="I121" s="17">
        <v>9564.77</v>
      </c>
      <c r="J121" s="22">
        <f t="shared" si="1"/>
        <v>1.775637324790367</v>
      </c>
      <c r="M121" s="271">
        <v>9564.77</v>
      </c>
      <c r="N121" s="29"/>
      <c r="O121" s="29"/>
      <c r="P121" s="29"/>
      <c r="Q121" s="29"/>
      <c r="R121" s="29"/>
      <c r="S121" s="271">
        <v>2980.06</v>
      </c>
      <c r="T121" s="29"/>
      <c r="U121" s="29"/>
      <c r="V121" s="29"/>
      <c r="W121" s="29"/>
      <c r="X121" s="29"/>
      <c r="Y121" s="29"/>
      <c r="AE121" s="29"/>
      <c r="AF121" s="29"/>
    </row>
    <row r="122" spans="1:32" s="29" customFormat="1">
      <c r="B122" s="4" t="s">
        <v>444</v>
      </c>
      <c r="C122" s="6" t="s">
        <v>140</v>
      </c>
      <c r="D122" s="190"/>
      <c r="E122" s="299">
        <v>2</v>
      </c>
      <c r="F122" s="296">
        <v>1</v>
      </c>
      <c r="G122" s="309" t="s">
        <v>329</v>
      </c>
      <c r="H122" s="17">
        <v>23.69</v>
      </c>
      <c r="I122" s="17">
        <v>5908.92</v>
      </c>
      <c r="J122" s="22">
        <f t="shared" si="1"/>
        <v>1.0969525562245923</v>
      </c>
      <c r="M122" s="272">
        <v>5908.92</v>
      </c>
      <c r="S122" s="110">
        <v>270.8</v>
      </c>
      <c r="AE122" s="27"/>
      <c r="AF122" s="27"/>
    </row>
    <row r="123" spans="1:32">
      <c r="A123" s="264" t="s">
        <v>544</v>
      </c>
      <c r="B123" s="221" t="s">
        <v>445</v>
      </c>
      <c r="C123" s="219" t="s">
        <v>140</v>
      </c>
      <c r="D123" s="189"/>
      <c r="E123" s="138">
        <v>2</v>
      </c>
      <c r="F123" s="296">
        <v>1</v>
      </c>
      <c r="G123" s="309" t="s">
        <v>329</v>
      </c>
      <c r="H123" s="17">
        <v>27.17</v>
      </c>
      <c r="I123" s="17">
        <v>1452.48</v>
      </c>
      <c r="J123" s="22">
        <f t="shared" si="1"/>
        <v>0.26964346257270294</v>
      </c>
      <c r="M123" s="271">
        <v>1452.48</v>
      </c>
      <c r="O123" s="29"/>
      <c r="P123" s="29"/>
      <c r="Q123" s="29"/>
      <c r="R123" s="29"/>
      <c r="S123" s="272">
        <v>2987.06</v>
      </c>
      <c r="T123" s="29"/>
      <c r="U123" s="29"/>
      <c r="V123" s="29"/>
      <c r="W123" s="29"/>
      <c r="X123" s="29"/>
    </row>
    <row r="124" spans="1:32">
      <c r="B124" s="18">
        <v>1930</v>
      </c>
      <c r="C124" s="6" t="s">
        <v>141</v>
      </c>
      <c r="D124" s="190" t="s">
        <v>397</v>
      </c>
      <c r="E124" s="299">
        <v>2</v>
      </c>
      <c r="F124" s="296">
        <v>1</v>
      </c>
      <c r="G124" s="311" t="s">
        <v>329</v>
      </c>
      <c r="H124" s="17">
        <v>25.47</v>
      </c>
      <c r="I124" s="17">
        <v>10716.05</v>
      </c>
      <c r="J124" s="22">
        <f t="shared" si="1"/>
        <v>1.9893649668857494</v>
      </c>
      <c r="M124" s="272">
        <v>10716.05</v>
      </c>
      <c r="N124" s="211"/>
      <c r="O124" s="211"/>
      <c r="P124" s="211"/>
      <c r="Q124" s="211"/>
      <c r="R124" s="211"/>
      <c r="S124" s="271">
        <v>3070.72</v>
      </c>
      <c r="T124" s="211"/>
      <c r="U124" s="211"/>
      <c r="V124" s="211"/>
      <c r="W124" s="211"/>
      <c r="X124" s="211"/>
      <c r="Y124" s="211"/>
      <c r="AE124" s="29"/>
      <c r="AF124" s="29"/>
    </row>
    <row r="125" spans="1:32" s="29" customFormat="1">
      <c r="B125" s="4">
        <v>2061</v>
      </c>
      <c r="C125" s="6" t="s">
        <v>142</v>
      </c>
      <c r="D125" s="190" t="s">
        <v>403</v>
      </c>
      <c r="E125" s="299">
        <v>1</v>
      </c>
      <c r="F125" s="25">
        <v>0</v>
      </c>
      <c r="G125" s="309" t="s">
        <v>329</v>
      </c>
      <c r="H125" s="17">
        <v>25.38</v>
      </c>
      <c r="I125" s="17">
        <v>3070.72</v>
      </c>
      <c r="J125" s="10">
        <f t="shared" si="1"/>
        <v>0.57005919075736</v>
      </c>
      <c r="M125" s="271">
        <v>3070.72</v>
      </c>
      <c r="N125" s="213"/>
      <c r="O125" s="211"/>
      <c r="P125" s="211"/>
      <c r="Q125" s="211"/>
      <c r="R125" s="211"/>
      <c r="S125" s="17"/>
      <c r="T125" s="211"/>
      <c r="U125" s="211"/>
      <c r="V125" s="211"/>
      <c r="W125" s="211"/>
      <c r="X125" s="211"/>
      <c r="Y125" s="213"/>
      <c r="Z125" s="213"/>
      <c r="AA125" s="213"/>
      <c r="AB125" s="213"/>
      <c r="AC125" s="213"/>
      <c r="AD125" s="213"/>
      <c r="AE125" s="27"/>
      <c r="AF125" s="27"/>
    </row>
    <row r="126" spans="1:32">
      <c r="A126" s="264" t="s">
        <v>544</v>
      </c>
      <c r="B126" s="221">
        <v>2288</v>
      </c>
      <c r="C126" s="124" t="s">
        <v>457</v>
      </c>
      <c r="D126" s="189" t="s">
        <v>397</v>
      </c>
      <c r="E126" s="138">
        <v>1</v>
      </c>
      <c r="F126" s="297">
        <v>1</v>
      </c>
      <c r="G126" s="286" t="s">
        <v>68</v>
      </c>
      <c r="H126" s="15">
        <v>25</v>
      </c>
      <c r="I126" s="2">
        <v>2604.0500000000002</v>
      </c>
      <c r="J126" s="10">
        <f t="shared" si="1"/>
        <v>0.48342494128142705</v>
      </c>
      <c r="M126" s="272">
        <v>2604.0500000000002</v>
      </c>
      <c r="O126" s="29"/>
      <c r="P126" s="29"/>
      <c r="Q126" s="29"/>
      <c r="R126" s="29"/>
      <c r="S126" s="17"/>
      <c r="T126" s="29"/>
      <c r="U126" s="29"/>
      <c r="V126" s="29"/>
      <c r="W126" s="29"/>
      <c r="X126" s="29"/>
    </row>
    <row r="127" spans="1:32">
      <c r="B127" s="46">
        <v>2304</v>
      </c>
      <c r="C127" s="6" t="s">
        <v>144</v>
      </c>
      <c r="D127" s="190" t="s">
        <v>397</v>
      </c>
      <c r="E127" s="299">
        <v>1</v>
      </c>
      <c r="F127" s="296">
        <v>1</v>
      </c>
      <c r="G127" s="309" t="s">
        <v>329</v>
      </c>
      <c r="H127" s="17">
        <v>29.16</v>
      </c>
      <c r="I127" s="17">
        <v>1062.77</v>
      </c>
      <c r="J127" s="22">
        <f t="shared" si="1"/>
        <v>0.19729633641660574</v>
      </c>
      <c r="M127" s="271">
        <v>1062.77</v>
      </c>
      <c r="N127" s="29"/>
      <c r="O127" s="29"/>
      <c r="P127" s="29"/>
      <c r="Q127" s="29"/>
      <c r="R127" s="29"/>
      <c r="S127" s="17"/>
      <c r="T127" s="29"/>
      <c r="U127" s="29"/>
      <c r="V127" s="29"/>
      <c r="W127" s="29"/>
      <c r="X127" s="29"/>
      <c r="Y127" s="29"/>
      <c r="Z127" s="29"/>
      <c r="AA127" s="29"/>
      <c r="AB127" s="29"/>
      <c r="AC127" s="29"/>
      <c r="AD127" s="29"/>
    </row>
    <row r="128" spans="1:32" ht="16" thickBot="1">
      <c r="A128" s="264" t="s">
        <v>560</v>
      </c>
      <c r="B128" s="265">
        <v>2368</v>
      </c>
      <c r="C128" s="266" t="s">
        <v>143</v>
      </c>
      <c r="D128" s="267" t="s">
        <v>397</v>
      </c>
      <c r="E128" s="268">
        <v>1</v>
      </c>
      <c r="F128" s="298">
        <v>1</v>
      </c>
      <c r="G128" s="309" t="s">
        <v>329</v>
      </c>
      <c r="H128" s="17">
        <v>26.78</v>
      </c>
      <c r="I128" s="17">
        <v>3703.61</v>
      </c>
      <c r="J128" s="22">
        <f t="shared" si="1"/>
        <v>0.68755110185261636</v>
      </c>
      <c r="M128" s="272">
        <v>3703.61</v>
      </c>
      <c r="N128" s="29"/>
      <c r="O128" s="29"/>
      <c r="P128" s="29"/>
      <c r="Q128" s="29"/>
      <c r="R128" s="29"/>
      <c r="S128" s="17"/>
      <c r="T128" s="29"/>
      <c r="U128" s="29"/>
      <c r="V128" s="29"/>
      <c r="W128" s="29"/>
      <c r="X128" s="29"/>
      <c r="Y128" s="29"/>
      <c r="Z128" s="29"/>
      <c r="AA128" s="29"/>
      <c r="AB128" s="29"/>
      <c r="AC128" s="29"/>
      <c r="AD128" s="29"/>
    </row>
    <row r="129" spans="2:31" ht="16" thickBot="1">
      <c r="B129" s="240"/>
      <c r="C129" s="241"/>
      <c r="D129" s="242"/>
      <c r="E129" s="243"/>
      <c r="F129" s="244">
        <f>SUBTOTAL(109,Table141012[Sialylation])</f>
        <v>50</v>
      </c>
      <c r="G129" s="243"/>
      <c r="H129" s="248"/>
      <c r="I129" s="249">
        <f>SUM(I5:I128)</f>
        <v>538666.86999999988</v>
      </c>
      <c r="J129" s="250">
        <f>SUBTOTAL(109,Table141012[Percentage5])</f>
        <v>100.00000000000004</v>
      </c>
      <c r="O129" s="29"/>
      <c r="P129" s="29"/>
      <c r="Q129" s="29"/>
      <c r="R129" s="29"/>
      <c r="S129" s="17"/>
      <c r="T129" s="29"/>
      <c r="U129" s="29"/>
      <c r="V129" s="29"/>
      <c r="W129" s="29"/>
      <c r="X129" s="29"/>
      <c r="AE129" s="29"/>
    </row>
    <row r="130" spans="2:31">
      <c r="N130" s="213"/>
      <c r="O130" s="211"/>
      <c r="P130" s="211"/>
      <c r="Q130" s="211"/>
      <c r="R130" s="211"/>
      <c r="S130" s="211"/>
      <c r="T130" s="211"/>
      <c r="U130" s="211"/>
      <c r="V130" s="211"/>
      <c r="W130" s="211"/>
      <c r="X130" s="211"/>
      <c r="Y130" s="213"/>
    </row>
    <row r="131" spans="2:31">
      <c r="Z131" s="29"/>
      <c r="AA131" s="29"/>
      <c r="AB131" s="29"/>
      <c r="AC131" s="29"/>
      <c r="AD131" s="29"/>
    </row>
    <row r="132" spans="2:31">
      <c r="AE132" s="29"/>
    </row>
    <row r="133" spans="2:31">
      <c r="B133" s="61"/>
      <c r="D133" s="196"/>
      <c r="E133" s="27"/>
      <c r="F133" s="27"/>
      <c r="G133" s="27"/>
      <c r="H133" s="27"/>
      <c r="I133" s="27"/>
      <c r="J133" s="27"/>
      <c r="N133" s="17"/>
      <c r="O133" s="17"/>
      <c r="P133" s="29"/>
      <c r="Q133" s="29"/>
      <c r="R133" s="29"/>
      <c r="S133" s="29"/>
      <c r="T133" s="29"/>
      <c r="U133" s="29"/>
      <c r="V133" s="29"/>
      <c r="W133" s="29"/>
      <c r="X133" s="270" t="s">
        <v>580</v>
      </c>
      <c r="Y133" s="27">
        <v>538666.87</v>
      </c>
    </row>
    <row r="134" spans="2:31">
      <c r="B134" s="61"/>
      <c r="D134" s="196"/>
      <c r="E134" s="27"/>
      <c r="F134" s="27"/>
      <c r="G134" s="27"/>
      <c r="H134" s="27"/>
      <c r="I134" s="27"/>
      <c r="J134" s="27"/>
      <c r="N134" s="270" t="s">
        <v>580</v>
      </c>
      <c r="O134" s="312">
        <f t="shared" ref="O134:V134" si="4">SUM(O77:O133)</f>
        <v>21097.73</v>
      </c>
      <c r="P134" s="312">
        <f t="shared" si="4"/>
        <v>29735.93</v>
      </c>
      <c r="Q134" s="312">
        <f t="shared" si="4"/>
        <v>57593.7</v>
      </c>
      <c r="R134" s="312">
        <f t="shared" si="4"/>
        <v>33784.89</v>
      </c>
      <c r="S134" s="312">
        <f t="shared" si="4"/>
        <v>233895.47999999998</v>
      </c>
      <c r="T134" s="312">
        <f t="shared" si="4"/>
        <v>28061.82</v>
      </c>
      <c r="U134" s="312">
        <f t="shared" si="4"/>
        <v>0</v>
      </c>
      <c r="V134" s="312">
        <f t="shared" si="4"/>
        <v>134497.32</v>
      </c>
      <c r="X134" s="312">
        <f>SUM(O134:V134)</f>
        <v>538666.87</v>
      </c>
    </row>
    <row r="135" spans="2:31">
      <c r="B135" s="61"/>
      <c r="D135" s="196"/>
      <c r="E135" s="27"/>
      <c r="F135" s="27"/>
      <c r="G135" s="27"/>
      <c r="H135" s="27"/>
      <c r="I135" s="27"/>
      <c r="J135" s="27"/>
      <c r="N135" s="17"/>
      <c r="O135" s="17"/>
      <c r="P135" s="29"/>
      <c r="Q135" s="29"/>
      <c r="R135" s="29"/>
      <c r="S135" s="314"/>
      <c r="T135" s="29"/>
      <c r="U135" s="29"/>
      <c r="V135" s="29"/>
      <c r="W135" s="29"/>
      <c r="X135" s="29"/>
      <c r="Y135" s="29"/>
    </row>
    <row r="136" spans="2:31">
      <c r="N136" s="17"/>
      <c r="O136" s="17"/>
      <c r="P136" s="29"/>
      <c r="Q136" s="29"/>
      <c r="R136" s="29"/>
      <c r="S136" s="314"/>
      <c r="T136" s="29"/>
      <c r="U136" s="29"/>
      <c r="V136" s="29"/>
      <c r="W136" s="29"/>
      <c r="X136" s="29"/>
      <c r="Y136" s="29"/>
      <c r="Z136" s="29"/>
      <c r="AA136" s="29"/>
      <c r="AB136" s="29"/>
      <c r="AC136" s="29"/>
      <c r="AD136" s="29"/>
    </row>
    <row r="138" spans="2:31">
      <c r="B138" s="61"/>
      <c r="D138" s="196"/>
      <c r="E138" s="27"/>
      <c r="F138" s="27"/>
      <c r="G138" s="27"/>
      <c r="H138" s="27"/>
      <c r="I138" s="27"/>
      <c r="J138" s="27"/>
      <c r="N138" s="17"/>
      <c r="O138" s="17"/>
      <c r="P138" s="29"/>
      <c r="Q138" s="29"/>
      <c r="R138" s="29"/>
      <c r="S138" s="29"/>
      <c r="T138" s="29"/>
      <c r="U138" s="29"/>
      <c r="V138" s="29"/>
      <c r="W138" s="29"/>
      <c r="X138" s="29"/>
      <c r="Y138" s="29"/>
      <c r="Z138" s="29"/>
      <c r="AA138" s="29"/>
      <c r="AB138" s="29"/>
      <c r="AC138" s="29"/>
      <c r="AD138" s="29"/>
    </row>
    <row r="139" spans="2:31">
      <c r="B139" s="61"/>
      <c r="D139" s="196"/>
      <c r="E139" s="27"/>
      <c r="F139" s="27"/>
      <c r="G139" s="27"/>
      <c r="H139" s="27"/>
      <c r="I139" s="27"/>
      <c r="J139" s="27"/>
      <c r="N139" s="17"/>
      <c r="O139" s="295" t="s">
        <v>589</v>
      </c>
      <c r="P139" s="290" t="s">
        <v>582</v>
      </c>
      <c r="Q139" s="291" t="s">
        <v>583</v>
      </c>
      <c r="R139" s="291" t="s">
        <v>584</v>
      </c>
      <c r="S139" s="292" t="s">
        <v>585</v>
      </c>
      <c r="T139" s="292" t="s">
        <v>586</v>
      </c>
      <c r="U139" s="292" t="s">
        <v>587</v>
      </c>
      <c r="V139" s="292" t="s">
        <v>588</v>
      </c>
    </row>
    <row r="140" spans="2:31">
      <c r="B140" s="61"/>
      <c r="D140" s="196"/>
      <c r="E140" s="27"/>
      <c r="F140" s="27"/>
      <c r="G140" s="27"/>
      <c r="H140" s="27"/>
      <c r="I140" s="27"/>
      <c r="J140" s="27"/>
      <c r="N140" s="270" t="s">
        <v>581</v>
      </c>
      <c r="O140" s="17">
        <f>(O134*100)/538666.87</f>
        <v>3.9166563185888896</v>
      </c>
      <c r="P140" s="17">
        <f t="shared" ref="P140:V140" si="5">(P134*100)/538666.87</f>
        <v>5.5202819508836694</v>
      </c>
      <c r="Q140" s="17">
        <f t="shared" si="5"/>
        <v>10.691895716549265</v>
      </c>
      <c r="R140" s="17">
        <f t="shared" si="5"/>
        <v>6.2719450334860953</v>
      </c>
      <c r="S140" s="17">
        <f t="shared" si="5"/>
        <v>43.421174203640923</v>
      </c>
      <c r="T140" s="17">
        <f t="shared" si="5"/>
        <v>5.2094943206735547</v>
      </c>
      <c r="U140" s="17">
        <f t="shared" si="5"/>
        <v>0</v>
      </c>
      <c r="V140" s="17">
        <f t="shared" si="5"/>
        <v>24.968552456177601</v>
      </c>
      <c r="X140" s="312">
        <f>SUM(O140:V140)</f>
        <v>100</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8</vt:i4>
      </vt:variant>
      <vt:variant>
        <vt:lpstr>Named Ranges</vt:lpstr>
      </vt:variant>
      <vt:variant>
        <vt:i4>3</vt:i4>
      </vt:variant>
    </vt:vector>
  </HeadingPairs>
  <TitlesOfParts>
    <vt:vector size="21" baseType="lpstr">
      <vt:lpstr>Pig colonic mucins O-glycan</vt:lpstr>
      <vt:lpstr>Sheet5</vt:lpstr>
      <vt:lpstr>Control</vt:lpstr>
      <vt:lpstr>1636</vt:lpstr>
      <vt:lpstr>1636_NEW</vt:lpstr>
      <vt:lpstr>4683</vt:lpstr>
      <vt:lpstr>1622</vt:lpstr>
      <vt:lpstr>1624</vt:lpstr>
      <vt:lpstr>1628</vt:lpstr>
      <vt:lpstr>1628_NEW</vt:lpstr>
      <vt:lpstr>3177</vt:lpstr>
      <vt:lpstr>3177_New</vt:lpstr>
      <vt:lpstr>Table</vt:lpstr>
      <vt:lpstr>Table_Product</vt:lpstr>
      <vt:lpstr>Table_Trimmed</vt:lpstr>
      <vt:lpstr>Table_Trimmed New</vt:lpstr>
      <vt:lpstr>Raw file</vt:lpstr>
      <vt:lpstr>Sheet2</vt:lpstr>
      <vt:lpstr>'Pig colonic mucins O-glycan'!Print_Area</vt:lpstr>
      <vt:lpstr>Table_Trimmed!Print_Area</vt:lpstr>
      <vt:lpstr>'Table_Trimmed New'!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2016</dc:creator>
  <cp:lastModifiedBy>Microsoft Office User</cp:lastModifiedBy>
  <cp:lastPrinted>2020-10-28T22:19:10Z</cp:lastPrinted>
  <dcterms:created xsi:type="dcterms:W3CDTF">2017-07-27T14:33:23Z</dcterms:created>
  <dcterms:modified xsi:type="dcterms:W3CDTF">2020-11-18T16:04:52Z</dcterms:modified>
</cp:coreProperties>
</file>